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DieseArbeitsmappe" defaultThemeVersion="124226"/>
  <bookViews>
    <workbookView xWindow="480" yWindow="132" windowWidth="22116" windowHeight="8412"/>
  </bookViews>
  <sheets>
    <sheet name="norm_pools" sheetId="1" r:id="rId1"/>
    <sheet name="ranking" sheetId="2" r:id="rId2"/>
    <sheet name="L1_GABA_STX17" sheetId="7" r:id="rId3"/>
    <sheet name="L2_GABA_STX17" sheetId="8" r:id="rId4"/>
    <sheet name="L3_GABA_STX17" sheetId="9" r:id="rId5"/>
    <sheet name="L4_GABA_STX17" sheetId="10" r:id="rId6"/>
    <sheet name="L1_LC3_ATG12_WIPI" sheetId="3" r:id="rId7"/>
    <sheet name="L2_LC3_ATG12_WIPI" sheetId="4" r:id="rId8"/>
    <sheet name="L3_LC3_ATG12_WIPI" sheetId="5" r:id="rId9"/>
    <sheet name="L4_LC3_ATG12_WIPI" sheetId="6" r:id="rId10"/>
  </sheets>
  <calcPr calcId="145621"/>
</workbook>
</file>

<file path=xl/sharedStrings.xml><?xml version="1.0" encoding="utf-8"?>
<sst xmlns="http://schemas.openxmlformats.org/spreadsheetml/2006/main" count="6276" uniqueCount="262">
  <si>
    <t>LC3</t>
  </si>
  <si>
    <t>Atg12</t>
  </si>
  <si>
    <t>WIPI2</t>
  </si>
  <si>
    <t>GABARAP</t>
  </si>
  <si>
    <t>STX17</t>
  </si>
  <si>
    <t>Spots</t>
  </si>
  <si>
    <t>ISS</t>
  </si>
  <si>
    <t>RAB27B</t>
  </si>
  <si>
    <t/>
  </si>
  <si>
    <t>RAB28</t>
  </si>
  <si>
    <t>RAB2A</t>
  </si>
  <si>
    <t>RAB2B</t>
  </si>
  <si>
    <t>RAB30</t>
  </si>
  <si>
    <t>RAB31</t>
  </si>
  <si>
    <t>RAB32</t>
  </si>
  <si>
    <t>RAB33A</t>
  </si>
  <si>
    <t>RAB33B</t>
  </si>
  <si>
    <t>RAB34</t>
  </si>
  <si>
    <t>RAB35</t>
  </si>
  <si>
    <t>RAB36</t>
  </si>
  <si>
    <t>RAB37</t>
  </si>
  <si>
    <t>RAB38</t>
  </si>
  <si>
    <t>RAB39</t>
  </si>
  <si>
    <t>RAB39B</t>
  </si>
  <si>
    <t>RAB3A</t>
  </si>
  <si>
    <t>RAB3B</t>
  </si>
  <si>
    <t>RAB3C</t>
  </si>
  <si>
    <t>RAB3D</t>
  </si>
  <si>
    <t>RAB40A</t>
  </si>
  <si>
    <t>RAB40AL</t>
  </si>
  <si>
    <t>RAB40B</t>
  </si>
  <si>
    <t>RAB40C</t>
  </si>
  <si>
    <t>RAB41</t>
  </si>
  <si>
    <t>RAB42</t>
  </si>
  <si>
    <t>RAB43</t>
  </si>
  <si>
    <t>RAB4A</t>
  </si>
  <si>
    <t>RAB4B</t>
  </si>
  <si>
    <t>RAB5A</t>
  </si>
  <si>
    <t>RAB5B</t>
  </si>
  <si>
    <t>RAB5C</t>
  </si>
  <si>
    <t>RAB6A</t>
  </si>
  <si>
    <t>RAB6B</t>
  </si>
  <si>
    <t>RAB6C</t>
  </si>
  <si>
    <t>RAB7A</t>
  </si>
  <si>
    <t>RAB7B</t>
  </si>
  <si>
    <t>RAB8A</t>
  </si>
  <si>
    <t>RAB8B</t>
  </si>
  <si>
    <t>RAB9A</t>
  </si>
  <si>
    <t>RAB9B</t>
  </si>
  <si>
    <t>RASEF</t>
  </si>
  <si>
    <t>DNAJC27</t>
  </si>
  <si>
    <t>CHM</t>
  </si>
  <si>
    <t>RAB7L1</t>
  </si>
  <si>
    <t>GDI2</t>
  </si>
  <si>
    <t>CHML</t>
  </si>
  <si>
    <t>GDI1</t>
  </si>
  <si>
    <t>RABGGTA</t>
  </si>
  <si>
    <t>TBC1D14</t>
  </si>
  <si>
    <t>TBC1D15</t>
  </si>
  <si>
    <t>TBC1D16</t>
  </si>
  <si>
    <t>TBC1D17</t>
  </si>
  <si>
    <t>RABGAP1L</t>
  </si>
  <si>
    <t>TBC1D19</t>
  </si>
  <si>
    <t>TBC1D20</t>
  </si>
  <si>
    <t>TBC1D21</t>
  </si>
  <si>
    <t>TBC1D22A</t>
  </si>
  <si>
    <t>TBC1D22B</t>
  </si>
  <si>
    <t>TBC1D23</t>
  </si>
  <si>
    <t>TBC1D24</t>
  </si>
  <si>
    <t>TBC1D25</t>
  </si>
  <si>
    <t>TBC1D26</t>
  </si>
  <si>
    <t>TBC1D30</t>
  </si>
  <si>
    <t>SGSM1</t>
  </si>
  <si>
    <t>SGSM2</t>
  </si>
  <si>
    <t>SGSM3</t>
  </si>
  <si>
    <t>TBCK</t>
  </si>
  <si>
    <t>USP6NL</t>
  </si>
  <si>
    <t>USP6</t>
  </si>
  <si>
    <t>EVI5</t>
  </si>
  <si>
    <t>EVI5L</t>
  </si>
  <si>
    <t>RABGEF1</t>
  </si>
  <si>
    <t>VPS39</t>
  </si>
  <si>
    <t>RAB3IP</t>
  </si>
  <si>
    <t>GAPVD1</t>
  </si>
  <si>
    <t>ANKRD27</t>
  </si>
  <si>
    <t>RIN2</t>
  </si>
  <si>
    <t>RIN1</t>
  </si>
  <si>
    <t>RIN3</t>
  </si>
  <si>
    <t>RINL</t>
  </si>
  <si>
    <t>ALS2CL</t>
  </si>
  <si>
    <t>ALS2</t>
  </si>
  <si>
    <t>MON1A</t>
  </si>
  <si>
    <t>MON1B</t>
  </si>
  <si>
    <t>CCZ1</t>
  </si>
  <si>
    <t>CCZ1B</t>
  </si>
  <si>
    <t>MADD</t>
  </si>
  <si>
    <t>DENND2A</t>
  </si>
  <si>
    <t>DENND1A</t>
  </si>
  <si>
    <t>DENND5A</t>
  </si>
  <si>
    <t>DENND1B</t>
  </si>
  <si>
    <t>DENND3</t>
  </si>
  <si>
    <t>DENND4B</t>
  </si>
  <si>
    <t>ST5</t>
  </si>
  <si>
    <t>DENND2D</t>
  </si>
  <si>
    <t>DENND4A</t>
  </si>
  <si>
    <t>RAB10</t>
  </si>
  <si>
    <t>RAB11A</t>
  </si>
  <si>
    <t>RAB11B</t>
  </si>
  <si>
    <t>RAB12</t>
  </si>
  <si>
    <t>RAB13</t>
  </si>
  <si>
    <t>RAB14</t>
  </si>
  <si>
    <t>RAB15</t>
  </si>
  <si>
    <t>RAB17</t>
  </si>
  <si>
    <t>RAB18</t>
  </si>
  <si>
    <t>RAB19</t>
  </si>
  <si>
    <t>RAB1A</t>
  </si>
  <si>
    <t>RAB1B</t>
  </si>
  <si>
    <t>RAB20</t>
  </si>
  <si>
    <t>RAB21</t>
  </si>
  <si>
    <t>RAB22A</t>
  </si>
  <si>
    <t>RAB23</t>
  </si>
  <si>
    <t>RAB24</t>
  </si>
  <si>
    <t>RAB25</t>
  </si>
  <si>
    <t>RAB26</t>
  </si>
  <si>
    <t>RAB27A</t>
  </si>
  <si>
    <t>TBC1D1</t>
  </si>
  <si>
    <t>TBC1D2</t>
  </si>
  <si>
    <t>TBC1D2B</t>
  </si>
  <si>
    <t>TBC1D3F</t>
  </si>
  <si>
    <t>TBC1D3</t>
  </si>
  <si>
    <t>TBC1D3C</t>
  </si>
  <si>
    <t>TBC1D4</t>
  </si>
  <si>
    <t>TBC1D5</t>
  </si>
  <si>
    <t>GRTP1</t>
  </si>
  <si>
    <t>TBC1D7</t>
  </si>
  <si>
    <t>TBC1D8</t>
  </si>
  <si>
    <t>TBC1D8B</t>
  </si>
  <si>
    <t>TBC1D9</t>
  </si>
  <si>
    <t>TBC1D9B</t>
  </si>
  <si>
    <t>TBC1D10A</t>
  </si>
  <si>
    <t>TBC1D10B</t>
  </si>
  <si>
    <t>TBC1D10C</t>
  </si>
  <si>
    <t>RABGAP1</t>
  </si>
  <si>
    <t>TBC1D12</t>
  </si>
  <si>
    <t>TBC1D13</t>
  </si>
  <si>
    <t>RABGGTB</t>
  </si>
  <si>
    <t>RABL2A</t>
  </si>
  <si>
    <t>RABL4</t>
  </si>
  <si>
    <t>RABL3</t>
  </si>
  <si>
    <t>RABL2B</t>
  </si>
  <si>
    <t>RABAC1</t>
  </si>
  <si>
    <t>RABL5</t>
  </si>
  <si>
    <t>DENND1C</t>
  </si>
  <si>
    <t>DENND4C</t>
  </si>
  <si>
    <t>DENND2C</t>
  </si>
  <si>
    <t>DENND5B</t>
  </si>
  <si>
    <t>SBF2</t>
  </si>
  <si>
    <t>SBF1</t>
  </si>
  <si>
    <t>DENND6A</t>
  </si>
  <si>
    <t>VPS9D1</t>
  </si>
  <si>
    <t>VAMP7</t>
  </si>
  <si>
    <t>TRAPPC6A</t>
  </si>
  <si>
    <t>TRAPPC9</t>
  </si>
  <si>
    <t>TRAPPC10</t>
  </si>
  <si>
    <t>TRAPPC5</t>
  </si>
  <si>
    <t>TRAPPC3</t>
  </si>
  <si>
    <t>TRAPPC6B</t>
  </si>
  <si>
    <t>TRAPPC1</t>
  </si>
  <si>
    <t>TRAPPC3L</t>
  </si>
  <si>
    <t>TRAPPC2</t>
  </si>
  <si>
    <t>TTC15</t>
  </si>
  <si>
    <t>TRAPPC2L</t>
  </si>
  <si>
    <t>TRAPPC4</t>
  </si>
  <si>
    <t>IFT27</t>
  </si>
  <si>
    <t>TBC1D29</t>
  </si>
  <si>
    <t>TBC1D27</t>
  </si>
  <si>
    <t>TBC1D28</t>
  </si>
  <si>
    <t>RAB3IL1</t>
  </si>
  <si>
    <t>HPS1</t>
  </si>
  <si>
    <t>HPS4</t>
  </si>
  <si>
    <t>FLCN</t>
  </si>
  <si>
    <t>FNIP1</t>
  </si>
  <si>
    <t>FNIP2</t>
  </si>
  <si>
    <t>AVL9</t>
  </si>
  <si>
    <t>KIAA1147</t>
  </si>
  <si>
    <t>FAM45A</t>
  </si>
  <si>
    <t>SMCR8</t>
  </si>
  <si>
    <t>candidate genes</t>
  </si>
  <si>
    <t>INCREASER</t>
  </si>
  <si>
    <t>Rank</t>
  </si>
  <si>
    <t>LC3B</t>
  </si>
  <si>
    <t>ATG12</t>
  </si>
  <si>
    <t>DECREASER</t>
  </si>
  <si>
    <t>LC3B + 
ATG12</t>
  </si>
  <si>
    <t>LC3B + 
WIPI2</t>
  </si>
  <si>
    <t>LC3B + 
GABARAP</t>
  </si>
  <si>
    <t>LC3B + 
STX17</t>
  </si>
  <si>
    <t>ATG12 + 
WIPI</t>
  </si>
  <si>
    <t>ATG12 + 
GABARAP</t>
  </si>
  <si>
    <t>ATG12 + 
STX17</t>
  </si>
  <si>
    <t>WIPI2 + 
GABARAP</t>
  </si>
  <si>
    <t>WIPI2 + 
STX17</t>
  </si>
  <si>
    <t>GABARAP + 
STX17</t>
  </si>
  <si>
    <t>LC3B + 
ATG12 + 
WIPI2</t>
  </si>
  <si>
    <t>LC3B + 
ATG12 + 
GABARAP</t>
  </si>
  <si>
    <t>LC3B + 
ATG12 + 
STX17</t>
  </si>
  <si>
    <t>LC3B + 
WIPI2 + 
GABARAP</t>
  </si>
  <si>
    <t>LC3B + 
WIPI2 + 
STX17</t>
  </si>
  <si>
    <t>LC3B + 
GABARAP + 
STX17</t>
  </si>
  <si>
    <t>ATG12 + 
WIPI2 + 
GABARAP</t>
  </si>
  <si>
    <t>ATG12 + 
WIPI2 + 
STX17</t>
  </si>
  <si>
    <t>ATG12 +  
GABARAP + 
STX17</t>
  </si>
  <si>
    <t>WIPI2 + 
GABARAP + 
STX17</t>
  </si>
  <si>
    <t>L1_51_norm</t>
  </si>
  <si>
    <t>L1_53_02_norm</t>
  </si>
  <si>
    <t>L1_55_02_norm</t>
  </si>
  <si>
    <t>Average stdev %</t>
  </si>
  <si>
    <t>Bright Spots</t>
  </si>
  <si>
    <t>Bright ISS</t>
  </si>
  <si>
    <t>siRNA</t>
  </si>
  <si>
    <t>Number of large spots per cell</t>
  </si>
  <si>
    <t>stdev Number of large Spots per Cell</t>
  </si>
  <si>
    <t>% stdev Number of all Spots per Cell</t>
  </si>
  <si>
    <t>Norm Number of large Spots per Cell</t>
  </si>
  <si>
    <t>ISS bright spots</t>
  </si>
  <si>
    <t>stdev ISS large spots</t>
  </si>
  <si>
    <t>Norm ISS large spots</t>
  </si>
  <si>
    <t>ISS large spots</t>
  </si>
  <si>
    <t>MOCK</t>
  </si>
  <si>
    <t>siOT</t>
  </si>
  <si>
    <t>siOTRaptor #9</t>
  </si>
  <si>
    <t>siOTRab7A#7</t>
  </si>
  <si>
    <t>siOTPIK3C3#9</t>
  </si>
  <si>
    <t>siOTAtg12#7</t>
  </si>
  <si>
    <t>siPLK1 pool</t>
  </si>
  <si>
    <t>L2_58_norm</t>
  </si>
  <si>
    <t>L2_59_02_norm</t>
  </si>
  <si>
    <t>L2_60_02_norm</t>
  </si>
  <si>
    <t>L3_44_norm</t>
  </si>
  <si>
    <t>L3_62_02_norm</t>
  </si>
  <si>
    <t>L3_63_02_norm</t>
  </si>
  <si>
    <t>L4_64_norm</t>
  </si>
  <si>
    <t>L4_65_norm</t>
  </si>
  <si>
    <t>L4_66_norm</t>
  </si>
  <si>
    <t>L8_93_norm</t>
  </si>
  <si>
    <t>L8_94_norm</t>
  </si>
  <si>
    <t>L9_96_norm</t>
  </si>
  <si>
    <t>L9_97_norm</t>
  </si>
  <si>
    <t>L10_99_norm</t>
  </si>
  <si>
    <t>L10_100_norm</t>
  </si>
  <si>
    <t>L11_102_norm</t>
  </si>
  <si>
    <t>L11_103_norm</t>
  </si>
  <si>
    <t>stdev</t>
  </si>
  <si>
    <t>RAB44</t>
  </si>
  <si>
    <t>TBC1D32</t>
  </si>
  <si>
    <t>DENND6B</t>
  </si>
  <si>
    <t>TPPC8</t>
  </si>
  <si>
    <t>TPC11</t>
  </si>
  <si>
    <t>TPC13</t>
  </si>
  <si>
    <t>included because of z-score</t>
  </si>
  <si>
    <t>C9ORF72</t>
  </si>
  <si>
    <t>INCREASER combi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color indexed="8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3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54">
    <xf numFmtId="0" fontId="0" fillId="0" borderId="0" xfId="0"/>
    <xf numFmtId="0" fontId="2" fillId="0" borderId="0" xfId="0" applyFont="1" applyFill="1"/>
    <xf numFmtId="0" fontId="2" fillId="0" borderId="0" xfId="0" applyFont="1" applyFill="1" applyAlignment="1">
      <alignment wrapText="1"/>
    </xf>
    <xf numFmtId="0" fontId="2" fillId="0" borderId="0" xfId="0" applyFont="1"/>
    <xf numFmtId="2" fontId="2" fillId="0" borderId="0" xfId="0" applyNumberFormat="1" applyFont="1"/>
    <xf numFmtId="2" fontId="2" fillId="0" borderId="0" xfId="0" applyNumberFormat="1" applyFont="1" applyFill="1"/>
    <xf numFmtId="0" fontId="3" fillId="0" borderId="0" xfId="0" applyFont="1"/>
    <xf numFmtId="164" fontId="2" fillId="0" borderId="0" xfId="0" applyNumberFormat="1" applyFont="1"/>
    <xf numFmtId="2" fontId="3" fillId="0" borderId="0" xfId="0" applyNumberFormat="1" applyFont="1" applyBorder="1"/>
    <xf numFmtId="0" fontId="2" fillId="2" borderId="0" xfId="0" applyFont="1" applyFill="1"/>
    <xf numFmtId="0" fontId="2" fillId="0" borderId="1" xfId="0" applyFont="1" applyBorder="1"/>
    <xf numFmtId="165" fontId="2" fillId="0" borderId="1" xfId="0" applyNumberFormat="1" applyFont="1" applyBorder="1"/>
    <xf numFmtId="164" fontId="2" fillId="2" borderId="0" xfId="0" applyNumberFormat="1" applyFont="1" applyFill="1"/>
    <xf numFmtId="0" fontId="3" fillId="0" borderId="0" xfId="0" applyFont="1" applyBorder="1"/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2" fontId="3" fillId="0" borderId="0" xfId="0" applyNumberFormat="1" applyFont="1"/>
    <xf numFmtId="164" fontId="3" fillId="0" borderId="2" xfId="0" applyNumberFormat="1" applyFont="1" applyBorder="1"/>
    <xf numFmtId="164" fontId="3" fillId="0" borderId="3" xfId="0" applyNumberFormat="1" applyFont="1" applyBorder="1"/>
    <xf numFmtId="165" fontId="2" fillId="0" borderId="5" xfId="0" applyNumberFormat="1" applyFont="1" applyBorder="1"/>
    <xf numFmtId="165" fontId="2" fillId="0" borderId="6" xfId="0" applyNumberFormat="1" applyFont="1" applyBorder="1"/>
    <xf numFmtId="165" fontId="2" fillId="0" borderId="7" xfId="0" applyNumberFormat="1" applyFont="1" applyBorder="1"/>
    <xf numFmtId="165" fontId="3" fillId="0" borderId="5" xfId="0" applyNumberFormat="1" applyFont="1" applyBorder="1"/>
    <xf numFmtId="0" fontId="2" fillId="0" borderId="0" xfId="0" applyFont="1" applyBorder="1"/>
    <xf numFmtId="2" fontId="2" fillId="0" borderId="0" xfId="0" applyNumberFormat="1" applyFont="1" applyBorder="1"/>
    <xf numFmtId="164" fontId="2" fillId="0" borderId="5" xfId="0" applyNumberFormat="1" applyFont="1" applyBorder="1"/>
    <xf numFmtId="164" fontId="2" fillId="0" borderId="6" xfId="0" applyNumberFormat="1" applyFont="1" applyBorder="1"/>
    <xf numFmtId="0" fontId="3" fillId="0" borderId="0" xfId="0" applyFont="1" applyFill="1" applyBorder="1"/>
    <xf numFmtId="165" fontId="2" fillId="0" borderId="8" xfId="0" applyNumberFormat="1" applyFont="1" applyBorder="1"/>
    <xf numFmtId="165" fontId="2" fillId="0" borderId="9" xfId="0" applyNumberFormat="1" applyFont="1" applyBorder="1"/>
    <xf numFmtId="165" fontId="2" fillId="0" borderId="10" xfId="0" applyNumberFormat="1" applyFont="1" applyBorder="1"/>
    <xf numFmtId="165" fontId="3" fillId="0" borderId="8" xfId="0" applyNumberFormat="1" applyFont="1" applyBorder="1"/>
    <xf numFmtId="164" fontId="2" fillId="0" borderId="8" xfId="0" applyNumberFormat="1" applyFont="1" applyBorder="1"/>
    <xf numFmtId="164" fontId="2" fillId="0" borderId="9" xfId="0" applyNumberFormat="1" applyFont="1" applyBorder="1"/>
    <xf numFmtId="165" fontId="2" fillId="0" borderId="0" xfId="0" applyNumberFormat="1" applyFont="1" applyBorder="1"/>
    <xf numFmtId="165" fontId="3" fillId="0" borderId="0" xfId="0" applyNumberFormat="1" applyFont="1" applyBorder="1"/>
    <xf numFmtId="164" fontId="2" fillId="0" borderId="0" xfId="0" applyNumberFormat="1" applyFont="1" applyBorder="1"/>
    <xf numFmtId="0" fontId="2" fillId="3" borderId="0" xfId="0" applyFont="1" applyFill="1"/>
    <xf numFmtId="0" fontId="2" fillId="0" borderId="0" xfId="0" applyFont="1" applyFill="1" applyBorder="1"/>
    <xf numFmtId="164" fontId="2" fillId="0" borderId="0" xfId="0" applyNumberFormat="1" applyFont="1" applyFill="1" applyBorder="1"/>
    <xf numFmtId="2" fontId="3" fillId="0" borderId="0" xfId="0" applyNumberFormat="1" applyFont="1" applyFill="1" applyBorder="1"/>
    <xf numFmtId="165" fontId="2" fillId="0" borderId="0" xfId="0" applyNumberFormat="1" applyFont="1" applyFill="1" applyBorder="1"/>
    <xf numFmtId="164" fontId="3" fillId="0" borderId="0" xfId="0" applyNumberFormat="1" applyFont="1" applyFill="1" applyBorder="1"/>
    <xf numFmtId="165" fontId="3" fillId="0" borderId="0" xfId="0" applyNumberFormat="1" applyFont="1" applyFill="1" applyBorder="1"/>
    <xf numFmtId="2" fontId="2" fillId="0" borderId="0" xfId="0" applyNumberFormat="1" applyFont="1" applyFill="1" applyBorder="1"/>
    <xf numFmtId="0" fontId="4" fillId="0" borderId="0" xfId="1" applyFont="1" applyBorder="1"/>
    <xf numFmtId="0" fontId="5" fillId="0" borderId="0" xfId="1" applyFont="1" applyBorder="1" applyAlignment="1" applyProtection="1">
      <alignment vertical="top" wrapText="1" readingOrder="1"/>
      <protection locked="0"/>
    </xf>
    <xf numFmtId="0" fontId="4" fillId="0" borderId="0" xfId="1" applyFont="1" applyBorder="1" applyAlignment="1">
      <alignment horizontal="left" readingOrder="1"/>
    </xf>
    <xf numFmtId="0" fontId="4" fillId="0" borderId="0" xfId="1" applyFont="1" applyFill="1" applyBorder="1"/>
    <xf numFmtId="0" fontId="4" fillId="0" borderId="11" xfId="1" applyFont="1" applyBorder="1"/>
    <xf numFmtId="0" fontId="4" fillId="0" borderId="12" xfId="1" applyFont="1" applyBorder="1"/>
    <xf numFmtId="0" fontId="3" fillId="0" borderId="0" xfId="0" applyFont="1" applyFill="1"/>
    <xf numFmtId="0" fontId="2" fillId="0" borderId="0" xfId="0" applyFont="1" applyFill="1" applyAlignment="1">
      <alignment horizontal="left"/>
    </xf>
  </cellXfs>
  <cellStyles count="2">
    <cellStyle name="Normal 2" xfId="1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"/>
  <dimension ref="A1:AD190"/>
  <sheetViews>
    <sheetView tabSelected="1" workbookViewId="0"/>
  </sheetViews>
  <sheetFormatPr baseColWidth="10" defaultColWidth="11.44140625" defaultRowHeight="13.8" x14ac:dyDescent="0.25"/>
  <cols>
    <col min="1" max="1" width="11.44140625" style="3"/>
    <col min="2" max="11" width="6.21875" style="4" customWidth="1"/>
    <col min="12" max="12" width="11.44140625" style="3"/>
    <col min="13" max="13" width="15.44140625" style="3" customWidth="1"/>
    <col min="14" max="19" width="11.44140625" style="3"/>
    <col min="20" max="20" width="15.88671875" style="3" customWidth="1"/>
    <col min="21" max="30" width="5.5546875" style="4" customWidth="1"/>
    <col min="31" max="16384" width="11.44140625" style="3"/>
  </cols>
  <sheetData>
    <row r="1" spans="1:30" x14ac:dyDescent="0.25">
      <c r="B1" s="4" t="s">
        <v>190</v>
      </c>
      <c r="C1" s="4" t="s">
        <v>190</v>
      </c>
      <c r="D1" s="4" t="s">
        <v>191</v>
      </c>
      <c r="E1" s="4" t="s">
        <v>191</v>
      </c>
      <c r="F1" s="4" t="s">
        <v>2</v>
      </c>
      <c r="G1" s="4" t="s">
        <v>2</v>
      </c>
      <c r="H1" s="4" t="s">
        <v>3</v>
      </c>
      <c r="I1" s="4" t="s">
        <v>3</v>
      </c>
      <c r="J1" s="4" t="s">
        <v>4</v>
      </c>
      <c r="K1" s="4" t="s">
        <v>4</v>
      </c>
      <c r="M1" s="3" t="s">
        <v>187</v>
      </c>
      <c r="N1" s="3" t="s">
        <v>190</v>
      </c>
      <c r="O1" s="3" t="s">
        <v>191</v>
      </c>
      <c r="P1" s="3" t="s">
        <v>2</v>
      </c>
      <c r="Q1" s="3" t="s">
        <v>3</v>
      </c>
      <c r="R1" s="3" t="s">
        <v>4</v>
      </c>
      <c r="T1" s="3" t="s">
        <v>187</v>
      </c>
      <c r="U1" s="4" t="s">
        <v>190</v>
      </c>
      <c r="V1" s="4" t="s">
        <v>190</v>
      </c>
      <c r="W1" s="4" t="s">
        <v>191</v>
      </c>
      <c r="X1" s="4" t="s">
        <v>191</v>
      </c>
      <c r="Y1" s="4" t="s">
        <v>2</v>
      </c>
      <c r="Z1" s="4" t="s">
        <v>2</v>
      </c>
      <c r="AA1" s="4" t="s">
        <v>3</v>
      </c>
      <c r="AB1" s="4" t="s">
        <v>3</v>
      </c>
      <c r="AC1" s="4" t="s">
        <v>4</v>
      </c>
      <c r="AD1" s="4" t="s">
        <v>4</v>
      </c>
    </row>
    <row r="2" spans="1:30" x14ac:dyDescent="0.25">
      <c r="B2" s="4" t="s">
        <v>5</v>
      </c>
      <c r="C2" s="4" t="s">
        <v>6</v>
      </c>
      <c r="D2" s="4" t="s">
        <v>5</v>
      </c>
      <c r="E2" s="4" t="s">
        <v>6</v>
      </c>
      <c r="F2" s="4" t="s">
        <v>5</v>
      </c>
      <c r="G2" s="4" t="s">
        <v>6</v>
      </c>
      <c r="H2" s="4" t="s">
        <v>5</v>
      </c>
      <c r="I2" s="4" t="s">
        <v>6</v>
      </c>
      <c r="J2" s="4" t="s">
        <v>5</v>
      </c>
      <c r="K2" s="4" t="s">
        <v>6</v>
      </c>
      <c r="U2" s="4" t="s">
        <v>5</v>
      </c>
      <c r="V2" s="4" t="s">
        <v>6</v>
      </c>
      <c r="W2" s="4" t="s">
        <v>5</v>
      </c>
      <c r="X2" s="4" t="s">
        <v>6</v>
      </c>
      <c r="Y2" s="4" t="s">
        <v>5</v>
      </c>
      <c r="Z2" s="4" t="s">
        <v>6</v>
      </c>
      <c r="AA2" s="4" t="s">
        <v>5</v>
      </c>
      <c r="AB2" s="4" t="s">
        <v>6</v>
      </c>
      <c r="AC2" s="4" t="s">
        <v>5</v>
      </c>
      <c r="AD2" s="4" t="s">
        <v>6</v>
      </c>
    </row>
    <row r="3" spans="1:30" x14ac:dyDescent="0.25">
      <c r="A3" s="3" t="s">
        <v>90</v>
      </c>
      <c r="B3" s="4">
        <v>1.8737196949512935</v>
      </c>
      <c r="C3" s="4">
        <v>1.7579777699383812</v>
      </c>
      <c r="D3" s="4">
        <v>1.1540306232275859</v>
      </c>
      <c r="E3" s="4">
        <v>1.0512234993765137</v>
      </c>
      <c r="F3" s="4">
        <v>1.4255418171244036</v>
      </c>
      <c r="G3" s="4">
        <v>1.2022560827741466</v>
      </c>
      <c r="H3" s="4">
        <v>1.2504540239100632</v>
      </c>
      <c r="I3" s="4">
        <v>1.0829751642919703</v>
      </c>
      <c r="J3" s="4">
        <v>0.71759717627220876</v>
      </c>
      <c r="K3" s="4">
        <v>0.72547381490698282</v>
      </c>
      <c r="N3" s="3" t="s">
        <v>90</v>
      </c>
      <c r="O3" s="3" t="s">
        <v>8</v>
      </c>
      <c r="P3" s="3" t="s">
        <v>8</v>
      </c>
      <c r="Q3" s="3" t="s">
        <v>8</v>
      </c>
      <c r="R3" s="3" t="s">
        <v>8</v>
      </c>
      <c r="T3" s="3" t="s">
        <v>90</v>
      </c>
      <c r="U3" s="4">
        <v>1.8737196949512935</v>
      </c>
      <c r="V3" s="4">
        <v>1.7579777699383812</v>
      </c>
      <c r="W3" s="4" t="s">
        <v>8</v>
      </c>
      <c r="X3" s="4" t="s">
        <v>8</v>
      </c>
      <c r="Y3" s="4" t="s">
        <v>8</v>
      </c>
      <c r="Z3" s="4" t="s">
        <v>8</v>
      </c>
      <c r="AA3" s="4" t="s">
        <v>8</v>
      </c>
      <c r="AB3" s="4" t="s">
        <v>8</v>
      </c>
      <c r="AC3" s="4" t="s">
        <v>8</v>
      </c>
      <c r="AD3" s="4" t="s">
        <v>8</v>
      </c>
    </row>
    <row r="4" spans="1:30" x14ac:dyDescent="0.25">
      <c r="A4" s="3" t="s">
        <v>89</v>
      </c>
      <c r="B4" s="4">
        <v>2.3611599337455402</v>
      </c>
      <c r="C4" s="4">
        <v>1.8385059622192814</v>
      </c>
      <c r="D4" s="4">
        <v>1.8934466003396904</v>
      </c>
      <c r="E4" s="4">
        <v>1.1922748732605621</v>
      </c>
      <c r="F4" s="4">
        <v>3.0186814075752659</v>
      </c>
      <c r="G4" s="4">
        <v>1.9490220848090309</v>
      </c>
      <c r="H4" s="4">
        <v>0.81326449808902324</v>
      </c>
      <c r="I4" s="4">
        <v>0.75653234970761241</v>
      </c>
      <c r="J4" s="4">
        <v>0.81464686517072438</v>
      </c>
      <c r="K4" s="4">
        <v>0.672381419317576</v>
      </c>
      <c r="N4" s="3" t="s">
        <v>89</v>
      </c>
      <c r="O4" s="3" t="s">
        <v>8</v>
      </c>
      <c r="P4" s="3" t="s">
        <v>89</v>
      </c>
      <c r="Q4" s="3" t="s">
        <v>8</v>
      </c>
      <c r="R4" s="3" t="s">
        <v>8</v>
      </c>
      <c r="T4" s="3" t="s">
        <v>89</v>
      </c>
      <c r="U4" s="4">
        <v>2.3611599337455402</v>
      </c>
      <c r="V4" s="4">
        <v>1.8385059622192814</v>
      </c>
      <c r="W4" s="4" t="s">
        <v>8</v>
      </c>
      <c r="X4" s="4" t="s">
        <v>8</v>
      </c>
      <c r="Y4" s="4">
        <v>3.0186814075752659</v>
      </c>
      <c r="Z4" s="4">
        <v>1.9490220848090309</v>
      </c>
      <c r="AA4" s="4" t="s">
        <v>8</v>
      </c>
      <c r="AB4" s="4" t="s">
        <v>8</v>
      </c>
      <c r="AC4" s="4" t="s">
        <v>8</v>
      </c>
      <c r="AD4" s="4" t="s">
        <v>8</v>
      </c>
    </row>
    <row r="5" spans="1:30" x14ac:dyDescent="0.25">
      <c r="A5" s="3" t="s">
        <v>84</v>
      </c>
      <c r="B5" s="4">
        <v>1.061841757389832</v>
      </c>
      <c r="C5" s="4">
        <v>1.1675305721545826</v>
      </c>
      <c r="D5" s="4">
        <v>0.63940990893259442</v>
      </c>
      <c r="E5" s="4">
        <v>0.62229334656088564</v>
      </c>
      <c r="F5" s="4">
        <v>1.85817054557493</v>
      </c>
      <c r="G5" s="4">
        <v>1.3954285465124632</v>
      </c>
      <c r="H5" s="4">
        <v>1.5233782461224294</v>
      </c>
      <c r="I5" s="4">
        <v>1.4179752702213564</v>
      </c>
      <c r="J5" s="4">
        <v>1.3599418361140125</v>
      </c>
      <c r="K5" s="4">
        <v>1.2288363354697238</v>
      </c>
      <c r="N5" s="3" t="s">
        <v>8</v>
      </c>
      <c r="O5" s="3" t="s">
        <v>8</v>
      </c>
      <c r="P5" s="3" t="s">
        <v>8</v>
      </c>
      <c r="Q5" s="3" t="s">
        <v>84</v>
      </c>
      <c r="R5" s="3" t="s">
        <v>8</v>
      </c>
      <c r="T5" s="3" t="s">
        <v>84</v>
      </c>
      <c r="U5" s="4" t="s">
        <v>8</v>
      </c>
      <c r="V5" s="4" t="s">
        <v>8</v>
      </c>
      <c r="W5" s="4" t="s">
        <v>8</v>
      </c>
      <c r="X5" s="4" t="s">
        <v>8</v>
      </c>
      <c r="Y5" s="4" t="s">
        <v>8</v>
      </c>
      <c r="Z5" s="4" t="s">
        <v>8</v>
      </c>
      <c r="AA5" s="4">
        <v>1.5233782461224294</v>
      </c>
      <c r="AB5" s="4">
        <v>1.4179752702213564</v>
      </c>
      <c r="AC5" s="4" t="s">
        <v>8</v>
      </c>
      <c r="AD5" s="4" t="s">
        <v>8</v>
      </c>
    </row>
    <row r="6" spans="1:30" x14ac:dyDescent="0.25">
      <c r="A6" s="3" t="s">
        <v>183</v>
      </c>
      <c r="B6" s="4">
        <v>1.7793467682040458</v>
      </c>
      <c r="C6" s="4">
        <v>1.8045467377250766</v>
      </c>
      <c r="D6" s="4">
        <v>1.6062242232057389</v>
      </c>
      <c r="E6" s="4">
        <v>1.6787104518481022</v>
      </c>
      <c r="F6" s="4">
        <v>1.7132904937369733</v>
      </c>
      <c r="G6" s="4">
        <v>1.5744095920762913</v>
      </c>
      <c r="H6" s="4">
        <v>1.1476181949729918</v>
      </c>
      <c r="I6" s="4">
        <v>0.94174706452502965</v>
      </c>
      <c r="J6" s="4">
        <v>1.7404830173462398</v>
      </c>
      <c r="K6" s="4">
        <v>1.4998001084666122</v>
      </c>
      <c r="N6" s="3" t="s">
        <v>183</v>
      </c>
      <c r="O6" s="3" t="s">
        <v>8</v>
      </c>
      <c r="P6" s="3" t="s">
        <v>8</v>
      </c>
      <c r="Q6" s="3" t="s">
        <v>8</v>
      </c>
      <c r="R6" s="3" t="s">
        <v>183</v>
      </c>
      <c r="T6" s="3" t="s">
        <v>183</v>
      </c>
      <c r="U6" s="4">
        <v>1.7793467682040458</v>
      </c>
      <c r="V6" s="4">
        <v>1.8045467377250766</v>
      </c>
      <c r="W6" s="4" t="s">
        <v>8</v>
      </c>
      <c r="X6" s="4" t="s">
        <v>8</v>
      </c>
      <c r="Y6" s="4" t="s">
        <v>8</v>
      </c>
      <c r="Z6" s="4" t="s">
        <v>8</v>
      </c>
      <c r="AA6" s="4" t="s">
        <v>8</v>
      </c>
      <c r="AB6" s="4" t="s">
        <v>8</v>
      </c>
      <c r="AC6" s="4">
        <v>1.7404830173462398</v>
      </c>
      <c r="AD6" s="4">
        <v>1.4998001084666122</v>
      </c>
    </row>
    <row r="7" spans="1:30" x14ac:dyDescent="0.25">
      <c r="A7" s="3" t="s">
        <v>260</v>
      </c>
      <c r="B7" s="4">
        <v>1.0660971553558045</v>
      </c>
      <c r="C7" s="4">
        <v>1.1370478379229665</v>
      </c>
      <c r="D7" s="4">
        <v>0.43956257988487718</v>
      </c>
      <c r="E7" s="4">
        <v>0.34564955630490896</v>
      </c>
      <c r="F7" s="4">
        <v>1.1202071337594217</v>
      </c>
      <c r="G7" s="4">
        <v>1.1942161519864583</v>
      </c>
      <c r="H7" s="4">
        <v>2.5076641498947141</v>
      </c>
      <c r="I7" s="4">
        <v>1.8877796041383181</v>
      </c>
      <c r="J7" s="4">
        <v>2.7576914702288047</v>
      </c>
      <c r="K7" s="4">
        <v>2.3063838817756794</v>
      </c>
      <c r="N7" s="3" t="s">
        <v>8</v>
      </c>
      <c r="O7" s="3" t="s">
        <v>8</v>
      </c>
      <c r="P7" s="3" t="s">
        <v>8</v>
      </c>
      <c r="Q7" s="3" t="s">
        <v>260</v>
      </c>
      <c r="R7" s="3" t="s">
        <v>260</v>
      </c>
      <c r="T7" s="3" t="s">
        <v>260</v>
      </c>
      <c r="U7" s="4" t="s">
        <v>8</v>
      </c>
      <c r="V7" s="4" t="s">
        <v>8</v>
      </c>
      <c r="W7" s="4" t="s">
        <v>8</v>
      </c>
      <c r="X7" s="4" t="s">
        <v>8</v>
      </c>
      <c r="Y7" s="4" t="s">
        <v>8</v>
      </c>
      <c r="Z7" s="4" t="s">
        <v>8</v>
      </c>
      <c r="AA7" s="4">
        <v>2.5076641498947141</v>
      </c>
      <c r="AB7" s="4">
        <v>1.8877796041383181</v>
      </c>
      <c r="AC7" s="4">
        <v>2.7576914702288047</v>
      </c>
      <c r="AD7" s="4">
        <v>2.3063838817756794</v>
      </c>
    </row>
    <row r="8" spans="1:30" x14ac:dyDescent="0.25">
      <c r="A8" s="3" t="s">
        <v>93</v>
      </c>
      <c r="B8" s="4">
        <v>1.3987755504883428</v>
      </c>
      <c r="C8" s="4">
        <v>1.1620194365304344</v>
      </c>
      <c r="D8" s="4">
        <v>3.6599477370055258</v>
      </c>
      <c r="E8" s="4">
        <v>2.469413942666828</v>
      </c>
      <c r="F8" s="4">
        <v>5.6926531960590969</v>
      </c>
      <c r="G8" s="4">
        <v>3.3783172909069479</v>
      </c>
      <c r="H8" s="4">
        <v>1.778154923534456</v>
      </c>
      <c r="I8" s="4">
        <v>1.6069433782639213</v>
      </c>
      <c r="J8" s="4">
        <v>2.8206689856139096</v>
      </c>
      <c r="K8" s="4">
        <v>2.3158885694205886</v>
      </c>
      <c r="N8" s="3" t="s">
        <v>8</v>
      </c>
      <c r="O8" s="3" t="s">
        <v>93</v>
      </c>
      <c r="P8" s="3" t="s">
        <v>93</v>
      </c>
      <c r="Q8" s="3" t="s">
        <v>93</v>
      </c>
      <c r="R8" s="3" t="s">
        <v>93</v>
      </c>
      <c r="T8" s="3" t="s">
        <v>93</v>
      </c>
      <c r="U8" s="4" t="s">
        <v>8</v>
      </c>
      <c r="V8" s="4" t="s">
        <v>8</v>
      </c>
      <c r="W8" s="4">
        <v>3.6599477370055258</v>
      </c>
      <c r="X8" s="4">
        <v>2.469413942666828</v>
      </c>
      <c r="Y8" s="4">
        <v>5.6926531960590969</v>
      </c>
      <c r="Z8" s="4">
        <v>3.3783172909069479</v>
      </c>
      <c r="AA8" s="4">
        <v>1.778154923534456</v>
      </c>
      <c r="AB8" s="4">
        <v>1.6069433782639213</v>
      </c>
      <c r="AC8" s="4">
        <v>2.8206689856139096</v>
      </c>
      <c r="AD8" s="4">
        <v>2.3158885694205886</v>
      </c>
    </row>
    <row r="9" spans="1:30" x14ac:dyDescent="0.25">
      <c r="A9" s="3" t="s">
        <v>94</v>
      </c>
      <c r="B9" s="4">
        <v>1.3075892448495032</v>
      </c>
      <c r="C9" s="4">
        <v>1.2304100939593468</v>
      </c>
      <c r="D9" s="4">
        <v>1.5915382749890294</v>
      </c>
      <c r="E9" s="4">
        <v>1.2984747962966789</v>
      </c>
      <c r="F9" s="4">
        <v>2.3404286784889949</v>
      </c>
      <c r="G9" s="4">
        <v>1.7540906146613557</v>
      </c>
      <c r="H9" s="4">
        <v>1.6079551036028623</v>
      </c>
      <c r="I9" s="4">
        <v>1.3190273067926883</v>
      </c>
      <c r="J9" s="4">
        <v>2.0999321084913296</v>
      </c>
      <c r="K9" s="4">
        <v>1.5382109059108524</v>
      </c>
      <c r="N9" s="3" t="s">
        <v>8</v>
      </c>
      <c r="O9" s="3" t="s">
        <v>8</v>
      </c>
      <c r="P9" s="3" t="s">
        <v>94</v>
      </c>
      <c r="Q9" s="3" t="s">
        <v>8</v>
      </c>
      <c r="R9" s="3" t="s">
        <v>94</v>
      </c>
      <c r="T9" s="3" t="s">
        <v>94</v>
      </c>
      <c r="U9" s="4" t="s">
        <v>8</v>
      </c>
      <c r="V9" s="4" t="s">
        <v>8</v>
      </c>
      <c r="W9" s="4" t="s">
        <v>8</v>
      </c>
      <c r="X9" s="4" t="s">
        <v>8</v>
      </c>
      <c r="Y9" s="4">
        <v>2.3404286784889949</v>
      </c>
      <c r="Z9" s="4">
        <v>1.7540906146613557</v>
      </c>
      <c r="AA9" s="4" t="s">
        <v>8</v>
      </c>
      <c r="AB9" s="4" t="s">
        <v>8</v>
      </c>
      <c r="AC9" s="4">
        <v>2.0999321084913296</v>
      </c>
      <c r="AD9" s="4">
        <v>1.5382109059108524</v>
      </c>
    </row>
    <row r="10" spans="1:30" x14ac:dyDescent="0.25">
      <c r="A10" s="3" t="s">
        <v>51</v>
      </c>
      <c r="B10" s="4">
        <v>1.0562361510580534</v>
      </c>
      <c r="C10" s="4">
        <v>1.0897913677216924</v>
      </c>
      <c r="D10" s="4">
        <v>0.87606811002836971</v>
      </c>
      <c r="E10" s="4">
        <v>0.90849377695462896</v>
      </c>
      <c r="F10" s="4">
        <v>0.79747311794201181</v>
      </c>
      <c r="G10" s="4">
        <v>0.92978411776891878</v>
      </c>
      <c r="H10" s="4">
        <v>0.98424727591244121</v>
      </c>
      <c r="I10" s="4">
        <v>1.0021137607236159</v>
      </c>
      <c r="J10" s="4">
        <v>0.89859538923705218</v>
      </c>
      <c r="K10" s="4">
        <v>0.95689892976737456</v>
      </c>
      <c r="N10" s="3" t="s">
        <v>8</v>
      </c>
      <c r="O10" s="3" t="s">
        <v>8</v>
      </c>
      <c r="P10" s="3" t="s">
        <v>8</v>
      </c>
      <c r="Q10" s="3" t="s">
        <v>8</v>
      </c>
      <c r="R10" s="3" t="s">
        <v>8</v>
      </c>
      <c r="T10" s="3" t="s">
        <v>51</v>
      </c>
      <c r="U10" s="4" t="s">
        <v>8</v>
      </c>
      <c r="V10" s="4" t="s">
        <v>8</v>
      </c>
      <c r="W10" s="4" t="s">
        <v>8</v>
      </c>
      <c r="X10" s="4" t="s">
        <v>8</v>
      </c>
      <c r="Y10" s="4" t="s">
        <v>8</v>
      </c>
      <c r="Z10" s="4" t="s">
        <v>8</v>
      </c>
      <c r="AA10" s="4" t="s">
        <v>8</v>
      </c>
      <c r="AB10" s="4" t="s">
        <v>8</v>
      </c>
      <c r="AC10" s="4" t="s">
        <v>8</v>
      </c>
      <c r="AD10" s="4" t="s">
        <v>8</v>
      </c>
    </row>
    <row r="11" spans="1:30" x14ac:dyDescent="0.25">
      <c r="A11" s="3" t="s">
        <v>54</v>
      </c>
      <c r="B11" s="4">
        <v>2.1353482826612225</v>
      </c>
      <c r="C11" s="4">
        <v>2.3585096819256162</v>
      </c>
      <c r="D11" s="4">
        <v>1.491098982036267</v>
      </c>
      <c r="E11" s="4">
        <v>1.4482020786171699</v>
      </c>
      <c r="F11" s="4">
        <v>1.5091414137279799</v>
      </c>
      <c r="G11" s="4">
        <v>1.5612526208816326</v>
      </c>
      <c r="H11" s="4">
        <v>2.1465997067326752</v>
      </c>
      <c r="I11" s="4">
        <v>2.0970988918064268</v>
      </c>
      <c r="J11" s="4">
        <v>1.0828911343237189</v>
      </c>
      <c r="K11" s="4">
        <v>1.1394932384932681</v>
      </c>
      <c r="N11" s="3" t="s">
        <v>54</v>
      </c>
      <c r="O11" s="3" t="s">
        <v>8</v>
      </c>
      <c r="P11" s="3" t="s">
        <v>8</v>
      </c>
      <c r="Q11" s="3" t="s">
        <v>54</v>
      </c>
      <c r="R11" s="3" t="s">
        <v>8</v>
      </c>
      <c r="T11" s="3" t="s">
        <v>54</v>
      </c>
      <c r="U11" s="4">
        <v>2.1353482826612225</v>
      </c>
      <c r="V11" s="4">
        <v>2.3585096819256162</v>
      </c>
      <c r="W11" s="4" t="s">
        <v>8</v>
      </c>
      <c r="X11" s="4" t="s">
        <v>8</v>
      </c>
      <c r="Y11" s="4" t="s">
        <v>8</v>
      </c>
      <c r="Z11" s="4" t="s">
        <v>8</v>
      </c>
      <c r="AA11" s="4">
        <v>2.1465997067326752</v>
      </c>
      <c r="AB11" s="4">
        <v>2.0970988918064268</v>
      </c>
      <c r="AC11" s="4" t="s">
        <v>8</v>
      </c>
      <c r="AD11" s="4" t="s">
        <v>8</v>
      </c>
    </row>
    <row r="12" spans="1:30" x14ac:dyDescent="0.25">
      <c r="A12" s="3" t="s">
        <v>97</v>
      </c>
      <c r="B12" s="4">
        <v>1.2023077580004204</v>
      </c>
      <c r="C12" s="4">
        <v>0.97399043394641815</v>
      </c>
      <c r="D12" s="4">
        <v>2.0221865417998561</v>
      </c>
      <c r="E12" s="4">
        <v>1.3187176754151573</v>
      </c>
      <c r="F12" s="4">
        <v>1.8076987084480955</v>
      </c>
      <c r="G12" s="4">
        <v>1.5192731782210123</v>
      </c>
      <c r="H12" s="4">
        <v>1.4529988636608284</v>
      </c>
      <c r="I12" s="4">
        <v>1.3223025532588162</v>
      </c>
      <c r="J12" s="4">
        <v>0.68578544342393688</v>
      </c>
      <c r="K12" s="4">
        <v>0.61483405210301822</v>
      </c>
      <c r="N12" s="3" t="s">
        <v>8</v>
      </c>
      <c r="O12" s="3" t="s">
        <v>8</v>
      </c>
      <c r="P12" s="3" t="s">
        <v>8</v>
      </c>
      <c r="Q12" s="3" t="s">
        <v>8</v>
      </c>
      <c r="R12" s="3" t="s">
        <v>8</v>
      </c>
      <c r="T12" s="3" t="s">
        <v>97</v>
      </c>
      <c r="U12" s="4" t="s">
        <v>8</v>
      </c>
      <c r="V12" s="4" t="s">
        <v>8</v>
      </c>
      <c r="W12" s="4" t="s">
        <v>8</v>
      </c>
      <c r="X12" s="4" t="s">
        <v>8</v>
      </c>
      <c r="Y12" s="4" t="s">
        <v>8</v>
      </c>
      <c r="Z12" s="4" t="s">
        <v>8</v>
      </c>
      <c r="AA12" s="4" t="s">
        <v>8</v>
      </c>
      <c r="AB12" s="4" t="s">
        <v>8</v>
      </c>
      <c r="AC12" s="4" t="s">
        <v>8</v>
      </c>
      <c r="AD12" s="4" t="s">
        <v>8</v>
      </c>
    </row>
    <row r="13" spans="1:30" x14ac:dyDescent="0.25">
      <c r="A13" s="3" t="s">
        <v>99</v>
      </c>
      <c r="B13" s="4">
        <v>1.4791845117159834</v>
      </c>
      <c r="C13" s="4">
        <v>1.1944372914924442</v>
      </c>
      <c r="D13" s="4">
        <v>1.8716880248842203</v>
      </c>
      <c r="E13" s="4">
        <v>1.3910975817396789</v>
      </c>
      <c r="F13" s="4">
        <v>3.3222814530466729</v>
      </c>
      <c r="G13" s="4">
        <v>2.544592889311649</v>
      </c>
      <c r="H13" s="4">
        <v>1.3460552183897068</v>
      </c>
      <c r="I13" s="4">
        <v>1.3160874282553792</v>
      </c>
      <c r="J13" s="4">
        <v>0.310183221675286</v>
      </c>
      <c r="K13" s="4">
        <v>0.37496291262634901</v>
      </c>
      <c r="N13" s="3" t="s">
        <v>8</v>
      </c>
      <c r="O13" s="3" t="s">
        <v>8</v>
      </c>
      <c r="P13" s="3" t="s">
        <v>99</v>
      </c>
      <c r="Q13" s="3" t="s">
        <v>8</v>
      </c>
      <c r="R13" s="3" t="s">
        <v>99</v>
      </c>
      <c r="T13" s="3" t="s">
        <v>99</v>
      </c>
      <c r="U13" s="4" t="s">
        <v>8</v>
      </c>
      <c r="V13" s="4" t="s">
        <v>8</v>
      </c>
      <c r="W13" s="4" t="s">
        <v>8</v>
      </c>
      <c r="X13" s="4" t="s">
        <v>8</v>
      </c>
      <c r="Y13" s="4">
        <v>3.3222814530466729</v>
      </c>
      <c r="Z13" s="4">
        <v>2.544592889311649</v>
      </c>
      <c r="AA13" s="4" t="s">
        <v>8</v>
      </c>
      <c r="AB13" s="4" t="s">
        <v>8</v>
      </c>
      <c r="AC13" s="4">
        <v>0.310183221675286</v>
      </c>
      <c r="AD13" s="4">
        <v>0.37496291262634901</v>
      </c>
    </row>
    <row r="14" spans="1:30" x14ac:dyDescent="0.25">
      <c r="A14" s="3" t="s">
        <v>152</v>
      </c>
      <c r="B14" s="4">
        <v>1.0263302526944236</v>
      </c>
      <c r="C14" s="4">
        <v>0.82021138503798541</v>
      </c>
      <c r="D14" s="4">
        <v>0.25259978504604214</v>
      </c>
      <c r="E14" s="4">
        <v>0.23269857902195223</v>
      </c>
      <c r="F14" s="4">
        <v>0.91261212360495736</v>
      </c>
      <c r="G14" s="4">
        <v>0.79362501213273151</v>
      </c>
      <c r="H14" s="4">
        <v>1.4045088000596313</v>
      </c>
      <c r="I14" s="4">
        <v>0.96437716520020644</v>
      </c>
      <c r="J14" s="4">
        <v>1.6165918269250521</v>
      </c>
      <c r="K14" s="4">
        <v>1.2705280030353503</v>
      </c>
      <c r="N14" s="3" t="s">
        <v>8</v>
      </c>
      <c r="O14" s="3" t="s">
        <v>152</v>
      </c>
      <c r="P14" s="3" t="s">
        <v>8</v>
      </c>
      <c r="Q14" s="3" t="s">
        <v>8</v>
      </c>
      <c r="R14" s="3" t="s">
        <v>8</v>
      </c>
      <c r="T14" s="3" t="s">
        <v>152</v>
      </c>
      <c r="U14" s="4" t="s">
        <v>8</v>
      </c>
      <c r="V14" s="4" t="s">
        <v>8</v>
      </c>
      <c r="W14" s="4">
        <v>0.25259978504604214</v>
      </c>
      <c r="X14" s="4">
        <v>0.23269857902195223</v>
      </c>
      <c r="Y14" s="4" t="s">
        <v>8</v>
      </c>
      <c r="Z14" s="4" t="s">
        <v>8</v>
      </c>
      <c r="AA14" s="4" t="s">
        <v>8</v>
      </c>
      <c r="AB14" s="4" t="s">
        <v>8</v>
      </c>
      <c r="AC14" s="4" t="s">
        <v>8</v>
      </c>
      <c r="AD14" s="4" t="s">
        <v>8</v>
      </c>
    </row>
    <row r="15" spans="1:30" x14ac:dyDescent="0.25">
      <c r="A15" s="3" t="s">
        <v>96</v>
      </c>
      <c r="B15" s="4">
        <v>1.2654586495156461</v>
      </c>
      <c r="C15" s="4">
        <v>1.0411039462209433</v>
      </c>
      <c r="D15" s="4">
        <v>1.3213122342376908</v>
      </c>
      <c r="E15" s="4">
        <v>1.0562635117379764</v>
      </c>
      <c r="F15" s="4">
        <v>0.77100477913047694</v>
      </c>
      <c r="G15" s="4">
        <v>0.65502902350242931</v>
      </c>
      <c r="H15" s="4">
        <v>1.2470375947209111</v>
      </c>
      <c r="I15" s="4">
        <v>1.0833727375624251</v>
      </c>
      <c r="J15" s="4">
        <v>1.6804487593787516</v>
      </c>
      <c r="K15" s="4">
        <v>1.4762263510633482</v>
      </c>
      <c r="N15" s="3" t="s">
        <v>8</v>
      </c>
      <c r="O15" s="3" t="s">
        <v>8</v>
      </c>
      <c r="P15" s="3" t="s">
        <v>8</v>
      </c>
      <c r="Q15" s="3" t="s">
        <v>8</v>
      </c>
      <c r="R15" s="3" t="s">
        <v>96</v>
      </c>
      <c r="T15" s="3" t="s">
        <v>96</v>
      </c>
      <c r="U15" s="4" t="s">
        <v>8</v>
      </c>
      <c r="V15" s="4" t="s">
        <v>8</v>
      </c>
      <c r="W15" s="4" t="s">
        <v>8</v>
      </c>
      <c r="X15" s="4" t="s">
        <v>8</v>
      </c>
      <c r="Y15" s="4" t="s">
        <v>8</v>
      </c>
      <c r="Z15" s="4" t="s">
        <v>8</v>
      </c>
      <c r="AA15" s="4" t="s">
        <v>8</v>
      </c>
      <c r="AB15" s="4" t="s">
        <v>8</v>
      </c>
      <c r="AC15" s="4">
        <v>1.6804487593787516</v>
      </c>
      <c r="AD15" s="4">
        <v>1.4762263510633482</v>
      </c>
    </row>
    <row r="16" spans="1:30" x14ac:dyDescent="0.25">
      <c r="A16" s="3" t="s">
        <v>154</v>
      </c>
      <c r="B16" s="4">
        <v>1.5756985283410443</v>
      </c>
      <c r="C16" s="4">
        <v>1.2325988138752255</v>
      </c>
      <c r="D16" s="4">
        <v>2.3419542232407737</v>
      </c>
      <c r="E16" s="4">
        <v>2.5911072436805824</v>
      </c>
      <c r="F16" s="4">
        <v>2.1650651083933132</v>
      </c>
      <c r="G16" s="4">
        <v>2.0292942189931731</v>
      </c>
      <c r="H16" s="4">
        <v>1.6351856548049712</v>
      </c>
      <c r="I16" s="4">
        <v>1.569272492730587</v>
      </c>
      <c r="J16" s="4">
        <v>1.706957615182044</v>
      </c>
      <c r="K16" s="4">
        <v>1.434955938118297</v>
      </c>
      <c r="N16" s="3" t="s">
        <v>8</v>
      </c>
      <c r="O16" s="3" t="s">
        <v>154</v>
      </c>
      <c r="P16" s="3" t="s">
        <v>154</v>
      </c>
      <c r="Q16" s="3" t="s">
        <v>154</v>
      </c>
      <c r="R16" s="3" t="s">
        <v>154</v>
      </c>
      <c r="T16" s="3" t="s">
        <v>154</v>
      </c>
      <c r="U16" s="4" t="s">
        <v>8</v>
      </c>
      <c r="V16" s="4" t="s">
        <v>8</v>
      </c>
      <c r="W16" s="4">
        <v>2.3419542232407737</v>
      </c>
      <c r="X16" s="4">
        <v>2.5911072436805824</v>
      </c>
      <c r="Y16" s="4">
        <v>2.1650651083933132</v>
      </c>
      <c r="Z16" s="4">
        <v>2.0292942189931731</v>
      </c>
      <c r="AA16" s="4">
        <v>1.6351856548049712</v>
      </c>
      <c r="AB16" s="4">
        <v>1.569272492730587</v>
      </c>
      <c r="AC16" s="4">
        <v>1.706957615182044</v>
      </c>
      <c r="AD16" s="4">
        <v>1.434955938118297</v>
      </c>
    </row>
    <row r="17" spans="1:30" x14ac:dyDescent="0.25">
      <c r="A17" s="3" t="s">
        <v>103</v>
      </c>
      <c r="B17" s="4">
        <v>0.92119626221751993</v>
      </c>
      <c r="C17" s="4">
        <v>0.74484709893577206</v>
      </c>
      <c r="D17" s="4">
        <v>1.7350471007835191</v>
      </c>
      <c r="E17" s="4">
        <v>1.0041995510112089</v>
      </c>
      <c r="F17" s="4">
        <v>4.3490336791322237</v>
      </c>
      <c r="G17" s="4">
        <v>2.4502587312029696</v>
      </c>
      <c r="H17" s="4">
        <v>2.6384056757900463</v>
      </c>
      <c r="I17" s="4">
        <v>2.1720392398507253</v>
      </c>
      <c r="J17" s="4">
        <v>0.93878406269153913</v>
      </c>
      <c r="K17" s="4">
        <v>0.71007826180239131</v>
      </c>
      <c r="N17" s="3" t="s">
        <v>8</v>
      </c>
      <c r="O17" s="3" t="s">
        <v>8</v>
      </c>
      <c r="P17" s="3" t="s">
        <v>103</v>
      </c>
      <c r="Q17" s="3" t="s">
        <v>103</v>
      </c>
      <c r="R17" s="3" t="s">
        <v>8</v>
      </c>
      <c r="T17" s="3" t="s">
        <v>103</v>
      </c>
      <c r="U17" s="4" t="s">
        <v>8</v>
      </c>
      <c r="V17" s="4" t="s">
        <v>8</v>
      </c>
      <c r="W17" s="4" t="s">
        <v>8</v>
      </c>
      <c r="X17" s="4" t="s">
        <v>8</v>
      </c>
      <c r="Y17" s="4">
        <v>4.3490336791322237</v>
      </c>
      <c r="Z17" s="4">
        <v>2.4502587312029696</v>
      </c>
      <c r="AA17" s="4">
        <v>2.6384056757900463</v>
      </c>
      <c r="AB17" s="4">
        <v>2.1720392398507253</v>
      </c>
      <c r="AC17" s="4" t="s">
        <v>8</v>
      </c>
      <c r="AD17" s="4" t="s">
        <v>8</v>
      </c>
    </row>
    <row r="18" spans="1:30" x14ac:dyDescent="0.25">
      <c r="A18" s="3" t="s">
        <v>100</v>
      </c>
      <c r="B18" s="4">
        <v>2.2205134158121926</v>
      </c>
      <c r="C18" s="4">
        <v>1.6058184240544526</v>
      </c>
      <c r="D18" s="4">
        <v>1.8400542857209774</v>
      </c>
      <c r="E18" s="4">
        <v>1.3396660239887173</v>
      </c>
      <c r="F18" s="4">
        <v>2.1179056496798649</v>
      </c>
      <c r="G18" s="4">
        <v>1.4939907674895028</v>
      </c>
      <c r="H18" s="4">
        <v>1.2445792715688271</v>
      </c>
      <c r="I18" s="4">
        <v>1.0181463799871895</v>
      </c>
      <c r="J18" s="4">
        <v>1.2218965448307155</v>
      </c>
      <c r="K18" s="4">
        <v>1.1700300573941638</v>
      </c>
      <c r="N18" s="3" t="s">
        <v>100</v>
      </c>
      <c r="O18" s="3" t="s">
        <v>8</v>
      </c>
      <c r="P18" s="3" t="s">
        <v>8</v>
      </c>
      <c r="Q18" s="3" t="s">
        <v>8</v>
      </c>
      <c r="R18" s="3" t="s">
        <v>8</v>
      </c>
      <c r="T18" s="3" t="s">
        <v>100</v>
      </c>
      <c r="U18" s="4">
        <v>2.2205134158121926</v>
      </c>
      <c r="V18" s="4">
        <v>1.6058184240544526</v>
      </c>
      <c r="W18" s="4" t="s">
        <v>8</v>
      </c>
      <c r="X18" s="4" t="s">
        <v>8</v>
      </c>
      <c r="Y18" s="4" t="s">
        <v>8</v>
      </c>
      <c r="Z18" s="4" t="s">
        <v>8</v>
      </c>
      <c r="AA18" s="4" t="s">
        <v>8</v>
      </c>
      <c r="AB18" s="4" t="s">
        <v>8</v>
      </c>
      <c r="AC18" s="4" t="s">
        <v>8</v>
      </c>
      <c r="AD18" s="4" t="s">
        <v>8</v>
      </c>
    </row>
    <row r="19" spans="1:30" x14ac:dyDescent="0.25">
      <c r="A19" s="3" t="s">
        <v>104</v>
      </c>
      <c r="B19" s="4">
        <v>1.3594723780370253</v>
      </c>
      <c r="C19" s="4">
        <v>1.2822415580741109</v>
      </c>
      <c r="D19" s="4">
        <v>7.7906482327438553</v>
      </c>
      <c r="E19" s="4">
        <v>5.9526048140810444</v>
      </c>
      <c r="F19" s="4">
        <v>6.4085035808733579</v>
      </c>
      <c r="G19" s="4">
        <v>3.98282530278644</v>
      </c>
      <c r="H19" s="4">
        <v>1.7633311031642793</v>
      </c>
      <c r="I19" s="4">
        <v>1.3592390032901216</v>
      </c>
      <c r="J19" s="4">
        <v>2.2924443233343772</v>
      </c>
      <c r="K19" s="4">
        <v>1.8455231858798367</v>
      </c>
      <c r="N19" s="3" t="s">
        <v>8</v>
      </c>
      <c r="O19" s="3" t="s">
        <v>104</v>
      </c>
      <c r="P19" s="3" t="s">
        <v>104</v>
      </c>
      <c r="Q19" s="3" t="s">
        <v>8</v>
      </c>
      <c r="R19" s="3" t="s">
        <v>104</v>
      </c>
      <c r="T19" s="3" t="s">
        <v>104</v>
      </c>
      <c r="U19" s="4" t="s">
        <v>8</v>
      </c>
      <c r="V19" s="4" t="s">
        <v>8</v>
      </c>
      <c r="W19" s="4">
        <v>7.7906482327438553</v>
      </c>
      <c r="X19" s="4">
        <v>5.9526048140810444</v>
      </c>
      <c r="Y19" s="4">
        <v>6.4085035808733579</v>
      </c>
      <c r="Z19" s="4">
        <v>3.98282530278644</v>
      </c>
      <c r="AA19" s="4" t="s">
        <v>8</v>
      </c>
      <c r="AB19" s="4" t="s">
        <v>8</v>
      </c>
      <c r="AC19" s="4">
        <v>2.2924443233343772</v>
      </c>
      <c r="AD19" s="4">
        <v>1.8455231858798367</v>
      </c>
    </row>
    <row r="20" spans="1:30" x14ac:dyDescent="0.25">
      <c r="A20" s="3" t="s">
        <v>101</v>
      </c>
      <c r="B20" s="4">
        <v>2.1990748103673194</v>
      </c>
      <c r="C20" s="4">
        <v>1.7291728819750984</v>
      </c>
      <c r="D20" s="4">
        <v>2.8695198749912438</v>
      </c>
      <c r="E20" s="4">
        <v>2.3012555348546986</v>
      </c>
      <c r="F20" s="4">
        <v>2.5164147861899488</v>
      </c>
      <c r="G20" s="4">
        <v>2.115588750005037</v>
      </c>
      <c r="H20" s="4">
        <v>1.3639335899812035</v>
      </c>
      <c r="I20" s="4">
        <v>1.0131897862435142</v>
      </c>
      <c r="J20" s="4">
        <v>0.8611624470289021</v>
      </c>
      <c r="K20" s="4">
        <v>0.75274401697147586</v>
      </c>
      <c r="N20" s="3" t="s">
        <v>101</v>
      </c>
      <c r="O20" s="3" t="s">
        <v>101</v>
      </c>
      <c r="P20" s="3" t="s">
        <v>101</v>
      </c>
      <c r="Q20" s="3" t="s">
        <v>8</v>
      </c>
      <c r="R20" s="3" t="s">
        <v>8</v>
      </c>
      <c r="T20" s="3" t="s">
        <v>101</v>
      </c>
      <c r="U20" s="4">
        <v>2.1990748103673194</v>
      </c>
      <c r="V20" s="4">
        <v>1.7291728819750984</v>
      </c>
      <c r="W20" s="4">
        <v>2.8695198749912438</v>
      </c>
      <c r="X20" s="4">
        <v>2.3012555348546986</v>
      </c>
      <c r="Y20" s="4">
        <v>2.5164147861899488</v>
      </c>
      <c r="Z20" s="4">
        <v>2.115588750005037</v>
      </c>
      <c r="AA20" s="4" t="s">
        <v>8</v>
      </c>
      <c r="AB20" s="4" t="s">
        <v>8</v>
      </c>
      <c r="AC20" s="4" t="s">
        <v>8</v>
      </c>
      <c r="AD20" s="4" t="s">
        <v>8</v>
      </c>
    </row>
    <row r="21" spans="1:30" x14ac:dyDescent="0.25">
      <c r="A21" s="3" t="s">
        <v>153</v>
      </c>
      <c r="B21" s="4">
        <v>1.199135581917866</v>
      </c>
      <c r="C21" s="4">
        <v>1.0933003987787016</v>
      </c>
      <c r="D21" s="4">
        <v>0.53901719213451105</v>
      </c>
      <c r="E21" s="4">
        <v>0.53968640082887342</v>
      </c>
      <c r="F21" s="4">
        <v>1.2005227833361227</v>
      </c>
      <c r="G21" s="4">
        <v>1.1404032148385508</v>
      </c>
      <c r="H21" s="4">
        <v>1.0324061598391903</v>
      </c>
      <c r="I21" s="4">
        <v>0.75900735077363535</v>
      </c>
      <c r="J21" s="4">
        <v>1.8570200141136304</v>
      </c>
      <c r="K21" s="4">
        <v>1.6150217683487567</v>
      </c>
      <c r="N21" s="3" t="s">
        <v>8</v>
      </c>
      <c r="O21" s="3" t="s">
        <v>8</v>
      </c>
      <c r="P21" s="3" t="s">
        <v>8</v>
      </c>
      <c r="Q21" s="3" t="s">
        <v>8</v>
      </c>
      <c r="R21" s="3" t="s">
        <v>153</v>
      </c>
      <c r="T21" s="3" t="s">
        <v>153</v>
      </c>
      <c r="U21" s="4" t="s">
        <v>8</v>
      </c>
      <c r="V21" s="4" t="s">
        <v>8</v>
      </c>
      <c r="W21" s="4" t="s">
        <v>8</v>
      </c>
      <c r="X21" s="4" t="s">
        <v>8</v>
      </c>
      <c r="Y21" s="4" t="s">
        <v>8</v>
      </c>
      <c r="Z21" s="4" t="s">
        <v>8</v>
      </c>
      <c r="AA21" s="4" t="s">
        <v>8</v>
      </c>
      <c r="AB21" s="4" t="s">
        <v>8</v>
      </c>
      <c r="AC21" s="4">
        <v>1.8570200141136304</v>
      </c>
      <c r="AD21" s="4">
        <v>1.6150217683487567</v>
      </c>
    </row>
    <row r="22" spans="1:30" x14ac:dyDescent="0.25">
      <c r="A22" s="3" t="s">
        <v>98</v>
      </c>
      <c r="B22" s="4">
        <v>1.1711749120809045</v>
      </c>
      <c r="C22" s="4">
        <v>1.1680262448673342</v>
      </c>
      <c r="D22" s="4">
        <v>1.5021584620976185</v>
      </c>
      <c r="E22" s="4">
        <v>1.1894340989369732</v>
      </c>
      <c r="F22" s="4">
        <v>1.4218681122488068</v>
      </c>
      <c r="G22" s="4">
        <v>1.2221498831754818</v>
      </c>
      <c r="H22" s="4">
        <v>1.0330274821375696</v>
      </c>
      <c r="I22" s="4">
        <v>0.97024916845431908</v>
      </c>
      <c r="J22" s="4">
        <v>1.0673492305823102</v>
      </c>
      <c r="K22" s="4">
        <v>1.0215908270494523</v>
      </c>
      <c r="N22" s="3" t="s">
        <v>8</v>
      </c>
      <c r="O22" s="3" t="s">
        <v>8</v>
      </c>
      <c r="P22" s="3" t="s">
        <v>8</v>
      </c>
      <c r="Q22" s="3" t="s">
        <v>8</v>
      </c>
      <c r="R22" s="3" t="s">
        <v>8</v>
      </c>
      <c r="T22" s="3" t="s">
        <v>98</v>
      </c>
      <c r="U22" s="4" t="s">
        <v>8</v>
      </c>
      <c r="V22" s="4" t="s">
        <v>8</v>
      </c>
      <c r="W22" s="4" t="s">
        <v>8</v>
      </c>
      <c r="X22" s="4" t="s">
        <v>8</v>
      </c>
      <c r="Y22" s="4" t="s">
        <v>8</v>
      </c>
      <c r="Z22" s="4" t="s">
        <v>8</v>
      </c>
      <c r="AA22" s="4" t="s">
        <v>8</v>
      </c>
      <c r="AB22" s="4" t="s">
        <v>8</v>
      </c>
      <c r="AC22" s="4" t="s">
        <v>8</v>
      </c>
      <c r="AD22" s="4" t="s">
        <v>8</v>
      </c>
    </row>
    <row r="23" spans="1:30" x14ac:dyDescent="0.25">
      <c r="A23" s="3" t="s">
        <v>155</v>
      </c>
      <c r="B23" s="4">
        <v>0.63401509688181878</v>
      </c>
      <c r="C23" s="4">
        <v>0.48214516823779202</v>
      </c>
      <c r="D23" s="4">
        <v>2.4615610341308227</v>
      </c>
      <c r="E23" s="4">
        <v>2.0303111481616658</v>
      </c>
      <c r="F23" s="4">
        <v>2.2440823322806884</v>
      </c>
      <c r="G23" s="4">
        <v>2.0272687559050167</v>
      </c>
      <c r="H23" s="4">
        <v>0.97806203428308469</v>
      </c>
      <c r="I23" s="4">
        <v>0.58962873522829384</v>
      </c>
      <c r="J23" s="4">
        <v>2.6842127384835344</v>
      </c>
      <c r="K23" s="4">
        <v>1.7534801491094372</v>
      </c>
      <c r="N23" s="3" t="s">
        <v>8</v>
      </c>
      <c r="O23" s="3" t="s">
        <v>155</v>
      </c>
      <c r="P23" s="3" t="s">
        <v>155</v>
      </c>
      <c r="Q23" s="3" t="s">
        <v>8</v>
      </c>
      <c r="R23" s="3" t="s">
        <v>155</v>
      </c>
      <c r="T23" s="3" t="s">
        <v>155</v>
      </c>
      <c r="U23" s="4" t="s">
        <v>8</v>
      </c>
      <c r="V23" s="4" t="s">
        <v>8</v>
      </c>
      <c r="W23" s="4">
        <v>2.4615610341308227</v>
      </c>
      <c r="X23" s="4">
        <v>2.0303111481616658</v>
      </c>
      <c r="Y23" s="4">
        <v>2.2440823322806884</v>
      </c>
      <c r="Z23" s="4">
        <v>2.0272687559050167</v>
      </c>
      <c r="AA23" s="4" t="s">
        <v>8</v>
      </c>
      <c r="AB23" s="4" t="s">
        <v>8</v>
      </c>
      <c r="AC23" s="4">
        <v>2.6842127384835344</v>
      </c>
      <c r="AD23" s="4">
        <v>1.7534801491094372</v>
      </c>
    </row>
    <row r="24" spans="1:30" x14ac:dyDescent="0.25">
      <c r="A24" s="3" t="s">
        <v>158</v>
      </c>
      <c r="B24" s="4">
        <v>0.66840977432589888</v>
      </c>
      <c r="C24" s="4">
        <v>0.70537628284941167</v>
      </c>
      <c r="D24" s="4">
        <v>1.6696145774944715</v>
      </c>
      <c r="E24" s="4">
        <v>1.2483766259694793</v>
      </c>
      <c r="F24" s="4">
        <v>1.4797657324104581</v>
      </c>
      <c r="G24" s="4">
        <v>1.1774263263761762</v>
      </c>
      <c r="H24" s="4">
        <v>2.768644678198068</v>
      </c>
      <c r="I24" s="4">
        <v>2.5130599452406277</v>
      </c>
      <c r="J24" s="4">
        <v>1.3767173137204649</v>
      </c>
      <c r="K24" s="4">
        <v>1.2330333352625811</v>
      </c>
      <c r="N24" s="3" t="s">
        <v>8</v>
      </c>
      <c r="O24" s="3" t="s">
        <v>8</v>
      </c>
      <c r="P24" s="3" t="s">
        <v>8</v>
      </c>
      <c r="Q24" s="3" t="s">
        <v>158</v>
      </c>
      <c r="R24" s="3" t="s">
        <v>8</v>
      </c>
      <c r="T24" s="3" t="s">
        <v>158</v>
      </c>
      <c r="U24" s="4" t="s">
        <v>8</v>
      </c>
      <c r="V24" s="4" t="s">
        <v>8</v>
      </c>
      <c r="W24" s="4" t="s">
        <v>8</v>
      </c>
      <c r="X24" s="4" t="s">
        <v>8</v>
      </c>
      <c r="Y24" s="4" t="s">
        <v>8</v>
      </c>
      <c r="Z24" s="4" t="s">
        <v>8</v>
      </c>
      <c r="AA24" s="4">
        <v>2.768644678198068</v>
      </c>
      <c r="AB24" s="4">
        <v>2.5130599452406277</v>
      </c>
      <c r="AC24" s="4" t="s">
        <v>8</v>
      </c>
      <c r="AD24" s="4" t="s">
        <v>8</v>
      </c>
    </row>
    <row r="25" spans="1:30" x14ac:dyDescent="0.25">
      <c r="A25" s="3" t="s">
        <v>255</v>
      </c>
      <c r="B25" s="4">
        <v>1.2759761576134911</v>
      </c>
      <c r="C25" s="4">
        <v>1.0601391331665988</v>
      </c>
      <c r="D25" s="4">
        <v>1.058898787533417</v>
      </c>
      <c r="E25" s="4">
        <v>0.97622993695828575</v>
      </c>
      <c r="F25" s="4">
        <v>1.5072391620400398</v>
      </c>
      <c r="G25" s="4">
        <v>1.4034895827248939</v>
      </c>
      <c r="H25" s="4">
        <v>1.0832800082316998</v>
      </c>
      <c r="I25" s="4">
        <v>0.82664578798548249</v>
      </c>
      <c r="J25" s="4">
        <v>2.0358769364763392</v>
      </c>
      <c r="K25" s="4">
        <v>1.5328813533889385</v>
      </c>
      <c r="N25" s="3" t="s">
        <v>8</v>
      </c>
      <c r="O25" s="3" t="s">
        <v>8</v>
      </c>
      <c r="P25" s="3" t="s">
        <v>8</v>
      </c>
      <c r="Q25" s="3" t="s">
        <v>8</v>
      </c>
      <c r="R25" s="3" t="s">
        <v>255</v>
      </c>
      <c r="T25" s="3" t="s">
        <v>255</v>
      </c>
      <c r="U25" s="4" t="s">
        <v>8</v>
      </c>
      <c r="V25" s="4" t="s">
        <v>8</v>
      </c>
      <c r="W25" s="4" t="s">
        <v>8</v>
      </c>
      <c r="X25" s="4" t="s">
        <v>8</v>
      </c>
      <c r="Y25" s="4" t="s">
        <v>8</v>
      </c>
      <c r="Z25" s="4" t="s">
        <v>8</v>
      </c>
      <c r="AA25" s="4" t="s">
        <v>8</v>
      </c>
      <c r="AB25" s="4" t="s">
        <v>8</v>
      </c>
      <c r="AC25" s="4">
        <v>2.0358769364763392</v>
      </c>
      <c r="AD25" s="4">
        <v>1.5328813533889385</v>
      </c>
    </row>
    <row r="26" spans="1:30" x14ac:dyDescent="0.25">
      <c r="A26" s="3" t="s">
        <v>50</v>
      </c>
      <c r="B26" s="4">
        <v>1.362644414983633</v>
      </c>
      <c r="C26" s="4">
        <v>1.6570143391486762</v>
      </c>
      <c r="D26" s="4">
        <v>3.7656708015295459</v>
      </c>
      <c r="E26" s="4">
        <v>3.6577985467156946</v>
      </c>
      <c r="F26" s="4">
        <v>1.9740300448330348</v>
      </c>
      <c r="G26" s="4">
        <v>1.6362669904681877</v>
      </c>
      <c r="H26" s="4">
        <v>2.5725739612986924</v>
      </c>
      <c r="I26" s="4">
        <v>2.8873688874037984</v>
      </c>
      <c r="J26" s="4">
        <v>2.4894567525278672</v>
      </c>
      <c r="K26" s="4">
        <v>2.389095961668489</v>
      </c>
      <c r="N26" s="3" t="s">
        <v>8</v>
      </c>
      <c r="O26" s="3" t="s">
        <v>50</v>
      </c>
      <c r="P26" s="3" t="s">
        <v>8</v>
      </c>
      <c r="Q26" s="3" t="s">
        <v>50</v>
      </c>
      <c r="R26" s="3" t="s">
        <v>50</v>
      </c>
      <c r="T26" s="3" t="s">
        <v>50</v>
      </c>
      <c r="U26" s="4" t="s">
        <v>8</v>
      </c>
      <c r="V26" s="4" t="s">
        <v>8</v>
      </c>
      <c r="W26" s="4">
        <v>3.7656708015295459</v>
      </c>
      <c r="X26" s="4">
        <v>3.6577985467156946</v>
      </c>
      <c r="Y26" s="4" t="s">
        <v>8</v>
      </c>
      <c r="Z26" s="4" t="s">
        <v>8</v>
      </c>
      <c r="AA26" s="4">
        <v>2.5725739612986924</v>
      </c>
      <c r="AB26" s="4">
        <v>2.8873688874037984</v>
      </c>
      <c r="AC26" s="4">
        <v>2.4894567525278672</v>
      </c>
      <c r="AD26" s="4">
        <v>2.389095961668489</v>
      </c>
    </row>
    <row r="27" spans="1:30" x14ac:dyDescent="0.25">
      <c r="A27" s="3" t="s">
        <v>78</v>
      </c>
      <c r="B27" s="4">
        <v>1.1654090967434776</v>
      </c>
      <c r="C27" s="4">
        <v>0.83967602201159308</v>
      </c>
      <c r="D27" s="4">
        <v>2.3294638220460584</v>
      </c>
      <c r="E27" s="4">
        <v>2.0795979768931199</v>
      </c>
      <c r="F27" s="4">
        <v>0.80558193602001893</v>
      </c>
      <c r="G27" s="4">
        <v>0.78931279616201</v>
      </c>
      <c r="H27" s="4">
        <v>1.0941048596705241</v>
      </c>
      <c r="I27" s="4">
        <v>1.0292531888125946</v>
      </c>
      <c r="J27" s="4">
        <v>1.1010830423004081</v>
      </c>
      <c r="K27" s="4">
        <v>0.97505060891818274</v>
      </c>
      <c r="N27" s="3" t="s">
        <v>8</v>
      </c>
      <c r="O27" s="3" t="s">
        <v>78</v>
      </c>
      <c r="P27" s="3" t="s">
        <v>8</v>
      </c>
      <c r="Q27" s="3" t="s">
        <v>8</v>
      </c>
      <c r="R27" s="3" t="s">
        <v>8</v>
      </c>
      <c r="T27" s="3" t="s">
        <v>78</v>
      </c>
      <c r="U27" s="4" t="s">
        <v>8</v>
      </c>
      <c r="V27" s="4" t="s">
        <v>8</v>
      </c>
      <c r="W27" s="4">
        <v>2.3294638220460584</v>
      </c>
      <c r="X27" s="4">
        <v>2.0795979768931199</v>
      </c>
      <c r="Y27" s="4" t="s">
        <v>8</v>
      </c>
      <c r="Z27" s="4" t="s">
        <v>8</v>
      </c>
      <c r="AA27" s="4" t="s">
        <v>8</v>
      </c>
      <c r="AB27" s="4" t="s">
        <v>8</v>
      </c>
      <c r="AC27" s="4" t="s">
        <v>8</v>
      </c>
      <c r="AD27" s="4" t="s">
        <v>8</v>
      </c>
    </row>
    <row r="28" spans="1:30" x14ac:dyDescent="0.25">
      <c r="A28" s="3" t="s">
        <v>79</v>
      </c>
      <c r="B28" s="4">
        <v>0.74199625567184913</v>
      </c>
      <c r="C28" s="4">
        <v>0.59151948398465004</v>
      </c>
      <c r="D28" s="4">
        <v>1.0249040216274177</v>
      </c>
      <c r="E28" s="4">
        <v>0.93619103577442686</v>
      </c>
      <c r="F28" s="4">
        <v>1.1359263676790945</v>
      </c>
      <c r="G28" s="4">
        <v>1.0979746111644211</v>
      </c>
      <c r="H28" s="4">
        <v>0.96761321598102989</v>
      </c>
      <c r="I28" s="4">
        <v>0.87625779876932608</v>
      </c>
      <c r="J28" s="4">
        <v>1.3846249993692183</v>
      </c>
      <c r="K28" s="4">
        <v>1.2074612820871555</v>
      </c>
      <c r="N28" s="3" t="s">
        <v>8</v>
      </c>
      <c r="O28" s="3" t="s">
        <v>8</v>
      </c>
      <c r="P28" s="3" t="s">
        <v>8</v>
      </c>
      <c r="Q28" s="3" t="s">
        <v>8</v>
      </c>
      <c r="R28" s="3" t="s">
        <v>8</v>
      </c>
      <c r="T28" s="3" t="s">
        <v>79</v>
      </c>
      <c r="U28" s="4" t="s">
        <v>8</v>
      </c>
      <c r="V28" s="4" t="s">
        <v>8</v>
      </c>
      <c r="W28" s="4" t="s">
        <v>8</v>
      </c>
      <c r="X28" s="4" t="s">
        <v>8</v>
      </c>
      <c r="Y28" s="4" t="s">
        <v>8</v>
      </c>
      <c r="Z28" s="4" t="s">
        <v>8</v>
      </c>
      <c r="AA28" s="4" t="s">
        <v>8</v>
      </c>
      <c r="AB28" s="4" t="s">
        <v>8</v>
      </c>
      <c r="AC28" s="4" t="s">
        <v>8</v>
      </c>
      <c r="AD28" s="4" t="s">
        <v>8</v>
      </c>
    </row>
    <row r="29" spans="1:30" x14ac:dyDescent="0.25">
      <c r="A29" s="3" t="s">
        <v>185</v>
      </c>
      <c r="B29" s="4">
        <v>1.456743183043441</v>
      </c>
      <c r="C29" s="4">
        <v>1.3340865988486523</v>
      </c>
      <c r="D29" s="4">
        <v>1.7297810550483574</v>
      </c>
      <c r="E29" s="4">
        <v>1.4693822461370627</v>
      </c>
      <c r="F29" s="4">
        <v>1.6218887364253145</v>
      </c>
      <c r="G29" s="4">
        <v>1.4363942718796237</v>
      </c>
      <c r="H29" s="4">
        <v>1.582365365933889</v>
      </c>
      <c r="I29" s="4">
        <v>1.1398995842343946</v>
      </c>
      <c r="J29" s="4">
        <v>2.1221925616175623</v>
      </c>
      <c r="K29" s="4">
        <v>1.5645772910356415</v>
      </c>
      <c r="N29" s="3" t="s">
        <v>8</v>
      </c>
      <c r="O29" s="3" t="s">
        <v>8</v>
      </c>
      <c r="P29" s="3" t="s">
        <v>8</v>
      </c>
      <c r="Q29" s="3" t="s">
        <v>8</v>
      </c>
      <c r="R29" s="3" t="s">
        <v>185</v>
      </c>
      <c r="T29" s="3" t="s">
        <v>185</v>
      </c>
      <c r="U29" s="4" t="s">
        <v>8</v>
      </c>
      <c r="V29" s="4" t="s">
        <v>8</v>
      </c>
      <c r="W29" s="4" t="s">
        <v>8</v>
      </c>
      <c r="X29" s="4" t="s">
        <v>8</v>
      </c>
      <c r="Y29" s="4" t="s">
        <v>8</v>
      </c>
      <c r="Z29" s="4" t="s">
        <v>8</v>
      </c>
      <c r="AA29" s="4" t="s">
        <v>8</v>
      </c>
      <c r="AB29" s="4" t="s">
        <v>8</v>
      </c>
      <c r="AC29" s="4">
        <v>2.1221925616175623</v>
      </c>
      <c r="AD29" s="4">
        <v>1.5645772910356415</v>
      </c>
    </row>
    <row r="30" spans="1:30" x14ac:dyDescent="0.25">
      <c r="A30" s="3" t="s">
        <v>180</v>
      </c>
      <c r="B30" s="4">
        <v>0.86098430800433279</v>
      </c>
      <c r="C30" s="4">
        <v>0.92145736571254711</v>
      </c>
      <c r="D30" s="4">
        <v>0.87588567432742337</v>
      </c>
      <c r="E30" s="4">
        <v>0.98074938259123245</v>
      </c>
      <c r="F30" s="4">
        <v>1.4346945633970483</v>
      </c>
      <c r="G30" s="4">
        <v>1.320395406623541</v>
      </c>
      <c r="H30" s="4">
        <v>1.2029643841254589</v>
      </c>
      <c r="I30" s="4">
        <v>0.8657074736402719</v>
      </c>
      <c r="J30" s="4">
        <v>2.0658138865353886</v>
      </c>
      <c r="K30" s="4">
        <v>1.6532235591196625</v>
      </c>
      <c r="N30" s="3" t="s">
        <v>8</v>
      </c>
      <c r="O30" s="3" t="s">
        <v>8</v>
      </c>
      <c r="P30" s="3" t="s">
        <v>8</v>
      </c>
      <c r="Q30" s="3" t="s">
        <v>8</v>
      </c>
      <c r="R30" s="3" t="s">
        <v>180</v>
      </c>
      <c r="T30" s="3" t="s">
        <v>180</v>
      </c>
      <c r="U30" s="4" t="s">
        <v>8</v>
      </c>
      <c r="V30" s="4" t="s">
        <v>8</v>
      </c>
      <c r="W30" s="4" t="s">
        <v>8</v>
      </c>
      <c r="X30" s="4" t="s">
        <v>8</v>
      </c>
      <c r="Y30" s="4" t="s">
        <v>8</v>
      </c>
      <c r="Z30" s="4" t="s">
        <v>8</v>
      </c>
      <c r="AA30" s="4" t="s">
        <v>8</v>
      </c>
      <c r="AB30" s="4" t="s">
        <v>8</v>
      </c>
      <c r="AC30" s="4">
        <v>2.0658138865353886</v>
      </c>
      <c r="AD30" s="4">
        <v>1.6532235591196625</v>
      </c>
    </row>
    <row r="31" spans="1:30" x14ac:dyDescent="0.25">
      <c r="A31" s="3" t="s">
        <v>181</v>
      </c>
      <c r="B31" s="4">
        <v>1.8955493256671805</v>
      </c>
      <c r="C31" s="4">
        <v>2.128971551000693</v>
      </c>
      <c r="D31" s="4">
        <v>0.53512010505949559</v>
      </c>
      <c r="E31" s="4">
        <v>0.53068976617842623</v>
      </c>
      <c r="F31" s="4">
        <v>1.836879848450367</v>
      </c>
      <c r="G31" s="4">
        <v>1.4477584408837794</v>
      </c>
      <c r="H31" s="4">
        <v>1.9796375621529785</v>
      </c>
      <c r="I31" s="4">
        <v>1.4669201036701986</v>
      </c>
      <c r="J31" s="4">
        <v>0.70810478216942252</v>
      </c>
      <c r="K31" s="4">
        <v>0.64574799090252355</v>
      </c>
      <c r="N31" s="3" t="s">
        <v>181</v>
      </c>
      <c r="O31" s="3" t="s">
        <v>8</v>
      </c>
      <c r="P31" s="3" t="s">
        <v>8</v>
      </c>
      <c r="Q31" s="3" t="s">
        <v>181</v>
      </c>
      <c r="R31" s="3" t="s">
        <v>8</v>
      </c>
      <c r="T31" s="3" t="s">
        <v>181</v>
      </c>
      <c r="U31" s="4">
        <v>1.8955493256671805</v>
      </c>
      <c r="V31" s="4">
        <v>2.128971551000693</v>
      </c>
      <c r="W31" s="4" t="s">
        <v>8</v>
      </c>
      <c r="X31" s="4" t="s">
        <v>8</v>
      </c>
      <c r="Y31" s="4" t="s">
        <v>8</v>
      </c>
      <c r="Z31" s="4" t="s">
        <v>8</v>
      </c>
      <c r="AA31" s="4">
        <v>1.9796375621529785</v>
      </c>
      <c r="AB31" s="4">
        <v>1.4669201036701986</v>
      </c>
      <c r="AC31" s="4" t="s">
        <v>8</v>
      </c>
      <c r="AD31" s="4" t="s">
        <v>8</v>
      </c>
    </row>
    <row r="32" spans="1:30" x14ac:dyDescent="0.25">
      <c r="A32" s="3" t="s">
        <v>182</v>
      </c>
      <c r="B32" s="4">
        <v>0.83629537087579309</v>
      </c>
      <c r="C32" s="4">
        <v>0.90811098210473129</v>
      </c>
      <c r="D32" s="4">
        <v>0.98082437201949513</v>
      </c>
      <c r="E32" s="4">
        <v>0.98314744551779709</v>
      </c>
      <c r="F32" s="4">
        <v>1.3231313707667234</v>
      </c>
      <c r="G32" s="4">
        <v>1.4699121958001495</v>
      </c>
      <c r="H32" s="4">
        <v>1.2821423160405527</v>
      </c>
      <c r="I32" s="4">
        <v>1.0326966750542996</v>
      </c>
      <c r="J32" s="4">
        <v>1.4630547445151674</v>
      </c>
      <c r="K32" s="4">
        <v>1.2435289805210255</v>
      </c>
      <c r="N32" s="3" t="s">
        <v>8</v>
      </c>
      <c r="O32" s="3" t="s">
        <v>8</v>
      </c>
      <c r="P32" s="3" t="s">
        <v>8</v>
      </c>
      <c r="Q32" s="3" t="s">
        <v>8</v>
      </c>
      <c r="R32" s="3" t="s">
        <v>8</v>
      </c>
      <c r="T32" s="3" t="s">
        <v>182</v>
      </c>
      <c r="U32" s="4" t="s">
        <v>8</v>
      </c>
      <c r="V32" s="4" t="s">
        <v>8</v>
      </c>
      <c r="W32" s="4" t="s">
        <v>8</v>
      </c>
      <c r="X32" s="4" t="s">
        <v>8</v>
      </c>
      <c r="Y32" s="4" t="s">
        <v>8</v>
      </c>
      <c r="Z32" s="4" t="s">
        <v>8</v>
      </c>
      <c r="AA32" s="4" t="s">
        <v>8</v>
      </c>
      <c r="AB32" s="4" t="s">
        <v>8</v>
      </c>
      <c r="AC32" s="4" t="s">
        <v>8</v>
      </c>
      <c r="AD32" s="4" t="s">
        <v>8</v>
      </c>
    </row>
    <row r="33" spans="1:30" x14ac:dyDescent="0.25">
      <c r="A33" s="3" t="s">
        <v>83</v>
      </c>
      <c r="B33" s="4">
        <v>1.337188971976859</v>
      </c>
      <c r="C33" s="4">
        <v>1.3609496573447486</v>
      </c>
      <c r="D33" s="4">
        <v>1.0365438545203998</v>
      </c>
      <c r="E33" s="4">
        <v>0.92407727488802349</v>
      </c>
      <c r="F33" s="4">
        <v>1.2960641218120572</v>
      </c>
      <c r="G33" s="4">
        <v>1.248651530022501</v>
      </c>
      <c r="H33" s="4">
        <v>1.3068839283476916</v>
      </c>
      <c r="I33" s="4">
        <v>1.2584356979326641</v>
      </c>
      <c r="J33" s="4">
        <v>1.4454874660785064</v>
      </c>
      <c r="K33" s="4">
        <v>1.2431500018558983</v>
      </c>
      <c r="N33" s="3" t="s">
        <v>8</v>
      </c>
      <c r="O33" s="3" t="s">
        <v>8</v>
      </c>
      <c r="P33" s="3" t="s">
        <v>8</v>
      </c>
      <c r="Q33" s="3" t="s">
        <v>8</v>
      </c>
      <c r="R33" s="3" t="s">
        <v>8</v>
      </c>
      <c r="T33" s="3" t="s">
        <v>83</v>
      </c>
      <c r="U33" s="4" t="s">
        <v>8</v>
      </c>
      <c r="V33" s="4" t="s">
        <v>8</v>
      </c>
      <c r="W33" s="4" t="s">
        <v>8</v>
      </c>
      <c r="X33" s="4" t="s">
        <v>8</v>
      </c>
      <c r="Y33" s="4" t="s">
        <v>8</v>
      </c>
      <c r="Z33" s="4" t="s">
        <v>8</v>
      </c>
      <c r="AA33" s="4" t="s">
        <v>8</v>
      </c>
      <c r="AB33" s="4" t="s">
        <v>8</v>
      </c>
      <c r="AC33" s="4" t="s">
        <v>8</v>
      </c>
      <c r="AD33" s="4" t="s">
        <v>8</v>
      </c>
    </row>
    <row r="34" spans="1:30" x14ac:dyDescent="0.25">
      <c r="A34" s="3" t="s">
        <v>55</v>
      </c>
      <c r="B34" s="4">
        <v>1.1735252622726917</v>
      </c>
      <c r="C34" s="4">
        <v>1.1471687173601464</v>
      </c>
      <c r="D34" s="4">
        <v>2.0442289921180778</v>
      </c>
      <c r="E34" s="4">
        <v>1.7930058821070991</v>
      </c>
      <c r="F34" s="4">
        <v>1.2083030166669275</v>
      </c>
      <c r="G34" s="4">
        <v>1.0487085989846388</v>
      </c>
      <c r="H34" s="4">
        <v>1.8951978168492896</v>
      </c>
      <c r="I34" s="4">
        <v>2.1473548067484072</v>
      </c>
      <c r="J34" s="4">
        <v>0.84717137404277876</v>
      </c>
      <c r="K34" s="4">
        <v>0.88362670013534061</v>
      </c>
      <c r="N34" s="3" t="s">
        <v>8</v>
      </c>
      <c r="O34" s="3" t="s">
        <v>55</v>
      </c>
      <c r="P34" s="3" t="s">
        <v>8</v>
      </c>
      <c r="Q34" s="3" t="s">
        <v>55</v>
      </c>
      <c r="R34" s="3" t="s">
        <v>8</v>
      </c>
      <c r="T34" s="3" t="s">
        <v>55</v>
      </c>
      <c r="U34" s="4" t="s">
        <v>8</v>
      </c>
      <c r="V34" s="4" t="s">
        <v>8</v>
      </c>
      <c r="W34" s="4">
        <v>2.0442289921180778</v>
      </c>
      <c r="X34" s="4">
        <v>1.7930058821070991</v>
      </c>
      <c r="Y34" s="4" t="s">
        <v>8</v>
      </c>
      <c r="Z34" s="4" t="s">
        <v>8</v>
      </c>
      <c r="AA34" s="4">
        <v>1.8951978168492896</v>
      </c>
      <c r="AB34" s="4">
        <v>2.1473548067484072</v>
      </c>
      <c r="AC34" s="4" t="s">
        <v>8</v>
      </c>
      <c r="AD34" s="4" t="s">
        <v>8</v>
      </c>
    </row>
    <row r="35" spans="1:30" x14ac:dyDescent="0.25">
      <c r="A35" s="3" t="s">
        <v>53</v>
      </c>
      <c r="B35" s="4">
        <v>1.533150634502805</v>
      </c>
      <c r="C35" s="4">
        <v>1.4945822090380039</v>
      </c>
      <c r="D35" s="4">
        <v>0.77784793632801663</v>
      </c>
      <c r="E35" s="4">
        <v>0.71626851051209584</v>
      </c>
      <c r="F35" s="4">
        <v>0.88607675619630266</v>
      </c>
      <c r="G35" s="4">
        <v>0.85161167357916223</v>
      </c>
      <c r="H35" s="4">
        <v>1.3018962587626783</v>
      </c>
      <c r="I35" s="4">
        <v>1.1627529260582725</v>
      </c>
      <c r="J35" s="4">
        <v>0.92072488047999912</v>
      </c>
      <c r="K35" s="4">
        <v>1.1178499028920312</v>
      </c>
      <c r="N35" s="3" t="s">
        <v>53</v>
      </c>
      <c r="O35" s="3" t="s">
        <v>8</v>
      </c>
      <c r="P35" s="3" t="s">
        <v>8</v>
      </c>
      <c r="Q35" s="3" t="s">
        <v>8</v>
      </c>
      <c r="R35" s="3" t="s">
        <v>8</v>
      </c>
      <c r="T35" s="3" t="s">
        <v>53</v>
      </c>
      <c r="U35" s="4">
        <v>1.533150634502805</v>
      </c>
      <c r="V35" s="4">
        <v>1.4945822090380039</v>
      </c>
      <c r="W35" s="4" t="s">
        <v>8</v>
      </c>
      <c r="X35" s="4" t="s">
        <v>8</v>
      </c>
      <c r="Y35" s="4" t="s">
        <v>8</v>
      </c>
      <c r="Z35" s="4" t="s">
        <v>8</v>
      </c>
      <c r="AA35" s="4" t="s">
        <v>8</v>
      </c>
      <c r="AB35" s="4" t="s">
        <v>8</v>
      </c>
      <c r="AC35" s="4" t="s">
        <v>8</v>
      </c>
      <c r="AD35" s="4" t="s">
        <v>8</v>
      </c>
    </row>
    <row r="36" spans="1:30" x14ac:dyDescent="0.25">
      <c r="A36" s="3" t="s">
        <v>133</v>
      </c>
      <c r="B36" s="4">
        <v>1.2466744408465484</v>
      </c>
      <c r="C36" s="4">
        <v>1.1902935876730405</v>
      </c>
      <c r="D36" s="4">
        <v>1.7608356057147627</v>
      </c>
      <c r="E36" s="4">
        <v>1.4553599501753158</v>
      </c>
      <c r="F36" s="4">
        <v>1.6955716394053699</v>
      </c>
      <c r="G36" s="4">
        <v>1.582221259018485</v>
      </c>
      <c r="H36" s="4">
        <v>1.2649582008315394</v>
      </c>
      <c r="I36" s="4">
        <v>1.1398584552890332</v>
      </c>
      <c r="J36" s="4">
        <v>1.248232956068553</v>
      </c>
      <c r="K36" s="4">
        <v>1.0689114854137955</v>
      </c>
      <c r="N36" s="3" t="s">
        <v>8</v>
      </c>
      <c r="O36" s="3" t="s">
        <v>8</v>
      </c>
      <c r="P36" s="3" t="s">
        <v>8</v>
      </c>
      <c r="Q36" s="3" t="s">
        <v>8</v>
      </c>
      <c r="R36" s="3" t="s">
        <v>8</v>
      </c>
      <c r="T36" s="3" t="s">
        <v>133</v>
      </c>
      <c r="U36" s="4" t="s">
        <v>8</v>
      </c>
      <c r="V36" s="4" t="s">
        <v>8</v>
      </c>
      <c r="W36" s="4" t="s">
        <v>8</v>
      </c>
      <c r="X36" s="4" t="s">
        <v>8</v>
      </c>
      <c r="Y36" s="4" t="s">
        <v>8</v>
      </c>
      <c r="Z36" s="4" t="s">
        <v>8</v>
      </c>
      <c r="AA36" s="4" t="s">
        <v>8</v>
      </c>
      <c r="AB36" s="4" t="s">
        <v>8</v>
      </c>
      <c r="AC36" s="4" t="s">
        <v>8</v>
      </c>
      <c r="AD36" s="4" t="s">
        <v>8</v>
      </c>
    </row>
    <row r="37" spans="1:30" x14ac:dyDescent="0.25">
      <c r="A37" s="3" t="s">
        <v>178</v>
      </c>
      <c r="B37" s="4">
        <v>1.0436291025748716</v>
      </c>
      <c r="C37" s="4">
        <v>1.023231768136752</v>
      </c>
      <c r="D37" s="4">
        <v>1.2211160125751555</v>
      </c>
      <c r="E37" s="4">
        <v>1.0660936602538185</v>
      </c>
      <c r="F37" s="4">
        <v>2.2027599225284051</v>
      </c>
      <c r="G37" s="4">
        <v>2.0492667503446564</v>
      </c>
      <c r="H37" s="4">
        <v>1.459109599085439</v>
      </c>
      <c r="I37" s="4">
        <v>1.1031565641677494</v>
      </c>
      <c r="J37" s="4">
        <v>2.2475655884034378</v>
      </c>
      <c r="K37" s="4">
        <v>1.8358161683847689</v>
      </c>
      <c r="N37" s="3" t="s">
        <v>8</v>
      </c>
      <c r="O37" s="3" t="s">
        <v>8</v>
      </c>
      <c r="P37" s="3" t="s">
        <v>178</v>
      </c>
      <c r="Q37" s="3" t="s">
        <v>8</v>
      </c>
      <c r="R37" s="3" t="s">
        <v>178</v>
      </c>
      <c r="T37" s="3" t="s">
        <v>178</v>
      </c>
      <c r="U37" s="4" t="s">
        <v>8</v>
      </c>
      <c r="V37" s="4" t="s">
        <v>8</v>
      </c>
      <c r="W37" s="4" t="s">
        <v>8</v>
      </c>
      <c r="X37" s="4" t="s">
        <v>8</v>
      </c>
      <c r="Y37" s="4">
        <v>2.2027599225284051</v>
      </c>
      <c r="Z37" s="4">
        <v>2.0492667503446564</v>
      </c>
      <c r="AA37" s="4" t="s">
        <v>8</v>
      </c>
      <c r="AB37" s="4" t="s">
        <v>8</v>
      </c>
      <c r="AC37" s="4">
        <v>2.2475655884034378</v>
      </c>
      <c r="AD37" s="4">
        <v>1.8358161683847689</v>
      </c>
    </row>
    <row r="38" spans="1:30" x14ac:dyDescent="0.25">
      <c r="A38" s="3" t="s">
        <v>179</v>
      </c>
      <c r="B38" s="4">
        <v>0.96296032009352495</v>
      </c>
      <c r="C38" s="4">
        <v>0.80458139789725958</v>
      </c>
      <c r="D38" s="4">
        <v>0.56629781961880332</v>
      </c>
      <c r="E38" s="4">
        <v>0.45889024293114405</v>
      </c>
      <c r="F38" s="4">
        <v>3.2511496832984697</v>
      </c>
      <c r="G38" s="4">
        <v>3.0677545093739678</v>
      </c>
      <c r="H38" s="4">
        <v>1.7329108375673383</v>
      </c>
      <c r="I38" s="4">
        <v>1.4799085928822249</v>
      </c>
      <c r="J38" s="4">
        <v>2.0253280565758742</v>
      </c>
      <c r="K38" s="4">
        <v>1.5616566238587959</v>
      </c>
      <c r="N38" s="3" t="s">
        <v>8</v>
      </c>
      <c r="O38" s="3" t="s">
        <v>8</v>
      </c>
      <c r="P38" s="3" t="s">
        <v>179</v>
      </c>
      <c r="Q38" s="3" t="s">
        <v>179</v>
      </c>
      <c r="R38" s="3" t="s">
        <v>179</v>
      </c>
      <c r="T38" s="3" t="s">
        <v>179</v>
      </c>
      <c r="U38" s="4" t="s">
        <v>8</v>
      </c>
      <c r="V38" s="4" t="s">
        <v>8</v>
      </c>
      <c r="W38" s="4" t="s">
        <v>8</v>
      </c>
      <c r="X38" s="4" t="s">
        <v>8</v>
      </c>
      <c r="Y38" s="4">
        <v>3.2511496832984697</v>
      </c>
      <c r="Z38" s="4">
        <v>3.0677545093739678</v>
      </c>
      <c r="AA38" s="4">
        <v>1.7329108375673383</v>
      </c>
      <c r="AB38" s="4">
        <v>1.4799085928822249</v>
      </c>
      <c r="AC38" s="4">
        <v>2.0253280565758742</v>
      </c>
      <c r="AD38" s="4">
        <v>1.5616566238587959</v>
      </c>
    </row>
    <row r="39" spans="1:30" x14ac:dyDescent="0.25">
      <c r="A39" s="3" t="s">
        <v>173</v>
      </c>
      <c r="B39" s="4">
        <v>1.585169032466621</v>
      </c>
      <c r="C39" s="4">
        <v>1.6439774799907525</v>
      </c>
      <c r="D39" s="4">
        <v>1.017365034878378</v>
      </c>
      <c r="E39" s="4">
        <v>0.89196722742914103</v>
      </c>
      <c r="F39" s="4">
        <v>1.4234972874093057</v>
      </c>
      <c r="G39" s="4">
        <v>1.3072151858388343</v>
      </c>
      <c r="H39" s="4">
        <v>0.80266914481876905</v>
      </c>
      <c r="I39" s="4">
        <v>0.73767525003714307</v>
      </c>
      <c r="J39" s="4">
        <v>1.271639029844355</v>
      </c>
      <c r="K39" s="4">
        <v>1.2276619871683569</v>
      </c>
      <c r="N39" s="3" t="s">
        <v>173</v>
      </c>
      <c r="O39" s="3" t="s">
        <v>8</v>
      </c>
      <c r="P39" s="3" t="s">
        <v>8</v>
      </c>
      <c r="Q39" s="3" t="s">
        <v>8</v>
      </c>
      <c r="R39" s="3" t="s">
        <v>8</v>
      </c>
      <c r="T39" s="3" t="s">
        <v>173</v>
      </c>
      <c r="U39" s="4">
        <v>1.585169032466621</v>
      </c>
      <c r="V39" s="4">
        <v>1.6439774799907525</v>
      </c>
      <c r="W39" s="4" t="s">
        <v>8</v>
      </c>
      <c r="X39" s="4" t="s">
        <v>8</v>
      </c>
      <c r="Y39" s="4" t="s">
        <v>8</v>
      </c>
      <c r="Z39" s="4" t="s">
        <v>8</v>
      </c>
      <c r="AA39" s="4" t="s">
        <v>8</v>
      </c>
      <c r="AB39" s="4" t="s">
        <v>8</v>
      </c>
      <c r="AC39" s="4" t="s">
        <v>8</v>
      </c>
      <c r="AD39" s="4" t="s">
        <v>8</v>
      </c>
    </row>
    <row r="40" spans="1:30" x14ac:dyDescent="0.25">
      <c r="A40" s="3" t="s">
        <v>184</v>
      </c>
      <c r="B40" s="4">
        <v>1.6339944013412209</v>
      </c>
      <c r="C40" s="4">
        <v>1.545082322576971</v>
      </c>
      <c r="D40" s="4">
        <v>6.7254968465787659</v>
      </c>
      <c r="E40" s="4">
        <v>3.7109055407817388</v>
      </c>
      <c r="F40" s="4">
        <v>3.1194250553494784</v>
      </c>
      <c r="G40" s="4">
        <v>2.6396324168127281</v>
      </c>
      <c r="H40" s="4">
        <v>1.6045177123328849</v>
      </c>
      <c r="I40" s="4">
        <v>1.196121093206489</v>
      </c>
      <c r="J40" s="4">
        <v>2.136843432563805</v>
      </c>
      <c r="K40" s="4">
        <v>1.5245561121793427</v>
      </c>
      <c r="N40" s="3" t="s">
        <v>184</v>
      </c>
      <c r="O40" s="3" t="s">
        <v>184</v>
      </c>
      <c r="P40" s="3" t="s">
        <v>184</v>
      </c>
      <c r="Q40" s="3" t="s">
        <v>8</v>
      </c>
      <c r="R40" s="3" t="s">
        <v>184</v>
      </c>
      <c r="T40" s="3" t="s">
        <v>184</v>
      </c>
      <c r="U40" s="4">
        <v>1.6339944013412209</v>
      </c>
      <c r="V40" s="4">
        <v>1.545082322576971</v>
      </c>
      <c r="W40" s="4">
        <v>6.7254968465787659</v>
      </c>
      <c r="X40" s="4">
        <v>3.7109055407817388</v>
      </c>
      <c r="Y40" s="4">
        <v>3.1194250553494784</v>
      </c>
      <c r="Z40" s="4">
        <v>2.6396324168127281</v>
      </c>
      <c r="AA40" s="4" t="s">
        <v>8</v>
      </c>
      <c r="AB40" s="4" t="s">
        <v>8</v>
      </c>
      <c r="AC40" s="4">
        <v>2.136843432563805</v>
      </c>
      <c r="AD40" s="4">
        <v>1.5245561121793427</v>
      </c>
    </row>
    <row r="41" spans="1:30" x14ac:dyDescent="0.25">
      <c r="A41" s="3" t="s">
        <v>95</v>
      </c>
      <c r="B41" s="4">
        <v>5.2543734540327716</v>
      </c>
      <c r="C41" s="4">
        <v>2.5145634301697792</v>
      </c>
      <c r="D41" s="4">
        <v>7.7597920722322016</v>
      </c>
      <c r="E41" s="4">
        <v>3.5078823023420838</v>
      </c>
      <c r="F41" s="4">
        <v>3.8109102157076631</v>
      </c>
      <c r="G41" s="4">
        <v>2.1113863117601213</v>
      </c>
      <c r="H41" s="4">
        <v>2.7902203067421651</v>
      </c>
      <c r="I41" s="4">
        <v>1.7037033364150522</v>
      </c>
      <c r="J41" s="4">
        <v>1.1685264437232183</v>
      </c>
      <c r="K41" s="4">
        <v>0.85541459339716264</v>
      </c>
      <c r="N41" s="3" t="s">
        <v>95</v>
      </c>
      <c r="O41" s="3" t="s">
        <v>95</v>
      </c>
      <c r="P41" s="3" t="s">
        <v>95</v>
      </c>
      <c r="Q41" s="3" t="s">
        <v>95</v>
      </c>
      <c r="R41" s="3" t="s">
        <v>8</v>
      </c>
      <c r="T41" s="3" t="s">
        <v>95</v>
      </c>
      <c r="U41" s="4">
        <v>5.2543734540327716</v>
      </c>
      <c r="V41" s="4">
        <v>2.5145634301697792</v>
      </c>
      <c r="W41" s="4">
        <v>7.7597920722322016</v>
      </c>
      <c r="X41" s="4">
        <v>3.5078823023420838</v>
      </c>
      <c r="Y41" s="4">
        <v>3.8109102157076631</v>
      </c>
      <c r="Z41" s="4">
        <v>2.1113863117601213</v>
      </c>
      <c r="AA41" s="4">
        <v>2.7902203067421651</v>
      </c>
      <c r="AB41" s="4">
        <v>1.7037033364150522</v>
      </c>
      <c r="AC41" s="4" t="s">
        <v>8</v>
      </c>
      <c r="AD41" s="4" t="s">
        <v>8</v>
      </c>
    </row>
    <row r="42" spans="1:30" x14ac:dyDescent="0.25">
      <c r="A42" s="3" t="s">
        <v>91</v>
      </c>
      <c r="B42" s="4">
        <v>1.2151771601096606</v>
      </c>
      <c r="C42" s="4">
        <v>1.0477675925312437</v>
      </c>
      <c r="D42" s="4">
        <v>0.87633114034293957</v>
      </c>
      <c r="E42" s="4">
        <v>0.70078627169038077</v>
      </c>
      <c r="F42" s="4">
        <v>1.8903918131510009</v>
      </c>
      <c r="G42" s="4">
        <v>1.7187881495622477</v>
      </c>
      <c r="H42" s="4">
        <v>1.5585397024012535</v>
      </c>
      <c r="I42" s="4">
        <v>1.220636486858671</v>
      </c>
      <c r="J42" s="4">
        <v>1.3119869076912267</v>
      </c>
      <c r="K42" s="4">
        <v>1.0590922087759107</v>
      </c>
      <c r="N42" s="3" t="s">
        <v>8</v>
      </c>
      <c r="O42" s="3" t="s">
        <v>8</v>
      </c>
      <c r="P42" s="3" t="s">
        <v>8</v>
      </c>
      <c r="Q42" s="3" t="s">
        <v>8</v>
      </c>
      <c r="R42" s="3" t="s">
        <v>8</v>
      </c>
      <c r="T42" s="3" t="s">
        <v>91</v>
      </c>
      <c r="U42" s="4" t="s">
        <v>8</v>
      </c>
      <c r="V42" s="4" t="s">
        <v>8</v>
      </c>
      <c r="W42" s="4" t="s">
        <v>8</v>
      </c>
      <c r="X42" s="4" t="s">
        <v>8</v>
      </c>
      <c r="Y42" s="4" t="s">
        <v>8</v>
      </c>
      <c r="Z42" s="4" t="s">
        <v>8</v>
      </c>
      <c r="AA42" s="4" t="s">
        <v>8</v>
      </c>
      <c r="AB42" s="4" t="s">
        <v>8</v>
      </c>
      <c r="AC42" s="4" t="s">
        <v>8</v>
      </c>
      <c r="AD42" s="4" t="s">
        <v>8</v>
      </c>
    </row>
    <row r="43" spans="1:30" x14ac:dyDescent="0.25">
      <c r="A43" s="3" t="s">
        <v>92</v>
      </c>
      <c r="B43" s="4">
        <v>1.0720248776394266</v>
      </c>
      <c r="C43" s="4">
        <v>1.0463099422849296</v>
      </c>
      <c r="D43" s="4">
        <v>0.55665433371282513</v>
      </c>
      <c r="E43" s="4">
        <v>0.55806192738428106</v>
      </c>
      <c r="F43" s="4">
        <v>1.6480783875753298</v>
      </c>
      <c r="G43" s="4">
        <v>1.4735894342238129</v>
      </c>
      <c r="H43" s="4">
        <v>1.6739943033631473</v>
      </c>
      <c r="I43" s="4">
        <v>1.5733533953072831</v>
      </c>
      <c r="J43" s="4">
        <v>2.0403661405754048</v>
      </c>
      <c r="K43" s="4">
        <v>1.7333502471607816</v>
      </c>
      <c r="N43" s="3" t="s">
        <v>8</v>
      </c>
      <c r="O43" s="3" t="s">
        <v>8</v>
      </c>
      <c r="P43" s="3" t="s">
        <v>8</v>
      </c>
      <c r="Q43" s="3" t="s">
        <v>92</v>
      </c>
      <c r="R43" s="3" t="s">
        <v>92</v>
      </c>
      <c r="T43" s="3" t="s">
        <v>92</v>
      </c>
      <c r="U43" s="4" t="s">
        <v>8</v>
      </c>
      <c r="V43" s="4" t="s">
        <v>8</v>
      </c>
      <c r="W43" s="4" t="s">
        <v>8</v>
      </c>
      <c r="X43" s="4" t="s">
        <v>8</v>
      </c>
      <c r="Y43" s="4" t="s">
        <v>8</v>
      </c>
      <c r="Z43" s="4" t="s">
        <v>8</v>
      </c>
      <c r="AA43" s="4">
        <v>1.6739943033631473</v>
      </c>
      <c r="AB43" s="4">
        <v>1.5733533953072831</v>
      </c>
      <c r="AC43" s="4">
        <v>2.0403661405754048</v>
      </c>
      <c r="AD43" s="4">
        <v>1.7333502471607816</v>
      </c>
    </row>
    <row r="44" spans="1:30" x14ac:dyDescent="0.25">
      <c r="A44" s="3" t="s">
        <v>105</v>
      </c>
      <c r="B44" s="4">
        <v>1.1791377005868817</v>
      </c>
      <c r="C44" s="4">
        <v>1.0695260653108045</v>
      </c>
      <c r="D44" s="4">
        <v>1.0261845303039405</v>
      </c>
      <c r="E44" s="4">
        <v>1.0668940795084199</v>
      </c>
      <c r="F44" s="4">
        <v>0.83566138457885419</v>
      </c>
      <c r="G44" s="4">
        <v>0.90229382090002508</v>
      </c>
      <c r="H44" s="4">
        <v>0.96115583632999202</v>
      </c>
      <c r="I44" s="4">
        <v>0.83660702055468528</v>
      </c>
      <c r="J44" s="4">
        <v>0.61588408631377289</v>
      </c>
      <c r="K44" s="4">
        <v>0.64635791028965095</v>
      </c>
      <c r="N44" s="3" t="s">
        <v>8</v>
      </c>
      <c r="O44" s="3" t="s">
        <v>8</v>
      </c>
      <c r="P44" s="3" t="s">
        <v>8</v>
      </c>
      <c r="Q44" s="3" t="s">
        <v>8</v>
      </c>
      <c r="R44" s="3" t="s">
        <v>8</v>
      </c>
      <c r="T44" s="3" t="s">
        <v>105</v>
      </c>
      <c r="U44" s="4" t="s">
        <v>8</v>
      </c>
      <c r="V44" s="4" t="s">
        <v>8</v>
      </c>
      <c r="W44" s="4" t="s">
        <v>8</v>
      </c>
      <c r="X44" s="4" t="s">
        <v>8</v>
      </c>
      <c r="Y44" s="4" t="s">
        <v>8</v>
      </c>
      <c r="Z44" s="4" t="s">
        <v>8</v>
      </c>
      <c r="AA44" s="4" t="s">
        <v>8</v>
      </c>
      <c r="AB44" s="4" t="s">
        <v>8</v>
      </c>
      <c r="AC44" s="4" t="s">
        <v>8</v>
      </c>
      <c r="AD44" s="4" t="s">
        <v>8</v>
      </c>
    </row>
    <row r="45" spans="1:30" x14ac:dyDescent="0.25">
      <c r="A45" s="3" t="s">
        <v>106</v>
      </c>
      <c r="B45" s="4">
        <v>1.0657377803363082</v>
      </c>
      <c r="C45" s="4">
        <v>0.96727378168289579</v>
      </c>
      <c r="D45" s="4">
        <v>1.7848166479154237</v>
      </c>
      <c r="E45" s="4">
        <v>1.4655606332362114</v>
      </c>
      <c r="F45" s="4">
        <v>1.5184176417245354</v>
      </c>
      <c r="G45" s="4">
        <v>1.3236981359487676</v>
      </c>
      <c r="H45" s="4">
        <v>0.87871006504067917</v>
      </c>
      <c r="I45" s="4">
        <v>0.71339919859557421</v>
      </c>
      <c r="J45" s="4">
        <v>0.62940773728265431</v>
      </c>
      <c r="K45" s="4">
        <v>0.64016003345428696</v>
      </c>
      <c r="N45" s="3" t="s">
        <v>8</v>
      </c>
      <c r="O45" s="3" t="s">
        <v>8</v>
      </c>
      <c r="P45" s="3" t="s">
        <v>8</v>
      </c>
      <c r="Q45" s="3" t="s">
        <v>8</v>
      </c>
      <c r="R45" s="3" t="s">
        <v>8</v>
      </c>
      <c r="T45" s="3" t="s">
        <v>106</v>
      </c>
      <c r="U45" s="4" t="s">
        <v>8</v>
      </c>
      <c r="V45" s="4" t="s">
        <v>8</v>
      </c>
      <c r="W45" s="4" t="s">
        <v>8</v>
      </c>
      <c r="X45" s="4" t="s">
        <v>8</v>
      </c>
      <c r="Y45" s="4" t="s">
        <v>8</v>
      </c>
      <c r="Z45" s="4" t="s">
        <v>8</v>
      </c>
      <c r="AA45" s="4" t="s">
        <v>8</v>
      </c>
      <c r="AB45" s="4" t="s">
        <v>8</v>
      </c>
      <c r="AC45" s="4" t="s">
        <v>8</v>
      </c>
      <c r="AD45" s="4" t="s">
        <v>8</v>
      </c>
    </row>
    <row r="46" spans="1:30" x14ac:dyDescent="0.25">
      <c r="A46" s="3" t="s">
        <v>107</v>
      </c>
      <c r="B46" s="4">
        <v>0.58015078180519253</v>
      </c>
      <c r="C46" s="4">
        <v>0.70115382909133439</v>
      </c>
      <c r="D46" s="4">
        <v>3.5318775565951857</v>
      </c>
      <c r="E46" s="4">
        <v>3.8769097840427786</v>
      </c>
      <c r="F46" s="4">
        <v>1.2118881599952021</v>
      </c>
      <c r="G46" s="4">
        <v>1.2419572987943195</v>
      </c>
      <c r="H46" s="4">
        <v>0.90637235122322335</v>
      </c>
      <c r="I46" s="4">
        <v>0.73700866744865257</v>
      </c>
      <c r="J46" s="4">
        <v>0.89229098437684673</v>
      </c>
      <c r="K46" s="4">
        <v>0.76933618245694513</v>
      </c>
      <c r="N46" s="3" t="s">
        <v>8</v>
      </c>
      <c r="O46" s="3" t="s">
        <v>107</v>
      </c>
      <c r="P46" s="3" t="s">
        <v>8</v>
      </c>
      <c r="Q46" s="3" t="s">
        <v>8</v>
      </c>
      <c r="R46" s="3" t="s">
        <v>8</v>
      </c>
      <c r="T46" s="3" t="s">
        <v>107</v>
      </c>
      <c r="U46" s="4" t="s">
        <v>8</v>
      </c>
      <c r="V46" s="4" t="s">
        <v>8</v>
      </c>
      <c r="W46" s="4">
        <v>3.5318775565951857</v>
      </c>
      <c r="X46" s="4">
        <v>3.8769097840427786</v>
      </c>
      <c r="Y46" s="4" t="s">
        <v>8</v>
      </c>
      <c r="Z46" s="4" t="s">
        <v>8</v>
      </c>
      <c r="AA46" s="4" t="s">
        <v>8</v>
      </c>
      <c r="AB46" s="4" t="s">
        <v>8</v>
      </c>
      <c r="AC46" s="4" t="s">
        <v>8</v>
      </c>
      <c r="AD46" s="4" t="s">
        <v>8</v>
      </c>
    </row>
    <row r="47" spans="1:30" x14ac:dyDescent="0.25">
      <c r="A47" s="3" t="s">
        <v>108</v>
      </c>
      <c r="B47" s="4">
        <v>1.0834351621836071</v>
      </c>
      <c r="C47" s="4">
        <v>0.99240744516733115</v>
      </c>
      <c r="D47" s="4">
        <v>1.6694610536586716</v>
      </c>
      <c r="E47" s="4">
        <v>1.4159037124817471</v>
      </c>
      <c r="F47" s="4">
        <v>1.704705365358427</v>
      </c>
      <c r="G47" s="4">
        <v>1.5375602057335982</v>
      </c>
      <c r="H47" s="4">
        <v>0.9224030389053115</v>
      </c>
      <c r="I47" s="4">
        <v>0.84566336290709843</v>
      </c>
      <c r="J47" s="4">
        <v>1.1414988587904051</v>
      </c>
      <c r="K47" s="4">
        <v>1.0100772490545566</v>
      </c>
      <c r="N47" s="3" t="s">
        <v>8</v>
      </c>
      <c r="O47" s="3" t="s">
        <v>8</v>
      </c>
      <c r="P47" s="3" t="s">
        <v>8</v>
      </c>
      <c r="Q47" s="3" t="s">
        <v>8</v>
      </c>
      <c r="R47" s="3" t="s">
        <v>8</v>
      </c>
      <c r="T47" s="3" t="s">
        <v>108</v>
      </c>
      <c r="U47" s="4" t="s">
        <v>8</v>
      </c>
      <c r="V47" s="4" t="s">
        <v>8</v>
      </c>
      <c r="W47" s="4" t="s">
        <v>8</v>
      </c>
      <c r="X47" s="4" t="s">
        <v>8</v>
      </c>
      <c r="Y47" s="4" t="s">
        <v>8</v>
      </c>
      <c r="Z47" s="4" t="s">
        <v>8</v>
      </c>
      <c r="AA47" s="4" t="s">
        <v>8</v>
      </c>
      <c r="AB47" s="4" t="s">
        <v>8</v>
      </c>
      <c r="AC47" s="4" t="s">
        <v>8</v>
      </c>
      <c r="AD47" s="4" t="s">
        <v>8</v>
      </c>
    </row>
    <row r="48" spans="1:30" x14ac:dyDescent="0.25">
      <c r="A48" s="3" t="s">
        <v>109</v>
      </c>
      <c r="B48" s="4">
        <v>0.8797431885627599</v>
      </c>
      <c r="C48" s="4">
        <v>0.85425664633076415</v>
      </c>
      <c r="D48" s="4">
        <v>1.2852180502993911</v>
      </c>
      <c r="E48" s="4">
        <v>1.3791689727304701</v>
      </c>
      <c r="F48" s="4">
        <v>0.72935976803112845</v>
      </c>
      <c r="G48" s="4">
        <v>0.88710140195343956</v>
      </c>
      <c r="H48" s="4">
        <v>0.90704213334850181</v>
      </c>
      <c r="I48" s="4">
        <v>0.95199288340274113</v>
      </c>
      <c r="J48" s="4">
        <v>1.0328179025380846</v>
      </c>
      <c r="K48" s="4">
        <v>1.0634673273935826</v>
      </c>
      <c r="N48" s="3" t="s">
        <v>8</v>
      </c>
      <c r="O48" s="3" t="s">
        <v>8</v>
      </c>
      <c r="P48" s="3" t="s">
        <v>8</v>
      </c>
      <c r="Q48" s="3" t="s">
        <v>8</v>
      </c>
      <c r="R48" s="3" t="s">
        <v>8</v>
      </c>
      <c r="T48" s="3" t="s">
        <v>109</v>
      </c>
      <c r="U48" s="4" t="s">
        <v>8</v>
      </c>
      <c r="V48" s="4" t="s">
        <v>8</v>
      </c>
      <c r="W48" s="4" t="s">
        <v>8</v>
      </c>
      <c r="X48" s="4" t="s">
        <v>8</v>
      </c>
      <c r="Y48" s="4" t="s">
        <v>8</v>
      </c>
      <c r="Z48" s="4" t="s">
        <v>8</v>
      </c>
      <c r="AA48" s="4" t="s">
        <v>8</v>
      </c>
      <c r="AB48" s="4" t="s">
        <v>8</v>
      </c>
      <c r="AC48" s="4" t="s">
        <v>8</v>
      </c>
      <c r="AD48" s="4" t="s">
        <v>8</v>
      </c>
    </row>
    <row r="49" spans="1:30" x14ac:dyDescent="0.25">
      <c r="A49" s="3" t="s">
        <v>110</v>
      </c>
      <c r="B49" s="4">
        <v>1.216414185072983</v>
      </c>
      <c r="C49" s="4">
        <v>1.1231884587971546</v>
      </c>
      <c r="D49" s="4">
        <v>2.7543229277661725</v>
      </c>
      <c r="E49" s="4">
        <v>2.0482934305484859</v>
      </c>
      <c r="F49" s="4">
        <v>2.4455591069910838</v>
      </c>
      <c r="G49" s="4">
        <v>2.3252274218823969</v>
      </c>
      <c r="H49" s="4">
        <v>1.8265833112620451</v>
      </c>
      <c r="I49" s="4">
        <v>1.6912184023868941</v>
      </c>
      <c r="J49" s="4">
        <v>2.2631788917381215</v>
      </c>
      <c r="K49" s="4">
        <v>1.8206811751601917</v>
      </c>
      <c r="N49" s="3" t="s">
        <v>8</v>
      </c>
      <c r="O49" s="3" t="s">
        <v>110</v>
      </c>
      <c r="P49" s="3" t="s">
        <v>110</v>
      </c>
      <c r="Q49" s="3" t="s">
        <v>110</v>
      </c>
      <c r="R49" s="3" t="s">
        <v>110</v>
      </c>
      <c r="T49" s="3" t="s">
        <v>110</v>
      </c>
      <c r="U49" s="4" t="s">
        <v>8</v>
      </c>
      <c r="V49" s="4" t="s">
        <v>8</v>
      </c>
      <c r="W49" s="4">
        <v>2.7543229277661725</v>
      </c>
      <c r="X49" s="4">
        <v>2.0482934305484859</v>
      </c>
      <c r="Y49" s="4">
        <v>2.4455591069910838</v>
      </c>
      <c r="Z49" s="4">
        <v>2.3252274218823969</v>
      </c>
      <c r="AA49" s="4">
        <v>1.8265833112620451</v>
      </c>
      <c r="AB49" s="4">
        <v>1.6912184023868941</v>
      </c>
      <c r="AC49" s="4">
        <v>2.2631788917381215</v>
      </c>
      <c r="AD49" s="4">
        <v>1.8206811751601917</v>
      </c>
    </row>
    <row r="50" spans="1:30" x14ac:dyDescent="0.25">
      <c r="A50" s="3" t="s">
        <v>111</v>
      </c>
      <c r="B50" s="4">
        <v>1.5555623073988163</v>
      </c>
      <c r="C50" s="4">
        <v>1.2162502478730763</v>
      </c>
      <c r="D50" s="4">
        <v>3.2824883227672697</v>
      </c>
      <c r="E50" s="4">
        <v>2.0703285726307992</v>
      </c>
      <c r="F50" s="4">
        <v>1.9715225992858829</v>
      </c>
      <c r="G50" s="4">
        <v>1.586521115701929</v>
      </c>
      <c r="H50" s="4">
        <v>1.4189732495987173</v>
      </c>
      <c r="I50" s="4">
        <v>0.96315019641493538</v>
      </c>
      <c r="J50" s="4">
        <v>1.8517904331803756</v>
      </c>
      <c r="K50" s="4">
        <v>1.3945222879569197</v>
      </c>
      <c r="N50" s="3" t="s">
        <v>8</v>
      </c>
      <c r="O50" s="3" t="s">
        <v>111</v>
      </c>
      <c r="P50" s="3" t="s">
        <v>8</v>
      </c>
      <c r="Q50" s="3" t="s">
        <v>8</v>
      </c>
      <c r="R50" s="3" t="s">
        <v>111</v>
      </c>
      <c r="T50" s="3" t="s">
        <v>111</v>
      </c>
      <c r="U50" s="4" t="s">
        <v>8</v>
      </c>
      <c r="V50" s="4" t="s">
        <v>8</v>
      </c>
      <c r="W50" s="4">
        <v>3.2824883227672697</v>
      </c>
      <c r="X50" s="4">
        <v>2.0703285726307992</v>
      </c>
      <c r="Y50" s="4" t="s">
        <v>8</v>
      </c>
      <c r="Z50" s="4" t="s">
        <v>8</v>
      </c>
      <c r="AA50" s="4" t="s">
        <v>8</v>
      </c>
      <c r="AB50" s="4" t="s">
        <v>8</v>
      </c>
      <c r="AC50" s="4">
        <v>1.8517904331803756</v>
      </c>
      <c r="AD50" s="4">
        <v>1.3945222879569197</v>
      </c>
    </row>
    <row r="51" spans="1:30" x14ac:dyDescent="0.25">
      <c r="A51" s="3" t="s">
        <v>112</v>
      </c>
      <c r="B51" s="4">
        <v>1.5093517361095241</v>
      </c>
      <c r="C51" s="4">
        <v>1.3127940512922451</v>
      </c>
      <c r="D51" s="4">
        <v>2.3010448791567844</v>
      </c>
      <c r="E51" s="4">
        <v>2.2827665967377659</v>
      </c>
      <c r="F51" s="4">
        <v>1.6391294009187329</v>
      </c>
      <c r="G51" s="4">
        <v>1.3578511084623008</v>
      </c>
      <c r="H51" s="4">
        <v>1.7246697750150648</v>
      </c>
      <c r="I51" s="4">
        <v>1.4266019035323199</v>
      </c>
      <c r="J51" s="4">
        <v>1.5155978072951344</v>
      </c>
      <c r="K51" s="4">
        <v>1.0872928208282857</v>
      </c>
      <c r="N51" s="3" t="s">
        <v>8</v>
      </c>
      <c r="O51" s="3" t="s">
        <v>112</v>
      </c>
      <c r="P51" s="3" t="s">
        <v>8</v>
      </c>
      <c r="Q51" s="3" t="s">
        <v>112</v>
      </c>
      <c r="R51" s="3" t="s">
        <v>8</v>
      </c>
      <c r="T51" s="3" t="s">
        <v>112</v>
      </c>
      <c r="U51" s="4" t="s">
        <v>8</v>
      </c>
      <c r="V51" s="4" t="s">
        <v>8</v>
      </c>
      <c r="W51" s="4">
        <v>2.3010448791567844</v>
      </c>
      <c r="X51" s="4">
        <v>2.2827665967377659</v>
      </c>
      <c r="Y51" s="4" t="s">
        <v>8</v>
      </c>
      <c r="Z51" s="4" t="s">
        <v>8</v>
      </c>
      <c r="AA51" s="4">
        <v>1.7246697750150648</v>
      </c>
      <c r="AB51" s="4">
        <v>1.4266019035323199</v>
      </c>
      <c r="AC51" s="4" t="s">
        <v>8</v>
      </c>
      <c r="AD51" s="4" t="s">
        <v>8</v>
      </c>
    </row>
    <row r="52" spans="1:30" x14ac:dyDescent="0.25">
      <c r="A52" s="3" t="s">
        <v>113</v>
      </c>
      <c r="B52" s="4">
        <v>1.3136230895831278</v>
      </c>
      <c r="C52" s="4">
        <v>1.2286714830202585</v>
      </c>
      <c r="D52" s="4">
        <v>2.103520681018233</v>
      </c>
      <c r="E52" s="4">
        <v>1.9456144491584546</v>
      </c>
      <c r="F52" s="4">
        <v>1.9593628856292158</v>
      </c>
      <c r="G52" s="4">
        <v>1.5948533480309901</v>
      </c>
      <c r="H52" s="4">
        <v>1.5447586171345482</v>
      </c>
      <c r="I52" s="4">
        <v>1.3242639753753138</v>
      </c>
      <c r="J52" s="4">
        <v>2.1161392836509005</v>
      </c>
      <c r="K52" s="4">
        <v>1.8953207098492457</v>
      </c>
      <c r="N52" s="3" t="s">
        <v>8</v>
      </c>
      <c r="O52" s="3" t="s">
        <v>113</v>
      </c>
      <c r="P52" s="3" t="s">
        <v>8</v>
      </c>
      <c r="Q52" s="3" t="s">
        <v>113</v>
      </c>
      <c r="R52" s="3" t="s">
        <v>113</v>
      </c>
      <c r="T52" s="3" t="s">
        <v>113</v>
      </c>
      <c r="U52" s="4" t="s">
        <v>8</v>
      </c>
      <c r="V52" s="4" t="s">
        <v>8</v>
      </c>
      <c r="W52" s="4">
        <v>2.103520681018233</v>
      </c>
      <c r="X52" s="4">
        <v>1.9456144491584546</v>
      </c>
      <c r="Y52" s="4" t="s">
        <v>8</v>
      </c>
      <c r="Z52" s="4" t="s">
        <v>8</v>
      </c>
      <c r="AA52" s="4">
        <v>1.5447586171345482</v>
      </c>
      <c r="AB52" s="4">
        <v>1.3242639753753138</v>
      </c>
      <c r="AC52" s="4">
        <v>2.1161392836509005</v>
      </c>
      <c r="AD52" s="4">
        <v>1.8953207098492457</v>
      </c>
    </row>
    <row r="53" spans="1:30" x14ac:dyDescent="0.25">
      <c r="A53" s="3" t="s">
        <v>114</v>
      </c>
      <c r="B53" s="4">
        <v>1.5343682116527195</v>
      </c>
      <c r="C53" s="4">
        <v>1.2964787566023441</v>
      </c>
      <c r="D53" s="4">
        <v>1.3340695654299706</v>
      </c>
      <c r="E53" s="4">
        <v>1.1790719878420752</v>
      </c>
      <c r="F53" s="4">
        <v>2.0613371918185437</v>
      </c>
      <c r="G53" s="4">
        <v>1.7001206364680694</v>
      </c>
      <c r="H53" s="4">
        <v>2.0404436062292581</v>
      </c>
      <c r="I53" s="4">
        <v>1.5863487290103679</v>
      </c>
      <c r="J53" s="4">
        <v>1.2484385602573769</v>
      </c>
      <c r="K53" s="4">
        <v>1.0726131139237438</v>
      </c>
      <c r="N53" s="3" t="s">
        <v>8</v>
      </c>
      <c r="O53" s="3" t="s">
        <v>8</v>
      </c>
      <c r="P53" s="3" t="s">
        <v>8</v>
      </c>
      <c r="Q53" s="3" t="s">
        <v>114</v>
      </c>
      <c r="R53" s="3" t="s">
        <v>8</v>
      </c>
      <c r="T53" s="3" t="s">
        <v>114</v>
      </c>
      <c r="U53" s="4" t="s">
        <v>8</v>
      </c>
      <c r="V53" s="4" t="s">
        <v>8</v>
      </c>
      <c r="W53" s="4" t="s">
        <v>8</v>
      </c>
      <c r="X53" s="4" t="s">
        <v>8</v>
      </c>
      <c r="Y53" s="4" t="s">
        <v>8</v>
      </c>
      <c r="Z53" s="4" t="s">
        <v>8</v>
      </c>
      <c r="AA53" s="4">
        <v>2.0404436062292581</v>
      </c>
      <c r="AB53" s="4">
        <v>1.5863487290103679</v>
      </c>
      <c r="AC53" s="4" t="s">
        <v>8</v>
      </c>
      <c r="AD53" s="4" t="s">
        <v>8</v>
      </c>
    </row>
    <row r="54" spans="1:30" x14ac:dyDescent="0.25">
      <c r="A54" s="3" t="s">
        <v>115</v>
      </c>
      <c r="B54" s="4">
        <v>1.6151845489384802</v>
      </c>
      <c r="C54" s="4">
        <v>1.3192497906450837</v>
      </c>
      <c r="D54" s="4">
        <v>1.0562670162883381</v>
      </c>
      <c r="E54" s="4">
        <v>0.94216570161494362</v>
      </c>
      <c r="F54" s="4">
        <v>0.5361779362706961</v>
      </c>
      <c r="G54" s="4">
        <v>0.55906416916897639</v>
      </c>
      <c r="H54" s="4">
        <v>0.90522262967696532</v>
      </c>
      <c r="I54" s="4">
        <v>0.78737906114448108</v>
      </c>
      <c r="J54" s="4">
        <v>1.1489388945059795</v>
      </c>
      <c r="K54" s="4">
        <v>1.0189167037411309</v>
      </c>
      <c r="N54" s="3" t="s">
        <v>8</v>
      </c>
      <c r="O54" s="3" t="s">
        <v>8</v>
      </c>
      <c r="P54" s="3" t="s">
        <v>8</v>
      </c>
      <c r="Q54" s="3" t="s">
        <v>8</v>
      </c>
      <c r="R54" s="3" t="s">
        <v>8</v>
      </c>
      <c r="T54" s="3" t="s">
        <v>115</v>
      </c>
      <c r="U54" s="4" t="s">
        <v>8</v>
      </c>
      <c r="V54" s="4" t="s">
        <v>8</v>
      </c>
      <c r="W54" s="4" t="s">
        <v>8</v>
      </c>
      <c r="X54" s="4" t="s">
        <v>8</v>
      </c>
      <c r="Y54" s="4" t="s">
        <v>8</v>
      </c>
      <c r="Z54" s="4" t="s">
        <v>8</v>
      </c>
      <c r="AA54" s="4" t="s">
        <v>8</v>
      </c>
      <c r="AB54" s="4" t="s">
        <v>8</v>
      </c>
      <c r="AC54" s="4" t="s">
        <v>8</v>
      </c>
      <c r="AD54" s="4" t="s">
        <v>8</v>
      </c>
    </row>
    <row r="55" spans="1:30" x14ac:dyDescent="0.25">
      <c r="A55" s="3" t="s">
        <v>116</v>
      </c>
      <c r="B55" s="4">
        <v>1.9320221910980173</v>
      </c>
      <c r="C55" s="4">
        <v>1.4491621462797371</v>
      </c>
      <c r="D55" s="4">
        <v>1.8921847970906434</v>
      </c>
      <c r="E55" s="4">
        <v>1.791805955661623</v>
      </c>
      <c r="F55" s="4">
        <v>1.9265401938851261</v>
      </c>
      <c r="G55" s="4">
        <v>1.6211230099572789</v>
      </c>
      <c r="H55" s="4">
        <v>1.5337107671742765</v>
      </c>
      <c r="I55" s="4">
        <v>1.1968000503829896</v>
      </c>
      <c r="J55" s="4">
        <v>2.8407196401841621</v>
      </c>
      <c r="K55" s="4">
        <v>2.0729518599507801</v>
      </c>
      <c r="N55" s="3" t="s">
        <v>8</v>
      </c>
      <c r="O55" s="3" t="s">
        <v>116</v>
      </c>
      <c r="P55" s="3" t="s">
        <v>8</v>
      </c>
      <c r="Q55" s="3" t="s">
        <v>8</v>
      </c>
      <c r="R55" s="3" t="s">
        <v>116</v>
      </c>
      <c r="T55" s="3" t="s">
        <v>116</v>
      </c>
      <c r="U55" s="4" t="s">
        <v>8</v>
      </c>
      <c r="V55" s="4" t="s">
        <v>8</v>
      </c>
      <c r="W55" s="4">
        <v>1.8921847970906434</v>
      </c>
      <c r="X55" s="4">
        <v>1.791805955661623</v>
      </c>
      <c r="Y55" s="4" t="s">
        <v>8</v>
      </c>
      <c r="Z55" s="4" t="s">
        <v>8</v>
      </c>
      <c r="AA55" s="4" t="s">
        <v>8</v>
      </c>
      <c r="AB55" s="4" t="s">
        <v>8</v>
      </c>
      <c r="AC55" s="4">
        <v>2.8407196401841621</v>
      </c>
      <c r="AD55" s="4">
        <v>2.0729518599507801</v>
      </c>
    </row>
    <row r="56" spans="1:30" x14ac:dyDescent="0.25">
      <c r="A56" s="3" t="s">
        <v>117</v>
      </c>
      <c r="B56" s="4">
        <v>1.746195164538985</v>
      </c>
      <c r="C56" s="4">
        <v>1.545899531650615</v>
      </c>
      <c r="D56" s="4">
        <v>1.9495364979621645</v>
      </c>
      <c r="E56" s="4">
        <v>1.8278553867046274</v>
      </c>
      <c r="F56" s="4">
        <v>0.65921807863209425</v>
      </c>
      <c r="G56" s="4">
        <v>0.6380707957146875</v>
      </c>
      <c r="H56" s="4">
        <v>1.0493274626669342</v>
      </c>
      <c r="I56" s="4">
        <v>0.88739811221236442</v>
      </c>
      <c r="J56" s="4">
        <v>1.5306834829151075</v>
      </c>
      <c r="K56" s="4">
        <v>1.1536200765615889</v>
      </c>
      <c r="N56" s="3" t="s">
        <v>117</v>
      </c>
      <c r="O56" s="3" t="s">
        <v>117</v>
      </c>
      <c r="P56" s="3" t="s">
        <v>8</v>
      </c>
      <c r="Q56" s="3" t="s">
        <v>8</v>
      </c>
      <c r="R56" s="3" t="s">
        <v>8</v>
      </c>
      <c r="T56" s="3" t="s">
        <v>117</v>
      </c>
      <c r="U56" s="4">
        <v>1.746195164538985</v>
      </c>
      <c r="V56" s="4">
        <v>1.545899531650615</v>
      </c>
      <c r="W56" s="4">
        <v>1.9495364979621645</v>
      </c>
      <c r="X56" s="4">
        <v>1.8278553867046274</v>
      </c>
      <c r="Y56" s="4" t="s">
        <v>8</v>
      </c>
      <c r="Z56" s="4" t="s">
        <v>8</v>
      </c>
      <c r="AA56" s="4" t="s">
        <v>8</v>
      </c>
      <c r="AB56" s="4" t="s">
        <v>8</v>
      </c>
      <c r="AC56" s="4" t="s">
        <v>8</v>
      </c>
      <c r="AD56" s="4" t="s">
        <v>8</v>
      </c>
    </row>
    <row r="57" spans="1:30" x14ac:dyDescent="0.25">
      <c r="A57" s="3" t="s">
        <v>118</v>
      </c>
      <c r="B57" s="4">
        <v>1.4478215312158778</v>
      </c>
      <c r="C57" s="4">
        <v>1.6645040217812506</v>
      </c>
      <c r="D57" s="4">
        <v>2.1699643876952872</v>
      </c>
      <c r="E57" s="4">
        <v>2.1564713290136956</v>
      </c>
      <c r="F57" s="4">
        <v>1.3720526990723512</v>
      </c>
      <c r="G57" s="4">
        <v>1.5590951292891015</v>
      </c>
      <c r="H57" s="4">
        <v>1.3611800110563823</v>
      </c>
      <c r="I57" s="4">
        <v>1.7689996614892896</v>
      </c>
      <c r="J57" s="4">
        <v>0.7403920276337701</v>
      </c>
      <c r="K57" s="4">
        <v>0.82895391593613044</v>
      </c>
      <c r="N57" s="3" t="s">
        <v>8</v>
      </c>
      <c r="O57" s="3" t="s">
        <v>118</v>
      </c>
      <c r="P57" s="3" t="s">
        <v>8</v>
      </c>
      <c r="Q57" s="3" t="s">
        <v>118</v>
      </c>
      <c r="R57" s="3" t="s">
        <v>8</v>
      </c>
      <c r="T57" s="3" t="s">
        <v>118</v>
      </c>
      <c r="U57" s="4" t="s">
        <v>8</v>
      </c>
      <c r="V57" s="4" t="s">
        <v>8</v>
      </c>
      <c r="W57" s="4">
        <v>2.1699643876952872</v>
      </c>
      <c r="X57" s="4">
        <v>2.1564713290136956</v>
      </c>
      <c r="Y57" s="4" t="s">
        <v>8</v>
      </c>
      <c r="Z57" s="4" t="s">
        <v>8</v>
      </c>
      <c r="AA57" s="4">
        <v>1.3611800110563823</v>
      </c>
      <c r="AB57" s="4">
        <v>1.7689996614892896</v>
      </c>
      <c r="AC57" s="4" t="s">
        <v>8</v>
      </c>
      <c r="AD57" s="4" t="s">
        <v>8</v>
      </c>
    </row>
    <row r="58" spans="1:30" x14ac:dyDescent="0.25">
      <c r="A58" s="3" t="s">
        <v>119</v>
      </c>
      <c r="B58" s="4">
        <v>1.3153611215899121</v>
      </c>
      <c r="C58" s="4">
        <v>1.2648942753401131</v>
      </c>
      <c r="D58" s="4">
        <v>1.8176069657901859</v>
      </c>
      <c r="E58" s="4">
        <v>1.6271410757318208</v>
      </c>
      <c r="F58" s="4">
        <v>0.97126694372453792</v>
      </c>
      <c r="G58" s="4">
        <v>0.89399290869248571</v>
      </c>
      <c r="H58" s="4">
        <v>0.83928108629844045</v>
      </c>
      <c r="I58" s="4">
        <v>0.7829667708439938</v>
      </c>
      <c r="J58" s="4">
        <v>1.0463821071607615</v>
      </c>
      <c r="K58" s="4">
        <v>0.99746777549295373</v>
      </c>
      <c r="N58" s="3" t="s">
        <v>8</v>
      </c>
      <c r="O58" s="3" t="s">
        <v>8</v>
      </c>
      <c r="P58" s="3" t="s">
        <v>8</v>
      </c>
      <c r="Q58" s="3" t="s">
        <v>8</v>
      </c>
      <c r="R58" s="3" t="s">
        <v>8</v>
      </c>
      <c r="T58" s="3" t="s">
        <v>119</v>
      </c>
      <c r="U58" s="4" t="s">
        <v>8</v>
      </c>
      <c r="V58" s="4" t="s">
        <v>8</v>
      </c>
      <c r="W58" s="4" t="s">
        <v>8</v>
      </c>
      <c r="X58" s="4" t="s">
        <v>8</v>
      </c>
      <c r="Y58" s="4" t="s">
        <v>8</v>
      </c>
      <c r="Z58" s="4" t="s">
        <v>8</v>
      </c>
      <c r="AA58" s="4" t="s">
        <v>8</v>
      </c>
      <c r="AB58" s="4" t="s">
        <v>8</v>
      </c>
      <c r="AC58" s="4" t="s">
        <v>8</v>
      </c>
      <c r="AD58" s="4" t="s">
        <v>8</v>
      </c>
    </row>
    <row r="59" spans="1:30" x14ac:dyDescent="0.25">
      <c r="A59" s="3" t="s">
        <v>120</v>
      </c>
      <c r="B59" s="4">
        <v>1.1749741674775602</v>
      </c>
      <c r="C59" s="4">
        <v>1.1762845977326712</v>
      </c>
      <c r="D59" s="4">
        <v>1.696310212350524</v>
      </c>
      <c r="E59" s="4">
        <v>1.4924620153942265</v>
      </c>
      <c r="F59" s="4">
        <v>1.0109621212685911</v>
      </c>
      <c r="G59" s="4">
        <v>1.0415135610726169</v>
      </c>
      <c r="H59" s="4">
        <v>1.2738758307840254</v>
      </c>
      <c r="I59" s="4">
        <v>1.2664872822313367</v>
      </c>
      <c r="J59" s="4">
        <v>0.70086993968211186</v>
      </c>
      <c r="K59" s="4">
        <v>0.72449133775472285</v>
      </c>
      <c r="N59" s="3" t="s">
        <v>8</v>
      </c>
      <c r="O59" s="3" t="s">
        <v>8</v>
      </c>
      <c r="P59" s="3" t="s">
        <v>8</v>
      </c>
      <c r="Q59" s="3" t="s">
        <v>8</v>
      </c>
      <c r="R59" s="3" t="s">
        <v>8</v>
      </c>
      <c r="T59" s="3" t="s">
        <v>120</v>
      </c>
      <c r="U59" s="4" t="s">
        <v>8</v>
      </c>
      <c r="V59" s="4" t="s">
        <v>8</v>
      </c>
      <c r="W59" s="4" t="s">
        <v>8</v>
      </c>
      <c r="X59" s="4" t="s">
        <v>8</v>
      </c>
      <c r="Y59" s="4" t="s">
        <v>8</v>
      </c>
      <c r="Z59" s="4" t="s">
        <v>8</v>
      </c>
      <c r="AA59" s="4" t="s">
        <v>8</v>
      </c>
      <c r="AB59" s="4" t="s">
        <v>8</v>
      </c>
      <c r="AC59" s="4" t="s">
        <v>8</v>
      </c>
      <c r="AD59" s="4" t="s">
        <v>8</v>
      </c>
    </row>
    <row r="60" spans="1:30" x14ac:dyDescent="0.25">
      <c r="A60" s="3" t="s">
        <v>121</v>
      </c>
      <c r="B60" s="4">
        <v>1.3742799764139593</v>
      </c>
      <c r="C60" s="4">
        <v>1.2626483965952815</v>
      </c>
      <c r="D60" s="4">
        <v>1.20057800242659</v>
      </c>
      <c r="E60" s="4">
        <v>1.05448615415992</v>
      </c>
      <c r="F60" s="4">
        <v>1.1264151030357918</v>
      </c>
      <c r="G60" s="4">
        <v>1.1615189466935132</v>
      </c>
      <c r="H60" s="4">
        <v>1.1842039493681684</v>
      </c>
      <c r="I60" s="4">
        <v>1.1842219370684972</v>
      </c>
      <c r="J60" s="4">
        <v>1.3436871821598522</v>
      </c>
      <c r="K60" s="4">
        <v>1.1935885457536883</v>
      </c>
      <c r="N60" s="3" t="s">
        <v>8</v>
      </c>
      <c r="O60" s="3" t="s">
        <v>8</v>
      </c>
      <c r="P60" s="3" t="s">
        <v>8</v>
      </c>
      <c r="Q60" s="3" t="s">
        <v>8</v>
      </c>
      <c r="R60" s="3" t="s">
        <v>8</v>
      </c>
      <c r="T60" s="3" t="s">
        <v>121</v>
      </c>
      <c r="U60" s="4" t="s">
        <v>8</v>
      </c>
      <c r="V60" s="4" t="s">
        <v>8</v>
      </c>
      <c r="W60" s="4" t="s">
        <v>8</v>
      </c>
      <c r="X60" s="4" t="s">
        <v>8</v>
      </c>
      <c r="Y60" s="4" t="s">
        <v>8</v>
      </c>
      <c r="Z60" s="4" t="s">
        <v>8</v>
      </c>
      <c r="AA60" s="4" t="s">
        <v>8</v>
      </c>
      <c r="AB60" s="4" t="s">
        <v>8</v>
      </c>
      <c r="AC60" s="4" t="s">
        <v>8</v>
      </c>
      <c r="AD60" s="4" t="s">
        <v>8</v>
      </c>
    </row>
    <row r="61" spans="1:30" x14ac:dyDescent="0.25">
      <c r="A61" s="3" t="s">
        <v>122</v>
      </c>
      <c r="B61" s="4">
        <v>0.89265495950821006</v>
      </c>
      <c r="C61" s="4">
        <v>0.88003749693341438</v>
      </c>
      <c r="D61" s="4">
        <v>3.6981908991721646</v>
      </c>
      <c r="E61" s="4">
        <v>2.2389693395625159</v>
      </c>
      <c r="F61" s="4">
        <v>1.6435221472654558</v>
      </c>
      <c r="G61" s="4">
        <v>1.3573712266003592</v>
      </c>
      <c r="H61" s="4">
        <v>0.93246185814768268</v>
      </c>
      <c r="I61" s="4">
        <v>0.81584670975461904</v>
      </c>
      <c r="J61" s="4">
        <v>1.2155688312841095</v>
      </c>
      <c r="K61" s="4">
        <v>1.0093676990168527</v>
      </c>
      <c r="N61" s="3" t="s">
        <v>8</v>
      </c>
      <c r="O61" s="3" t="s">
        <v>122</v>
      </c>
      <c r="P61" s="3" t="s">
        <v>8</v>
      </c>
      <c r="Q61" s="3" t="s">
        <v>8</v>
      </c>
      <c r="R61" s="3" t="s">
        <v>8</v>
      </c>
      <c r="T61" s="3" t="s">
        <v>122</v>
      </c>
      <c r="U61" s="4" t="s">
        <v>8</v>
      </c>
      <c r="V61" s="4" t="s">
        <v>8</v>
      </c>
      <c r="W61" s="4">
        <v>3.6981908991721646</v>
      </c>
      <c r="X61" s="4">
        <v>2.2389693395625159</v>
      </c>
      <c r="Y61" s="4" t="s">
        <v>8</v>
      </c>
      <c r="Z61" s="4" t="s">
        <v>8</v>
      </c>
      <c r="AA61" s="4" t="s">
        <v>8</v>
      </c>
      <c r="AB61" s="4" t="s">
        <v>8</v>
      </c>
      <c r="AC61" s="4" t="s">
        <v>8</v>
      </c>
      <c r="AD61" s="4" t="s">
        <v>8</v>
      </c>
    </row>
    <row r="62" spans="1:30" x14ac:dyDescent="0.25">
      <c r="A62" s="3" t="s">
        <v>123</v>
      </c>
      <c r="B62" s="4">
        <v>1.0177061472933726</v>
      </c>
      <c r="C62" s="4">
        <v>1.1465864468162636</v>
      </c>
      <c r="D62" s="4">
        <v>1.4369837584294238</v>
      </c>
      <c r="E62" s="4">
        <v>1.1115970406725237</v>
      </c>
      <c r="F62" s="4">
        <v>2.1613575224956123</v>
      </c>
      <c r="G62" s="4">
        <v>2.0133258117041493</v>
      </c>
      <c r="H62" s="4">
        <v>1.1599965159953143</v>
      </c>
      <c r="I62" s="4">
        <v>1.2180944208711533</v>
      </c>
      <c r="J62" s="4">
        <v>1.2920620972860888</v>
      </c>
      <c r="K62" s="4">
        <v>1.1775994483177217</v>
      </c>
      <c r="N62" s="3" t="s">
        <v>8</v>
      </c>
      <c r="O62" s="3" t="s">
        <v>8</v>
      </c>
      <c r="P62" s="3" t="s">
        <v>123</v>
      </c>
      <c r="Q62" s="3" t="s">
        <v>8</v>
      </c>
      <c r="R62" s="3" t="s">
        <v>8</v>
      </c>
      <c r="T62" s="3" t="s">
        <v>123</v>
      </c>
      <c r="U62" s="4" t="s">
        <v>8</v>
      </c>
      <c r="V62" s="4" t="s">
        <v>8</v>
      </c>
      <c r="W62" s="4" t="s">
        <v>8</v>
      </c>
      <c r="X62" s="4" t="s">
        <v>8</v>
      </c>
      <c r="Y62" s="4">
        <v>2.1613575224956123</v>
      </c>
      <c r="Z62" s="4">
        <v>2.0133258117041493</v>
      </c>
      <c r="AA62" s="4" t="s">
        <v>8</v>
      </c>
      <c r="AB62" s="4" t="s">
        <v>8</v>
      </c>
      <c r="AC62" s="4" t="s">
        <v>8</v>
      </c>
      <c r="AD62" s="4" t="s">
        <v>8</v>
      </c>
    </row>
    <row r="63" spans="1:30" x14ac:dyDescent="0.25">
      <c r="A63" s="3" t="s">
        <v>124</v>
      </c>
      <c r="B63" s="4">
        <v>1.4357779158619353</v>
      </c>
      <c r="C63" s="4">
        <v>1.2338585496952279</v>
      </c>
      <c r="D63" s="4">
        <v>2.642923004400918</v>
      </c>
      <c r="E63" s="4">
        <v>2.4470784056210664</v>
      </c>
      <c r="F63" s="4">
        <v>1.7231822124271818</v>
      </c>
      <c r="G63" s="4">
        <v>1.7075528653051175</v>
      </c>
      <c r="H63" s="4">
        <v>1.4209257142653995</v>
      </c>
      <c r="I63" s="4">
        <v>1.4039345965818291</v>
      </c>
      <c r="J63" s="4">
        <v>2.9934126544840747</v>
      </c>
      <c r="K63" s="4">
        <v>2.3402670002596695</v>
      </c>
      <c r="N63" s="3" t="s">
        <v>8</v>
      </c>
      <c r="O63" s="3" t="s">
        <v>124</v>
      </c>
      <c r="P63" s="3" t="s">
        <v>8</v>
      </c>
      <c r="Q63" s="3" t="s">
        <v>124</v>
      </c>
      <c r="R63" s="3" t="s">
        <v>124</v>
      </c>
      <c r="T63" s="3" t="s">
        <v>124</v>
      </c>
      <c r="U63" s="4" t="s">
        <v>8</v>
      </c>
      <c r="V63" s="4" t="s">
        <v>8</v>
      </c>
      <c r="W63" s="4">
        <v>2.642923004400918</v>
      </c>
      <c r="X63" s="4">
        <v>2.4470784056210664</v>
      </c>
      <c r="Y63" s="4" t="s">
        <v>8</v>
      </c>
      <c r="Z63" s="4" t="s">
        <v>8</v>
      </c>
      <c r="AA63" s="4">
        <v>1.4209257142653995</v>
      </c>
      <c r="AB63" s="4">
        <v>1.4039345965818291</v>
      </c>
      <c r="AC63" s="4">
        <v>2.9934126544840747</v>
      </c>
      <c r="AD63" s="4">
        <v>2.3402670002596695</v>
      </c>
    </row>
    <row r="64" spans="1:30" x14ac:dyDescent="0.25">
      <c r="A64" s="3" t="s">
        <v>7</v>
      </c>
      <c r="B64" s="4">
        <v>0.90104179087399305</v>
      </c>
      <c r="C64" s="4">
        <v>0.78768522732427215</v>
      </c>
      <c r="D64" s="4">
        <v>2.911101930312348</v>
      </c>
      <c r="E64" s="4">
        <v>2.6672015594433871</v>
      </c>
      <c r="F64" s="4">
        <v>2.5277562906403936</v>
      </c>
      <c r="G64" s="4">
        <v>2.2028838888495326</v>
      </c>
      <c r="H64" s="4">
        <v>1.4162608138861248</v>
      </c>
      <c r="I64" s="4">
        <v>1.1813597834648994</v>
      </c>
      <c r="J64" s="4">
        <v>1.8602545960067514</v>
      </c>
      <c r="K64" s="4">
        <v>1.7918884793015137</v>
      </c>
      <c r="N64" s="3" t="s">
        <v>8</v>
      </c>
      <c r="O64" s="3" t="s">
        <v>7</v>
      </c>
      <c r="P64" s="3" t="s">
        <v>7</v>
      </c>
      <c r="Q64" s="3" t="s">
        <v>8</v>
      </c>
      <c r="R64" s="3" t="s">
        <v>7</v>
      </c>
      <c r="T64" s="3" t="s">
        <v>7</v>
      </c>
      <c r="U64" s="4" t="s">
        <v>8</v>
      </c>
      <c r="V64" s="4" t="s">
        <v>8</v>
      </c>
      <c r="W64" s="4">
        <v>2.911101930312348</v>
      </c>
      <c r="X64" s="4">
        <v>2.6672015594433871</v>
      </c>
      <c r="Y64" s="4">
        <v>2.5277562906403936</v>
      </c>
      <c r="Z64" s="4">
        <v>2.2028838888495326</v>
      </c>
      <c r="AA64" s="4" t="s">
        <v>8</v>
      </c>
      <c r="AB64" s="4" t="s">
        <v>8</v>
      </c>
      <c r="AC64" s="4">
        <v>1.8602545960067514</v>
      </c>
      <c r="AD64" s="4">
        <v>1.7918884793015137</v>
      </c>
    </row>
    <row r="65" spans="1:30" x14ac:dyDescent="0.25">
      <c r="A65" s="3" t="s">
        <v>9</v>
      </c>
      <c r="B65" s="4">
        <v>0.86242670578154812</v>
      </c>
      <c r="C65" s="4">
        <v>0.70552849510158455</v>
      </c>
      <c r="D65" s="4">
        <v>1.4001945215424929</v>
      </c>
      <c r="E65" s="4">
        <v>1.2975706108751153</v>
      </c>
      <c r="F65" s="4">
        <v>1.0397004147757081</v>
      </c>
      <c r="G65" s="4">
        <v>0.91009853363161708</v>
      </c>
      <c r="H65" s="4">
        <v>1.0793277026746093</v>
      </c>
      <c r="I65" s="4">
        <v>0.81008044149310354</v>
      </c>
      <c r="J65" s="4">
        <v>1.4847551542493238</v>
      </c>
      <c r="K65" s="4">
        <v>1.2447248860319295</v>
      </c>
      <c r="N65" s="3" t="s">
        <v>8</v>
      </c>
      <c r="O65" s="3" t="s">
        <v>8</v>
      </c>
      <c r="P65" s="3" t="s">
        <v>8</v>
      </c>
      <c r="Q65" s="3" t="s">
        <v>8</v>
      </c>
      <c r="R65" s="3" t="s">
        <v>8</v>
      </c>
      <c r="T65" s="3" t="s">
        <v>9</v>
      </c>
      <c r="U65" s="4" t="s">
        <v>8</v>
      </c>
      <c r="V65" s="4" t="s">
        <v>8</v>
      </c>
      <c r="W65" s="4" t="s">
        <v>8</v>
      </c>
      <c r="X65" s="4" t="s">
        <v>8</v>
      </c>
      <c r="Y65" s="4" t="s">
        <v>8</v>
      </c>
      <c r="Z65" s="4" t="s">
        <v>8</v>
      </c>
      <c r="AA65" s="4" t="s">
        <v>8</v>
      </c>
      <c r="AB65" s="4" t="s">
        <v>8</v>
      </c>
      <c r="AC65" s="4" t="s">
        <v>8</v>
      </c>
      <c r="AD65" s="4" t="s">
        <v>8</v>
      </c>
    </row>
    <row r="66" spans="1:30" x14ac:dyDescent="0.25">
      <c r="A66" s="3" t="s">
        <v>10</v>
      </c>
      <c r="B66" s="4">
        <v>0.65548865107512744</v>
      </c>
      <c r="C66" s="4">
        <v>0.65398796849869678</v>
      </c>
      <c r="D66" s="4">
        <v>0.9754066882747815</v>
      </c>
      <c r="E66" s="4">
        <v>0.98257180767907848</v>
      </c>
      <c r="F66" s="4">
        <v>1.1150519576334139</v>
      </c>
      <c r="G66" s="4">
        <v>1.0340737884383482</v>
      </c>
      <c r="H66" s="4">
        <v>1.0675900799139604</v>
      </c>
      <c r="I66" s="4">
        <v>1.011386711817859</v>
      </c>
      <c r="J66" s="4">
        <v>0.9135819203934018</v>
      </c>
      <c r="K66" s="4">
        <v>0.92518938322671951</v>
      </c>
      <c r="N66" s="3" t="s">
        <v>8</v>
      </c>
      <c r="O66" s="3" t="s">
        <v>8</v>
      </c>
      <c r="P66" s="3" t="s">
        <v>8</v>
      </c>
      <c r="Q66" s="3" t="s">
        <v>8</v>
      </c>
      <c r="R66" s="3" t="s">
        <v>8</v>
      </c>
      <c r="T66" s="3" t="s">
        <v>10</v>
      </c>
      <c r="U66" s="4" t="s">
        <v>8</v>
      </c>
      <c r="V66" s="4" t="s">
        <v>8</v>
      </c>
      <c r="W66" s="4" t="s">
        <v>8</v>
      </c>
      <c r="X66" s="4" t="s">
        <v>8</v>
      </c>
      <c r="Y66" s="4" t="s">
        <v>8</v>
      </c>
      <c r="Z66" s="4" t="s">
        <v>8</v>
      </c>
      <c r="AA66" s="4" t="s">
        <v>8</v>
      </c>
      <c r="AB66" s="4" t="s">
        <v>8</v>
      </c>
      <c r="AC66" s="4" t="s">
        <v>8</v>
      </c>
      <c r="AD66" s="4" t="s">
        <v>8</v>
      </c>
    </row>
    <row r="67" spans="1:30" x14ac:dyDescent="0.25">
      <c r="A67" s="3" t="s">
        <v>11</v>
      </c>
      <c r="B67" s="4">
        <v>0.99058101206284765</v>
      </c>
      <c r="C67" s="4">
        <v>0.92999109713761008</v>
      </c>
      <c r="D67" s="4">
        <v>1.0226804357088515</v>
      </c>
      <c r="E67" s="4">
        <v>1.1241866817509409</v>
      </c>
      <c r="F67" s="4">
        <v>1.3011729102640714</v>
      </c>
      <c r="G67" s="4">
        <v>1.2865853302575134</v>
      </c>
      <c r="H67" s="4">
        <v>1.0267294595066569</v>
      </c>
      <c r="I67" s="4">
        <v>0.95236321995385675</v>
      </c>
      <c r="J67" s="4">
        <v>1.7816838527995034</v>
      </c>
      <c r="K67" s="4">
        <v>1.7274117217517002</v>
      </c>
      <c r="N67" s="3" t="s">
        <v>8</v>
      </c>
      <c r="O67" s="3" t="s">
        <v>8</v>
      </c>
      <c r="P67" s="3" t="s">
        <v>8</v>
      </c>
      <c r="Q67" s="3" t="s">
        <v>8</v>
      </c>
      <c r="R67" s="3" t="s">
        <v>11</v>
      </c>
      <c r="T67" s="3" t="s">
        <v>11</v>
      </c>
      <c r="U67" s="4" t="s">
        <v>8</v>
      </c>
      <c r="V67" s="4" t="s">
        <v>8</v>
      </c>
      <c r="W67" s="4" t="s">
        <v>8</v>
      </c>
      <c r="X67" s="4" t="s">
        <v>8</v>
      </c>
      <c r="Y67" s="4" t="s">
        <v>8</v>
      </c>
      <c r="Z67" s="4" t="s">
        <v>8</v>
      </c>
      <c r="AA67" s="4" t="s">
        <v>8</v>
      </c>
      <c r="AB67" s="4" t="s">
        <v>8</v>
      </c>
      <c r="AC67" s="4">
        <v>1.7816838527995034</v>
      </c>
      <c r="AD67" s="4">
        <v>1.7274117217517002</v>
      </c>
    </row>
    <row r="68" spans="1:30" x14ac:dyDescent="0.25">
      <c r="A68" s="3" t="s">
        <v>12</v>
      </c>
      <c r="B68" s="4">
        <v>0.94914763124662782</v>
      </c>
      <c r="C68" s="4">
        <v>0.89468025936302775</v>
      </c>
      <c r="D68" s="4">
        <v>0.65685812405019839</v>
      </c>
      <c r="E68" s="4">
        <v>0.54565142229702779</v>
      </c>
      <c r="F68" s="4">
        <v>1.1795019782692784</v>
      </c>
      <c r="G68" s="4">
        <v>1.0845802621283966</v>
      </c>
      <c r="H68" s="4">
        <v>0.64985184179087119</v>
      </c>
      <c r="I68" s="4">
        <v>0.67222966152952712</v>
      </c>
      <c r="J68" s="4">
        <v>1.1253905393367227</v>
      </c>
      <c r="K68" s="4">
        <v>1.1170518062902692</v>
      </c>
      <c r="N68" s="3" t="s">
        <v>8</v>
      </c>
      <c r="O68" s="3" t="s">
        <v>8</v>
      </c>
      <c r="P68" s="3" t="s">
        <v>8</v>
      </c>
      <c r="Q68" s="3" t="s">
        <v>8</v>
      </c>
      <c r="R68" s="3" t="s">
        <v>8</v>
      </c>
      <c r="T68" s="3" t="s">
        <v>12</v>
      </c>
      <c r="U68" s="4" t="s">
        <v>8</v>
      </c>
      <c r="V68" s="4" t="s">
        <v>8</v>
      </c>
      <c r="W68" s="4" t="s">
        <v>8</v>
      </c>
      <c r="X68" s="4" t="s">
        <v>8</v>
      </c>
      <c r="Y68" s="4" t="s">
        <v>8</v>
      </c>
      <c r="Z68" s="4" t="s">
        <v>8</v>
      </c>
      <c r="AA68" s="4" t="s">
        <v>8</v>
      </c>
      <c r="AB68" s="4" t="s">
        <v>8</v>
      </c>
      <c r="AC68" s="4" t="s">
        <v>8</v>
      </c>
      <c r="AD68" s="4" t="s">
        <v>8</v>
      </c>
    </row>
    <row r="69" spans="1:30" x14ac:dyDescent="0.25">
      <c r="A69" s="3" t="s">
        <v>13</v>
      </c>
      <c r="B69" s="4">
        <v>1.1053156089268721</v>
      </c>
      <c r="C69" s="4">
        <v>0.97053485632145908</v>
      </c>
      <c r="D69" s="4">
        <v>0.95361531680627865</v>
      </c>
      <c r="E69" s="4">
        <v>0.91770078649352538</v>
      </c>
      <c r="F69" s="4">
        <v>0.85631151865894617</v>
      </c>
      <c r="G69" s="4">
        <v>0.88873987679785504</v>
      </c>
      <c r="H69" s="4">
        <v>1.1547588028705829</v>
      </c>
      <c r="I69" s="4">
        <v>1.0793872448989486</v>
      </c>
      <c r="J69" s="4">
        <v>1.1085418579356725</v>
      </c>
      <c r="K69" s="4">
        <v>1.0994775202168934</v>
      </c>
      <c r="N69" s="3" t="s">
        <v>8</v>
      </c>
      <c r="O69" s="3" t="s">
        <v>8</v>
      </c>
      <c r="P69" s="3" t="s">
        <v>8</v>
      </c>
      <c r="Q69" s="3" t="s">
        <v>8</v>
      </c>
      <c r="R69" s="3" t="s">
        <v>8</v>
      </c>
      <c r="T69" s="3" t="s">
        <v>13</v>
      </c>
      <c r="U69" s="4" t="s">
        <v>8</v>
      </c>
      <c r="V69" s="4" t="s">
        <v>8</v>
      </c>
      <c r="W69" s="4" t="s">
        <v>8</v>
      </c>
      <c r="X69" s="4" t="s">
        <v>8</v>
      </c>
      <c r="Y69" s="4" t="s">
        <v>8</v>
      </c>
      <c r="Z69" s="4" t="s">
        <v>8</v>
      </c>
      <c r="AA69" s="4" t="s">
        <v>8</v>
      </c>
      <c r="AB69" s="4" t="s">
        <v>8</v>
      </c>
      <c r="AC69" s="4" t="s">
        <v>8</v>
      </c>
      <c r="AD69" s="4" t="s">
        <v>8</v>
      </c>
    </row>
    <row r="70" spans="1:30" x14ac:dyDescent="0.25">
      <c r="A70" s="3" t="s">
        <v>14</v>
      </c>
      <c r="B70" s="4">
        <v>1.11519195972878</v>
      </c>
      <c r="C70" s="4">
        <v>1.1822539289173639</v>
      </c>
      <c r="D70" s="4">
        <v>1.3038392537358081</v>
      </c>
      <c r="E70" s="4">
        <v>1.2008125304369262</v>
      </c>
      <c r="F70" s="4">
        <v>1.0871699761803391</v>
      </c>
      <c r="G70" s="4">
        <v>1.0126968294136405</v>
      </c>
      <c r="H70" s="4">
        <v>1.3596370747554491</v>
      </c>
      <c r="I70" s="4">
        <v>1.1858494123501366</v>
      </c>
      <c r="J70" s="4">
        <v>1.1072748894453788</v>
      </c>
      <c r="K70" s="4">
        <v>1.0617133791447413</v>
      </c>
      <c r="N70" s="3" t="s">
        <v>8</v>
      </c>
      <c r="O70" s="3" t="s">
        <v>8</v>
      </c>
      <c r="P70" s="3" t="s">
        <v>8</v>
      </c>
      <c r="Q70" s="3" t="s">
        <v>8</v>
      </c>
      <c r="R70" s="3" t="s">
        <v>8</v>
      </c>
      <c r="T70" s="3" t="s">
        <v>14</v>
      </c>
      <c r="U70" s="4" t="s">
        <v>8</v>
      </c>
      <c r="V70" s="4" t="s">
        <v>8</v>
      </c>
      <c r="W70" s="4" t="s">
        <v>8</v>
      </c>
      <c r="X70" s="4" t="s">
        <v>8</v>
      </c>
      <c r="Y70" s="4" t="s">
        <v>8</v>
      </c>
      <c r="Z70" s="4" t="s">
        <v>8</v>
      </c>
      <c r="AA70" s="4" t="s">
        <v>8</v>
      </c>
      <c r="AB70" s="4" t="s">
        <v>8</v>
      </c>
      <c r="AC70" s="4" t="s">
        <v>8</v>
      </c>
      <c r="AD70" s="4" t="s">
        <v>8</v>
      </c>
    </row>
    <row r="71" spans="1:30" x14ac:dyDescent="0.25">
      <c r="A71" s="3" t="s">
        <v>15</v>
      </c>
      <c r="B71" s="4">
        <v>1.0985025256842558</v>
      </c>
      <c r="C71" s="4">
        <v>0.88466834703521624</v>
      </c>
      <c r="D71" s="4">
        <v>2.7609662260691747</v>
      </c>
      <c r="E71" s="4">
        <v>2.5869381418853004</v>
      </c>
      <c r="F71" s="4">
        <v>1.9684985364153267</v>
      </c>
      <c r="G71" s="4">
        <v>1.5216555152153528</v>
      </c>
      <c r="H71" s="4">
        <v>2.2075642457790852</v>
      </c>
      <c r="I71" s="4">
        <v>1.78465020155397</v>
      </c>
      <c r="J71" s="4">
        <v>0.76259687771079399</v>
      </c>
      <c r="K71" s="4">
        <v>0.760888642028687</v>
      </c>
      <c r="N71" s="3" t="s">
        <v>8</v>
      </c>
      <c r="O71" s="3" t="s">
        <v>15</v>
      </c>
      <c r="P71" s="3" t="s">
        <v>8</v>
      </c>
      <c r="Q71" s="3" t="s">
        <v>15</v>
      </c>
      <c r="R71" s="3" t="s">
        <v>8</v>
      </c>
      <c r="T71" s="3" t="s">
        <v>15</v>
      </c>
      <c r="U71" s="4" t="s">
        <v>8</v>
      </c>
      <c r="V71" s="4" t="s">
        <v>8</v>
      </c>
      <c r="W71" s="4">
        <v>2.7609662260691747</v>
      </c>
      <c r="X71" s="4">
        <v>2.5869381418853004</v>
      </c>
      <c r="Y71" s="4" t="s">
        <v>8</v>
      </c>
      <c r="Z71" s="4" t="s">
        <v>8</v>
      </c>
      <c r="AA71" s="4">
        <v>2.2075642457790852</v>
      </c>
      <c r="AB71" s="4">
        <v>1.78465020155397</v>
      </c>
      <c r="AC71" s="4" t="s">
        <v>8</v>
      </c>
      <c r="AD71" s="4" t="s">
        <v>8</v>
      </c>
    </row>
    <row r="72" spans="1:30" x14ac:dyDescent="0.25">
      <c r="A72" s="3" t="s">
        <v>16</v>
      </c>
      <c r="B72" s="4">
        <v>1.7288719349270611</v>
      </c>
      <c r="C72" s="4">
        <v>1.1324621728775526</v>
      </c>
      <c r="D72" s="4">
        <v>0.90602410417817092</v>
      </c>
      <c r="E72" s="4">
        <v>0.73976922580081383</v>
      </c>
      <c r="F72" s="4">
        <v>1.5873423192263707</v>
      </c>
      <c r="G72" s="4">
        <v>1.1377468646059137</v>
      </c>
      <c r="H72" s="4">
        <v>1.4092971008667745</v>
      </c>
      <c r="I72" s="4">
        <v>1.0578534287448738</v>
      </c>
      <c r="J72" s="4">
        <v>1.708311861216703</v>
      </c>
      <c r="K72" s="4">
        <v>1.6147458416618607</v>
      </c>
      <c r="N72" s="3" t="s">
        <v>8</v>
      </c>
      <c r="O72" s="3" t="s">
        <v>8</v>
      </c>
      <c r="P72" s="3" t="s">
        <v>8</v>
      </c>
      <c r="Q72" s="3" t="s">
        <v>8</v>
      </c>
      <c r="R72" s="3" t="s">
        <v>16</v>
      </c>
      <c r="T72" s="3" t="s">
        <v>16</v>
      </c>
      <c r="U72" s="4" t="s">
        <v>8</v>
      </c>
      <c r="V72" s="4" t="s">
        <v>8</v>
      </c>
      <c r="W72" s="4" t="s">
        <v>8</v>
      </c>
      <c r="X72" s="4" t="s">
        <v>8</v>
      </c>
      <c r="Y72" s="4" t="s">
        <v>8</v>
      </c>
      <c r="Z72" s="4" t="s">
        <v>8</v>
      </c>
      <c r="AA72" s="4" t="s">
        <v>8</v>
      </c>
      <c r="AB72" s="4" t="s">
        <v>8</v>
      </c>
      <c r="AC72" s="4">
        <v>1.708311861216703</v>
      </c>
      <c r="AD72" s="4">
        <v>1.6147458416618607</v>
      </c>
    </row>
    <row r="73" spans="1:30" x14ac:dyDescent="0.25">
      <c r="A73" s="3" t="s">
        <v>17</v>
      </c>
      <c r="B73" s="4">
        <v>2.1177837572700819</v>
      </c>
      <c r="C73" s="4">
        <v>1.6367909993216148</v>
      </c>
      <c r="D73" s="4">
        <v>1.2587688980050091</v>
      </c>
      <c r="E73" s="4">
        <v>0.9790638646330907</v>
      </c>
      <c r="F73" s="4">
        <v>1.2642980948960469</v>
      </c>
      <c r="G73" s="4">
        <v>0.95868201505228989</v>
      </c>
      <c r="H73" s="4">
        <v>1.764030679421116</v>
      </c>
      <c r="I73" s="4">
        <v>1.2940571155935359</v>
      </c>
      <c r="J73" s="4">
        <v>0.86102259340581722</v>
      </c>
      <c r="K73" s="4">
        <v>0.83108757817337575</v>
      </c>
      <c r="N73" s="3" t="s">
        <v>17</v>
      </c>
      <c r="O73" s="3" t="s">
        <v>8</v>
      </c>
      <c r="P73" s="3" t="s">
        <v>8</v>
      </c>
      <c r="Q73" s="3" t="s">
        <v>8</v>
      </c>
      <c r="R73" s="3" t="s">
        <v>8</v>
      </c>
      <c r="T73" s="3" t="s">
        <v>17</v>
      </c>
      <c r="U73" s="4">
        <v>2.1177837572700819</v>
      </c>
      <c r="V73" s="4">
        <v>1.6367909993216148</v>
      </c>
      <c r="W73" s="4" t="s">
        <v>8</v>
      </c>
      <c r="X73" s="4" t="s">
        <v>8</v>
      </c>
      <c r="Y73" s="4" t="s">
        <v>8</v>
      </c>
      <c r="Z73" s="4" t="s">
        <v>8</v>
      </c>
      <c r="AA73" s="4" t="s">
        <v>8</v>
      </c>
      <c r="AB73" s="4" t="s">
        <v>8</v>
      </c>
      <c r="AC73" s="4" t="s">
        <v>8</v>
      </c>
      <c r="AD73" s="4" t="s">
        <v>8</v>
      </c>
    </row>
    <row r="74" spans="1:30" x14ac:dyDescent="0.25">
      <c r="A74" s="3" t="s">
        <v>18</v>
      </c>
      <c r="B74" s="4">
        <v>0.79663318233081293</v>
      </c>
      <c r="C74" s="4">
        <v>0.56843746981956433</v>
      </c>
      <c r="D74" s="4">
        <v>1.4297759175431322</v>
      </c>
      <c r="E74" s="4">
        <v>1.1426239440803125</v>
      </c>
      <c r="F74" s="4">
        <v>1.132627212970942</v>
      </c>
      <c r="G74" s="4">
        <v>1.1291252704503714</v>
      </c>
      <c r="H74" s="4">
        <v>1.1179181346202356</v>
      </c>
      <c r="I74" s="4">
        <v>0.87515290755005171</v>
      </c>
      <c r="J74" s="4">
        <v>1.5945755363419876</v>
      </c>
      <c r="K74" s="4">
        <v>1.3439076574882656</v>
      </c>
      <c r="N74" s="3" t="s">
        <v>8</v>
      </c>
      <c r="O74" s="3" t="s">
        <v>8</v>
      </c>
      <c r="P74" s="3" t="s">
        <v>8</v>
      </c>
      <c r="Q74" s="3" t="s">
        <v>8</v>
      </c>
      <c r="R74" s="3" t="s">
        <v>8</v>
      </c>
      <c r="T74" s="3" t="s">
        <v>18</v>
      </c>
      <c r="U74" s="4" t="s">
        <v>8</v>
      </c>
      <c r="V74" s="4" t="s">
        <v>8</v>
      </c>
      <c r="W74" s="4" t="s">
        <v>8</v>
      </c>
      <c r="X74" s="4" t="s">
        <v>8</v>
      </c>
      <c r="Y74" s="4" t="s">
        <v>8</v>
      </c>
      <c r="Z74" s="4" t="s">
        <v>8</v>
      </c>
      <c r="AA74" s="4" t="s">
        <v>8</v>
      </c>
      <c r="AB74" s="4" t="s">
        <v>8</v>
      </c>
      <c r="AC74" s="4" t="s">
        <v>8</v>
      </c>
      <c r="AD74" s="4" t="s">
        <v>8</v>
      </c>
    </row>
    <row r="75" spans="1:30" x14ac:dyDescent="0.25">
      <c r="A75" s="3" t="s">
        <v>19</v>
      </c>
      <c r="B75" s="4">
        <v>0.95117771777385984</v>
      </c>
      <c r="C75" s="4">
        <v>0.70960717437810106</v>
      </c>
      <c r="D75" s="4">
        <v>1.0135310780368794</v>
      </c>
      <c r="E75" s="4">
        <v>0.74469947704918871</v>
      </c>
      <c r="F75" s="4">
        <v>3.8812623569805056</v>
      </c>
      <c r="G75" s="4">
        <v>3.0591392700486697</v>
      </c>
      <c r="H75" s="4">
        <v>1.5104417581625615</v>
      </c>
      <c r="I75" s="4">
        <v>1.3022162486108442</v>
      </c>
      <c r="J75" s="4">
        <v>3.3189796372273728</v>
      </c>
      <c r="K75" s="4">
        <v>2.4822196632852811</v>
      </c>
      <c r="N75" s="3" t="s">
        <v>8</v>
      </c>
      <c r="O75" s="3" t="s">
        <v>8</v>
      </c>
      <c r="P75" s="3" t="s">
        <v>19</v>
      </c>
      <c r="Q75" s="3" t="s">
        <v>8</v>
      </c>
      <c r="R75" s="3" t="s">
        <v>19</v>
      </c>
      <c r="T75" s="3" t="s">
        <v>19</v>
      </c>
      <c r="U75" s="4" t="s">
        <v>8</v>
      </c>
      <c r="V75" s="4" t="s">
        <v>8</v>
      </c>
      <c r="W75" s="4" t="s">
        <v>8</v>
      </c>
      <c r="X75" s="4" t="s">
        <v>8</v>
      </c>
      <c r="Y75" s="4">
        <v>3.8812623569805056</v>
      </c>
      <c r="Z75" s="4">
        <v>3.0591392700486697</v>
      </c>
      <c r="AA75" s="4" t="s">
        <v>8</v>
      </c>
      <c r="AB75" s="4" t="s">
        <v>8</v>
      </c>
      <c r="AC75" s="4">
        <v>3.3189796372273728</v>
      </c>
      <c r="AD75" s="4">
        <v>2.4822196632852811</v>
      </c>
    </row>
    <row r="76" spans="1:30" x14ac:dyDescent="0.25">
      <c r="A76" s="3" t="s">
        <v>20</v>
      </c>
      <c r="B76" s="4">
        <v>0.61863628836767814</v>
      </c>
      <c r="C76" s="4">
        <v>0.64527089624323974</v>
      </c>
      <c r="D76" s="4">
        <v>1.4906171248487123</v>
      </c>
      <c r="E76" s="4">
        <v>1.1157037888958494</v>
      </c>
      <c r="F76" s="4">
        <v>2.2249157418543573</v>
      </c>
      <c r="G76" s="4">
        <v>1.5622175881214995</v>
      </c>
      <c r="H76" s="4">
        <v>1.022265309912602</v>
      </c>
      <c r="I76" s="4">
        <v>0.81676445823140653</v>
      </c>
      <c r="J76" s="4">
        <v>2.060484436918979</v>
      </c>
      <c r="K76" s="4">
        <v>1.8181635101034428</v>
      </c>
      <c r="N76" s="3" t="s">
        <v>8</v>
      </c>
      <c r="O76" s="3" t="s">
        <v>8</v>
      </c>
      <c r="P76" s="3" t="s">
        <v>8</v>
      </c>
      <c r="Q76" s="3" t="s">
        <v>8</v>
      </c>
      <c r="R76" s="3" t="s">
        <v>20</v>
      </c>
      <c r="T76" s="3" t="s">
        <v>20</v>
      </c>
      <c r="U76" s="4" t="s">
        <v>8</v>
      </c>
      <c r="V76" s="4" t="s">
        <v>8</v>
      </c>
      <c r="W76" s="4" t="s">
        <v>8</v>
      </c>
      <c r="X76" s="4" t="s">
        <v>8</v>
      </c>
      <c r="Y76" s="4" t="s">
        <v>8</v>
      </c>
      <c r="Z76" s="4" t="s">
        <v>8</v>
      </c>
      <c r="AA76" s="4" t="s">
        <v>8</v>
      </c>
      <c r="AB76" s="4" t="s">
        <v>8</v>
      </c>
      <c r="AC76" s="4">
        <v>2.060484436918979</v>
      </c>
      <c r="AD76" s="4">
        <v>1.8181635101034428</v>
      </c>
    </row>
    <row r="77" spans="1:30" x14ac:dyDescent="0.25">
      <c r="A77" s="3" t="s">
        <v>21</v>
      </c>
      <c r="B77" s="4">
        <v>1.3208120032616635</v>
      </c>
      <c r="C77" s="4">
        <v>1.1566671124514036</v>
      </c>
      <c r="D77" s="4">
        <v>1.8574015339120471</v>
      </c>
      <c r="E77" s="4">
        <v>1.4121267642242556</v>
      </c>
      <c r="F77" s="4">
        <v>3.3655382098083657</v>
      </c>
      <c r="G77" s="4">
        <v>2.501824933548058</v>
      </c>
      <c r="H77" s="4">
        <v>0.98931362140796042</v>
      </c>
      <c r="I77" s="4">
        <v>0.74806127772665854</v>
      </c>
      <c r="J77" s="4">
        <v>1.9243716671152604</v>
      </c>
      <c r="K77" s="4">
        <v>1.7337890357190495</v>
      </c>
      <c r="N77" s="3" t="s">
        <v>8</v>
      </c>
      <c r="O77" s="3" t="s">
        <v>8</v>
      </c>
      <c r="P77" s="3" t="s">
        <v>21</v>
      </c>
      <c r="Q77" s="3" t="s">
        <v>8</v>
      </c>
      <c r="R77" s="3" t="s">
        <v>21</v>
      </c>
      <c r="T77" s="3" t="s">
        <v>21</v>
      </c>
      <c r="U77" s="4" t="s">
        <v>8</v>
      </c>
      <c r="V77" s="4" t="s">
        <v>8</v>
      </c>
      <c r="W77" s="4" t="s">
        <v>8</v>
      </c>
      <c r="X77" s="4" t="s">
        <v>8</v>
      </c>
      <c r="Y77" s="4">
        <v>3.3655382098083657</v>
      </c>
      <c r="Z77" s="4">
        <v>2.501824933548058</v>
      </c>
      <c r="AA77" s="4" t="s">
        <v>8</v>
      </c>
      <c r="AB77" s="4" t="s">
        <v>8</v>
      </c>
      <c r="AC77" s="4">
        <v>1.9243716671152604</v>
      </c>
      <c r="AD77" s="4">
        <v>1.7337890357190495</v>
      </c>
    </row>
    <row r="78" spans="1:30" x14ac:dyDescent="0.25">
      <c r="A78" s="3" t="s">
        <v>22</v>
      </c>
      <c r="B78" s="4">
        <v>1.0990260578153686</v>
      </c>
      <c r="C78" s="4">
        <v>0.87760229629911057</v>
      </c>
      <c r="D78" s="4">
        <v>1.1540290995388132</v>
      </c>
      <c r="E78" s="4">
        <v>1.003775016946342</v>
      </c>
      <c r="F78" s="4">
        <v>1.2084177795714557</v>
      </c>
      <c r="G78" s="4">
        <v>1.004158541782403</v>
      </c>
      <c r="H78" s="4">
        <v>0.9374125118152361</v>
      </c>
      <c r="I78" s="4">
        <v>0.81550656418432077</v>
      </c>
      <c r="J78" s="4">
        <v>1.6167026904838047</v>
      </c>
      <c r="K78" s="4">
        <v>1.4716727296731198</v>
      </c>
      <c r="N78" s="3" t="s">
        <v>8</v>
      </c>
      <c r="O78" s="3" t="s">
        <v>8</v>
      </c>
      <c r="P78" s="3" t="s">
        <v>8</v>
      </c>
      <c r="Q78" s="3" t="s">
        <v>8</v>
      </c>
      <c r="R78" s="3" t="s">
        <v>22</v>
      </c>
      <c r="T78" s="3" t="s">
        <v>22</v>
      </c>
      <c r="U78" s="4" t="s">
        <v>8</v>
      </c>
      <c r="V78" s="4" t="s">
        <v>8</v>
      </c>
      <c r="W78" s="4" t="s">
        <v>8</v>
      </c>
      <c r="X78" s="4" t="s">
        <v>8</v>
      </c>
      <c r="Y78" s="4" t="s">
        <v>8</v>
      </c>
      <c r="Z78" s="4" t="s">
        <v>8</v>
      </c>
      <c r="AA78" s="4" t="s">
        <v>8</v>
      </c>
      <c r="AB78" s="4" t="s">
        <v>8</v>
      </c>
      <c r="AC78" s="4">
        <v>1.6167026904838047</v>
      </c>
      <c r="AD78" s="4">
        <v>1.4716727296731198</v>
      </c>
    </row>
    <row r="79" spans="1:30" x14ac:dyDescent="0.25">
      <c r="A79" s="3" t="s">
        <v>23</v>
      </c>
      <c r="B79" s="4">
        <v>1.041907313987948</v>
      </c>
      <c r="C79" s="4">
        <v>0.97995224021894434</v>
      </c>
      <c r="D79" s="4">
        <v>1.2651138899646235</v>
      </c>
      <c r="E79" s="4">
        <v>1.069842171616995</v>
      </c>
      <c r="F79" s="4">
        <v>1.772603980635588</v>
      </c>
      <c r="G79" s="4">
        <v>1.607988212126811</v>
      </c>
      <c r="H79" s="4">
        <v>1.2033204624642773</v>
      </c>
      <c r="I79" s="4">
        <v>1.0848033930999246</v>
      </c>
      <c r="J79" s="4">
        <v>1.8360889703238796</v>
      </c>
      <c r="K79" s="4">
        <v>1.6874870014056196</v>
      </c>
      <c r="N79" s="3" t="s">
        <v>8</v>
      </c>
      <c r="O79" s="3" t="s">
        <v>8</v>
      </c>
      <c r="P79" s="3" t="s">
        <v>8</v>
      </c>
      <c r="Q79" s="3" t="s">
        <v>8</v>
      </c>
      <c r="R79" s="3" t="s">
        <v>23</v>
      </c>
      <c r="T79" s="3" t="s">
        <v>23</v>
      </c>
      <c r="U79" s="4" t="s">
        <v>8</v>
      </c>
      <c r="V79" s="4" t="s">
        <v>8</v>
      </c>
      <c r="W79" s="4" t="s">
        <v>8</v>
      </c>
      <c r="X79" s="4" t="s">
        <v>8</v>
      </c>
      <c r="Y79" s="4" t="s">
        <v>8</v>
      </c>
      <c r="Z79" s="4" t="s">
        <v>8</v>
      </c>
      <c r="AA79" s="4" t="s">
        <v>8</v>
      </c>
      <c r="AB79" s="4" t="s">
        <v>8</v>
      </c>
      <c r="AC79" s="4">
        <v>1.8360889703238796</v>
      </c>
      <c r="AD79" s="4">
        <v>1.6874870014056196</v>
      </c>
    </row>
    <row r="80" spans="1:30" x14ac:dyDescent="0.25">
      <c r="A80" s="3" t="s">
        <v>24</v>
      </c>
      <c r="B80" s="4">
        <v>1.5277702110441318</v>
      </c>
      <c r="C80" s="4">
        <v>1.1988076625207569</v>
      </c>
      <c r="D80" s="4">
        <v>1.3087526878764679</v>
      </c>
      <c r="E80" s="4">
        <v>0.87519960701025412</v>
      </c>
      <c r="F80" s="4">
        <v>4.9616549637380212</v>
      </c>
      <c r="G80" s="4">
        <v>3.3178842856599653</v>
      </c>
      <c r="H80" s="4">
        <v>0.93781374475763879</v>
      </c>
      <c r="I80" s="4">
        <v>0.75057595754413631</v>
      </c>
      <c r="J80" s="4">
        <v>0.30530720610076878</v>
      </c>
      <c r="K80" s="4">
        <v>0.33360587130580416</v>
      </c>
      <c r="N80" s="3" t="s">
        <v>8</v>
      </c>
      <c r="O80" s="3" t="s">
        <v>8</v>
      </c>
      <c r="P80" s="3" t="s">
        <v>24</v>
      </c>
      <c r="Q80" s="3" t="s">
        <v>8</v>
      </c>
      <c r="R80" s="3" t="s">
        <v>24</v>
      </c>
      <c r="T80" s="3" t="s">
        <v>24</v>
      </c>
      <c r="U80" s="4" t="s">
        <v>8</v>
      </c>
      <c r="V80" s="4" t="s">
        <v>8</v>
      </c>
      <c r="W80" s="4" t="s">
        <v>8</v>
      </c>
      <c r="X80" s="4" t="s">
        <v>8</v>
      </c>
      <c r="Y80" s="4">
        <v>4.9616549637380212</v>
      </c>
      <c r="Z80" s="4">
        <v>3.3178842856599653</v>
      </c>
      <c r="AA80" s="4" t="s">
        <v>8</v>
      </c>
      <c r="AB80" s="4" t="s">
        <v>8</v>
      </c>
      <c r="AC80" s="4">
        <v>0.30530720610076878</v>
      </c>
      <c r="AD80" s="4">
        <v>0.33360587130580416</v>
      </c>
    </row>
    <row r="81" spans="1:30" x14ac:dyDescent="0.25">
      <c r="A81" s="3" t="s">
        <v>25</v>
      </c>
      <c r="B81" s="4">
        <v>1.1361319014348878</v>
      </c>
      <c r="C81" s="4">
        <v>1.0500751278395133</v>
      </c>
      <c r="D81" s="4">
        <v>1.7511746616422006</v>
      </c>
      <c r="E81" s="4">
        <v>1.4024468439128495</v>
      </c>
      <c r="F81" s="4">
        <v>2.6695949751650372</v>
      </c>
      <c r="G81" s="4">
        <v>2.245163843264455</v>
      </c>
      <c r="H81" s="4">
        <v>1.6790552246211503</v>
      </c>
      <c r="I81" s="4">
        <v>1.7980692157584752</v>
      </c>
      <c r="J81" s="4">
        <v>0.72220034435886782</v>
      </c>
      <c r="K81" s="4">
        <v>0.79452257102966517</v>
      </c>
      <c r="N81" s="3" t="s">
        <v>8</v>
      </c>
      <c r="O81" s="3" t="s">
        <v>8</v>
      </c>
      <c r="P81" s="3" t="s">
        <v>25</v>
      </c>
      <c r="Q81" s="3" t="s">
        <v>25</v>
      </c>
      <c r="R81" s="3" t="s">
        <v>8</v>
      </c>
      <c r="T81" s="3" t="s">
        <v>25</v>
      </c>
      <c r="U81" s="4" t="s">
        <v>8</v>
      </c>
      <c r="V81" s="4" t="s">
        <v>8</v>
      </c>
      <c r="W81" s="4" t="s">
        <v>8</v>
      </c>
      <c r="X81" s="4" t="s">
        <v>8</v>
      </c>
      <c r="Y81" s="4">
        <v>2.6695949751650372</v>
      </c>
      <c r="Z81" s="4">
        <v>2.245163843264455</v>
      </c>
      <c r="AA81" s="4">
        <v>1.6790552246211503</v>
      </c>
      <c r="AB81" s="4">
        <v>1.7980692157584752</v>
      </c>
      <c r="AC81" s="4" t="s">
        <v>8</v>
      </c>
      <c r="AD81" s="4" t="s">
        <v>8</v>
      </c>
    </row>
    <row r="82" spans="1:30" x14ac:dyDescent="0.25">
      <c r="A82" s="3" t="s">
        <v>26</v>
      </c>
      <c r="B82" s="4">
        <v>1.1353522013148987</v>
      </c>
      <c r="C82" s="4">
        <v>1.0991786234892624</v>
      </c>
      <c r="D82" s="4">
        <v>2.6653655444622402</v>
      </c>
      <c r="E82" s="4">
        <v>2.5409576264349076</v>
      </c>
      <c r="F82" s="4">
        <v>0.9304922255682373</v>
      </c>
      <c r="G82" s="4">
        <v>0.85508404097860558</v>
      </c>
      <c r="H82" s="4">
        <v>1.5352149472091097</v>
      </c>
      <c r="I82" s="4">
        <v>1.2752696090858737</v>
      </c>
      <c r="J82" s="4">
        <v>0.70490112179555864</v>
      </c>
      <c r="K82" s="4">
        <v>0.71312442512492624</v>
      </c>
      <c r="N82" s="3" t="s">
        <v>8</v>
      </c>
      <c r="O82" s="3" t="s">
        <v>26</v>
      </c>
      <c r="P82" s="3" t="s">
        <v>8</v>
      </c>
      <c r="Q82" s="3" t="s">
        <v>8</v>
      </c>
      <c r="R82" s="3" t="s">
        <v>8</v>
      </c>
      <c r="T82" s="3" t="s">
        <v>26</v>
      </c>
      <c r="U82" s="4" t="s">
        <v>8</v>
      </c>
      <c r="V82" s="4" t="s">
        <v>8</v>
      </c>
      <c r="W82" s="4">
        <v>2.6653655444622402</v>
      </c>
      <c r="X82" s="4">
        <v>2.5409576264349076</v>
      </c>
      <c r="Y82" s="4" t="s">
        <v>8</v>
      </c>
      <c r="Z82" s="4" t="s">
        <v>8</v>
      </c>
      <c r="AA82" s="4" t="s">
        <v>8</v>
      </c>
      <c r="AB82" s="4" t="s">
        <v>8</v>
      </c>
      <c r="AC82" s="4" t="s">
        <v>8</v>
      </c>
      <c r="AD82" s="4" t="s">
        <v>8</v>
      </c>
    </row>
    <row r="83" spans="1:30" x14ac:dyDescent="0.25">
      <c r="A83" s="3" t="s">
        <v>27</v>
      </c>
      <c r="B83" s="4">
        <v>2.0117660375660051</v>
      </c>
      <c r="C83" s="4">
        <v>1.6458950506679824</v>
      </c>
      <c r="D83" s="4">
        <v>1.8841877270327543</v>
      </c>
      <c r="E83" s="4">
        <v>1.6201663814526004</v>
      </c>
      <c r="F83" s="4">
        <v>1.7637214589862096</v>
      </c>
      <c r="G83" s="4">
        <v>1.5613321407457419</v>
      </c>
      <c r="H83" s="4">
        <v>1.5107820092415245</v>
      </c>
      <c r="I83" s="4">
        <v>1.156603098686221</v>
      </c>
      <c r="J83" s="4">
        <v>1.0249390763179076</v>
      </c>
      <c r="K83" s="4">
        <v>1.0218276934299619</v>
      </c>
      <c r="N83" s="3" t="s">
        <v>27</v>
      </c>
      <c r="O83" s="3" t="s">
        <v>8</v>
      </c>
      <c r="P83" s="3" t="s">
        <v>8</v>
      </c>
      <c r="Q83" s="3" t="s">
        <v>8</v>
      </c>
      <c r="R83" s="3" t="s">
        <v>8</v>
      </c>
      <c r="T83" s="3" t="s">
        <v>27</v>
      </c>
      <c r="U83" s="4">
        <v>2.0117660375660051</v>
      </c>
      <c r="V83" s="4">
        <v>1.6458950506679824</v>
      </c>
      <c r="W83" s="4" t="s">
        <v>8</v>
      </c>
      <c r="X83" s="4" t="s">
        <v>8</v>
      </c>
      <c r="Y83" s="4" t="s">
        <v>8</v>
      </c>
      <c r="Z83" s="4" t="s">
        <v>8</v>
      </c>
      <c r="AA83" s="4" t="s">
        <v>8</v>
      </c>
      <c r="AB83" s="4" t="s">
        <v>8</v>
      </c>
      <c r="AC83" s="4" t="s">
        <v>8</v>
      </c>
      <c r="AD83" s="4" t="s">
        <v>8</v>
      </c>
    </row>
    <row r="84" spans="1:30" x14ac:dyDescent="0.25">
      <c r="A84" s="3" t="s">
        <v>177</v>
      </c>
      <c r="B84" s="4">
        <v>1.2568909360930132</v>
      </c>
      <c r="C84" s="4">
        <v>0.94448245652628282</v>
      </c>
      <c r="D84" s="4">
        <v>0.29863732844959501</v>
      </c>
      <c r="E84" s="4">
        <v>0.23538489243245259</v>
      </c>
      <c r="F84" s="4">
        <v>1.6595640473581632</v>
      </c>
      <c r="G84" s="4">
        <v>1.534829124267006</v>
      </c>
      <c r="H84" s="4">
        <v>1.2732436542588921</v>
      </c>
      <c r="I84" s="4">
        <v>0.71806092392880805</v>
      </c>
      <c r="J84" s="4">
        <v>1.9921297392138653</v>
      </c>
      <c r="K84" s="4">
        <v>1.4600013290375409</v>
      </c>
      <c r="N84" s="3" t="s">
        <v>8</v>
      </c>
      <c r="O84" s="3" t="s">
        <v>8</v>
      </c>
      <c r="P84" s="3" t="s">
        <v>8</v>
      </c>
      <c r="Q84" s="3" t="s">
        <v>8</v>
      </c>
      <c r="R84" s="3" t="s">
        <v>177</v>
      </c>
      <c r="T84" s="3" t="s">
        <v>177</v>
      </c>
      <c r="U84" s="4" t="s">
        <v>8</v>
      </c>
      <c r="V84" s="4" t="s">
        <v>8</v>
      </c>
      <c r="W84" s="4" t="s">
        <v>8</v>
      </c>
      <c r="X84" s="4" t="s">
        <v>8</v>
      </c>
      <c r="Y84" s="4" t="s">
        <v>8</v>
      </c>
      <c r="Z84" s="4" t="s">
        <v>8</v>
      </c>
      <c r="AA84" s="4" t="s">
        <v>8</v>
      </c>
      <c r="AB84" s="4" t="s">
        <v>8</v>
      </c>
      <c r="AC84" s="4">
        <v>1.9921297392138653</v>
      </c>
      <c r="AD84" s="4">
        <v>1.4600013290375409</v>
      </c>
    </row>
    <row r="85" spans="1:30" x14ac:dyDescent="0.25">
      <c r="A85" s="3" t="s">
        <v>82</v>
      </c>
      <c r="B85" s="4">
        <v>1.0935713843735408</v>
      </c>
      <c r="C85" s="4">
        <v>1.1579057827886248</v>
      </c>
      <c r="D85" s="4">
        <v>0.5275838787420174</v>
      </c>
      <c r="E85" s="4">
        <v>0.47421467805574663</v>
      </c>
      <c r="F85" s="4">
        <v>0.99216473478516376</v>
      </c>
      <c r="G85" s="4">
        <v>0.84038349728787121</v>
      </c>
      <c r="H85" s="4">
        <v>1.2908285934888084</v>
      </c>
      <c r="I85" s="4">
        <v>1.2576080964309009</v>
      </c>
      <c r="J85" s="4">
        <v>1.1324086269184979</v>
      </c>
      <c r="K85" s="4">
        <v>1.1250186099689066</v>
      </c>
      <c r="N85" s="3" t="s">
        <v>8</v>
      </c>
      <c r="O85" s="3" t="s">
        <v>8</v>
      </c>
      <c r="P85" s="3" t="s">
        <v>8</v>
      </c>
      <c r="Q85" s="3" t="s">
        <v>8</v>
      </c>
      <c r="R85" s="3" t="s">
        <v>8</v>
      </c>
      <c r="T85" s="3" t="s">
        <v>82</v>
      </c>
      <c r="U85" s="4" t="s">
        <v>8</v>
      </c>
      <c r="V85" s="4" t="s">
        <v>8</v>
      </c>
      <c r="W85" s="4" t="s">
        <v>8</v>
      </c>
      <c r="X85" s="4" t="s">
        <v>8</v>
      </c>
      <c r="Y85" s="4" t="s">
        <v>8</v>
      </c>
      <c r="Z85" s="4" t="s">
        <v>8</v>
      </c>
      <c r="AA85" s="4" t="s">
        <v>8</v>
      </c>
      <c r="AB85" s="4" t="s">
        <v>8</v>
      </c>
      <c r="AC85" s="4" t="s">
        <v>8</v>
      </c>
      <c r="AD85" s="4" t="s">
        <v>8</v>
      </c>
    </row>
    <row r="86" spans="1:30" x14ac:dyDescent="0.25">
      <c r="A86" s="3" t="s">
        <v>28</v>
      </c>
      <c r="B86" s="4">
        <v>0.79382966552947343</v>
      </c>
      <c r="C86" s="4">
        <v>0.7104447363897427</v>
      </c>
      <c r="D86" s="4">
        <v>1.3334001681110257</v>
      </c>
      <c r="E86" s="4">
        <v>1.2326745584955539</v>
      </c>
      <c r="F86" s="4">
        <v>0.81560915378809384</v>
      </c>
      <c r="G86" s="4">
        <v>0.96638976188060699</v>
      </c>
      <c r="H86" s="4">
        <v>1.2952180517403393</v>
      </c>
      <c r="I86" s="4">
        <v>1.2144861738326451</v>
      </c>
      <c r="J86" s="4">
        <v>1.1729549618539654</v>
      </c>
      <c r="K86" s="4">
        <v>1.167820198034867</v>
      </c>
      <c r="N86" s="3" t="s">
        <v>8</v>
      </c>
      <c r="O86" s="3" t="s">
        <v>8</v>
      </c>
      <c r="P86" s="3" t="s">
        <v>8</v>
      </c>
      <c r="Q86" s="3" t="s">
        <v>8</v>
      </c>
      <c r="R86" s="3" t="s">
        <v>8</v>
      </c>
      <c r="T86" s="3" t="s">
        <v>28</v>
      </c>
      <c r="U86" s="4" t="s">
        <v>8</v>
      </c>
      <c r="V86" s="4" t="s">
        <v>8</v>
      </c>
      <c r="W86" s="4" t="s">
        <v>8</v>
      </c>
      <c r="X86" s="4" t="s">
        <v>8</v>
      </c>
      <c r="Y86" s="4" t="s">
        <v>8</v>
      </c>
      <c r="Z86" s="4" t="s">
        <v>8</v>
      </c>
      <c r="AA86" s="4" t="s">
        <v>8</v>
      </c>
      <c r="AB86" s="4" t="s">
        <v>8</v>
      </c>
      <c r="AC86" s="4" t="s">
        <v>8</v>
      </c>
      <c r="AD86" s="4" t="s">
        <v>8</v>
      </c>
    </row>
    <row r="87" spans="1:30" x14ac:dyDescent="0.25">
      <c r="A87" s="3" t="s">
        <v>29</v>
      </c>
      <c r="B87" s="4">
        <v>1.1821368955910556</v>
      </c>
      <c r="C87" s="4">
        <v>1.014432211121866</v>
      </c>
      <c r="D87" s="4">
        <v>2.5218917583825768</v>
      </c>
      <c r="E87" s="4">
        <v>2.2159990899373034</v>
      </c>
      <c r="F87" s="4">
        <v>2.9200832937080756</v>
      </c>
      <c r="G87" s="4">
        <v>2.5144717474916143</v>
      </c>
      <c r="H87" s="4">
        <v>1.7209483788525988</v>
      </c>
      <c r="I87" s="4">
        <v>1.3885698437357565</v>
      </c>
      <c r="J87" s="4">
        <v>4.5434596289800027</v>
      </c>
      <c r="K87" s="4">
        <v>3.7200575474889237</v>
      </c>
      <c r="N87" s="3" t="s">
        <v>8</v>
      </c>
      <c r="O87" s="3" t="s">
        <v>29</v>
      </c>
      <c r="P87" s="3" t="s">
        <v>29</v>
      </c>
      <c r="Q87" s="3" t="s">
        <v>29</v>
      </c>
      <c r="R87" s="3" t="s">
        <v>29</v>
      </c>
      <c r="T87" s="3" t="s">
        <v>29</v>
      </c>
      <c r="U87" s="4" t="s">
        <v>8</v>
      </c>
      <c r="V87" s="4" t="s">
        <v>8</v>
      </c>
      <c r="W87" s="4">
        <v>2.5218917583825768</v>
      </c>
      <c r="X87" s="4">
        <v>2.2159990899373034</v>
      </c>
      <c r="Y87" s="4">
        <v>2.9200832937080756</v>
      </c>
      <c r="Z87" s="4">
        <v>2.5144717474916143</v>
      </c>
      <c r="AA87" s="4">
        <v>1.7209483788525988</v>
      </c>
      <c r="AB87" s="4">
        <v>1.3885698437357565</v>
      </c>
      <c r="AC87" s="4">
        <v>4.5434596289800027</v>
      </c>
      <c r="AD87" s="4">
        <v>3.7200575474889237</v>
      </c>
    </row>
    <row r="88" spans="1:30" x14ac:dyDescent="0.25">
      <c r="A88" s="3" t="s">
        <v>30</v>
      </c>
      <c r="B88" s="4">
        <v>1.0898487948292581</v>
      </c>
      <c r="C88" s="4">
        <v>0.99835784954112339</v>
      </c>
      <c r="D88" s="4">
        <v>1.1645862994634624</v>
      </c>
      <c r="E88" s="4">
        <v>1.0741323394757352</v>
      </c>
      <c r="F88" s="4">
        <v>1.2763256287739531</v>
      </c>
      <c r="G88" s="4">
        <v>1.3119483802482126</v>
      </c>
      <c r="H88" s="4">
        <v>1.14175927132217</v>
      </c>
      <c r="I88" s="4">
        <v>1.1248664872920837</v>
      </c>
      <c r="J88" s="4">
        <v>1.6615698386192719</v>
      </c>
      <c r="K88" s="4">
        <v>1.5113438492298554</v>
      </c>
      <c r="N88" s="3" t="s">
        <v>8</v>
      </c>
      <c r="O88" s="3" t="s">
        <v>8</v>
      </c>
      <c r="P88" s="3" t="s">
        <v>8</v>
      </c>
      <c r="Q88" s="3" t="s">
        <v>8</v>
      </c>
      <c r="R88" s="3" t="s">
        <v>30</v>
      </c>
      <c r="T88" s="3" t="s">
        <v>30</v>
      </c>
      <c r="U88" s="4" t="s">
        <v>8</v>
      </c>
      <c r="V88" s="4" t="s">
        <v>8</v>
      </c>
      <c r="W88" s="4" t="s">
        <v>8</v>
      </c>
      <c r="X88" s="4" t="s">
        <v>8</v>
      </c>
      <c r="Y88" s="4" t="s">
        <v>8</v>
      </c>
      <c r="Z88" s="4" t="s">
        <v>8</v>
      </c>
      <c r="AA88" s="4" t="s">
        <v>8</v>
      </c>
      <c r="AB88" s="4" t="s">
        <v>8</v>
      </c>
      <c r="AC88" s="4">
        <v>1.6615698386192719</v>
      </c>
      <c r="AD88" s="4">
        <v>1.5113438492298554</v>
      </c>
    </row>
    <row r="89" spans="1:30" x14ac:dyDescent="0.25">
      <c r="A89" s="3" t="s">
        <v>31</v>
      </c>
      <c r="B89" s="4">
        <v>1.3493039743321467</v>
      </c>
      <c r="C89" s="4">
        <v>1.4887835483003298</v>
      </c>
      <c r="D89" s="4">
        <v>3.3143689651631809</v>
      </c>
      <c r="E89" s="4">
        <v>2.9484985418212024</v>
      </c>
      <c r="F89" s="4">
        <v>4.8328375771897756</v>
      </c>
      <c r="G89" s="4">
        <v>3.4782177894456003</v>
      </c>
      <c r="H89" s="4">
        <v>1.4950209694453147</v>
      </c>
      <c r="I89" s="4">
        <v>1.2084239003193775</v>
      </c>
      <c r="J89" s="4">
        <v>1.006616463137618</v>
      </c>
      <c r="K89" s="4">
        <v>1.0109425011178945</v>
      </c>
      <c r="N89" s="3" t="s">
        <v>8</v>
      </c>
      <c r="O89" s="3" t="s">
        <v>31</v>
      </c>
      <c r="P89" s="3" t="s">
        <v>31</v>
      </c>
      <c r="Q89" s="3" t="s">
        <v>8</v>
      </c>
      <c r="R89" s="3" t="s">
        <v>8</v>
      </c>
      <c r="T89" s="3" t="s">
        <v>31</v>
      </c>
      <c r="U89" s="4" t="s">
        <v>8</v>
      </c>
      <c r="V89" s="4" t="s">
        <v>8</v>
      </c>
      <c r="W89" s="4">
        <v>3.3143689651631809</v>
      </c>
      <c r="X89" s="4">
        <v>2.9484985418212024</v>
      </c>
      <c r="Y89" s="4">
        <v>4.8328375771897756</v>
      </c>
      <c r="Z89" s="4">
        <v>3.4782177894456003</v>
      </c>
      <c r="AA89" s="4" t="s">
        <v>8</v>
      </c>
      <c r="AB89" s="4" t="s">
        <v>8</v>
      </c>
      <c r="AC89" s="4" t="s">
        <v>8</v>
      </c>
      <c r="AD89" s="4" t="s">
        <v>8</v>
      </c>
    </row>
    <row r="90" spans="1:30" x14ac:dyDescent="0.25">
      <c r="A90" s="3" t="s">
        <v>32</v>
      </c>
      <c r="B90" s="4">
        <v>1.1743707957744374</v>
      </c>
      <c r="C90" s="4">
        <v>1.0929454481668122</v>
      </c>
      <c r="D90" s="4">
        <v>1.9403014517968988</v>
      </c>
      <c r="E90" s="4">
        <v>2.0114289749927199</v>
      </c>
      <c r="F90" s="4">
        <v>1.8046117044015944</v>
      </c>
      <c r="G90" s="4">
        <v>1.5540958331117878</v>
      </c>
      <c r="H90" s="4">
        <v>1.1787530872068366</v>
      </c>
      <c r="I90" s="4">
        <v>1.2145748359681225</v>
      </c>
      <c r="J90" s="4">
        <v>1.7221838548120072</v>
      </c>
      <c r="K90" s="4">
        <v>1.6581115766398371</v>
      </c>
      <c r="N90" s="3" t="s">
        <v>8</v>
      </c>
      <c r="O90" s="3" t="s">
        <v>32</v>
      </c>
      <c r="P90" s="3" t="s">
        <v>8</v>
      </c>
      <c r="Q90" s="3" t="s">
        <v>8</v>
      </c>
      <c r="R90" s="3" t="s">
        <v>32</v>
      </c>
      <c r="T90" s="3" t="s">
        <v>32</v>
      </c>
      <c r="U90" s="4" t="s">
        <v>8</v>
      </c>
      <c r="V90" s="4" t="s">
        <v>8</v>
      </c>
      <c r="W90" s="4">
        <v>1.9403014517968988</v>
      </c>
      <c r="X90" s="4">
        <v>2.0114289749927199</v>
      </c>
      <c r="Y90" s="4" t="s">
        <v>8</v>
      </c>
      <c r="Z90" s="4" t="s">
        <v>8</v>
      </c>
      <c r="AA90" s="4" t="s">
        <v>8</v>
      </c>
      <c r="AB90" s="4" t="s">
        <v>8</v>
      </c>
      <c r="AC90" s="4">
        <v>1.7221838548120072</v>
      </c>
      <c r="AD90" s="4">
        <v>1.6581115766398371</v>
      </c>
    </row>
    <row r="91" spans="1:30" x14ac:dyDescent="0.25">
      <c r="A91" s="3" t="s">
        <v>33</v>
      </c>
      <c r="B91" s="4">
        <v>1.0671971851974762</v>
      </c>
      <c r="C91" s="4">
        <v>1.1314786568143216</v>
      </c>
      <c r="D91" s="4">
        <v>2.5421157465161701</v>
      </c>
      <c r="E91" s="4">
        <v>2.514776785444897</v>
      </c>
      <c r="F91" s="4">
        <v>1.6481857327933331</v>
      </c>
      <c r="G91" s="4">
        <v>1.5772367446776521</v>
      </c>
      <c r="H91" s="4">
        <v>1.5686184558837799</v>
      </c>
      <c r="I91" s="4">
        <v>1.7798125737869839</v>
      </c>
      <c r="J91" s="4">
        <v>1.1532519009396316</v>
      </c>
      <c r="K91" s="4">
        <v>1.1715327146882966</v>
      </c>
      <c r="N91" s="3" t="s">
        <v>8</v>
      </c>
      <c r="O91" s="3" t="s">
        <v>33</v>
      </c>
      <c r="P91" s="3" t="s">
        <v>8</v>
      </c>
      <c r="Q91" s="3" t="s">
        <v>33</v>
      </c>
      <c r="R91" s="3" t="s">
        <v>8</v>
      </c>
      <c r="T91" s="3" t="s">
        <v>33</v>
      </c>
      <c r="U91" s="4" t="s">
        <v>8</v>
      </c>
      <c r="V91" s="4" t="s">
        <v>8</v>
      </c>
      <c r="W91" s="4">
        <v>2.5421157465161701</v>
      </c>
      <c r="X91" s="4">
        <v>2.514776785444897</v>
      </c>
      <c r="Y91" s="4" t="s">
        <v>8</v>
      </c>
      <c r="Z91" s="4" t="s">
        <v>8</v>
      </c>
      <c r="AA91" s="4">
        <v>1.5686184558837799</v>
      </c>
      <c r="AB91" s="4">
        <v>1.7798125737869839</v>
      </c>
      <c r="AC91" s="4" t="s">
        <v>8</v>
      </c>
      <c r="AD91" s="4" t="s">
        <v>8</v>
      </c>
    </row>
    <row r="92" spans="1:30" x14ac:dyDescent="0.25">
      <c r="A92" s="3" t="s">
        <v>34</v>
      </c>
      <c r="B92" s="4">
        <v>2.7719749980938548</v>
      </c>
      <c r="C92" s="4">
        <v>1.4526398351120924</v>
      </c>
      <c r="D92" s="4">
        <v>1.5891332041373962</v>
      </c>
      <c r="E92" s="4">
        <v>0.84378098867405527</v>
      </c>
      <c r="F92" s="4">
        <v>5.5902218826314058</v>
      </c>
      <c r="G92" s="4">
        <v>2.5899272629909666</v>
      </c>
      <c r="H92" s="4">
        <v>1.9790277827826026</v>
      </c>
      <c r="I92" s="4">
        <v>1.2087663578176588</v>
      </c>
      <c r="J92" s="4">
        <v>0.51157507762097132</v>
      </c>
      <c r="K92" s="4">
        <v>0.38987740017918637</v>
      </c>
      <c r="N92" s="3" t="s">
        <v>8</v>
      </c>
      <c r="O92" s="3" t="s">
        <v>8</v>
      </c>
      <c r="P92" s="3" t="s">
        <v>34</v>
      </c>
      <c r="Q92" s="3" t="s">
        <v>8</v>
      </c>
      <c r="R92" s="3" t="s">
        <v>34</v>
      </c>
      <c r="T92" s="3" t="s">
        <v>34</v>
      </c>
      <c r="U92" s="4" t="s">
        <v>8</v>
      </c>
      <c r="V92" s="4" t="s">
        <v>8</v>
      </c>
      <c r="W92" s="4" t="s">
        <v>8</v>
      </c>
      <c r="X92" s="4" t="s">
        <v>8</v>
      </c>
      <c r="Y92" s="4">
        <v>5.5902218826314058</v>
      </c>
      <c r="Z92" s="4">
        <v>2.5899272629909666</v>
      </c>
      <c r="AA92" s="4" t="s">
        <v>8</v>
      </c>
      <c r="AB92" s="4" t="s">
        <v>8</v>
      </c>
      <c r="AC92" s="4">
        <v>0.51157507762097132</v>
      </c>
      <c r="AD92" s="4">
        <v>0.38987740017918637</v>
      </c>
    </row>
    <row r="93" spans="1:30" x14ac:dyDescent="0.25">
      <c r="A93" s="3" t="s">
        <v>253</v>
      </c>
      <c r="B93" s="4">
        <v>2.2565511212443767</v>
      </c>
      <c r="C93" s="4">
        <v>1.7211839082980063</v>
      </c>
      <c r="D93" s="4">
        <v>0.91139783590067824</v>
      </c>
      <c r="E93" s="4">
        <v>0.57872478135140293</v>
      </c>
      <c r="F93" s="4">
        <v>2.2574308384614366</v>
      </c>
      <c r="G93" s="4">
        <v>1.6387851194983181</v>
      </c>
      <c r="H93" s="4">
        <v>1.715852235401081</v>
      </c>
      <c r="I93" s="4">
        <v>1.4813869085369722</v>
      </c>
      <c r="J93" s="4">
        <v>1.3046599589267462</v>
      </c>
      <c r="K93" s="4">
        <v>1.1582527353144942</v>
      </c>
      <c r="N93" s="3" t="s">
        <v>253</v>
      </c>
      <c r="O93" s="3" t="s">
        <v>8</v>
      </c>
      <c r="P93" s="3" t="s">
        <v>8</v>
      </c>
      <c r="Q93" s="3" t="s">
        <v>253</v>
      </c>
      <c r="R93" s="3" t="s">
        <v>8</v>
      </c>
      <c r="T93" s="3" t="s">
        <v>253</v>
      </c>
      <c r="U93" s="4">
        <v>2.2565511212443767</v>
      </c>
      <c r="V93" s="4">
        <v>1.7211839082980063</v>
      </c>
      <c r="W93" s="4" t="s">
        <v>8</v>
      </c>
      <c r="X93" s="4" t="s">
        <v>8</v>
      </c>
      <c r="Y93" s="4" t="s">
        <v>8</v>
      </c>
      <c r="Z93" s="4" t="s">
        <v>8</v>
      </c>
      <c r="AA93" s="4">
        <v>1.715852235401081</v>
      </c>
      <c r="AB93" s="4">
        <v>1.4813869085369722</v>
      </c>
      <c r="AC93" s="4" t="s">
        <v>8</v>
      </c>
      <c r="AD93" s="4" t="s">
        <v>8</v>
      </c>
    </row>
    <row r="94" spans="1:30" x14ac:dyDescent="0.25">
      <c r="A94" s="3" t="s">
        <v>35</v>
      </c>
      <c r="B94" s="4">
        <v>0.97948875900604571</v>
      </c>
      <c r="C94" s="4">
        <v>0.77309383924935426</v>
      </c>
      <c r="D94" s="4">
        <v>0.82242835001912085</v>
      </c>
      <c r="E94" s="4">
        <v>0.71184424697116966</v>
      </c>
      <c r="F94" s="4">
        <v>1.3674899739423036</v>
      </c>
      <c r="G94" s="4">
        <v>1.2202916391016214</v>
      </c>
      <c r="H94" s="4">
        <v>1.7996038950779323</v>
      </c>
      <c r="I94" s="4">
        <v>1.5500911973184137</v>
      </c>
      <c r="J94" s="4">
        <v>1.4088850612365942</v>
      </c>
      <c r="K94" s="4">
        <v>1.293846364415135</v>
      </c>
      <c r="N94" s="3" t="s">
        <v>8</v>
      </c>
      <c r="O94" s="3" t="s">
        <v>8</v>
      </c>
      <c r="P94" s="3" t="s">
        <v>8</v>
      </c>
      <c r="Q94" s="3" t="s">
        <v>35</v>
      </c>
      <c r="R94" s="3" t="s">
        <v>8</v>
      </c>
      <c r="T94" s="3" t="s">
        <v>35</v>
      </c>
      <c r="U94" s="4" t="s">
        <v>8</v>
      </c>
      <c r="V94" s="4" t="s">
        <v>8</v>
      </c>
      <c r="W94" s="4" t="s">
        <v>8</v>
      </c>
      <c r="X94" s="4" t="s">
        <v>8</v>
      </c>
      <c r="Y94" s="4" t="s">
        <v>8</v>
      </c>
      <c r="Z94" s="4" t="s">
        <v>8</v>
      </c>
      <c r="AA94" s="4">
        <v>1.7996038950779323</v>
      </c>
      <c r="AB94" s="4">
        <v>1.5500911973184137</v>
      </c>
      <c r="AC94" s="4" t="s">
        <v>8</v>
      </c>
      <c r="AD94" s="4" t="s">
        <v>8</v>
      </c>
    </row>
    <row r="95" spans="1:30" x14ac:dyDescent="0.25">
      <c r="A95" s="3" t="s">
        <v>36</v>
      </c>
      <c r="B95" s="4">
        <v>1.7005805989247889</v>
      </c>
      <c r="C95" s="4">
        <v>1.290026936221929</v>
      </c>
      <c r="D95" s="4">
        <v>1.8098992546574812</v>
      </c>
      <c r="E95" s="4">
        <v>1.1259808819785908</v>
      </c>
      <c r="F95" s="4">
        <v>3.1742465684182815</v>
      </c>
      <c r="G95" s="4">
        <v>2.1572912378734181</v>
      </c>
      <c r="H95" s="4">
        <v>2.9039632667429869</v>
      </c>
      <c r="I95" s="4">
        <v>2.438099006235996</v>
      </c>
      <c r="J95" s="4">
        <v>2.3133925372985114</v>
      </c>
      <c r="K95" s="4">
        <v>2.1709967965496371</v>
      </c>
      <c r="N95" s="3" t="s">
        <v>8</v>
      </c>
      <c r="O95" s="3" t="s">
        <v>8</v>
      </c>
      <c r="P95" s="3" t="s">
        <v>36</v>
      </c>
      <c r="Q95" s="3" t="s">
        <v>36</v>
      </c>
      <c r="R95" s="3" t="s">
        <v>36</v>
      </c>
      <c r="T95" s="3" t="s">
        <v>36</v>
      </c>
      <c r="U95" s="4" t="s">
        <v>8</v>
      </c>
      <c r="V95" s="4" t="s">
        <v>8</v>
      </c>
      <c r="W95" s="4" t="s">
        <v>8</v>
      </c>
      <c r="X95" s="4" t="s">
        <v>8</v>
      </c>
      <c r="Y95" s="4">
        <v>3.1742465684182815</v>
      </c>
      <c r="Z95" s="4">
        <v>2.1572912378734181</v>
      </c>
      <c r="AA95" s="4">
        <v>2.9039632667429869</v>
      </c>
      <c r="AB95" s="4">
        <v>2.438099006235996</v>
      </c>
      <c r="AC95" s="4">
        <v>2.3133925372985114</v>
      </c>
      <c r="AD95" s="4">
        <v>2.1709967965496371</v>
      </c>
    </row>
    <row r="96" spans="1:30" x14ac:dyDescent="0.25">
      <c r="A96" s="3" t="s">
        <v>37</v>
      </c>
      <c r="B96" s="4">
        <v>0.56755809320103512</v>
      </c>
      <c r="C96" s="4">
        <v>0.57001484479912312</v>
      </c>
      <c r="D96" s="4">
        <v>1.2960017980711158</v>
      </c>
      <c r="E96" s="4">
        <v>1.2860419580919704</v>
      </c>
      <c r="F96" s="4">
        <v>0.85627432403337878</v>
      </c>
      <c r="G96" s="4">
        <v>0.97292238182819646</v>
      </c>
      <c r="H96" s="4">
        <v>1.3551867846758123</v>
      </c>
      <c r="I96" s="4">
        <v>1.0547380629595364</v>
      </c>
      <c r="J96" s="4">
        <v>0.79892373896190394</v>
      </c>
      <c r="K96" s="4">
        <v>0.74420195871801809</v>
      </c>
      <c r="N96" s="3" t="s">
        <v>8</v>
      </c>
      <c r="O96" s="3" t="s">
        <v>8</v>
      </c>
      <c r="P96" s="3" t="s">
        <v>8</v>
      </c>
      <c r="Q96" s="3" t="s">
        <v>8</v>
      </c>
      <c r="R96" s="3" t="s">
        <v>8</v>
      </c>
      <c r="T96" s="3" t="s">
        <v>37</v>
      </c>
      <c r="U96" s="4" t="s">
        <v>8</v>
      </c>
      <c r="V96" s="4" t="s">
        <v>8</v>
      </c>
      <c r="W96" s="4" t="s">
        <v>8</v>
      </c>
      <c r="X96" s="4" t="s">
        <v>8</v>
      </c>
      <c r="Y96" s="4" t="s">
        <v>8</v>
      </c>
      <c r="Z96" s="4" t="s">
        <v>8</v>
      </c>
      <c r="AA96" s="4" t="s">
        <v>8</v>
      </c>
      <c r="AB96" s="4" t="s">
        <v>8</v>
      </c>
      <c r="AC96" s="4" t="s">
        <v>8</v>
      </c>
      <c r="AD96" s="4" t="s">
        <v>8</v>
      </c>
    </row>
    <row r="97" spans="1:30" x14ac:dyDescent="0.25">
      <c r="A97" s="3" t="s">
        <v>38</v>
      </c>
      <c r="B97" s="4">
        <v>0.94473052482304765</v>
      </c>
      <c r="C97" s="4">
        <v>0.71058868189933755</v>
      </c>
      <c r="D97" s="4">
        <v>0.70475171014834892</v>
      </c>
      <c r="E97" s="4">
        <v>0.58644690470289207</v>
      </c>
      <c r="F97" s="4">
        <v>1.5488665454450372</v>
      </c>
      <c r="G97" s="4">
        <v>1.216570614349328</v>
      </c>
      <c r="H97" s="4">
        <v>1.2788859999501059</v>
      </c>
      <c r="I97" s="4">
        <v>1.0181782313954282</v>
      </c>
      <c r="J97" s="4">
        <v>1.8503764485644942</v>
      </c>
      <c r="K97" s="4">
        <v>1.4919234985869836</v>
      </c>
      <c r="N97" s="3" t="s">
        <v>8</v>
      </c>
      <c r="O97" s="3" t="s">
        <v>8</v>
      </c>
      <c r="P97" s="3" t="s">
        <v>8</v>
      </c>
      <c r="Q97" s="3" t="s">
        <v>8</v>
      </c>
      <c r="R97" s="3" t="s">
        <v>38</v>
      </c>
      <c r="T97" s="3" t="s">
        <v>38</v>
      </c>
      <c r="U97" s="4" t="s">
        <v>8</v>
      </c>
      <c r="V97" s="4" t="s">
        <v>8</v>
      </c>
      <c r="W97" s="4" t="s">
        <v>8</v>
      </c>
      <c r="X97" s="4" t="s">
        <v>8</v>
      </c>
      <c r="Y97" s="4" t="s">
        <v>8</v>
      </c>
      <c r="Z97" s="4" t="s">
        <v>8</v>
      </c>
      <c r="AA97" s="4" t="s">
        <v>8</v>
      </c>
      <c r="AB97" s="4" t="s">
        <v>8</v>
      </c>
      <c r="AC97" s="4">
        <v>1.8503764485644942</v>
      </c>
      <c r="AD97" s="4">
        <v>1.4919234985869836</v>
      </c>
    </row>
    <row r="98" spans="1:30" x14ac:dyDescent="0.25">
      <c r="A98" s="3" t="s">
        <v>39</v>
      </c>
      <c r="B98" s="4">
        <v>0.98750878758086846</v>
      </c>
      <c r="C98" s="4">
        <v>0.91735736799318013</v>
      </c>
      <c r="D98" s="4">
        <v>1.5041274517650987</v>
      </c>
      <c r="E98" s="4">
        <v>1.6111158168762547</v>
      </c>
      <c r="F98" s="4">
        <v>1.9243688616449737</v>
      </c>
      <c r="G98" s="4">
        <v>1.605429692054593</v>
      </c>
      <c r="H98" s="4">
        <v>1.4572032054284947</v>
      </c>
      <c r="I98" s="4">
        <v>1.2064899574892767</v>
      </c>
      <c r="J98" s="4">
        <v>1.8238529475194856</v>
      </c>
      <c r="K98" s="4">
        <v>1.6222071746895474</v>
      </c>
      <c r="N98" s="3" t="s">
        <v>8</v>
      </c>
      <c r="O98" s="3" t="s">
        <v>8</v>
      </c>
      <c r="P98" s="3" t="s">
        <v>8</v>
      </c>
      <c r="Q98" s="3" t="s">
        <v>8</v>
      </c>
      <c r="R98" s="3" t="s">
        <v>39</v>
      </c>
      <c r="T98" s="3" t="s">
        <v>39</v>
      </c>
      <c r="U98" s="4" t="s">
        <v>8</v>
      </c>
      <c r="V98" s="4" t="s">
        <v>8</v>
      </c>
      <c r="W98" s="4" t="s">
        <v>8</v>
      </c>
      <c r="X98" s="4" t="s">
        <v>8</v>
      </c>
      <c r="Y98" s="4" t="s">
        <v>8</v>
      </c>
      <c r="Z98" s="4" t="s">
        <v>8</v>
      </c>
      <c r="AA98" s="4" t="s">
        <v>8</v>
      </c>
      <c r="AB98" s="4" t="s">
        <v>8</v>
      </c>
      <c r="AC98" s="4">
        <v>1.8238529475194856</v>
      </c>
      <c r="AD98" s="4">
        <v>1.6222071746895474</v>
      </c>
    </row>
    <row r="99" spans="1:30" x14ac:dyDescent="0.25">
      <c r="A99" s="3" t="s">
        <v>40</v>
      </c>
      <c r="B99" s="4">
        <v>0.6236472387654719</v>
      </c>
      <c r="C99" s="4">
        <v>0.62465722975527749</v>
      </c>
      <c r="D99" s="4">
        <v>1.3110331551701417</v>
      </c>
      <c r="E99" s="4">
        <v>1.1027617676224633</v>
      </c>
      <c r="F99" s="4">
        <v>1.7895796713250813</v>
      </c>
      <c r="G99" s="4">
        <v>1.4947393034343905</v>
      </c>
      <c r="H99" s="4">
        <v>1.416174884896733</v>
      </c>
      <c r="I99" s="4">
        <v>1.3247375392987988</v>
      </c>
      <c r="J99" s="4">
        <v>1.3162735337968845</v>
      </c>
      <c r="K99" s="4">
        <v>1.2706965903995442</v>
      </c>
      <c r="N99" s="3" t="s">
        <v>8</v>
      </c>
      <c r="O99" s="3" t="s">
        <v>8</v>
      </c>
      <c r="P99" s="3" t="s">
        <v>8</v>
      </c>
      <c r="Q99" s="3" t="s">
        <v>8</v>
      </c>
      <c r="R99" s="3" t="s">
        <v>8</v>
      </c>
      <c r="T99" s="3" t="s">
        <v>40</v>
      </c>
      <c r="U99" s="4" t="s">
        <v>8</v>
      </c>
      <c r="V99" s="4" t="s">
        <v>8</v>
      </c>
      <c r="W99" s="4" t="s">
        <v>8</v>
      </c>
      <c r="X99" s="4" t="s">
        <v>8</v>
      </c>
      <c r="Y99" s="4" t="s">
        <v>8</v>
      </c>
      <c r="Z99" s="4" t="s">
        <v>8</v>
      </c>
      <c r="AA99" s="4" t="s">
        <v>8</v>
      </c>
      <c r="AB99" s="4" t="s">
        <v>8</v>
      </c>
      <c r="AC99" s="4" t="s">
        <v>8</v>
      </c>
      <c r="AD99" s="4" t="s">
        <v>8</v>
      </c>
    </row>
    <row r="100" spans="1:30" x14ac:dyDescent="0.25">
      <c r="A100" s="3" t="s">
        <v>41</v>
      </c>
      <c r="B100" s="4">
        <v>1.5005407182265202</v>
      </c>
      <c r="C100" s="4">
        <v>1.2448046132192525</v>
      </c>
      <c r="D100" s="4">
        <v>1.5353824121587554</v>
      </c>
      <c r="E100" s="4">
        <v>1.5221540594003644</v>
      </c>
      <c r="F100" s="4">
        <v>1.1781750520545939</v>
      </c>
      <c r="G100" s="4">
        <v>1.0303439281455984</v>
      </c>
      <c r="H100" s="4">
        <v>1.8321834556204493</v>
      </c>
      <c r="I100" s="4">
        <v>1.6777402903186209</v>
      </c>
      <c r="J100" s="4">
        <v>2.8025452070015922</v>
      </c>
      <c r="K100" s="4">
        <v>2.1046777038536999</v>
      </c>
      <c r="N100" s="3" t="s">
        <v>8</v>
      </c>
      <c r="O100" s="3" t="s">
        <v>8</v>
      </c>
      <c r="P100" s="3" t="s">
        <v>8</v>
      </c>
      <c r="Q100" s="3" t="s">
        <v>41</v>
      </c>
      <c r="R100" s="3" t="s">
        <v>41</v>
      </c>
      <c r="T100" s="3" t="s">
        <v>41</v>
      </c>
      <c r="U100" s="4" t="s">
        <v>8</v>
      </c>
      <c r="V100" s="4" t="s">
        <v>8</v>
      </c>
      <c r="W100" s="4" t="s">
        <v>8</v>
      </c>
      <c r="X100" s="4" t="s">
        <v>8</v>
      </c>
      <c r="Y100" s="4" t="s">
        <v>8</v>
      </c>
      <c r="Z100" s="4" t="s">
        <v>8</v>
      </c>
      <c r="AA100" s="4">
        <v>1.8321834556204493</v>
      </c>
      <c r="AB100" s="4">
        <v>1.6777402903186209</v>
      </c>
      <c r="AC100" s="4">
        <v>2.8025452070015922</v>
      </c>
      <c r="AD100" s="4">
        <v>2.1046777038536999</v>
      </c>
    </row>
    <row r="101" spans="1:30" x14ac:dyDescent="0.25">
      <c r="A101" s="3" t="s">
        <v>42</v>
      </c>
      <c r="B101" s="4">
        <v>1.3926819030639281</v>
      </c>
      <c r="C101" s="4">
        <v>1.1674898062309325</v>
      </c>
      <c r="D101" s="4">
        <v>1.0712542273670629</v>
      </c>
      <c r="E101" s="4">
        <v>1.1240561619536131</v>
      </c>
      <c r="F101" s="4">
        <v>1.121952673335896</v>
      </c>
      <c r="G101" s="4">
        <v>1.0691881195429691</v>
      </c>
      <c r="H101" s="4">
        <v>1.3520122628983573</v>
      </c>
      <c r="I101" s="4">
        <v>1.2230941589108077</v>
      </c>
      <c r="J101" s="4">
        <v>1.5032961565463048</v>
      </c>
      <c r="K101" s="4">
        <v>1.4198014231230962</v>
      </c>
      <c r="N101" s="3" t="s">
        <v>8</v>
      </c>
      <c r="O101" s="3" t="s">
        <v>8</v>
      </c>
      <c r="P101" s="3" t="s">
        <v>8</v>
      </c>
      <c r="Q101" s="3" t="s">
        <v>8</v>
      </c>
      <c r="R101" s="3" t="s">
        <v>42</v>
      </c>
      <c r="T101" s="3" t="s">
        <v>42</v>
      </c>
      <c r="U101" s="4" t="s">
        <v>8</v>
      </c>
      <c r="V101" s="4" t="s">
        <v>8</v>
      </c>
      <c r="W101" s="4" t="s">
        <v>8</v>
      </c>
      <c r="X101" s="4" t="s">
        <v>8</v>
      </c>
      <c r="Y101" s="4" t="s">
        <v>8</v>
      </c>
      <c r="Z101" s="4" t="s">
        <v>8</v>
      </c>
      <c r="AA101" s="4" t="s">
        <v>8</v>
      </c>
      <c r="AB101" s="4" t="s">
        <v>8</v>
      </c>
      <c r="AC101" s="4">
        <v>1.5032961565463048</v>
      </c>
      <c r="AD101" s="4">
        <v>1.4198014231230962</v>
      </c>
    </row>
    <row r="102" spans="1:30" x14ac:dyDescent="0.25">
      <c r="A102" s="3" t="s">
        <v>43</v>
      </c>
      <c r="B102" s="4">
        <v>5.9850157401122006</v>
      </c>
      <c r="C102" s="4">
        <v>5.3442883677131556</v>
      </c>
      <c r="D102" s="4">
        <v>1.4386250577056321</v>
      </c>
      <c r="E102" s="4">
        <v>1.214931911799906</v>
      </c>
      <c r="F102" s="4">
        <v>1.7238278387943604</v>
      </c>
      <c r="G102" s="4">
        <v>1.6309801817249785</v>
      </c>
      <c r="H102" s="4">
        <v>3.6683085571413927</v>
      </c>
      <c r="I102" s="4">
        <v>3.0252828391389017</v>
      </c>
      <c r="J102" s="4">
        <v>1.9161450711381127</v>
      </c>
      <c r="K102" s="4">
        <v>2.1384836835862733</v>
      </c>
      <c r="N102" s="3" t="s">
        <v>43</v>
      </c>
      <c r="O102" s="3" t="s">
        <v>8</v>
      </c>
      <c r="P102" s="3" t="s">
        <v>8</v>
      </c>
      <c r="Q102" s="3" t="s">
        <v>43</v>
      </c>
      <c r="R102" s="3" t="s">
        <v>43</v>
      </c>
      <c r="T102" s="3" t="s">
        <v>43</v>
      </c>
      <c r="U102" s="4">
        <v>5.9850157401122006</v>
      </c>
      <c r="V102" s="4">
        <v>5.3442883677131556</v>
      </c>
      <c r="W102" s="4" t="s">
        <v>8</v>
      </c>
      <c r="X102" s="4" t="s">
        <v>8</v>
      </c>
      <c r="Y102" s="4" t="s">
        <v>8</v>
      </c>
      <c r="Z102" s="4" t="s">
        <v>8</v>
      </c>
      <c r="AA102" s="4">
        <v>3.6683085571413927</v>
      </c>
      <c r="AB102" s="4">
        <v>3.0252828391389017</v>
      </c>
      <c r="AC102" s="4">
        <v>1.9161450711381127</v>
      </c>
      <c r="AD102" s="4">
        <v>2.1384836835862733</v>
      </c>
    </row>
    <row r="103" spans="1:30" x14ac:dyDescent="0.25">
      <c r="A103" s="3" t="s">
        <v>44</v>
      </c>
      <c r="B103" s="4">
        <v>1.5782957640809263</v>
      </c>
      <c r="C103" s="4">
        <v>1.3269499637039723</v>
      </c>
      <c r="D103" s="4">
        <v>1.1515055476907912</v>
      </c>
      <c r="E103" s="4">
        <v>0.97149639830172296</v>
      </c>
      <c r="F103" s="4">
        <v>1.5851630956514635</v>
      </c>
      <c r="G103" s="4">
        <v>1.4923177342392497</v>
      </c>
      <c r="H103" s="4">
        <v>2.7055199674024224</v>
      </c>
      <c r="I103" s="4">
        <v>2.3139997234849652</v>
      </c>
      <c r="J103" s="4">
        <v>1.3784534077466335</v>
      </c>
      <c r="K103" s="4">
        <v>1.2849417445422064</v>
      </c>
      <c r="N103" s="3" t="s">
        <v>8</v>
      </c>
      <c r="O103" s="3" t="s">
        <v>8</v>
      </c>
      <c r="P103" s="3" t="s">
        <v>8</v>
      </c>
      <c r="Q103" s="3" t="s">
        <v>44</v>
      </c>
      <c r="R103" s="3" t="s">
        <v>8</v>
      </c>
      <c r="T103" s="3" t="s">
        <v>44</v>
      </c>
      <c r="U103" s="4" t="s">
        <v>8</v>
      </c>
      <c r="V103" s="4" t="s">
        <v>8</v>
      </c>
      <c r="W103" s="4" t="s">
        <v>8</v>
      </c>
      <c r="X103" s="4" t="s">
        <v>8</v>
      </c>
      <c r="Y103" s="4" t="s">
        <v>8</v>
      </c>
      <c r="Z103" s="4" t="s">
        <v>8</v>
      </c>
      <c r="AA103" s="4">
        <v>2.7055199674024224</v>
      </c>
      <c r="AB103" s="4">
        <v>2.3139997234849652</v>
      </c>
      <c r="AC103" s="4" t="s">
        <v>8</v>
      </c>
      <c r="AD103" s="4" t="s">
        <v>8</v>
      </c>
    </row>
    <row r="104" spans="1:30" x14ac:dyDescent="0.25">
      <c r="A104" s="3" t="s">
        <v>52</v>
      </c>
      <c r="B104" s="4">
        <v>1.2737953246878877</v>
      </c>
      <c r="C104" s="4">
        <v>1.1775459064826195</v>
      </c>
      <c r="D104" s="4">
        <v>1.1996071839840159</v>
      </c>
      <c r="E104" s="4">
        <v>1.1783926263466278</v>
      </c>
      <c r="F104" s="4">
        <v>1.2698566250502781</v>
      </c>
      <c r="G104" s="4">
        <v>1.3161919641075104</v>
      </c>
      <c r="H104" s="4">
        <v>1.3528251234189761</v>
      </c>
      <c r="I104" s="4">
        <v>1.4418679782013055</v>
      </c>
      <c r="J104" s="4">
        <v>0.86984099532462933</v>
      </c>
      <c r="K104" s="4">
        <v>0.83629857713796341</v>
      </c>
      <c r="N104" s="3" t="s">
        <v>8</v>
      </c>
      <c r="O104" s="3" t="s">
        <v>8</v>
      </c>
      <c r="P104" s="3" t="s">
        <v>8</v>
      </c>
      <c r="Q104" s="3" t="s">
        <v>52</v>
      </c>
      <c r="R104" s="3" t="s">
        <v>8</v>
      </c>
      <c r="T104" s="3" t="s">
        <v>52</v>
      </c>
      <c r="U104" s="4" t="s">
        <v>8</v>
      </c>
      <c r="V104" s="4" t="s">
        <v>8</v>
      </c>
      <c r="W104" s="4" t="s">
        <v>8</v>
      </c>
      <c r="X104" s="4" t="s">
        <v>8</v>
      </c>
      <c r="Y104" s="4" t="s">
        <v>8</v>
      </c>
      <c r="Z104" s="4" t="s">
        <v>8</v>
      </c>
      <c r="AA104" s="4">
        <v>1.3528251234189761</v>
      </c>
      <c r="AB104" s="4">
        <v>1.4418679782013055</v>
      </c>
      <c r="AC104" s="4" t="s">
        <v>8</v>
      </c>
      <c r="AD104" s="4" t="s">
        <v>8</v>
      </c>
    </row>
    <row r="105" spans="1:30" x14ac:dyDescent="0.25">
      <c r="A105" s="3" t="s">
        <v>45</v>
      </c>
      <c r="B105" s="4">
        <v>1.0157647437385233</v>
      </c>
      <c r="C105" s="4">
        <v>0.90099511539324828</v>
      </c>
      <c r="D105" s="4">
        <v>0.94130154800663945</v>
      </c>
      <c r="E105" s="4">
        <v>0.78770843218233799</v>
      </c>
      <c r="F105" s="4">
        <v>2.0893619953422475</v>
      </c>
      <c r="G105" s="4">
        <v>1.8140033534031585</v>
      </c>
      <c r="H105" s="4">
        <v>1.8962227279405042</v>
      </c>
      <c r="I105" s="4">
        <v>1.4612716865505355</v>
      </c>
      <c r="J105" s="4">
        <v>0.77305306816583919</v>
      </c>
      <c r="K105" s="4">
        <v>0.80187923157469054</v>
      </c>
      <c r="N105" s="3" t="s">
        <v>8</v>
      </c>
      <c r="O105" s="3" t="s">
        <v>8</v>
      </c>
      <c r="P105" s="3" t="s">
        <v>45</v>
      </c>
      <c r="Q105" s="3" t="s">
        <v>45</v>
      </c>
      <c r="R105" s="3" t="s">
        <v>8</v>
      </c>
      <c r="T105" s="3" t="s">
        <v>45</v>
      </c>
      <c r="U105" s="4" t="s">
        <v>8</v>
      </c>
      <c r="V105" s="4" t="s">
        <v>8</v>
      </c>
      <c r="W105" s="4" t="s">
        <v>8</v>
      </c>
      <c r="X105" s="4" t="s">
        <v>8</v>
      </c>
      <c r="Y105" s="4">
        <v>2.0893619953422475</v>
      </c>
      <c r="Z105" s="4">
        <v>1.8140033534031585</v>
      </c>
      <c r="AA105" s="4">
        <v>1.8962227279405042</v>
      </c>
      <c r="AB105" s="4">
        <v>1.4612716865505355</v>
      </c>
      <c r="AC105" s="4" t="s">
        <v>8</v>
      </c>
      <c r="AD105" s="4" t="s">
        <v>8</v>
      </c>
    </row>
    <row r="106" spans="1:30" x14ac:dyDescent="0.25">
      <c r="A106" s="3" t="s">
        <v>46</v>
      </c>
      <c r="B106" s="4">
        <v>1.4007104407153044</v>
      </c>
      <c r="C106" s="4">
        <v>1.1162820280851078</v>
      </c>
      <c r="D106" s="4">
        <v>1.3036015590828867</v>
      </c>
      <c r="E106" s="4">
        <v>1.1594779833886739</v>
      </c>
      <c r="F106" s="4">
        <v>1.4294339669427203</v>
      </c>
      <c r="G106" s="4">
        <v>1.0741574799397733</v>
      </c>
      <c r="H106" s="4">
        <v>1.5190311922231496</v>
      </c>
      <c r="I106" s="4">
        <v>1.235795009817946</v>
      </c>
      <c r="J106" s="4">
        <v>0.86329892990631218</v>
      </c>
      <c r="K106" s="4">
        <v>0.82889940116648897</v>
      </c>
      <c r="N106" s="3" t="s">
        <v>8</v>
      </c>
      <c r="O106" s="3" t="s">
        <v>8</v>
      </c>
      <c r="P106" s="3" t="s">
        <v>8</v>
      </c>
      <c r="Q106" s="3" t="s">
        <v>8</v>
      </c>
      <c r="R106" s="3" t="s">
        <v>8</v>
      </c>
      <c r="T106" s="3" t="s">
        <v>46</v>
      </c>
      <c r="U106" s="4" t="s">
        <v>8</v>
      </c>
      <c r="V106" s="4" t="s">
        <v>8</v>
      </c>
      <c r="W106" s="4" t="s">
        <v>8</v>
      </c>
      <c r="X106" s="4" t="s">
        <v>8</v>
      </c>
      <c r="Y106" s="4" t="s">
        <v>8</v>
      </c>
      <c r="Z106" s="4" t="s">
        <v>8</v>
      </c>
      <c r="AA106" s="4" t="s">
        <v>8</v>
      </c>
      <c r="AB106" s="4" t="s">
        <v>8</v>
      </c>
      <c r="AC106" s="4" t="s">
        <v>8</v>
      </c>
      <c r="AD106" s="4" t="s">
        <v>8</v>
      </c>
    </row>
    <row r="107" spans="1:30" x14ac:dyDescent="0.25">
      <c r="A107" s="3" t="s">
        <v>47</v>
      </c>
      <c r="B107" s="4">
        <v>1.0317452373522935</v>
      </c>
      <c r="C107" s="4">
        <v>0.82046128510199123</v>
      </c>
      <c r="D107" s="4">
        <v>1.1039143350626834</v>
      </c>
      <c r="E107" s="4">
        <v>1.0775526733426948</v>
      </c>
      <c r="F107" s="4">
        <v>0.80985479551976425</v>
      </c>
      <c r="G107" s="4">
        <v>0.77149162382875847</v>
      </c>
      <c r="H107" s="4">
        <v>1.3322894809057471</v>
      </c>
      <c r="I107" s="4">
        <v>1.1280439165722553</v>
      </c>
      <c r="J107" s="4">
        <v>1.9294172087767498</v>
      </c>
      <c r="K107" s="4">
        <v>1.6882005644109332</v>
      </c>
      <c r="N107" s="3" t="s">
        <v>8</v>
      </c>
      <c r="O107" s="3" t="s">
        <v>8</v>
      </c>
      <c r="P107" s="3" t="s">
        <v>8</v>
      </c>
      <c r="Q107" s="3" t="s">
        <v>8</v>
      </c>
      <c r="R107" s="3" t="s">
        <v>47</v>
      </c>
      <c r="T107" s="3" t="s">
        <v>47</v>
      </c>
      <c r="U107" s="4" t="s">
        <v>8</v>
      </c>
      <c r="V107" s="4" t="s">
        <v>8</v>
      </c>
      <c r="W107" s="4" t="s">
        <v>8</v>
      </c>
      <c r="X107" s="4" t="s">
        <v>8</v>
      </c>
      <c r="Y107" s="4" t="s">
        <v>8</v>
      </c>
      <c r="Z107" s="4" t="s">
        <v>8</v>
      </c>
      <c r="AA107" s="4" t="s">
        <v>8</v>
      </c>
      <c r="AB107" s="4" t="s">
        <v>8</v>
      </c>
      <c r="AC107" s="4">
        <v>1.9294172087767498</v>
      </c>
      <c r="AD107" s="4">
        <v>1.6882005644109332</v>
      </c>
    </row>
    <row r="108" spans="1:30" x14ac:dyDescent="0.25">
      <c r="A108" s="3" t="s">
        <v>48</v>
      </c>
      <c r="B108" s="4">
        <v>1.3808305508093197</v>
      </c>
      <c r="C108" s="4">
        <v>1.1977913402716183</v>
      </c>
      <c r="D108" s="4">
        <v>1.1479778572069586</v>
      </c>
      <c r="E108" s="4">
        <v>0.97268895590196458</v>
      </c>
      <c r="F108" s="4">
        <v>1.2950764886016355</v>
      </c>
      <c r="G108" s="4">
        <v>1.1813433145488692</v>
      </c>
      <c r="H108" s="4">
        <v>1.4717674761547057</v>
      </c>
      <c r="I108" s="4">
        <v>1.258473675796373</v>
      </c>
      <c r="J108" s="4">
        <v>1.4269586433076007</v>
      </c>
      <c r="K108" s="4">
        <v>1.2676136004114298</v>
      </c>
      <c r="N108" s="3" t="s">
        <v>8</v>
      </c>
      <c r="O108" s="3" t="s">
        <v>8</v>
      </c>
      <c r="P108" s="3" t="s">
        <v>8</v>
      </c>
      <c r="Q108" s="3" t="s">
        <v>8</v>
      </c>
      <c r="R108" s="3" t="s">
        <v>8</v>
      </c>
      <c r="T108" s="3" t="s">
        <v>48</v>
      </c>
      <c r="U108" s="4" t="s">
        <v>8</v>
      </c>
      <c r="V108" s="4" t="s">
        <v>8</v>
      </c>
      <c r="W108" s="4" t="s">
        <v>8</v>
      </c>
      <c r="X108" s="4" t="s">
        <v>8</v>
      </c>
      <c r="Y108" s="4" t="s">
        <v>8</v>
      </c>
      <c r="Z108" s="4" t="s">
        <v>8</v>
      </c>
      <c r="AA108" s="4" t="s">
        <v>8</v>
      </c>
      <c r="AB108" s="4" t="s">
        <v>8</v>
      </c>
      <c r="AC108" s="4" t="s">
        <v>8</v>
      </c>
      <c r="AD108" s="4" t="s">
        <v>8</v>
      </c>
    </row>
    <row r="109" spans="1:30" x14ac:dyDescent="0.25">
      <c r="A109" s="3" t="s">
        <v>150</v>
      </c>
      <c r="B109" s="4">
        <v>2.5362554713457297</v>
      </c>
      <c r="C109" s="4">
        <v>2.2289157161817901</v>
      </c>
      <c r="D109" s="4">
        <v>2.4399652858417573</v>
      </c>
      <c r="E109" s="4">
        <v>1.9037239949331015</v>
      </c>
      <c r="F109" s="4">
        <v>1.7159205247488296</v>
      </c>
      <c r="G109" s="4">
        <v>1.2630767807379091</v>
      </c>
      <c r="H109" s="4">
        <v>1.9583505015366947</v>
      </c>
      <c r="I109" s="4">
        <v>2.2186968124886834</v>
      </c>
      <c r="J109" s="4">
        <v>0.87722842150361746</v>
      </c>
      <c r="K109" s="4">
        <v>0.80150672523066591</v>
      </c>
      <c r="N109" s="3" t="s">
        <v>150</v>
      </c>
      <c r="O109" s="3" t="s">
        <v>150</v>
      </c>
      <c r="P109" s="3" t="s">
        <v>8</v>
      </c>
      <c r="Q109" s="3" t="s">
        <v>150</v>
      </c>
      <c r="R109" s="3" t="s">
        <v>8</v>
      </c>
      <c r="T109" s="3" t="s">
        <v>150</v>
      </c>
      <c r="U109" s="4">
        <v>2.5362554713457297</v>
      </c>
      <c r="V109" s="4">
        <v>2.2289157161817901</v>
      </c>
      <c r="W109" s="4">
        <v>2.4399652858417573</v>
      </c>
      <c r="X109" s="4">
        <v>1.9037239949331015</v>
      </c>
      <c r="Y109" s="4" t="s">
        <v>8</v>
      </c>
      <c r="Z109" s="4" t="s">
        <v>8</v>
      </c>
      <c r="AA109" s="4">
        <v>1.9583505015366947</v>
      </c>
      <c r="AB109" s="4">
        <v>2.2186968124886834</v>
      </c>
      <c r="AC109" s="4" t="s">
        <v>8</v>
      </c>
      <c r="AD109" s="4" t="s">
        <v>8</v>
      </c>
    </row>
    <row r="110" spans="1:30" x14ac:dyDescent="0.25">
      <c r="A110" s="3" t="s">
        <v>142</v>
      </c>
      <c r="B110" s="4">
        <v>1.4327686252957328</v>
      </c>
      <c r="C110" s="4">
        <v>1.3577993942771516</v>
      </c>
      <c r="D110" s="4">
        <v>1.79795445812804</v>
      </c>
      <c r="E110" s="4">
        <v>1.6277287964800353</v>
      </c>
      <c r="F110" s="4">
        <v>1.2924529488216032</v>
      </c>
      <c r="G110" s="4">
        <v>1.1560688855472758</v>
      </c>
      <c r="H110" s="4">
        <v>1.5645314102575496</v>
      </c>
      <c r="I110" s="4">
        <v>1.5145227392601575</v>
      </c>
      <c r="J110" s="4">
        <v>1.4710355807974482</v>
      </c>
      <c r="K110" s="4">
        <v>1.23669014854601</v>
      </c>
      <c r="N110" s="3" t="s">
        <v>8</v>
      </c>
      <c r="O110" s="3" t="s">
        <v>8</v>
      </c>
      <c r="P110" s="3" t="s">
        <v>8</v>
      </c>
      <c r="Q110" s="3" t="s">
        <v>142</v>
      </c>
      <c r="R110" s="3" t="s">
        <v>8</v>
      </c>
      <c r="T110" s="3" t="s">
        <v>142</v>
      </c>
      <c r="U110" s="4" t="s">
        <v>8</v>
      </c>
      <c r="V110" s="4" t="s">
        <v>8</v>
      </c>
      <c r="W110" s="4" t="s">
        <v>8</v>
      </c>
      <c r="X110" s="4" t="s">
        <v>8</v>
      </c>
      <c r="Y110" s="4" t="s">
        <v>8</v>
      </c>
      <c r="Z110" s="4" t="s">
        <v>8</v>
      </c>
      <c r="AA110" s="4">
        <v>1.5645314102575496</v>
      </c>
      <c r="AB110" s="4">
        <v>1.5145227392601575</v>
      </c>
      <c r="AC110" s="4" t="s">
        <v>8</v>
      </c>
      <c r="AD110" s="4" t="s">
        <v>8</v>
      </c>
    </row>
    <row r="111" spans="1:30" x14ac:dyDescent="0.25">
      <c r="A111" s="3" t="s">
        <v>61</v>
      </c>
      <c r="B111" s="4">
        <v>0.93731651027798146</v>
      </c>
      <c r="C111" s="4">
        <v>1.0438108063097993</v>
      </c>
      <c r="D111" s="4">
        <v>1.2196504260181393</v>
      </c>
      <c r="E111" s="4">
        <v>1.3660030254089073</v>
      </c>
      <c r="F111" s="4">
        <v>0.83190261136307675</v>
      </c>
      <c r="G111" s="4">
        <v>0.78964922266981519</v>
      </c>
      <c r="H111" s="4">
        <v>0.71166808213971056</v>
      </c>
      <c r="I111" s="4">
        <v>0.89986517668345467</v>
      </c>
      <c r="J111" s="4">
        <v>0.55203769628467703</v>
      </c>
      <c r="K111" s="4">
        <v>0.64028376072699011</v>
      </c>
      <c r="N111" s="3" t="s">
        <v>8</v>
      </c>
      <c r="O111" s="3" t="s">
        <v>8</v>
      </c>
      <c r="P111" s="3" t="s">
        <v>8</v>
      </c>
      <c r="Q111" s="3" t="s">
        <v>8</v>
      </c>
      <c r="R111" s="3" t="s">
        <v>8</v>
      </c>
      <c r="T111" s="3" t="s">
        <v>61</v>
      </c>
      <c r="U111" s="4" t="s">
        <v>8</v>
      </c>
      <c r="V111" s="4" t="s">
        <v>8</v>
      </c>
      <c r="W111" s="4" t="s">
        <v>8</v>
      </c>
      <c r="X111" s="4" t="s">
        <v>8</v>
      </c>
      <c r="Y111" s="4" t="s">
        <v>8</v>
      </c>
      <c r="Z111" s="4" t="s">
        <v>8</v>
      </c>
      <c r="AA111" s="4" t="s">
        <v>8</v>
      </c>
      <c r="AB111" s="4" t="s">
        <v>8</v>
      </c>
      <c r="AC111" s="4" t="s">
        <v>8</v>
      </c>
      <c r="AD111" s="4" t="s">
        <v>8</v>
      </c>
    </row>
    <row r="112" spans="1:30" x14ac:dyDescent="0.25">
      <c r="A112" s="3" t="s">
        <v>80</v>
      </c>
      <c r="B112" s="4">
        <v>3.2081763608219109</v>
      </c>
      <c r="C112" s="4">
        <v>2.1510132818082028</v>
      </c>
      <c r="D112" s="4">
        <v>2.3140629953683822</v>
      </c>
      <c r="E112" s="4">
        <v>1.4293456790487973</v>
      </c>
      <c r="F112" s="4">
        <v>1.4949035318383597</v>
      </c>
      <c r="G112" s="4">
        <v>1.1274826049620224</v>
      </c>
      <c r="H112" s="4">
        <v>1.2103853329777299</v>
      </c>
      <c r="I112" s="4">
        <v>0.95651711390654515</v>
      </c>
      <c r="J112" s="4">
        <v>1.6225628054681194</v>
      </c>
      <c r="K112" s="4">
        <v>1.3893099443923931</v>
      </c>
      <c r="N112" s="3" t="s">
        <v>80</v>
      </c>
      <c r="O112" s="3" t="s">
        <v>8</v>
      </c>
      <c r="P112" s="3" t="s">
        <v>8</v>
      </c>
      <c r="Q112" s="3" t="s">
        <v>8</v>
      </c>
      <c r="R112" s="3" t="s">
        <v>80</v>
      </c>
      <c r="T112" s="3" t="s">
        <v>80</v>
      </c>
      <c r="U112" s="4">
        <v>3.2081763608219109</v>
      </c>
      <c r="V112" s="4">
        <v>2.1510132818082028</v>
      </c>
      <c r="W112" s="4" t="s">
        <v>8</v>
      </c>
      <c r="X112" s="4" t="s">
        <v>8</v>
      </c>
      <c r="Y112" s="4" t="s">
        <v>8</v>
      </c>
      <c r="Z112" s="4" t="s">
        <v>8</v>
      </c>
      <c r="AA112" s="4" t="s">
        <v>8</v>
      </c>
      <c r="AB112" s="4" t="s">
        <v>8</v>
      </c>
      <c r="AC112" s="4">
        <v>1.6225628054681194</v>
      </c>
      <c r="AD112" s="4">
        <v>1.3893099443923931</v>
      </c>
    </row>
    <row r="113" spans="1:30" x14ac:dyDescent="0.25">
      <c r="A113" s="3" t="s">
        <v>56</v>
      </c>
      <c r="B113" s="4">
        <v>1.2562746882179183</v>
      </c>
      <c r="C113" s="4">
        <v>0.94535510436635262</v>
      </c>
      <c r="D113" s="4">
        <v>4.1568321177758145</v>
      </c>
      <c r="E113" s="4">
        <v>2.6234756393961494</v>
      </c>
      <c r="F113" s="4">
        <v>2.2295825547033199</v>
      </c>
      <c r="G113" s="4">
        <v>1.2494943625307451</v>
      </c>
      <c r="H113" s="4">
        <v>3.9384928609641241</v>
      </c>
      <c r="I113" s="4">
        <v>3.0058602900858826</v>
      </c>
      <c r="J113" s="4">
        <v>0.79558791661586725</v>
      </c>
      <c r="K113" s="4">
        <v>0.71625490310398676</v>
      </c>
      <c r="N113" s="3" t="s">
        <v>8</v>
      </c>
      <c r="O113" s="3" t="s">
        <v>56</v>
      </c>
      <c r="P113" s="3" t="s">
        <v>8</v>
      </c>
      <c r="Q113" s="3" t="s">
        <v>56</v>
      </c>
      <c r="R113" s="3" t="s">
        <v>8</v>
      </c>
      <c r="T113" s="3" t="s">
        <v>56</v>
      </c>
      <c r="U113" s="4" t="s">
        <v>8</v>
      </c>
      <c r="V113" s="4" t="s">
        <v>8</v>
      </c>
      <c r="W113" s="4">
        <v>4.1568321177758145</v>
      </c>
      <c r="X113" s="4">
        <v>2.6234756393961494</v>
      </c>
      <c r="Y113" s="4" t="s">
        <v>8</v>
      </c>
      <c r="Z113" s="4" t="s">
        <v>8</v>
      </c>
      <c r="AA113" s="4">
        <v>3.9384928609641241</v>
      </c>
      <c r="AB113" s="4">
        <v>3.0058602900858826</v>
      </c>
      <c r="AC113" s="4" t="s">
        <v>8</v>
      </c>
      <c r="AD113" s="4" t="s">
        <v>8</v>
      </c>
    </row>
    <row r="114" spans="1:30" x14ac:dyDescent="0.25">
      <c r="A114" s="3" t="s">
        <v>145</v>
      </c>
      <c r="B114" s="4">
        <v>2.0420951136940197</v>
      </c>
      <c r="C114" s="4">
        <v>1.5588952239737026</v>
      </c>
      <c r="D114" s="4">
        <v>2.5788814409458074</v>
      </c>
      <c r="E114" s="4">
        <v>2.2025460040882781</v>
      </c>
      <c r="F114" s="4">
        <v>0.89308994256256546</v>
      </c>
      <c r="G114" s="4">
        <v>0.7963889699892035</v>
      </c>
      <c r="H114" s="4">
        <v>1.3395990906036748</v>
      </c>
      <c r="I114" s="4">
        <v>1.1744551945649351</v>
      </c>
      <c r="J114" s="4">
        <v>0.60563294505100451</v>
      </c>
      <c r="K114" s="4">
        <v>0.46402107563083878</v>
      </c>
      <c r="N114" s="3" t="s">
        <v>145</v>
      </c>
      <c r="O114" s="3" t="s">
        <v>145</v>
      </c>
      <c r="P114" s="3" t="s">
        <v>8</v>
      </c>
      <c r="Q114" s="3" t="s">
        <v>8</v>
      </c>
      <c r="R114" s="3" t="s">
        <v>145</v>
      </c>
      <c r="T114" s="3" t="s">
        <v>145</v>
      </c>
      <c r="U114" s="4">
        <v>2.0420951136940197</v>
      </c>
      <c r="V114" s="4">
        <v>1.5588952239737026</v>
      </c>
      <c r="W114" s="4">
        <v>2.5788814409458074</v>
      </c>
      <c r="X114" s="4">
        <v>2.2025460040882781</v>
      </c>
      <c r="Y114" s="4" t="s">
        <v>8</v>
      </c>
      <c r="Z114" s="4" t="s">
        <v>8</v>
      </c>
      <c r="AA114" s="4" t="s">
        <v>8</v>
      </c>
      <c r="AB114" s="4" t="s">
        <v>8</v>
      </c>
      <c r="AC114" s="4">
        <v>0.60563294505100451</v>
      </c>
      <c r="AD114" s="4">
        <v>0.46402107563083878</v>
      </c>
    </row>
    <row r="115" spans="1:30" x14ac:dyDescent="0.25">
      <c r="A115" s="3" t="s">
        <v>146</v>
      </c>
      <c r="B115" s="4">
        <v>1.9638987305967033</v>
      </c>
      <c r="C115" s="4">
        <v>1.8754126518519512</v>
      </c>
      <c r="D115" s="4">
        <v>3.5923477920743103</v>
      </c>
      <c r="E115" s="4">
        <v>2.6996327567694114</v>
      </c>
      <c r="F115" s="4">
        <v>1.2453709017084882</v>
      </c>
      <c r="G115" s="4">
        <v>1.2427539818854496</v>
      </c>
      <c r="H115" s="4">
        <v>3.2336433978999981</v>
      </c>
      <c r="I115" s="4">
        <v>3.1074237760476122</v>
      </c>
      <c r="J115" s="4">
        <v>1.0811901873486638</v>
      </c>
      <c r="K115" s="4">
        <v>0.87278786555451571</v>
      </c>
      <c r="N115" s="3" t="s">
        <v>146</v>
      </c>
      <c r="O115" s="3" t="s">
        <v>146</v>
      </c>
      <c r="P115" s="3" t="s">
        <v>8</v>
      </c>
      <c r="Q115" s="3" t="s">
        <v>146</v>
      </c>
      <c r="R115" s="3" t="s">
        <v>8</v>
      </c>
      <c r="T115" s="3" t="s">
        <v>146</v>
      </c>
      <c r="U115" s="4">
        <v>1.9638987305967033</v>
      </c>
      <c r="V115" s="4">
        <v>1.8754126518519512</v>
      </c>
      <c r="W115" s="4">
        <v>3.5923477920743103</v>
      </c>
      <c r="X115" s="4">
        <v>2.6996327567694114</v>
      </c>
      <c r="Y115" s="4" t="s">
        <v>8</v>
      </c>
      <c r="Z115" s="4" t="s">
        <v>8</v>
      </c>
      <c r="AA115" s="4">
        <v>3.2336433978999981</v>
      </c>
      <c r="AB115" s="4">
        <v>3.1074237760476122</v>
      </c>
      <c r="AC115" s="4" t="s">
        <v>8</v>
      </c>
      <c r="AD115" s="4" t="s">
        <v>8</v>
      </c>
    </row>
    <row r="116" spans="1:30" x14ac:dyDescent="0.25">
      <c r="A116" s="3" t="s">
        <v>149</v>
      </c>
      <c r="B116" s="4">
        <v>2.1642994136561886</v>
      </c>
      <c r="C116" s="4">
        <v>1.9875261313419363</v>
      </c>
      <c r="D116" s="4">
        <v>2.1672221179994402</v>
      </c>
      <c r="E116" s="4">
        <v>1.8682129424113165</v>
      </c>
      <c r="F116" s="4">
        <v>0.86085082603262109</v>
      </c>
      <c r="G116" s="4">
        <v>0.91916204634873977</v>
      </c>
      <c r="H116" s="4">
        <v>2.5867063890602253</v>
      </c>
      <c r="I116" s="4">
        <v>2.4037371582419484</v>
      </c>
      <c r="J116" s="4">
        <v>0.65440126606805604</v>
      </c>
      <c r="K116" s="4">
        <v>0.66317424618322984</v>
      </c>
      <c r="N116" s="3" t="s">
        <v>149</v>
      </c>
      <c r="O116" s="3" t="s">
        <v>149</v>
      </c>
      <c r="P116" s="3" t="s">
        <v>8</v>
      </c>
      <c r="Q116" s="3" t="s">
        <v>149</v>
      </c>
      <c r="R116" s="3" t="s">
        <v>8</v>
      </c>
      <c r="T116" s="3" t="s">
        <v>149</v>
      </c>
      <c r="U116" s="4">
        <v>2.1642994136561886</v>
      </c>
      <c r="V116" s="4">
        <v>1.9875261313419363</v>
      </c>
      <c r="W116" s="4">
        <v>2.1672221179994402</v>
      </c>
      <c r="X116" s="4">
        <v>1.8682129424113165</v>
      </c>
      <c r="Y116" s="4" t="s">
        <v>8</v>
      </c>
      <c r="Z116" s="4" t="s">
        <v>8</v>
      </c>
      <c r="AA116" s="4">
        <v>2.5867063890602253</v>
      </c>
      <c r="AB116" s="4">
        <v>2.4037371582419484</v>
      </c>
      <c r="AC116" s="4" t="s">
        <v>8</v>
      </c>
      <c r="AD116" s="4" t="s">
        <v>8</v>
      </c>
    </row>
    <row r="117" spans="1:30" x14ac:dyDescent="0.25">
      <c r="A117" s="3" t="s">
        <v>148</v>
      </c>
      <c r="B117" s="4">
        <v>1.6977991470629439</v>
      </c>
      <c r="C117" s="4">
        <v>1.369275140174318</v>
      </c>
      <c r="D117" s="4">
        <v>1.0503636961756502</v>
      </c>
      <c r="E117" s="4">
        <v>0.91345839394888861</v>
      </c>
      <c r="F117" s="4">
        <v>1.3160611153922683</v>
      </c>
      <c r="G117" s="4">
        <v>1.4889949373003566</v>
      </c>
      <c r="H117" s="4">
        <v>1.4519660629502766</v>
      </c>
      <c r="I117" s="4">
        <v>1.4189285742401221</v>
      </c>
      <c r="J117" s="4">
        <v>0.17510372908571151</v>
      </c>
      <c r="K117" s="4">
        <v>0.19266506210521928</v>
      </c>
      <c r="N117" s="3" t="s">
        <v>8</v>
      </c>
      <c r="O117" s="3" t="s">
        <v>8</v>
      </c>
      <c r="P117" s="3" t="s">
        <v>8</v>
      </c>
      <c r="Q117" s="3" t="s">
        <v>148</v>
      </c>
      <c r="R117" s="3" t="s">
        <v>148</v>
      </c>
      <c r="T117" s="3" t="s">
        <v>148</v>
      </c>
      <c r="U117" s="4" t="s">
        <v>8</v>
      </c>
      <c r="V117" s="4" t="s">
        <v>8</v>
      </c>
      <c r="W117" s="4" t="s">
        <v>8</v>
      </c>
      <c r="X117" s="4" t="s">
        <v>8</v>
      </c>
      <c r="Y117" s="4" t="s">
        <v>8</v>
      </c>
      <c r="Z117" s="4" t="s">
        <v>8</v>
      </c>
      <c r="AA117" s="4">
        <v>1.4519660629502766</v>
      </c>
      <c r="AB117" s="4">
        <v>1.4189285742401221</v>
      </c>
      <c r="AC117" s="4">
        <v>0.17510372908571151</v>
      </c>
      <c r="AD117" s="4">
        <v>0.19266506210521928</v>
      </c>
    </row>
    <row r="118" spans="1:30" x14ac:dyDescent="0.25">
      <c r="A118" s="3" t="s">
        <v>147</v>
      </c>
      <c r="B118" s="4">
        <v>2.2152809688452924</v>
      </c>
      <c r="C118" s="4">
        <v>2.0849268356603385</v>
      </c>
      <c r="D118" s="4">
        <v>1.8335822811113422</v>
      </c>
      <c r="E118" s="4">
        <v>1.4399399559922161</v>
      </c>
      <c r="F118" s="4">
        <v>1.0944049555641275</v>
      </c>
      <c r="G118" s="4">
        <v>1.0989237038239708</v>
      </c>
      <c r="H118" s="4">
        <v>1.3343958362588899</v>
      </c>
      <c r="I118" s="4">
        <v>1.3925883473592229</v>
      </c>
      <c r="J118" s="4">
        <v>0.73018413414865102</v>
      </c>
      <c r="K118" s="4">
        <v>0.68007236555505002</v>
      </c>
      <c r="N118" s="3" t="s">
        <v>147</v>
      </c>
      <c r="O118" s="3" t="s">
        <v>8</v>
      </c>
      <c r="P118" s="3" t="s">
        <v>8</v>
      </c>
      <c r="Q118" s="3" t="s">
        <v>8</v>
      </c>
      <c r="R118" s="3" t="s">
        <v>8</v>
      </c>
      <c r="T118" s="3" t="s">
        <v>147</v>
      </c>
      <c r="U118" s="4">
        <v>2.2152809688452924</v>
      </c>
      <c r="V118" s="4">
        <v>2.0849268356603385</v>
      </c>
      <c r="W118" s="4" t="s">
        <v>8</v>
      </c>
      <c r="X118" s="4" t="s">
        <v>8</v>
      </c>
      <c r="Y118" s="4" t="s">
        <v>8</v>
      </c>
      <c r="Z118" s="4" t="s">
        <v>8</v>
      </c>
      <c r="AA118" s="4" t="s">
        <v>8</v>
      </c>
      <c r="AB118" s="4" t="s">
        <v>8</v>
      </c>
      <c r="AC118" s="4" t="s">
        <v>8</v>
      </c>
      <c r="AD118" s="4" t="s">
        <v>8</v>
      </c>
    </row>
    <row r="119" spans="1:30" x14ac:dyDescent="0.25">
      <c r="A119" s="3" t="s">
        <v>151</v>
      </c>
      <c r="B119" s="4">
        <v>2.0989253186683299</v>
      </c>
      <c r="C119" s="4">
        <v>1.8412815289255662</v>
      </c>
      <c r="D119" s="4">
        <v>1.9613227305991066</v>
      </c>
      <c r="E119" s="4">
        <v>2.0132801862723895</v>
      </c>
      <c r="F119" s="4">
        <v>1.2348260344419764</v>
      </c>
      <c r="G119" s="4">
        <v>1.3360019036873862</v>
      </c>
      <c r="H119" s="4">
        <v>1.5602055562764521</v>
      </c>
      <c r="I119" s="4">
        <v>1.63039479795634</v>
      </c>
      <c r="J119" s="4">
        <v>0.8329351820033094</v>
      </c>
      <c r="K119" s="4">
        <v>0.74350870356445586</v>
      </c>
      <c r="N119" s="3" t="s">
        <v>151</v>
      </c>
      <c r="O119" s="3" t="s">
        <v>151</v>
      </c>
      <c r="P119" s="3" t="s">
        <v>8</v>
      </c>
      <c r="Q119" s="3" t="s">
        <v>151</v>
      </c>
      <c r="R119" s="3" t="s">
        <v>8</v>
      </c>
      <c r="T119" s="3" t="s">
        <v>151</v>
      </c>
      <c r="U119" s="4">
        <v>2.0989253186683299</v>
      </c>
      <c r="V119" s="4">
        <v>1.8412815289255662</v>
      </c>
      <c r="W119" s="4">
        <v>1.9613227305991066</v>
      </c>
      <c r="X119" s="4">
        <v>2.0132801862723895</v>
      </c>
      <c r="Y119" s="4" t="s">
        <v>8</v>
      </c>
      <c r="Z119" s="4" t="s">
        <v>8</v>
      </c>
      <c r="AA119" s="4">
        <v>1.5602055562764521</v>
      </c>
      <c r="AB119" s="4">
        <v>1.63039479795634</v>
      </c>
      <c r="AC119" s="4" t="s">
        <v>8</v>
      </c>
      <c r="AD119" s="4" t="s">
        <v>8</v>
      </c>
    </row>
    <row r="120" spans="1:30" x14ac:dyDescent="0.25">
      <c r="A120" s="3" t="s">
        <v>49</v>
      </c>
      <c r="B120" s="4">
        <v>0.77786126376133202</v>
      </c>
      <c r="C120" s="4">
        <v>0.66994784318576184</v>
      </c>
      <c r="D120" s="4">
        <v>1.0934940386342746</v>
      </c>
      <c r="E120" s="4">
        <v>0.88350549356486008</v>
      </c>
      <c r="F120" s="4">
        <v>1.1672140820124008</v>
      </c>
      <c r="G120" s="4">
        <v>1.1963725688655436</v>
      </c>
      <c r="H120" s="4">
        <v>1.1320333570793017</v>
      </c>
      <c r="I120" s="4">
        <v>1.0329149865884664</v>
      </c>
      <c r="J120" s="4">
        <v>1.4442916239983412</v>
      </c>
      <c r="K120" s="4">
        <v>1.4140307620243757</v>
      </c>
      <c r="N120" s="3" t="s">
        <v>8</v>
      </c>
      <c r="O120" s="3" t="s">
        <v>8</v>
      </c>
      <c r="P120" s="3" t="s">
        <v>8</v>
      </c>
      <c r="Q120" s="3" t="s">
        <v>8</v>
      </c>
      <c r="R120" s="3" t="s">
        <v>49</v>
      </c>
      <c r="T120" s="3" t="s">
        <v>49</v>
      </c>
      <c r="U120" s="4" t="s">
        <v>8</v>
      </c>
      <c r="V120" s="4" t="s">
        <v>8</v>
      </c>
      <c r="W120" s="4" t="s">
        <v>8</v>
      </c>
      <c r="X120" s="4" t="s">
        <v>8</v>
      </c>
      <c r="Y120" s="4" t="s">
        <v>8</v>
      </c>
      <c r="Z120" s="4" t="s">
        <v>8</v>
      </c>
      <c r="AA120" s="4" t="s">
        <v>8</v>
      </c>
      <c r="AB120" s="4" t="s">
        <v>8</v>
      </c>
      <c r="AC120" s="4">
        <v>1.4442916239983412</v>
      </c>
      <c r="AD120" s="4">
        <v>1.4140307620243757</v>
      </c>
    </row>
    <row r="121" spans="1:30" x14ac:dyDescent="0.25">
      <c r="A121" s="3" t="s">
        <v>86</v>
      </c>
      <c r="B121" s="4">
        <v>4.5494507517549305</v>
      </c>
      <c r="C121" s="4">
        <v>3.0469202214052533</v>
      </c>
      <c r="D121" s="4">
        <v>7.1210789180584984</v>
      </c>
      <c r="E121" s="4">
        <v>2.7812487636076964</v>
      </c>
      <c r="F121" s="4">
        <v>5.1079856843464686</v>
      </c>
      <c r="G121" s="4">
        <v>2.8924471525722111</v>
      </c>
      <c r="H121" s="4">
        <v>2.0644907479356429</v>
      </c>
      <c r="I121" s="4">
        <v>1.4258059310539433</v>
      </c>
      <c r="J121" s="4">
        <v>1.5827579634721167</v>
      </c>
      <c r="K121" s="4">
        <v>1.3517171953665357</v>
      </c>
      <c r="N121" s="3" t="s">
        <v>86</v>
      </c>
      <c r="O121" s="3" t="s">
        <v>86</v>
      </c>
      <c r="P121" s="3" t="s">
        <v>86</v>
      </c>
      <c r="Q121" s="3" t="s">
        <v>86</v>
      </c>
      <c r="R121" s="3" t="s">
        <v>8</v>
      </c>
      <c r="T121" s="3" t="s">
        <v>86</v>
      </c>
      <c r="U121" s="4">
        <v>4.5494507517549305</v>
      </c>
      <c r="V121" s="4">
        <v>3.0469202214052533</v>
      </c>
      <c r="W121" s="4">
        <v>7.1210789180584984</v>
      </c>
      <c r="X121" s="4">
        <v>2.7812487636076964</v>
      </c>
      <c r="Y121" s="4">
        <v>5.1079856843464686</v>
      </c>
      <c r="Z121" s="4">
        <v>2.8924471525722111</v>
      </c>
      <c r="AA121" s="4">
        <v>2.0644907479356429</v>
      </c>
      <c r="AB121" s="4">
        <v>1.4258059310539433</v>
      </c>
      <c r="AC121" s="4" t="s">
        <v>8</v>
      </c>
      <c r="AD121" s="4" t="s">
        <v>8</v>
      </c>
    </row>
    <row r="122" spans="1:30" x14ac:dyDescent="0.25">
      <c r="A122" s="3" t="s">
        <v>85</v>
      </c>
      <c r="B122" s="4">
        <v>1.3118469990401389</v>
      </c>
      <c r="C122" s="4">
        <v>1.2544817372898809</v>
      </c>
      <c r="D122" s="4">
        <v>1.4122753096847507</v>
      </c>
      <c r="E122" s="4">
        <v>1.1997626126777821</v>
      </c>
      <c r="F122" s="4">
        <v>3.848805431196165</v>
      </c>
      <c r="G122" s="4">
        <v>2.8102532797709823</v>
      </c>
      <c r="H122" s="4">
        <v>1.0801826754334625</v>
      </c>
      <c r="I122" s="4">
        <v>0.86260688162368582</v>
      </c>
      <c r="J122" s="4">
        <v>1.2083011634718062</v>
      </c>
      <c r="K122" s="4">
        <v>1.0926974278065771</v>
      </c>
      <c r="N122" s="3" t="s">
        <v>8</v>
      </c>
      <c r="O122" s="3" t="s">
        <v>8</v>
      </c>
      <c r="P122" s="3" t="s">
        <v>85</v>
      </c>
      <c r="Q122" s="3" t="s">
        <v>8</v>
      </c>
      <c r="R122" s="3" t="s">
        <v>8</v>
      </c>
      <c r="T122" s="3" t="s">
        <v>85</v>
      </c>
      <c r="U122" s="4" t="s">
        <v>8</v>
      </c>
      <c r="V122" s="4" t="s">
        <v>8</v>
      </c>
      <c r="W122" s="4" t="s">
        <v>8</v>
      </c>
      <c r="X122" s="4" t="s">
        <v>8</v>
      </c>
      <c r="Y122" s="4">
        <v>3.848805431196165</v>
      </c>
      <c r="Z122" s="4">
        <v>2.8102532797709823</v>
      </c>
      <c r="AA122" s="4" t="s">
        <v>8</v>
      </c>
      <c r="AB122" s="4" t="s">
        <v>8</v>
      </c>
      <c r="AC122" s="4" t="s">
        <v>8</v>
      </c>
      <c r="AD122" s="4" t="s">
        <v>8</v>
      </c>
    </row>
    <row r="123" spans="1:30" x14ac:dyDescent="0.25">
      <c r="A123" s="3" t="s">
        <v>87</v>
      </c>
      <c r="B123" s="4">
        <v>1.4180781195106498</v>
      </c>
      <c r="C123" s="4">
        <v>1.0961723250595867</v>
      </c>
      <c r="D123" s="4">
        <v>1.4963151246074047</v>
      </c>
      <c r="E123" s="4">
        <v>1.0689358217666065</v>
      </c>
      <c r="F123" s="4">
        <v>1.0863368754229534</v>
      </c>
      <c r="G123" s="4">
        <v>1.0732071727040724</v>
      </c>
      <c r="H123" s="4">
        <v>1.7742872056962133</v>
      </c>
      <c r="I123" s="4">
        <v>1.6924676092729234</v>
      </c>
      <c r="J123" s="4">
        <v>1.7970979388386399</v>
      </c>
      <c r="K123" s="4">
        <v>1.6086518306295003</v>
      </c>
      <c r="N123" s="3" t="s">
        <v>8</v>
      </c>
      <c r="O123" s="3" t="s">
        <v>8</v>
      </c>
      <c r="P123" s="3" t="s">
        <v>8</v>
      </c>
      <c r="Q123" s="3" t="s">
        <v>87</v>
      </c>
      <c r="R123" s="3" t="s">
        <v>87</v>
      </c>
      <c r="T123" s="3" t="s">
        <v>87</v>
      </c>
      <c r="U123" s="4" t="s">
        <v>8</v>
      </c>
      <c r="V123" s="4" t="s">
        <v>8</v>
      </c>
      <c r="W123" s="4" t="s">
        <v>8</v>
      </c>
      <c r="X123" s="4" t="s">
        <v>8</v>
      </c>
      <c r="Y123" s="4" t="s">
        <v>8</v>
      </c>
      <c r="Z123" s="4" t="s">
        <v>8</v>
      </c>
      <c r="AA123" s="4">
        <v>1.7742872056962133</v>
      </c>
      <c r="AB123" s="4">
        <v>1.6924676092729234</v>
      </c>
      <c r="AC123" s="4">
        <v>1.7970979388386399</v>
      </c>
      <c r="AD123" s="4">
        <v>1.6086518306295003</v>
      </c>
    </row>
    <row r="124" spans="1:30" x14ac:dyDescent="0.25">
      <c r="A124" s="3" t="s">
        <v>88</v>
      </c>
      <c r="B124" s="4">
        <v>0.96594921684630619</v>
      </c>
      <c r="C124" s="4">
        <v>0.87121642166562518</v>
      </c>
      <c r="D124" s="4">
        <v>1.7189538628859709</v>
      </c>
      <c r="E124" s="4">
        <v>1.4290023925728867</v>
      </c>
      <c r="F124" s="4">
        <v>1.8526227487465963</v>
      </c>
      <c r="G124" s="4">
        <v>1.6547100589356005</v>
      </c>
      <c r="H124" s="4">
        <v>1.6175178112547577</v>
      </c>
      <c r="I124" s="4">
        <v>1.6234602487582597</v>
      </c>
      <c r="J124" s="4">
        <v>2.7193573092448515</v>
      </c>
      <c r="K124" s="4">
        <v>2.1202010243742664</v>
      </c>
      <c r="N124" s="3" t="s">
        <v>8</v>
      </c>
      <c r="O124" s="3" t="s">
        <v>8</v>
      </c>
      <c r="P124" s="3" t="s">
        <v>8</v>
      </c>
      <c r="Q124" s="3" t="s">
        <v>88</v>
      </c>
      <c r="R124" s="3" t="s">
        <v>88</v>
      </c>
      <c r="T124" s="3" t="s">
        <v>88</v>
      </c>
      <c r="U124" s="4" t="s">
        <v>8</v>
      </c>
      <c r="V124" s="4" t="s">
        <v>8</v>
      </c>
      <c r="W124" s="4" t="s">
        <v>8</v>
      </c>
      <c r="X124" s="4" t="s">
        <v>8</v>
      </c>
      <c r="Y124" s="4" t="s">
        <v>8</v>
      </c>
      <c r="Z124" s="4" t="s">
        <v>8</v>
      </c>
      <c r="AA124" s="4">
        <v>1.6175178112547577</v>
      </c>
      <c r="AB124" s="4">
        <v>1.6234602487582597</v>
      </c>
      <c r="AC124" s="4">
        <v>2.7193573092448515</v>
      </c>
      <c r="AD124" s="4">
        <v>2.1202010243742664</v>
      </c>
    </row>
    <row r="125" spans="1:30" x14ac:dyDescent="0.25">
      <c r="A125" s="3" t="s">
        <v>157</v>
      </c>
      <c r="B125" s="4">
        <v>0.33928947245943275</v>
      </c>
      <c r="C125" s="4">
        <v>0.40715838753410144</v>
      </c>
      <c r="D125" s="4">
        <v>1.8457500191355121</v>
      </c>
      <c r="E125" s="4">
        <v>1.7164415850018793</v>
      </c>
      <c r="F125" s="4">
        <v>1.1404302479551809</v>
      </c>
      <c r="G125" s="4">
        <v>1.1772394138040994</v>
      </c>
      <c r="H125" s="4">
        <v>1.7670185934326272</v>
      </c>
      <c r="I125" s="4">
        <v>1.4837403339802895</v>
      </c>
      <c r="J125" s="4">
        <v>1.8275444590412404</v>
      </c>
      <c r="K125" s="4">
        <v>1.5586582508579792</v>
      </c>
      <c r="N125" s="3" t="s">
        <v>157</v>
      </c>
      <c r="O125" s="3" t="s">
        <v>8</v>
      </c>
      <c r="P125" s="3" t="s">
        <v>8</v>
      </c>
      <c r="Q125" s="3" t="s">
        <v>157</v>
      </c>
      <c r="R125" s="3" t="s">
        <v>157</v>
      </c>
      <c r="T125" s="3" t="s">
        <v>157</v>
      </c>
      <c r="U125" s="4">
        <v>0.33928947245943275</v>
      </c>
      <c r="V125" s="4">
        <v>0.40715838753410144</v>
      </c>
      <c r="W125" s="4" t="s">
        <v>8</v>
      </c>
      <c r="X125" s="4" t="s">
        <v>8</v>
      </c>
      <c r="Y125" s="4" t="s">
        <v>8</v>
      </c>
      <c r="Z125" s="4" t="s">
        <v>8</v>
      </c>
      <c r="AA125" s="4">
        <v>1.7670185934326272</v>
      </c>
      <c r="AB125" s="4">
        <v>1.4837403339802895</v>
      </c>
      <c r="AC125" s="4">
        <v>1.8275444590412404</v>
      </c>
      <c r="AD125" s="4">
        <v>1.5586582508579792</v>
      </c>
    </row>
    <row r="126" spans="1:30" x14ac:dyDescent="0.25">
      <c r="A126" s="3" t="s">
        <v>156</v>
      </c>
      <c r="B126" s="4">
        <v>0.49174402444358722</v>
      </c>
      <c r="C126" s="4">
        <v>0.49111526747908396</v>
      </c>
      <c r="D126" s="4">
        <v>1.3621668123097632</v>
      </c>
      <c r="E126" s="4">
        <v>1.3230702243198715</v>
      </c>
      <c r="F126" s="4">
        <v>1.7470797916229117</v>
      </c>
      <c r="G126" s="4">
        <v>1.312633919757106</v>
      </c>
      <c r="H126" s="4">
        <v>1.5662500313955081</v>
      </c>
      <c r="I126" s="4">
        <v>1.0512941087688104</v>
      </c>
      <c r="J126" s="4">
        <v>2.6398240125752257</v>
      </c>
      <c r="K126" s="4">
        <v>1.8872065131413942</v>
      </c>
      <c r="N126" s="3" t="s">
        <v>156</v>
      </c>
      <c r="O126" s="3" t="s">
        <v>8</v>
      </c>
      <c r="P126" s="3" t="s">
        <v>8</v>
      </c>
      <c r="Q126" s="3" t="s">
        <v>8</v>
      </c>
      <c r="R126" s="3" t="s">
        <v>156</v>
      </c>
      <c r="T126" s="3" t="s">
        <v>156</v>
      </c>
      <c r="U126" s="4">
        <v>0.49174402444358722</v>
      </c>
      <c r="V126" s="4">
        <v>0.49111526747908396</v>
      </c>
      <c r="W126" s="4" t="s">
        <v>8</v>
      </c>
      <c r="X126" s="4" t="s">
        <v>8</v>
      </c>
      <c r="Y126" s="4" t="s">
        <v>8</v>
      </c>
      <c r="Z126" s="4" t="s">
        <v>8</v>
      </c>
      <c r="AA126" s="4" t="s">
        <v>8</v>
      </c>
      <c r="AB126" s="4" t="s">
        <v>8</v>
      </c>
      <c r="AC126" s="4">
        <v>2.6398240125752257</v>
      </c>
      <c r="AD126" s="4">
        <v>1.8872065131413942</v>
      </c>
    </row>
    <row r="127" spans="1:30" x14ac:dyDescent="0.25">
      <c r="A127" s="3" t="s">
        <v>72</v>
      </c>
      <c r="B127" s="4">
        <v>1.1754827815622777</v>
      </c>
      <c r="C127" s="4">
        <v>0.90697290453823476</v>
      </c>
      <c r="D127" s="4">
        <v>0.90333432624364141</v>
      </c>
      <c r="E127" s="4">
        <v>0.73322511148444824</v>
      </c>
      <c r="F127" s="4">
        <v>2.5492532675447115</v>
      </c>
      <c r="G127" s="4">
        <v>2.0706530796922689</v>
      </c>
      <c r="H127" s="4">
        <v>1.192159671476922</v>
      </c>
      <c r="I127" s="4">
        <v>1.0948437631707415</v>
      </c>
      <c r="J127" s="4">
        <v>1.3452595695391101</v>
      </c>
      <c r="K127" s="4">
        <v>1.2762771741236387</v>
      </c>
      <c r="N127" s="3" t="s">
        <v>8</v>
      </c>
      <c r="O127" s="3" t="s">
        <v>8</v>
      </c>
      <c r="P127" s="3" t="s">
        <v>72</v>
      </c>
      <c r="Q127" s="3" t="s">
        <v>8</v>
      </c>
      <c r="R127" s="3" t="s">
        <v>8</v>
      </c>
      <c r="T127" s="3" t="s">
        <v>72</v>
      </c>
      <c r="U127" s="4" t="s">
        <v>8</v>
      </c>
      <c r="V127" s="4" t="s">
        <v>8</v>
      </c>
      <c r="W127" s="4" t="s">
        <v>8</v>
      </c>
      <c r="X127" s="4" t="s">
        <v>8</v>
      </c>
      <c r="Y127" s="4">
        <v>2.5492532675447115</v>
      </c>
      <c r="Z127" s="4">
        <v>2.0706530796922689</v>
      </c>
      <c r="AA127" s="4" t="s">
        <v>8</v>
      </c>
      <c r="AB127" s="4" t="s">
        <v>8</v>
      </c>
      <c r="AC127" s="4" t="s">
        <v>8</v>
      </c>
      <c r="AD127" s="4" t="s">
        <v>8</v>
      </c>
    </row>
    <row r="128" spans="1:30" x14ac:dyDescent="0.25">
      <c r="A128" s="3" t="s">
        <v>73</v>
      </c>
      <c r="B128" s="4">
        <v>5.7162472238430144</v>
      </c>
      <c r="C128" s="4">
        <v>5.9172720809837527</v>
      </c>
      <c r="D128" s="4">
        <v>5.8229654405466391</v>
      </c>
      <c r="E128" s="4">
        <v>3.764370839939728</v>
      </c>
      <c r="F128" s="4">
        <v>9.5716315433302253</v>
      </c>
      <c r="G128" s="4">
        <v>7.5337632828283718</v>
      </c>
      <c r="H128" s="4">
        <v>1.6749665268762035</v>
      </c>
      <c r="I128" s="4">
        <v>1.5846486232109767</v>
      </c>
      <c r="J128" s="4">
        <v>2.260659141539239</v>
      </c>
      <c r="K128" s="4">
        <v>2.1566549452754749</v>
      </c>
      <c r="N128" s="3" t="s">
        <v>73</v>
      </c>
      <c r="O128" s="3" t="s">
        <v>73</v>
      </c>
      <c r="P128" s="3" t="s">
        <v>73</v>
      </c>
      <c r="Q128" s="3" t="s">
        <v>73</v>
      </c>
      <c r="R128" s="3" t="s">
        <v>73</v>
      </c>
      <c r="T128" s="3" t="s">
        <v>73</v>
      </c>
      <c r="U128" s="4">
        <v>5.7162472238430144</v>
      </c>
      <c r="V128" s="4">
        <v>5.9172720809837527</v>
      </c>
      <c r="W128" s="4">
        <v>5.8229654405466391</v>
      </c>
      <c r="X128" s="4">
        <v>3.764370839939728</v>
      </c>
      <c r="Y128" s="4">
        <v>9.5716315433302253</v>
      </c>
      <c r="Z128" s="4">
        <v>7.5337632828283718</v>
      </c>
      <c r="AA128" s="4">
        <v>1.6749665268762035</v>
      </c>
      <c r="AB128" s="4">
        <v>1.5846486232109767</v>
      </c>
      <c r="AC128" s="4">
        <v>2.260659141539239</v>
      </c>
      <c r="AD128" s="4">
        <v>2.1566549452754749</v>
      </c>
    </row>
    <row r="129" spans="1:30" x14ac:dyDescent="0.25">
      <c r="A129" s="3" t="s">
        <v>74</v>
      </c>
      <c r="B129" s="4">
        <v>1.3639372413373421</v>
      </c>
      <c r="C129" s="4">
        <v>1.2814686811130431</v>
      </c>
      <c r="D129" s="4">
        <v>1.5542409016164993</v>
      </c>
      <c r="E129" s="4">
        <v>1.235047108392114</v>
      </c>
      <c r="F129" s="4">
        <v>2.6105719597499641</v>
      </c>
      <c r="G129" s="4">
        <v>1.9287728460824962</v>
      </c>
      <c r="H129" s="4">
        <v>1.5815347178734185</v>
      </c>
      <c r="I129" s="4">
        <v>1.4792258950920438</v>
      </c>
      <c r="J129" s="4">
        <v>1.4983690899160731</v>
      </c>
      <c r="K129" s="4">
        <v>1.2454178687516904</v>
      </c>
      <c r="N129" s="3" t="s">
        <v>8</v>
      </c>
      <c r="O129" s="3" t="s">
        <v>8</v>
      </c>
      <c r="P129" s="3" t="s">
        <v>74</v>
      </c>
      <c r="Q129" s="3" t="s">
        <v>74</v>
      </c>
      <c r="R129" s="3" t="s">
        <v>8</v>
      </c>
      <c r="T129" s="3" t="s">
        <v>74</v>
      </c>
      <c r="U129" s="4" t="s">
        <v>8</v>
      </c>
      <c r="V129" s="4" t="s">
        <v>8</v>
      </c>
      <c r="W129" s="4" t="s">
        <v>8</v>
      </c>
      <c r="X129" s="4" t="s">
        <v>8</v>
      </c>
      <c r="Y129" s="4">
        <v>2.6105719597499641</v>
      </c>
      <c r="Z129" s="4">
        <v>1.9287728460824962</v>
      </c>
      <c r="AA129" s="4">
        <v>1.5815347178734185</v>
      </c>
      <c r="AB129" s="4">
        <v>1.4792258950920438</v>
      </c>
      <c r="AC129" s="4" t="s">
        <v>8</v>
      </c>
      <c r="AD129" s="4" t="s">
        <v>8</v>
      </c>
    </row>
    <row r="130" spans="1:30" x14ac:dyDescent="0.25">
      <c r="A130" s="3" t="s">
        <v>186</v>
      </c>
      <c r="B130" s="4">
        <v>0.82339746047924312</v>
      </c>
      <c r="C130" s="4">
        <v>1.0421326485634759</v>
      </c>
      <c r="D130" s="4">
        <v>5.2589909145361435</v>
      </c>
      <c r="E130" s="4">
        <v>3.9216352575717397</v>
      </c>
      <c r="F130" s="4">
        <v>2.4210665789347621</v>
      </c>
      <c r="G130" s="4">
        <v>2.0892412344710047</v>
      </c>
      <c r="H130" s="4">
        <v>1.9174188760327098</v>
      </c>
      <c r="I130" s="4">
        <v>1.7301009110054075</v>
      </c>
      <c r="J130" s="4">
        <v>1.3581395290042058</v>
      </c>
      <c r="K130" s="4">
        <v>1.2707321817866124</v>
      </c>
      <c r="N130" s="3" t="s">
        <v>8</v>
      </c>
      <c r="O130" s="3" t="s">
        <v>186</v>
      </c>
      <c r="P130" s="3" t="s">
        <v>186</v>
      </c>
      <c r="Q130" s="3" t="s">
        <v>186</v>
      </c>
      <c r="R130" s="3" t="s">
        <v>8</v>
      </c>
      <c r="T130" s="3" t="s">
        <v>186</v>
      </c>
      <c r="U130" s="4" t="s">
        <v>8</v>
      </c>
      <c r="V130" s="4" t="s">
        <v>8</v>
      </c>
      <c r="W130" s="4">
        <v>5.2589909145361435</v>
      </c>
      <c r="X130" s="4">
        <v>3.9216352575717397</v>
      </c>
      <c r="Y130" s="4">
        <v>2.4210665789347621</v>
      </c>
      <c r="Z130" s="4">
        <v>2.0892412344710047</v>
      </c>
      <c r="AA130" s="4">
        <v>1.9174188760327098</v>
      </c>
      <c r="AB130" s="4">
        <v>1.7301009110054075</v>
      </c>
      <c r="AC130" s="4" t="s">
        <v>8</v>
      </c>
      <c r="AD130" s="4" t="s">
        <v>8</v>
      </c>
    </row>
    <row r="131" spans="1:30" x14ac:dyDescent="0.25">
      <c r="A131" s="3" t="s">
        <v>102</v>
      </c>
      <c r="B131" s="4">
        <v>1.3975318730692188</v>
      </c>
      <c r="C131" s="4">
        <v>1.3166370898567956</v>
      </c>
      <c r="D131" s="4">
        <v>1.8176297009494677</v>
      </c>
      <c r="E131" s="4">
        <v>1.3357764937341361</v>
      </c>
      <c r="F131" s="4">
        <v>1.9536294985423135</v>
      </c>
      <c r="G131" s="4">
        <v>1.3759587922990981</v>
      </c>
      <c r="H131" s="4">
        <v>1.7076640130125482</v>
      </c>
      <c r="I131" s="4">
        <v>1.7430712039302958</v>
      </c>
      <c r="J131" s="4">
        <v>3.7211502816779487</v>
      </c>
      <c r="K131" s="4">
        <v>3.0006310054114729</v>
      </c>
      <c r="N131" s="3" t="s">
        <v>8</v>
      </c>
      <c r="O131" s="3" t="s">
        <v>8</v>
      </c>
      <c r="P131" s="3" t="s">
        <v>8</v>
      </c>
      <c r="Q131" s="3" t="s">
        <v>102</v>
      </c>
      <c r="R131" s="3" t="s">
        <v>102</v>
      </c>
      <c r="T131" s="3" t="s">
        <v>102</v>
      </c>
      <c r="U131" s="4" t="s">
        <v>8</v>
      </c>
      <c r="V131" s="4" t="s">
        <v>8</v>
      </c>
      <c r="W131" s="4" t="s">
        <v>8</v>
      </c>
      <c r="X131" s="4" t="s">
        <v>8</v>
      </c>
      <c r="Y131" s="4" t="s">
        <v>8</v>
      </c>
      <c r="Z131" s="4" t="s">
        <v>8</v>
      </c>
      <c r="AA131" s="4">
        <v>1.7076640130125482</v>
      </c>
      <c r="AB131" s="4">
        <v>1.7430712039302958</v>
      </c>
      <c r="AC131" s="4">
        <v>3.7211502816779487</v>
      </c>
      <c r="AD131" s="4">
        <v>3.0006310054114729</v>
      </c>
    </row>
    <row r="132" spans="1:30" x14ac:dyDescent="0.25">
      <c r="A132" s="3" t="s">
        <v>125</v>
      </c>
      <c r="B132" s="4">
        <v>2.1032144719127954</v>
      </c>
      <c r="C132" s="4">
        <v>1.810650192696752</v>
      </c>
      <c r="D132" s="4">
        <v>1.1229624165560816</v>
      </c>
      <c r="E132" s="4">
        <v>1.0413424813822185</v>
      </c>
      <c r="F132" s="4">
        <v>0.52340096209111109</v>
      </c>
      <c r="G132" s="4">
        <v>0.55567943603621184</v>
      </c>
      <c r="H132" s="4">
        <v>1.0370246599984714</v>
      </c>
      <c r="I132" s="4">
        <v>0.92999189148763639</v>
      </c>
      <c r="J132" s="4">
        <v>1.0050670088865676</v>
      </c>
      <c r="K132" s="4">
        <v>0.92714680739883992</v>
      </c>
      <c r="N132" s="3" t="s">
        <v>125</v>
      </c>
      <c r="O132" s="3" t="s">
        <v>8</v>
      </c>
      <c r="P132" s="3" t="s">
        <v>8</v>
      </c>
      <c r="Q132" s="3" t="s">
        <v>8</v>
      </c>
      <c r="R132" s="3" t="s">
        <v>8</v>
      </c>
      <c r="T132" s="3" t="s">
        <v>125</v>
      </c>
      <c r="U132" s="4">
        <v>2.1032144719127954</v>
      </c>
      <c r="V132" s="4">
        <v>1.810650192696752</v>
      </c>
      <c r="W132" s="4" t="s">
        <v>8</v>
      </c>
      <c r="X132" s="4" t="s">
        <v>8</v>
      </c>
      <c r="Y132" s="4" t="s">
        <v>8</v>
      </c>
      <c r="Z132" s="4" t="s">
        <v>8</v>
      </c>
      <c r="AA132" s="4" t="s">
        <v>8</v>
      </c>
      <c r="AB132" s="4" t="s">
        <v>8</v>
      </c>
      <c r="AC132" s="4" t="s">
        <v>8</v>
      </c>
      <c r="AD132" s="4" t="s">
        <v>8</v>
      </c>
    </row>
    <row r="133" spans="1:30" x14ac:dyDescent="0.25">
      <c r="A133" s="3" t="s">
        <v>139</v>
      </c>
      <c r="B133" s="4">
        <v>2.0020579976763502</v>
      </c>
      <c r="C133" s="4">
        <v>1.8196812829014981</v>
      </c>
      <c r="D133" s="4">
        <v>2.1241365969177104</v>
      </c>
      <c r="E133" s="4">
        <v>1.6113855544051505</v>
      </c>
      <c r="F133" s="4">
        <v>1.385201349665625</v>
      </c>
      <c r="G133" s="4">
        <v>1.3448568580446092</v>
      </c>
      <c r="H133" s="4">
        <v>1.4615172129384557</v>
      </c>
      <c r="I133" s="4">
        <v>1.1829913325513473</v>
      </c>
      <c r="J133" s="4">
        <v>0.95165104063015282</v>
      </c>
      <c r="K133" s="4">
        <v>0.75096895255525276</v>
      </c>
      <c r="N133" s="3" t="s">
        <v>139</v>
      </c>
      <c r="O133" s="3" t="s">
        <v>8</v>
      </c>
      <c r="P133" s="3" t="s">
        <v>8</v>
      </c>
      <c r="Q133" s="3" t="s">
        <v>8</v>
      </c>
      <c r="R133" s="3" t="s">
        <v>8</v>
      </c>
      <c r="T133" s="3" t="s">
        <v>139</v>
      </c>
      <c r="U133" s="4">
        <v>2.0020579976763502</v>
      </c>
      <c r="V133" s="4">
        <v>1.8196812829014981</v>
      </c>
      <c r="W133" s="4" t="s">
        <v>8</v>
      </c>
      <c r="X133" s="4" t="s">
        <v>8</v>
      </c>
      <c r="Y133" s="4" t="s">
        <v>8</v>
      </c>
      <c r="Z133" s="4" t="s">
        <v>8</v>
      </c>
      <c r="AA133" s="4" t="s">
        <v>8</v>
      </c>
      <c r="AB133" s="4" t="s">
        <v>8</v>
      </c>
      <c r="AC133" s="4" t="s">
        <v>8</v>
      </c>
      <c r="AD133" s="4" t="s">
        <v>8</v>
      </c>
    </row>
    <row r="134" spans="1:30" x14ac:dyDescent="0.25">
      <c r="A134" s="3" t="s">
        <v>140</v>
      </c>
      <c r="B134" s="4">
        <v>1.16453952234772</v>
      </c>
      <c r="C134" s="4">
        <v>0.96011972551555713</v>
      </c>
      <c r="D134" s="4">
        <v>2.1116412005826795</v>
      </c>
      <c r="E134" s="4">
        <v>1.5188283085128229</v>
      </c>
      <c r="F134" s="4">
        <v>1.4784823425537572</v>
      </c>
      <c r="G134" s="4">
        <v>1.1969297640874845</v>
      </c>
      <c r="H134" s="4">
        <v>1.6961336435756553</v>
      </c>
      <c r="I134" s="4">
        <v>1.3865272737292071</v>
      </c>
      <c r="J134" s="4">
        <v>1.4074103010959909</v>
      </c>
      <c r="K134" s="4">
        <v>1.0990402908300274</v>
      </c>
      <c r="N134" s="3" t="s">
        <v>8</v>
      </c>
      <c r="O134" s="3" t="s">
        <v>8</v>
      </c>
      <c r="P134" s="3" t="s">
        <v>8</v>
      </c>
      <c r="Q134" s="3" t="s">
        <v>140</v>
      </c>
      <c r="R134" s="3" t="s">
        <v>8</v>
      </c>
      <c r="T134" s="3" t="s">
        <v>140</v>
      </c>
      <c r="U134" s="4" t="s">
        <v>8</v>
      </c>
      <c r="V134" s="4" t="s">
        <v>8</v>
      </c>
      <c r="W134" s="4" t="s">
        <v>8</v>
      </c>
      <c r="X134" s="4" t="s">
        <v>8</v>
      </c>
      <c r="Y134" s="4" t="s">
        <v>8</v>
      </c>
      <c r="Z134" s="4" t="s">
        <v>8</v>
      </c>
      <c r="AA134" s="4">
        <v>1.6961336435756553</v>
      </c>
      <c r="AB134" s="4">
        <v>1.3865272737292071</v>
      </c>
      <c r="AC134" s="4" t="s">
        <v>8</v>
      </c>
      <c r="AD134" s="4" t="s">
        <v>8</v>
      </c>
    </row>
    <row r="135" spans="1:30" x14ac:dyDescent="0.25">
      <c r="A135" s="3" t="s">
        <v>141</v>
      </c>
      <c r="B135" s="4">
        <v>2.5375030685783226</v>
      </c>
      <c r="C135" s="4">
        <v>2.1908445990122809</v>
      </c>
      <c r="D135" s="4">
        <v>5.4731451548186634</v>
      </c>
      <c r="E135" s="4">
        <v>5.2017661227782641</v>
      </c>
      <c r="F135" s="4">
        <v>2.5061164156305069</v>
      </c>
      <c r="G135" s="4">
        <v>2.4557027281265853</v>
      </c>
      <c r="H135" s="4">
        <v>1.8542050692268177</v>
      </c>
      <c r="I135" s="4">
        <v>1.7680373463909247</v>
      </c>
      <c r="J135" s="4">
        <v>2.3455098987427734</v>
      </c>
      <c r="K135" s="4">
        <v>2.4874316675173902</v>
      </c>
      <c r="N135" s="3" t="s">
        <v>141</v>
      </c>
      <c r="O135" s="3" t="s">
        <v>141</v>
      </c>
      <c r="P135" s="3" t="s">
        <v>141</v>
      </c>
      <c r="Q135" s="3" t="s">
        <v>141</v>
      </c>
      <c r="R135" s="3" t="s">
        <v>141</v>
      </c>
      <c r="T135" s="3" t="s">
        <v>141</v>
      </c>
      <c r="U135" s="4">
        <v>2.5375030685783226</v>
      </c>
      <c r="V135" s="4">
        <v>2.1908445990122809</v>
      </c>
      <c r="W135" s="4">
        <v>5.4731451548186634</v>
      </c>
      <c r="X135" s="4">
        <v>5.2017661227782641</v>
      </c>
      <c r="Y135" s="4">
        <v>2.5061164156305069</v>
      </c>
      <c r="Z135" s="4">
        <v>2.4557027281265853</v>
      </c>
      <c r="AA135" s="4">
        <v>1.8542050692268177</v>
      </c>
      <c r="AB135" s="4">
        <v>1.7680373463909247</v>
      </c>
      <c r="AC135" s="4">
        <v>2.3455098987427734</v>
      </c>
      <c r="AD135" s="4">
        <v>2.4874316675173902</v>
      </c>
    </row>
    <row r="136" spans="1:30" x14ac:dyDescent="0.25">
      <c r="A136" s="3" t="s">
        <v>143</v>
      </c>
      <c r="B136" s="4">
        <v>1.6332144799791566</v>
      </c>
      <c r="C136" s="4">
        <v>1.6387477790538176</v>
      </c>
      <c r="D136" s="4">
        <v>1.2783368665742303</v>
      </c>
      <c r="E136" s="4">
        <v>1.2023231416963474</v>
      </c>
      <c r="F136" s="4">
        <v>1.0338078163231152</v>
      </c>
      <c r="G136" s="4">
        <v>0.9326944988546555</v>
      </c>
      <c r="H136" s="4">
        <v>1.3842163922420458</v>
      </c>
      <c r="I136" s="4">
        <v>1.2948453478394357</v>
      </c>
      <c r="J136" s="4">
        <v>2.1805458592698881</v>
      </c>
      <c r="K136" s="4">
        <v>1.9052871807603651</v>
      </c>
      <c r="N136" s="3" t="s">
        <v>143</v>
      </c>
      <c r="O136" s="3" t="s">
        <v>8</v>
      </c>
      <c r="P136" s="3" t="s">
        <v>8</v>
      </c>
      <c r="Q136" s="3" t="s">
        <v>8</v>
      </c>
      <c r="R136" s="3" t="s">
        <v>143</v>
      </c>
      <c r="T136" s="3" t="s">
        <v>143</v>
      </c>
      <c r="U136" s="4">
        <v>1.6332144799791566</v>
      </c>
      <c r="V136" s="4">
        <v>1.6387477790538176</v>
      </c>
      <c r="W136" s="4" t="s">
        <v>8</v>
      </c>
      <c r="X136" s="4" t="s">
        <v>8</v>
      </c>
      <c r="Y136" s="4" t="s">
        <v>8</v>
      </c>
      <c r="Z136" s="4" t="s">
        <v>8</v>
      </c>
      <c r="AA136" s="4" t="s">
        <v>8</v>
      </c>
      <c r="AB136" s="4" t="s">
        <v>8</v>
      </c>
      <c r="AC136" s="4">
        <v>2.1805458592698881</v>
      </c>
      <c r="AD136" s="4">
        <v>1.9052871807603651</v>
      </c>
    </row>
    <row r="137" spans="1:30" x14ac:dyDescent="0.25">
      <c r="A137" s="3" t="s">
        <v>144</v>
      </c>
      <c r="B137" s="4">
        <v>0.9403093019397718</v>
      </c>
      <c r="C137" s="4">
        <v>0.99539894253124661</v>
      </c>
      <c r="D137" s="4">
        <v>2.7171598589112875</v>
      </c>
      <c r="E137" s="4">
        <v>2.7679596797250872</v>
      </c>
      <c r="F137" s="4">
        <v>1.9704141705445077</v>
      </c>
      <c r="G137" s="4">
        <v>1.8553687188306289</v>
      </c>
      <c r="H137" s="4">
        <v>1.6735843120246154</v>
      </c>
      <c r="I137" s="4">
        <v>1.8117219173876418</v>
      </c>
      <c r="J137" s="4">
        <v>2.9756626321689308</v>
      </c>
      <c r="K137" s="4">
        <v>2.5894686674172984</v>
      </c>
      <c r="N137" s="3" t="s">
        <v>8</v>
      </c>
      <c r="O137" s="3" t="s">
        <v>144</v>
      </c>
      <c r="P137" s="3" t="s">
        <v>144</v>
      </c>
      <c r="Q137" s="3" t="s">
        <v>144</v>
      </c>
      <c r="R137" s="3" t="s">
        <v>144</v>
      </c>
      <c r="T137" s="3" t="s">
        <v>144</v>
      </c>
      <c r="U137" s="4" t="s">
        <v>8</v>
      </c>
      <c r="V137" s="4" t="s">
        <v>8</v>
      </c>
      <c r="W137" s="4">
        <v>2.7171598589112875</v>
      </c>
      <c r="X137" s="4">
        <v>2.7679596797250872</v>
      </c>
      <c r="Y137" s="4">
        <v>1.9704141705445077</v>
      </c>
      <c r="Z137" s="4">
        <v>1.8553687188306289</v>
      </c>
      <c r="AA137" s="4">
        <v>1.6735843120246154</v>
      </c>
      <c r="AB137" s="4">
        <v>1.8117219173876418</v>
      </c>
      <c r="AC137" s="4">
        <v>2.9756626321689308</v>
      </c>
      <c r="AD137" s="4">
        <v>2.5894686674172984</v>
      </c>
    </row>
    <row r="138" spans="1:30" x14ac:dyDescent="0.25">
      <c r="A138" s="3" t="s">
        <v>57</v>
      </c>
      <c r="B138" s="4">
        <v>0.7783052951918471</v>
      </c>
      <c r="C138" s="4">
        <v>0.65476001597326805</v>
      </c>
      <c r="D138" s="4">
        <v>1.1363132424071636</v>
      </c>
      <c r="E138" s="4">
        <v>1.1557148635761041</v>
      </c>
      <c r="F138" s="4">
        <v>0.71228786394498667</v>
      </c>
      <c r="G138" s="4">
        <v>0.71675708817897898</v>
      </c>
      <c r="H138" s="4">
        <v>0.88260012849256075</v>
      </c>
      <c r="I138" s="4">
        <v>0.83275733290540876</v>
      </c>
      <c r="J138" s="4">
        <v>1.1692897476834787</v>
      </c>
      <c r="K138" s="4">
        <v>1.0581622201927441</v>
      </c>
      <c r="N138" s="3" t="s">
        <v>8</v>
      </c>
      <c r="O138" s="3" t="s">
        <v>8</v>
      </c>
      <c r="P138" s="3" t="s">
        <v>8</v>
      </c>
      <c r="Q138" s="3" t="s">
        <v>8</v>
      </c>
      <c r="R138" s="3" t="s">
        <v>8</v>
      </c>
      <c r="T138" s="3" t="s">
        <v>57</v>
      </c>
      <c r="U138" s="4" t="s">
        <v>8</v>
      </c>
      <c r="V138" s="4" t="s">
        <v>8</v>
      </c>
      <c r="W138" s="4" t="s">
        <v>8</v>
      </c>
      <c r="X138" s="4" t="s">
        <v>8</v>
      </c>
      <c r="Y138" s="4" t="s">
        <v>8</v>
      </c>
      <c r="Z138" s="4" t="s">
        <v>8</v>
      </c>
      <c r="AA138" s="4" t="s">
        <v>8</v>
      </c>
      <c r="AB138" s="4" t="s">
        <v>8</v>
      </c>
      <c r="AC138" s="4" t="s">
        <v>8</v>
      </c>
      <c r="AD138" s="4" t="s">
        <v>8</v>
      </c>
    </row>
    <row r="139" spans="1:30" x14ac:dyDescent="0.25">
      <c r="A139" s="3" t="s">
        <v>58</v>
      </c>
      <c r="B139" s="4">
        <v>0.40658023994996656</v>
      </c>
      <c r="C139" s="4">
        <v>0.37661312995471258</v>
      </c>
      <c r="D139" s="4">
        <v>2.0884016649381225</v>
      </c>
      <c r="E139" s="4">
        <v>1.9789977176567153</v>
      </c>
      <c r="F139" s="4">
        <v>1.8980713494851857</v>
      </c>
      <c r="G139" s="4">
        <v>1.7429761408924456</v>
      </c>
      <c r="H139" s="4">
        <v>0.66805025774393556</v>
      </c>
      <c r="I139" s="4">
        <v>0.6147417644409926</v>
      </c>
      <c r="J139" s="4">
        <v>0.52011354845120794</v>
      </c>
      <c r="K139" s="4">
        <v>0.48714792488139586</v>
      </c>
      <c r="N139" s="3" t="s">
        <v>58</v>
      </c>
      <c r="O139" s="3" t="s">
        <v>58</v>
      </c>
      <c r="P139" s="3" t="s">
        <v>58</v>
      </c>
      <c r="Q139" s="3" t="s">
        <v>8</v>
      </c>
      <c r="R139" s="3" t="s">
        <v>58</v>
      </c>
      <c r="T139" s="3" t="s">
        <v>58</v>
      </c>
      <c r="U139" s="4">
        <v>0.40658023994996656</v>
      </c>
      <c r="V139" s="4">
        <v>0.37661312995471258</v>
      </c>
      <c r="W139" s="4">
        <v>2.0884016649381225</v>
      </c>
      <c r="X139" s="4">
        <v>1.9789977176567153</v>
      </c>
      <c r="Y139" s="4">
        <v>1.8980713494851857</v>
      </c>
      <c r="Z139" s="4">
        <v>1.7429761408924456</v>
      </c>
      <c r="AA139" s="4" t="s">
        <v>8</v>
      </c>
      <c r="AB139" s="4" t="s">
        <v>8</v>
      </c>
      <c r="AC139" s="4">
        <v>0.52011354845120794</v>
      </c>
      <c r="AD139" s="4">
        <v>0.48714792488139586</v>
      </c>
    </row>
    <row r="140" spans="1:30" x14ac:dyDescent="0.25">
      <c r="A140" s="3" t="s">
        <v>59</v>
      </c>
      <c r="B140" s="4">
        <v>0.89180415558036308</v>
      </c>
      <c r="C140" s="4">
        <v>0.94246149493314346</v>
      </c>
      <c r="D140" s="4">
        <v>3.1828082725681455</v>
      </c>
      <c r="E140" s="4">
        <v>3.6636162592600243</v>
      </c>
      <c r="F140" s="4">
        <v>1.9282595889969172</v>
      </c>
      <c r="G140" s="4">
        <v>2.6279944258178003</v>
      </c>
      <c r="H140" s="4">
        <v>0.98941201065445905</v>
      </c>
      <c r="I140" s="4">
        <v>1.2975682669817203</v>
      </c>
      <c r="J140" s="4">
        <v>0.82034835447519161</v>
      </c>
      <c r="K140" s="4">
        <v>0.92624415545003902</v>
      </c>
      <c r="N140" s="3" t="s">
        <v>8</v>
      </c>
      <c r="O140" s="3" t="s">
        <v>59</v>
      </c>
      <c r="P140" s="3" t="s">
        <v>59</v>
      </c>
      <c r="Q140" s="3" t="s">
        <v>8</v>
      </c>
      <c r="R140" s="3" t="s">
        <v>8</v>
      </c>
      <c r="T140" s="3" t="s">
        <v>59</v>
      </c>
      <c r="U140" s="4" t="s">
        <v>8</v>
      </c>
      <c r="V140" s="4" t="s">
        <v>8</v>
      </c>
      <c r="W140" s="4">
        <v>3.1828082725681455</v>
      </c>
      <c r="X140" s="4">
        <v>3.6636162592600243</v>
      </c>
      <c r="Y140" s="4">
        <v>1.9282595889969172</v>
      </c>
      <c r="Z140" s="4">
        <v>2.6279944258178003</v>
      </c>
      <c r="AA140" s="4" t="s">
        <v>8</v>
      </c>
      <c r="AB140" s="4" t="s">
        <v>8</v>
      </c>
      <c r="AC140" s="4" t="s">
        <v>8</v>
      </c>
      <c r="AD140" s="4" t="s">
        <v>8</v>
      </c>
    </row>
    <row r="141" spans="1:30" x14ac:dyDescent="0.25">
      <c r="A141" s="3" t="s">
        <v>60</v>
      </c>
      <c r="B141" s="4">
        <v>1.3340516525005741</v>
      </c>
      <c r="C141" s="4">
        <v>1.1150616098976962</v>
      </c>
      <c r="D141" s="4">
        <v>2.0936905624478483</v>
      </c>
      <c r="E141" s="4">
        <v>1.5636415530169938</v>
      </c>
      <c r="F141" s="4">
        <v>1.2241059754632577</v>
      </c>
      <c r="G141" s="4">
        <v>1.1393922686584714</v>
      </c>
      <c r="H141" s="4">
        <v>0.84337519204179057</v>
      </c>
      <c r="I141" s="4">
        <v>0.86627429220012642</v>
      </c>
      <c r="J141" s="4">
        <v>0.95511746317885182</v>
      </c>
      <c r="K141" s="4">
        <v>0.90318696482318184</v>
      </c>
      <c r="N141" s="3" t="s">
        <v>8</v>
      </c>
      <c r="O141" s="3" t="s">
        <v>8</v>
      </c>
      <c r="P141" s="3" t="s">
        <v>8</v>
      </c>
      <c r="Q141" s="3" t="s">
        <v>8</v>
      </c>
      <c r="R141" s="3" t="s">
        <v>8</v>
      </c>
      <c r="T141" s="3" t="s">
        <v>60</v>
      </c>
      <c r="U141" s="4" t="s">
        <v>8</v>
      </c>
      <c r="V141" s="4" t="s">
        <v>8</v>
      </c>
      <c r="W141" s="4" t="s">
        <v>8</v>
      </c>
      <c r="X141" s="4" t="s">
        <v>8</v>
      </c>
      <c r="Y141" s="4" t="s">
        <v>8</v>
      </c>
      <c r="Z141" s="4" t="s">
        <v>8</v>
      </c>
      <c r="AA141" s="4" t="s">
        <v>8</v>
      </c>
      <c r="AB141" s="4" t="s">
        <v>8</v>
      </c>
      <c r="AC141" s="4" t="s">
        <v>8</v>
      </c>
      <c r="AD141" s="4" t="s">
        <v>8</v>
      </c>
    </row>
    <row r="142" spans="1:30" x14ac:dyDescent="0.25">
      <c r="A142" s="3" t="s">
        <v>62</v>
      </c>
      <c r="B142" s="4">
        <v>1.1243181380021692</v>
      </c>
      <c r="C142" s="4">
        <v>1.0328966948586491</v>
      </c>
      <c r="D142" s="4">
        <v>0.77162544811376499</v>
      </c>
      <c r="E142" s="4">
        <v>0.72826446443668247</v>
      </c>
      <c r="F142" s="4">
        <v>1.3385210887907635</v>
      </c>
      <c r="G142" s="4">
        <v>1.2264374612982942</v>
      </c>
      <c r="H142" s="4">
        <v>1.3662314444895549</v>
      </c>
      <c r="I142" s="4">
        <v>1.3476129150910612</v>
      </c>
      <c r="J142" s="4">
        <v>0.70403238296866399</v>
      </c>
      <c r="K142" s="4">
        <v>0.61629804991999237</v>
      </c>
      <c r="N142" s="3" t="s">
        <v>8</v>
      </c>
      <c r="O142" s="3" t="s">
        <v>8</v>
      </c>
      <c r="P142" s="3" t="s">
        <v>8</v>
      </c>
      <c r="Q142" s="3" t="s">
        <v>8</v>
      </c>
      <c r="R142" s="3" t="s">
        <v>8</v>
      </c>
      <c r="T142" s="3" t="s">
        <v>62</v>
      </c>
      <c r="U142" s="4" t="s">
        <v>8</v>
      </c>
      <c r="V142" s="4" t="s">
        <v>8</v>
      </c>
      <c r="W142" s="4" t="s">
        <v>8</v>
      </c>
      <c r="X142" s="4" t="s">
        <v>8</v>
      </c>
      <c r="Y142" s="4" t="s">
        <v>8</v>
      </c>
      <c r="Z142" s="4" t="s">
        <v>8</v>
      </c>
      <c r="AA142" s="4" t="s">
        <v>8</v>
      </c>
      <c r="AB142" s="4" t="s">
        <v>8</v>
      </c>
      <c r="AC142" s="4" t="s">
        <v>8</v>
      </c>
      <c r="AD142" s="4" t="s">
        <v>8</v>
      </c>
    </row>
    <row r="143" spans="1:30" x14ac:dyDescent="0.25">
      <c r="A143" s="3" t="s">
        <v>126</v>
      </c>
      <c r="B143" s="4">
        <v>1.9311363970628765</v>
      </c>
      <c r="C143" s="4">
        <v>1.8309872344596654</v>
      </c>
      <c r="D143" s="4">
        <v>1.6643723364509826</v>
      </c>
      <c r="E143" s="4">
        <v>1.8688730317591244</v>
      </c>
      <c r="F143" s="4">
        <v>1.5444440948202749</v>
      </c>
      <c r="G143" s="4">
        <v>1.7180472660233921</v>
      </c>
      <c r="H143" s="4">
        <v>1.6494920641127966</v>
      </c>
      <c r="I143" s="4">
        <v>1.5956129011942344</v>
      </c>
      <c r="J143" s="4">
        <v>1.4895144345129743</v>
      </c>
      <c r="K143" s="4">
        <v>1.2219990432472885</v>
      </c>
      <c r="N143" s="3" t="s">
        <v>126</v>
      </c>
      <c r="O143" s="3" t="s">
        <v>8</v>
      </c>
      <c r="P143" s="3" t="s">
        <v>8</v>
      </c>
      <c r="Q143" s="3" t="s">
        <v>126</v>
      </c>
      <c r="R143" s="3" t="s">
        <v>8</v>
      </c>
      <c r="T143" s="3" t="s">
        <v>126</v>
      </c>
      <c r="U143" s="4">
        <v>1.9311363970628765</v>
      </c>
      <c r="V143" s="4">
        <v>1.8309872344596654</v>
      </c>
      <c r="W143" s="4" t="s">
        <v>8</v>
      </c>
      <c r="X143" s="4" t="s">
        <v>8</v>
      </c>
      <c r="Y143" s="4" t="s">
        <v>8</v>
      </c>
      <c r="Z143" s="4" t="s">
        <v>8</v>
      </c>
      <c r="AA143" s="4">
        <v>1.6494920641127966</v>
      </c>
      <c r="AB143" s="4">
        <v>1.5956129011942344</v>
      </c>
      <c r="AC143" s="4" t="s">
        <v>8</v>
      </c>
      <c r="AD143" s="4" t="s">
        <v>8</v>
      </c>
    </row>
    <row r="144" spans="1:30" x14ac:dyDescent="0.25">
      <c r="A144" s="3" t="s">
        <v>63</v>
      </c>
      <c r="B144" s="4">
        <v>0.97880685720363825</v>
      </c>
      <c r="C144" s="4">
        <v>0.80253280160735496</v>
      </c>
      <c r="D144" s="4">
        <v>1.4852518752271577</v>
      </c>
      <c r="E144" s="4">
        <v>1.3714499424739262</v>
      </c>
      <c r="F144" s="4">
        <v>1.9867655396575887</v>
      </c>
      <c r="G144" s="4">
        <v>1.8751248037985611</v>
      </c>
      <c r="H144" s="4">
        <v>0.75843175076819647</v>
      </c>
      <c r="I144" s="4">
        <v>0.69003664255233021</v>
      </c>
      <c r="J144" s="4">
        <v>2.458085630251742</v>
      </c>
      <c r="K144" s="4">
        <v>2.1279019824664518</v>
      </c>
      <c r="N144" s="3" t="s">
        <v>8</v>
      </c>
      <c r="O144" s="3" t="s">
        <v>8</v>
      </c>
      <c r="P144" s="3" t="s">
        <v>63</v>
      </c>
      <c r="Q144" s="3" t="s">
        <v>8</v>
      </c>
      <c r="R144" s="3" t="s">
        <v>63</v>
      </c>
      <c r="T144" s="3" t="s">
        <v>63</v>
      </c>
      <c r="U144" s="4" t="s">
        <v>8</v>
      </c>
      <c r="V144" s="4" t="s">
        <v>8</v>
      </c>
      <c r="W144" s="4" t="s">
        <v>8</v>
      </c>
      <c r="X144" s="4" t="s">
        <v>8</v>
      </c>
      <c r="Y144" s="4">
        <v>1.9867655396575887</v>
      </c>
      <c r="Z144" s="4">
        <v>1.8751248037985611</v>
      </c>
      <c r="AA144" s="4" t="s">
        <v>8</v>
      </c>
      <c r="AB144" s="4" t="s">
        <v>8</v>
      </c>
      <c r="AC144" s="4">
        <v>2.458085630251742</v>
      </c>
      <c r="AD144" s="4">
        <v>2.1279019824664518</v>
      </c>
    </row>
    <row r="145" spans="1:30" x14ac:dyDescent="0.25">
      <c r="A145" s="3" t="s">
        <v>64</v>
      </c>
      <c r="B145" s="4">
        <v>1.0498514183905729</v>
      </c>
      <c r="C145" s="4">
        <v>1.2015307118311418</v>
      </c>
      <c r="D145" s="4">
        <v>1.3058688238441558</v>
      </c>
      <c r="E145" s="4">
        <v>1.239991693412108</v>
      </c>
      <c r="F145" s="4">
        <v>3.3355415712366976</v>
      </c>
      <c r="G145" s="4">
        <v>3.1850737395035909</v>
      </c>
      <c r="H145" s="4">
        <v>0.97592370351276925</v>
      </c>
      <c r="I145" s="4">
        <v>1.0814858421994729</v>
      </c>
      <c r="J145" s="4">
        <v>1.3004410813110474</v>
      </c>
      <c r="K145" s="4">
        <v>1.2089737372039895</v>
      </c>
      <c r="N145" s="3" t="s">
        <v>8</v>
      </c>
      <c r="O145" s="3" t="s">
        <v>8</v>
      </c>
      <c r="P145" s="3" t="s">
        <v>64</v>
      </c>
      <c r="Q145" s="3" t="s">
        <v>8</v>
      </c>
      <c r="R145" s="3" t="s">
        <v>8</v>
      </c>
      <c r="T145" s="3" t="s">
        <v>64</v>
      </c>
      <c r="U145" s="4" t="s">
        <v>8</v>
      </c>
      <c r="V145" s="4" t="s">
        <v>8</v>
      </c>
      <c r="W145" s="4" t="s">
        <v>8</v>
      </c>
      <c r="X145" s="4" t="s">
        <v>8</v>
      </c>
      <c r="Y145" s="4">
        <v>3.3355415712366976</v>
      </c>
      <c r="Z145" s="4">
        <v>3.1850737395035909</v>
      </c>
      <c r="AA145" s="4" t="s">
        <v>8</v>
      </c>
      <c r="AB145" s="4" t="s">
        <v>8</v>
      </c>
      <c r="AC145" s="4" t="s">
        <v>8</v>
      </c>
      <c r="AD145" s="4" t="s">
        <v>8</v>
      </c>
    </row>
    <row r="146" spans="1:30" x14ac:dyDescent="0.25">
      <c r="A146" s="3" t="s">
        <v>65</v>
      </c>
      <c r="B146" s="4">
        <v>1.0211665510094396</v>
      </c>
      <c r="C146" s="4">
        <v>1.0554605476395558</v>
      </c>
      <c r="D146" s="4">
        <v>1.0086319321232604</v>
      </c>
      <c r="E146" s="4">
        <v>0.78742910120553777</v>
      </c>
      <c r="F146" s="4">
        <v>3.6723792201368486</v>
      </c>
      <c r="G146" s="4">
        <v>2.9127426809410975</v>
      </c>
      <c r="H146" s="4">
        <v>1.094407914821738</v>
      </c>
      <c r="I146" s="4">
        <v>1.0601178565842324</v>
      </c>
      <c r="J146" s="4">
        <v>1.217525713569257</v>
      </c>
      <c r="K146" s="4">
        <v>1.1904147545136057</v>
      </c>
      <c r="N146" s="3" t="s">
        <v>8</v>
      </c>
      <c r="O146" s="3" t="s">
        <v>8</v>
      </c>
      <c r="P146" s="3" t="s">
        <v>65</v>
      </c>
      <c r="Q146" s="3" t="s">
        <v>8</v>
      </c>
      <c r="R146" s="3" t="s">
        <v>8</v>
      </c>
      <c r="T146" s="3" t="s">
        <v>65</v>
      </c>
      <c r="U146" s="4" t="s">
        <v>8</v>
      </c>
      <c r="V146" s="4" t="s">
        <v>8</v>
      </c>
      <c r="W146" s="4" t="s">
        <v>8</v>
      </c>
      <c r="X146" s="4" t="s">
        <v>8</v>
      </c>
      <c r="Y146" s="4">
        <v>3.6723792201368486</v>
      </c>
      <c r="Z146" s="4">
        <v>2.9127426809410975</v>
      </c>
      <c r="AA146" s="4" t="s">
        <v>8</v>
      </c>
      <c r="AB146" s="4" t="s">
        <v>8</v>
      </c>
      <c r="AC146" s="4" t="s">
        <v>8</v>
      </c>
      <c r="AD146" s="4" t="s">
        <v>8</v>
      </c>
    </row>
    <row r="147" spans="1:30" x14ac:dyDescent="0.25">
      <c r="A147" s="3" t="s">
        <v>66</v>
      </c>
      <c r="B147" s="4">
        <v>1.0482323876714339</v>
      </c>
      <c r="C147" s="4">
        <v>1.1099881274924657</v>
      </c>
      <c r="D147" s="4">
        <v>0.99144599607676231</v>
      </c>
      <c r="E147" s="4">
        <v>0.95734094704943895</v>
      </c>
      <c r="F147" s="4">
        <v>2.4094857062625459</v>
      </c>
      <c r="G147" s="4">
        <v>1.9997952096626321</v>
      </c>
      <c r="H147" s="4">
        <v>0.86427046825197296</v>
      </c>
      <c r="I147" s="4">
        <v>0.78802538158244073</v>
      </c>
      <c r="J147" s="4">
        <v>0.97418453525370419</v>
      </c>
      <c r="K147" s="4">
        <v>0.9216904745103589</v>
      </c>
      <c r="N147" s="3" t="s">
        <v>8</v>
      </c>
      <c r="O147" s="3" t="s">
        <v>8</v>
      </c>
      <c r="P147" s="3" t="s">
        <v>66</v>
      </c>
      <c r="Q147" s="3" t="s">
        <v>8</v>
      </c>
      <c r="R147" s="3" t="s">
        <v>8</v>
      </c>
      <c r="T147" s="3" t="s">
        <v>66</v>
      </c>
      <c r="U147" s="4" t="s">
        <v>8</v>
      </c>
      <c r="V147" s="4" t="s">
        <v>8</v>
      </c>
      <c r="W147" s="4" t="s">
        <v>8</v>
      </c>
      <c r="X147" s="4" t="s">
        <v>8</v>
      </c>
      <c r="Y147" s="4">
        <v>2.4094857062625459</v>
      </c>
      <c r="Z147" s="4">
        <v>1.9997952096626321</v>
      </c>
      <c r="AA147" s="4" t="s">
        <v>8</v>
      </c>
      <c r="AB147" s="4" t="s">
        <v>8</v>
      </c>
      <c r="AC147" s="4" t="s">
        <v>8</v>
      </c>
      <c r="AD147" s="4" t="s">
        <v>8</v>
      </c>
    </row>
    <row r="148" spans="1:30" x14ac:dyDescent="0.25">
      <c r="A148" s="3" t="s">
        <v>67</v>
      </c>
      <c r="B148" s="4">
        <v>1.1117182334257738</v>
      </c>
      <c r="C148" s="4">
        <v>1.0333114267960526</v>
      </c>
      <c r="D148" s="4">
        <v>1.2372766776866229</v>
      </c>
      <c r="E148" s="4">
        <v>1.083415267390442</v>
      </c>
      <c r="F148" s="4">
        <v>0.56777181905943319</v>
      </c>
      <c r="G148" s="4">
        <v>0.64489572483122104</v>
      </c>
      <c r="H148" s="4">
        <v>1.5369296113235331</v>
      </c>
      <c r="I148" s="4">
        <v>1.8991290801407643</v>
      </c>
      <c r="J148" s="4">
        <v>1.8788317070813287</v>
      </c>
      <c r="K148" s="4">
        <v>1.9693046662992941</v>
      </c>
      <c r="N148" s="3" t="s">
        <v>8</v>
      </c>
      <c r="O148" s="3" t="s">
        <v>8</v>
      </c>
      <c r="P148" s="3" t="s">
        <v>8</v>
      </c>
      <c r="Q148" s="3" t="s">
        <v>67</v>
      </c>
      <c r="R148" s="3" t="s">
        <v>67</v>
      </c>
      <c r="T148" s="3" t="s">
        <v>67</v>
      </c>
      <c r="U148" s="4" t="s">
        <v>8</v>
      </c>
      <c r="V148" s="4" t="s">
        <v>8</v>
      </c>
      <c r="W148" s="4" t="s">
        <v>8</v>
      </c>
      <c r="X148" s="4" t="s">
        <v>8</v>
      </c>
      <c r="Y148" s="4" t="s">
        <v>8</v>
      </c>
      <c r="Z148" s="4" t="s">
        <v>8</v>
      </c>
      <c r="AA148" s="4">
        <v>1.5369296113235331</v>
      </c>
      <c r="AB148" s="4">
        <v>1.8991290801407643</v>
      </c>
      <c r="AC148" s="4">
        <v>1.8788317070813287</v>
      </c>
      <c r="AD148" s="4">
        <v>1.9693046662992941</v>
      </c>
    </row>
    <row r="149" spans="1:30" x14ac:dyDescent="0.25">
      <c r="A149" s="3" t="s">
        <v>68</v>
      </c>
      <c r="B149" s="4">
        <v>1.2900125850745416</v>
      </c>
      <c r="C149" s="4">
        <v>1.0381370728449071</v>
      </c>
      <c r="D149" s="4">
        <v>1.188915203259528</v>
      </c>
      <c r="E149" s="4">
        <v>0.93529959323308343</v>
      </c>
      <c r="F149" s="4">
        <v>2.3715085282052795</v>
      </c>
      <c r="G149" s="4">
        <v>2.02652582491914</v>
      </c>
      <c r="H149" s="4">
        <v>1.4495014942760105</v>
      </c>
      <c r="I149" s="4">
        <v>1.1688798395643103</v>
      </c>
      <c r="J149" s="4">
        <v>0.81637050985397308</v>
      </c>
      <c r="K149" s="4">
        <v>0.64644469035663032</v>
      </c>
      <c r="N149" s="3" t="s">
        <v>8</v>
      </c>
      <c r="O149" s="3" t="s">
        <v>8</v>
      </c>
      <c r="P149" s="3" t="s">
        <v>68</v>
      </c>
      <c r="Q149" s="3" t="s">
        <v>8</v>
      </c>
      <c r="R149" s="3" t="s">
        <v>8</v>
      </c>
      <c r="T149" s="3" t="s">
        <v>68</v>
      </c>
      <c r="U149" s="4" t="s">
        <v>8</v>
      </c>
      <c r="V149" s="4" t="s">
        <v>8</v>
      </c>
      <c r="W149" s="4" t="s">
        <v>8</v>
      </c>
      <c r="X149" s="4" t="s">
        <v>8</v>
      </c>
      <c r="Y149" s="4">
        <v>2.3715085282052795</v>
      </c>
      <c r="Z149" s="4">
        <v>2.02652582491914</v>
      </c>
      <c r="AA149" s="4" t="s">
        <v>8</v>
      </c>
      <c r="AB149" s="4" t="s">
        <v>8</v>
      </c>
      <c r="AC149" s="4" t="s">
        <v>8</v>
      </c>
      <c r="AD149" s="4" t="s">
        <v>8</v>
      </c>
    </row>
    <row r="150" spans="1:30" x14ac:dyDescent="0.25">
      <c r="A150" s="3" t="s">
        <v>69</v>
      </c>
      <c r="B150" s="4">
        <v>1.2167225520342462</v>
      </c>
      <c r="C150" s="4">
        <v>1.0556439178916719</v>
      </c>
      <c r="D150" s="4">
        <v>1.0735508069507695</v>
      </c>
      <c r="E150" s="4">
        <v>1.0046798371357624</v>
      </c>
      <c r="F150" s="4">
        <v>0.79648515996420721</v>
      </c>
      <c r="G150" s="4">
        <v>0.88957285509244444</v>
      </c>
      <c r="H150" s="4">
        <v>0.98761156188342647</v>
      </c>
      <c r="I150" s="4">
        <v>1.1561656086499685</v>
      </c>
      <c r="J150" s="4">
        <v>2.0285796467545416</v>
      </c>
      <c r="K150" s="4">
        <v>1.7563519647844323</v>
      </c>
      <c r="N150" s="3" t="s">
        <v>8</v>
      </c>
      <c r="O150" s="3" t="s">
        <v>8</v>
      </c>
      <c r="P150" s="3" t="s">
        <v>8</v>
      </c>
      <c r="Q150" s="3" t="s">
        <v>8</v>
      </c>
      <c r="R150" s="3" t="s">
        <v>69</v>
      </c>
      <c r="T150" s="3" t="s">
        <v>69</v>
      </c>
      <c r="U150" s="4" t="s">
        <v>8</v>
      </c>
      <c r="V150" s="4" t="s">
        <v>8</v>
      </c>
      <c r="W150" s="4" t="s">
        <v>8</v>
      </c>
      <c r="X150" s="4" t="s">
        <v>8</v>
      </c>
      <c r="Y150" s="4" t="s">
        <v>8</v>
      </c>
      <c r="Z150" s="4" t="s">
        <v>8</v>
      </c>
      <c r="AA150" s="4" t="s">
        <v>8</v>
      </c>
      <c r="AB150" s="4" t="s">
        <v>8</v>
      </c>
      <c r="AC150" s="4">
        <v>2.0285796467545416</v>
      </c>
      <c r="AD150" s="4">
        <v>1.7563519647844323</v>
      </c>
    </row>
    <row r="151" spans="1:30" x14ac:dyDescent="0.25">
      <c r="A151" s="3" t="s">
        <v>70</v>
      </c>
      <c r="B151" s="4">
        <v>1.4883116311964617</v>
      </c>
      <c r="C151" s="4">
        <v>1.209239425320495</v>
      </c>
      <c r="D151" s="4">
        <v>1.0997304237867527</v>
      </c>
      <c r="E151" s="4">
        <v>0.83200673975282979</v>
      </c>
      <c r="F151" s="4">
        <v>1.57522578015002</v>
      </c>
      <c r="G151" s="4">
        <v>1.4423546714463478</v>
      </c>
      <c r="H151" s="4">
        <v>1.1428920331906565</v>
      </c>
      <c r="I151" s="4">
        <v>1.1340421436681949</v>
      </c>
      <c r="J151" s="4">
        <v>0.36872084090756468</v>
      </c>
      <c r="K151" s="4">
        <v>0.33972662414552202</v>
      </c>
      <c r="N151" s="3" t="s">
        <v>8</v>
      </c>
      <c r="O151" s="3" t="s">
        <v>8</v>
      </c>
      <c r="P151" s="3" t="s">
        <v>8</v>
      </c>
      <c r="Q151" s="3" t="s">
        <v>8</v>
      </c>
      <c r="R151" s="3" t="s">
        <v>70</v>
      </c>
      <c r="T151" s="3" t="s">
        <v>70</v>
      </c>
      <c r="U151" s="4" t="s">
        <v>8</v>
      </c>
      <c r="V151" s="4" t="s">
        <v>8</v>
      </c>
      <c r="W151" s="4" t="s">
        <v>8</v>
      </c>
      <c r="X151" s="4" t="s">
        <v>8</v>
      </c>
      <c r="Y151" s="4" t="s">
        <v>8</v>
      </c>
      <c r="Z151" s="4" t="s">
        <v>8</v>
      </c>
      <c r="AA151" s="4" t="s">
        <v>8</v>
      </c>
      <c r="AB151" s="4" t="s">
        <v>8</v>
      </c>
      <c r="AC151" s="4">
        <v>0.36872084090756468</v>
      </c>
      <c r="AD151" s="4">
        <v>0.33972662414552202</v>
      </c>
    </row>
    <row r="152" spans="1:30" x14ac:dyDescent="0.25">
      <c r="A152" s="3" t="s">
        <v>175</v>
      </c>
      <c r="B152" s="4">
        <v>0.67428992991516035</v>
      </c>
      <c r="C152" s="4">
        <v>0.74545931321744086</v>
      </c>
      <c r="D152" s="4">
        <v>1.3795742536711364</v>
      </c>
      <c r="E152" s="4">
        <v>1.2022439721661204</v>
      </c>
      <c r="F152" s="4">
        <v>1.8769564911593817</v>
      </c>
      <c r="G152" s="4">
        <v>1.2105548491048748</v>
      </c>
      <c r="H152" s="4">
        <v>1.6010973438995084</v>
      </c>
      <c r="I152" s="4">
        <v>1.3230411497109922</v>
      </c>
      <c r="J152" s="4">
        <v>2.5704030285208472</v>
      </c>
      <c r="K152" s="4">
        <v>1.8078554693110225</v>
      </c>
      <c r="N152" s="3" t="s">
        <v>8</v>
      </c>
      <c r="O152" s="3" t="s">
        <v>8</v>
      </c>
      <c r="P152" s="3" t="s">
        <v>8</v>
      </c>
      <c r="Q152" s="3" t="s">
        <v>175</v>
      </c>
      <c r="R152" s="3" t="s">
        <v>175</v>
      </c>
      <c r="T152" s="3" t="s">
        <v>175</v>
      </c>
      <c r="U152" s="4" t="s">
        <v>8</v>
      </c>
      <c r="V152" s="4" t="s">
        <v>8</v>
      </c>
      <c r="W152" s="4" t="s">
        <v>8</v>
      </c>
      <c r="X152" s="4" t="s">
        <v>8</v>
      </c>
      <c r="Y152" s="4" t="s">
        <v>8</v>
      </c>
      <c r="Z152" s="4" t="s">
        <v>8</v>
      </c>
      <c r="AA152" s="4">
        <v>1.6010973438995084</v>
      </c>
      <c r="AB152" s="4">
        <v>1.3230411497109922</v>
      </c>
      <c r="AC152" s="4">
        <v>2.5704030285208472</v>
      </c>
      <c r="AD152" s="4">
        <v>1.8078554693110225</v>
      </c>
    </row>
    <row r="153" spans="1:30" x14ac:dyDescent="0.25">
      <c r="A153" s="3" t="s">
        <v>176</v>
      </c>
      <c r="B153" s="4">
        <v>0.65701655146929439</v>
      </c>
      <c r="C153" s="4">
        <v>0.73248263811290892</v>
      </c>
      <c r="D153" s="4">
        <v>2.3183647157566569</v>
      </c>
      <c r="E153" s="4">
        <v>1.6127871134225529</v>
      </c>
      <c r="F153" s="4">
        <v>3.8997481770905393</v>
      </c>
      <c r="G153" s="4">
        <v>3.0353563302139408</v>
      </c>
      <c r="H153" s="4">
        <v>1.2023706646854415</v>
      </c>
      <c r="I153" s="4">
        <v>0.84463101097309901</v>
      </c>
      <c r="J153" s="4">
        <v>3.1060699670734637</v>
      </c>
      <c r="K153" s="4">
        <v>2.2923995129720494</v>
      </c>
      <c r="N153" s="3" t="s">
        <v>8</v>
      </c>
      <c r="O153" s="3" t="s">
        <v>8</v>
      </c>
      <c r="P153" s="3" t="s">
        <v>176</v>
      </c>
      <c r="Q153" s="3" t="s">
        <v>8</v>
      </c>
      <c r="R153" s="3" t="s">
        <v>176</v>
      </c>
      <c r="T153" s="3" t="s">
        <v>176</v>
      </c>
      <c r="U153" s="4" t="s">
        <v>8</v>
      </c>
      <c r="V153" s="4" t="s">
        <v>8</v>
      </c>
      <c r="W153" s="4" t="s">
        <v>8</v>
      </c>
      <c r="X153" s="4" t="s">
        <v>8</v>
      </c>
      <c r="Y153" s="4">
        <v>3.8997481770905393</v>
      </c>
      <c r="Z153" s="4">
        <v>3.0353563302139408</v>
      </c>
      <c r="AA153" s="4" t="s">
        <v>8</v>
      </c>
      <c r="AB153" s="4" t="s">
        <v>8</v>
      </c>
      <c r="AC153" s="4">
        <v>3.1060699670734637</v>
      </c>
      <c r="AD153" s="4">
        <v>2.2923995129720494</v>
      </c>
    </row>
    <row r="154" spans="1:30" x14ac:dyDescent="0.25">
      <c r="A154" s="3" t="s">
        <v>174</v>
      </c>
      <c r="B154" s="4">
        <v>1.035913879955938</v>
      </c>
      <c r="C154" s="4">
        <v>1.6687843603967039</v>
      </c>
      <c r="D154" s="4">
        <v>4.8097214151950212</v>
      </c>
      <c r="E154" s="4">
        <v>3.9517280044286935</v>
      </c>
      <c r="F154" s="4">
        <v>2.2218413680228668</v>
      </c>
      <c r="G154" s="4">
        <v>2.3565094827122457</v>
      </c>
      <c r="H154" s="4">
        <v>1.1315929554151376</v>
      </c>
      <c r="I154" s="4">
        <v>1.144111480837757</v>
      </c>
      <c r="J154" s="4">
        <v>1.9218080868636107</v>
      </c>
      <c r="K154" s="4">
        <v>1.838340267908245</v>
      </c>
      <c r="N154" s="3" t="s">
        <v>8</v>
      </c>
      <c r="O154" s="3" t="s">
        <v>174</v>
      </c>
      <c r="P154" s="3" t="s">
        <v>174</v>
      </c>
      <c r="Q154" s="3" t="s">
        <v>8</v>
      </c>
      <c r="R154" s="3" t="s">
        <v>174</v>
      </c>
      <c r="T154" s="3" t="s">
        <v>174</v>
      </c>
      <c r="U154" s="4" t="s">
        <v>8</v>
      </c>
      <c r="V154" s="4" t="s">
        <v>8</v>
      </c>
      <c r="W154" s="4">
        <v>4.8097214151950212</v>
      </c>
      <c r="X154" s="4">
        <v>3.9517280044286935</v>
      </c>
      <c r="Y154" s="4">
        <v>2.2218413680228668</v>
      </c>
      <c r="Z154" s="4">
        <v>2.3565094827122457</v>
      </c>
      <c r="AA154" s="4" t="s">
        <v>8</v>
      </c>
      <c r="AB154" s="4" t="s">
        <v>8</v>
      </c>
      <c r="AC154" s="4">
        <v>1.9218080868636107</v>
      </c>
      <c r="AD154" s="4">
        <v>1.838340267908245</v>
      </c>
    </row>
    <row r="155" spans="1:30" x14ac:dyDescent="0.25">
      <c r="A155" s="3" t="s">
        <v>127</v>
      </c>
      <c r="B155" s="4">
        <v>2.206382158929368</v>
      </c>
      <c r="C155" s="4">
        <v>2.4329505464417935</v>
      </c>
      <c r="D155" s="4">
        <v>2.0133960937537374</v>
      </c>
      <c r="E155" s="4">
        <v>2.475328475316962</v>
      </c>
      <c r="F155" s="4">
        <v>0.88102331871189887</v>
      </c>
      <c r="G155" s="4">
        <v>1.0545366116020529</v>
      </c>
      <c r="H155" s="4">
        <v>0.81966542889697469</v>
      </c>
      <c r="I155" s="4">
        <v>0.85776787612082472</v>
      </c>
      <c r="J155" s="4">
        <v>0.9142112268253062</v>
      </c>
      <c r="K155" s="4">
        <v>1.013391332162386</v>
      </c>
      <c r="N155" s="3" t="s">
        <v>127</v>
      </c>
      <c r="O155" s="3" t="s">
        <v>127</v>
      </c>
      <c r="P155" s="3" t="s">
        <v>8</v>
      </c>
      <c r="Q155" s="3" t="s">
        <v>8</v>
      </c>
      <c r="R155" s="3" t="s">
        <v>8</v>
      </c>
      <c r="T155" s="3" t="s">
        <v>127</v>
      </c>
      <c r="U155" s="4">
        <v>2.206382158929368</v>
      </c>
      <c r="V155" s="4">
        <v>2.4329505464417935</v>
      </c>
      <c r="W155" s="4">
        <v>2.0133960937537374</v>
      </c>
      <c r="X155" s="4">
        <v>2.475328475316962</v>
      </c>
      <c r="Y155" s="4" t="s">
        <v>8</v>
      </c>
      <c r="Z155" s="4" t="s">
        <v>8</v>
      </c>
      <c r="AA155" s="4" t="s">
        <v>8</v>
      </c>
      <c r="AB155" s="4" t="s">
        <v>8</v>
      </c>
      <c r="AC155" s="4" t="s">
        <v>8</v>
      </c>
      <c r="AD155" s="4" t="s">
        <v>8</v>
      </c>
    </row>
    <row r="156" spans="1:30" x14ac:dyDescent="0.25">
      <c r="A156" s="3" t="s">
        <v>129</v>
      </c>
      <c r="B156" s="4">
        <v>2.0860600099646454</v>
      </c>
      <c r="C156" s="4">
        <v>1.6453508922371245</v>
      </c>
      <c r="D156" s="4">
        <v>2.034407406679128</v>
      </c>
      <c r="E156" s="4">
        <v>1.7540755994189678</v>
      </c>
      <c r="F156" s="4">
        <v>1.0751906733573733</v>
      </c>
      <c r="G156" s="4">
        <v>1.0224072069399628</v>
      </c>
      <c r="H156" s="4">
        <v>1.0671989846614915</v>
      </c>
      <c r="I156" s="4">
        <v>1.0721865430184134</v>
      </c>
      <c r="J156" s="4">
        <v>0.84771741419977686</v>
      </c>
      <c r="K156" s="4">
        <v>0.74334057725030112</v>
      </c>
      <c r="N156" s="3" t="s">
        <v>129</v>
      </c>
      <c r="O156" s="3" t="s">
        <v>129</v>
      </c>
      <c r="P156" s="3" t="s">
        <v>8</v>
      </c>
      <c r="Q156" s="3" t="s">
        <v>8</v>
      </c>
      <c r="R156" s="3" t="s">
        <v>8</v>
      </c>
      <c r="T156" s="3" t="s">
        <v>129</v>
      </c>
      <c r="U156" s="4">
        <v>2.0860600099646454</v>
      </c>
      <c r="V156" s="4">
        <v>1.6453508922371245</v>
      </c>
      <c r="W156" s="4">
        <v>2.034407406679128</v>
      </c>
      <c r="X156" s="4">
        <v>1.7540755994189678</v>
      </c>
      <c r="Y156" s="4" t="s">
        <v>8</v>
      </c>
      <c r="Z156" s="4" t="s">
        <v>8</v>
      </c>
      <c r="AA156" s="4" t="s">
        <v>8</v>
      </c>
      <c r="AB156" s="4" t="s">
        <v>8</v>
      </c>
      <c r="AC156" s="4" t="s">
        <v>8</v>
      </c>
      <c r="AD156" s="4" t="s">
        <v>8</v>
      </c>
    </row>
    <row r="157" spans="1:30" x14ac:dyDescent="0.25">
      <c r="A157" s="3" t="s">
        <v>71</v>
      </c>
      <c r="B157" s="4">
        <v>1.3436221388899259</v>
      </c>
      <c r="C157" s="4">
        <v>1.1778723678579168</v>
      </c>
      <c r="D157" s="4">
        <v>0.9683468852460414</v>
      </c>
      <c r="E157" s="4">
        <v>0.87035404370406899</v>
      </c>
      <c r="F157" s="4">
        <v>1.1157788991999382</v>
      </c>
      <c r="G157" s="4">
        <v>0.98323746658853928</v>
      </c>
      <c r="H157" s="4">
        <v>1.2007553320236237</v>
      </c>
      <c r="I157" s="4">
        <v>1.2349698597089243</v>
      </c>
      <c r="J157" s="4">
        <v>0.66804343969669688</v>
      </c>
      <c r="K157" s="4">
        <v>0.65285068013572933</v>
      </c>
      <c r="N157" s="3" t="s">
        <v>8</v>
      </c>
      <c r="O157" s="3" t="s">
        <v>8</v>
      </c>
      <c r="P157" s="3" t="s">
        <v>8</v>
      </c>
      <c r="Q157" s="3" t="s">
        <v>8</v>
      </c>
      <c r="R157" s="3" t="s">
        <v>8</v>
      </c>
      <c r="T157" s="3" t="s">
        <v>71</v>
      </c>
      <c r="U157" s="4" t="s">
        <v>8</v>
      </c>
      <c r="V157" s="4" t="s">
        <v>8</v>
      </c>
      <c r="W157" s="4" t="s">
        <v>8</v>
      </c>
      <c r="X157" s="4" t="s">
        <v>8</v>
      </c>
      <c r="Y157" s="4" t="s">
        <v>8</v>
      </c>
      <c r="Z157" s="4" t="s">
        <v>8</v>
      </c>
      <c r="AA157" s="4" t="s">
        <v>8</v>
      </c>
      <c r="AB157" s="4" t="s">
        <v>8</v>
      </c>
      <c r="AC157" s="4" t="s">
        <v>8</v>
      </c>
      <c r="AD157" s="4" t="s">
        <v>8</v>
      </c>
    </row>
    <row r="158" spans="1:30" x14ac:dyDescent="0.25">
      <c r="A158" s="3" t="s">
        <v>254</v>
      </c>
      <c r="B158" s="4">
        <v>1.3096654497514946</v>
      </c>
      <c r="C158" s="4">
        <v>1.1282986499723333</v>
      </c>
      <c r="D158" s="4">
        <v>1.3163759298952802</v>
      </c>
      <c r="E158" s="4">
        <v>1.1176100647500493</v>
      </c>
      <c r="F158" s="4">
        <v>1.1450366853767018</v>
      </c>
      <c r="G158" s="4">
        <v>1.0860426292475527</v>
      </c>
      <c r="H158" s="4">
        <v>1.1047546129735135</v>
      </c>
      <c r="I158" s="4">
        <v>0.93715322212400609</v>
      </c>
      <c r="J158" s="4">
        <v>1.1641953614068021</v>
      </c>
      <c r="K158" s="4">
        <v>1.0445566503769106</v>
      </c>
      <c r="N158" s="3" t="s">
        <v>8</v>
      </c>
      <c r="O158" s="3" t="s">
        <v>8</v>
      </c>
      <c r="P158" s="3" t="s">
        <v>8</v>
      </c>
      <c r="Q158" s="3" t="s">
        <v>8</v>
      </c>
      <c r="R158" s="3" t="s">
        <v>8</v>
      </c>
      <c r="T158" s="3" t="s">
        <v>254</v>
      </c>
      <c r="U158" s="4" t="s">
        <v>8</v>
      </c>
      <c r="V158" s="4" t="s">
        <v>8</v>
      </c>
      <c r="W158" s="4" t="s">
        <v>8</v>
      </c>
      <c r="X158" s="4" t="s">
        <v>8</v>
      </c>
      <c r="Y158" s="4" t="s">
        <v>8</v>
      </c>
      <c r="Z158" s="4" t="s">
        <v>8</v>
      </c>
      <c r="AA158" s="4" t="s">
        <v>8</v>
      </c>
      <c r="AB158" s="4" t="s">
        <v>8</v>
      </c>
      <c r="AC158" s="4" t="s">
        <v>8</v>
      </c>
      <c r="AD158" s="4" t="s">
        <v>8</v>
      </c>
    </row>
    <row r="159" spans="1:30" x14ac:dyDescent="0.25">
      <c r="A159" s="3" t="s">
        <v>130</v>
      </c>
      <c r="B159" s="4">
        <v>1.5653817580312057</v>
      </c>
      <c r="C159" s="4">
        <v>1.5013237327986677</v>
      </c>
      <c r="D159" s="4">
        <v>2.8212725725731587</v>
      </c>
      <c r="E159" s="4">
        <v>2.4973756788325412</v>
      </c>
      <c r="F159" s="4">
        <v>0.92258256841033848</v>
      </c>
      <c r="G159" s="4">
        <v>1.0191329942360177</v>
      </c>
      <c r="H159" s="4">
        <v>1.2245899628669092</v>
      </c>
      <c r="I159" s="4">
        <v>1.2702269596227573</v>
      </c>
      <c r="J159" s="4">
        <v>0.74214887997827117</v>
      </c>
      <c r="K159" s="4">
        <v>0.69789945405253884</v>
      </c>
      <c r="N159" s="3" t="s">
        <v>130</v>
      </c>
      <c r="O159" s="3" t="s">
        <v>130</v>
      </c>
      <c r="P159" s="3" t="s">
        <v>8</v>
      </c>
      <c r="Q159" s="3" t="s">
        <v>8</v>
      </c>
      <c r="R159" s="3" t="s">
        <v>8</v>
      </c>
      <c r="T159" s="3" t="s">
        <v>130</v>
      </c>
      <c r="U159" s="4">
        <v>1.5653817580312057</v>
      </c>
      <c r="V159" s="4">
        <v>1.5013237327986677</v>
      </c>
      <c r="W159" s="4">
        <v>2.8212725725731587</v>
      </c>
      <c r="X159" s="4">
        <v>2.4973756788325412</v>
      </c>
      <c r="Y159" s="4" t="s">
        <v>8</v>
      </c>
      <c r="Z159" s="4" t="s">
        <v>8</v>
      </c>
      <c r="AA159" s="4" t="s">
        <v>8</v>
      </c>
      <c r="AB159" s="4" t="s">
        <v>8</v>
      </c>
      <c r="AC159" s="4" t="s">
        <v>8</v>
      </c>
      <c r="AD159" s="4" t="s">
        <v>8</v>
      </c>
    </row>
    <row r="160" spans="1:30" x14ac:dyDescent="0.25">
      <c r="A160" s="3" t="s">
        <v>128</v>
      </c>
      <c r="B160" s="4">
        <v>2.1160217028142729</v>
      </c>
      <c r="C160" s="4">
        <v>1.8513379472643663</v>
      </c>
      <c r="D160" s="4">
        <v>1.8462043745579022</v>
      </c>
      <c r="E160" s="4">
        <v>1.6130708655805348</v>
      </c>
      <c r="F160" s="4">
        <v>1.0314145661761831</v>
      </c>
      <c r="G160" s="4">
        <v>0.97880743777285861</v>
      </c>
      <c r="H160" s="4">
        <v>1.4541552977313086</v>
      </c>
      <c r="I160" s="4">
        <v>1.6676882867421885</v>
      </c>
      <c r="J160" s="4">
        <v>0.66129822313315112</v>
      </c>
      <c r="K160" s="4">
        <v>0.66264051637575228</v>
      </c>
      <c r="N160" s="3" t="s">
        <v>128</v>
      </c>
      <c r="O160" s="3" t="s">
        <v>8</v>
      </c>
      <c r="P160" s="3" t="s">
        <v>8</v>
      </c>
      <c r="Q160" s="3" t="s">
        <v>128</v>
      </c>
      <c r="R160" s="3" t="s">
        <v>8</v>
      </c>
      <c r="T160" s="3" t="s">
        <v>128</v>
      </c>
      <c r="U160" s="4">
        <v>2.1160217028142729</v>
      </c>
      <c r="V160" s="4">
        <v>1.8513379472643663</v>
      </c>
      <c r="W160" s="4" t="s">
        <v>8</v>
      </c>
      <c r="X160" s="4" t="s">
        <v>8</v>
      </c>
      <c r="Y160" s="4" t="s">
        <v>8</v>
      </c>
      <c r="Z160" s="4" t="s">
        <v>8</v>
      </c>
      <c r="AA160" s="4">
        <v>1.4541552977313086</v>
      </c>
      <c r="AB160" s="4">
        <v>1.6676882867421885</v>
      </c>
      <c r="AC160" s="4" t="s">
        <v>8</v>
      </c>
      <c r="AD160" s="4" t="s">
        <v>8</v>
      </c>
    </row>
    <row r="161" spans="1:30" x14ac:dyDescent="0.25">
      <c r="A161" s="3" t="s">
        <v>131</v>
      </c>
      <c r="B161" s="4">
        <v>1.9644515452325249</v>
      </c>
      <c r="C161" s="4">
        <v>1.5892285314915524</v>
      </c>
      <c r="D161" s="4">
        <v>2.4870983119629395</v>
      </c>
      <c r="E161" s="4">
        <v>1.653053420362057</v>
      </c>
      <c r="F161" s="4">
        <v>1.3869060994136537</v>
      </c>
      <c r="G161" s="4">
        <v>1.0629293241657776</v>
      </c>
      <c r="H161" s="4">
        <v>1.2393408120930514</v>
      </c>
      <c r="I161" s="4">
        <v>0.95545041605328007</v>
      </c>
      <c r="J161" s="4">
        <v>0.76485041834426093</v>
      </c>
      <c r="K161" s="4">
        <v>0.63705796047820529</v>
      </c>
      <c r="N161" s="3" t="s">
        <v>131</v>
      </c>
      <c r="O161" s="3" t="s">
        <v>8</v>
      </c>
      <c r="P161" s="3" t="s">
        <v>8</v>
      </c>
      <c r="Q161" s="3" t="s">
        <v>8</v>
      </c>
      <c r="R161" s="3" t="s">
        <v>8</v>
      </c>
      <c r="T161" s="3" t="s">
        <v>131</v>
      </c>
      <c r="U161" s="4">
        <v>1.9644515452325249</v>
      </c>
      <c r="V161" s="4">
        <v>1.5892285314915524</v>
      </c>
      <c r="W161" s="4" t="s">
        <v>8</v>
      </c>
      <c r="X161" s="4" t="s">
        <v>8</v>
      </c>
      <c r="Y161" s="4" t="s">
        <v>8</v>
      </c>
      <c r="Z161" s="4" t="s">
        <v>8</v>
      </c>
      <c r="AA161" s="4" t="s">
        <v>8</v>
      </c>
      <c r="AB161" s="4" t="s">
        <v>8</v>
      </c>
      <c r="AC161" s="4" t="s">
        <v>8</v>
      </c>
      <c r="AD161" s="4" t="s">
        <v>8</v>
      </c>
    </row>
    <row r="162" spans="1:30" x14ac:dyDescent="0.25">
      <c r="A162" s="3" t="s">
        <v>132</v>
      </c>
      <c r="B162" s="4">
        <v>1.926464360529788</v>
      </c>
      <c r="C162" s="4">
        <v>1.819749638110435</v>
      </c>
      <c r="D162" s="4">
        <v>1.4697689744070772</v>
      </c>
      <c r="E162" s="4">
        <v>1.3806174412162751</v>
      </c>
      <c r="F162" s="4">
        <v>1.4407821091407418</v>
      </c>
      <c r="G162" s="4">
        <v>1.3782664276737393</v>
      </c>
      <c r="H162" s="4">
        <v>1.1645250110652698</v>
      </c>
      <c r="I162" s="4">
        <v>1.2326160580034164</v>
      </c>
      <c r="J162" s="4">
        <v>1.1125327734849435</v>
      </c>
      <c r="K162" s="4">
        <v>1.0587612153965233</v>
      </c>
      <c r="N162" s="3" t="s">
        <v>132</v>
      </c>
      <c r="O162" s="3" t="s">
        <v>8</v>
      </c>
      <c r="P162" s="3" t="s">
        <v>8</v>
      </c>
      <c r="Q162" s="3" t="s">
        <v>8</v>
      </c>
      <c r="R162" s="3" t="s">
        <v>8</v>
      </c>
      <c r="T162" s="3" t="s">
        <v>132</v>
      </c>
      <c r="U162" s="4">
        <v>1.926464360529788</v>
      </c>
      <c r="V162" s="4">
        <v>1.819749638110435</v>
      </c>
      <c r="W162" s="4" t="s">
        <v>8</v>
      </c>
      <c r="X162" s="4" t="s">
        <v>8</v>
      </c>
      <c r="Y162" s="4" t="s">
        <v>8</v>
      </c>
      <c r="Z162" s="4" t="s">
        <v>8</v>
      </c>
      <c r="AA162" s="4" t="s">
        <v>8</v>
      </c>
      <c r="AB162" s="4" t="s">
        <v>8</v>
      </c>
      <c r="AC162" s="4" t="s">
        <v>8</v>
      </c>
      <c r="AD162" s="4" t="s">
        <v>8</v>
      </c>
    </row>
    <row r="163" spans="1:30" x14ac:dyDescent="0.25">
      <c r="A163" s="3" t="s">
        <v>134</v>
      </c>
      <c r="B163" s="4">
        <v>1.3745165896822098</v>
      </c>
      <c r="C163" s="4">
        <v>1.2357883539539354</v>
      </c>
      <c r="D163" s="4">
        <v>1.7960569775617505</v>
      </c>
      <c r="E163" s="4">
        <v>1.2762619206023262</v>
      </c>
      <c r="F163" s="4">
        <v>1.6228079584045616</v>
      </c>
      <c r="G163" s="4">
        <v>1.4035730858635731</v>
      </c>
      <c r="H163" s="4">
        <v>1.4176443506686267</v>
      </c>
      <c r="I163" s="4">
        <v>1.5534158879608271</v>
      </c>
      <c r="J163" s="4">
        <v>1.70037216485117</v>
      </c>
      <c r="K163" s="4">
        <v>1.5197892151956265</v>
      </c>
      <c r="N163" s="3" t="s">
        <v>8</v>
      </c>
      <c r="O163" s="3" t="s">
        <v>8</v>
      </c>
      <c r="P163" s="3" t="s">
        <v>8</v>
      </c>
      <c r="Q163" s="3" t="s">
        <v>134</v>
      </c>
      <c r="R163" s="3" t="s">
        <v>134</v>
      </c>
      <c r="T163" s="3" t="s">
        <v>134</v>
      </c>
      <c r="U163" s="4" t="s">
        <v>8</v>
      </c>
      <c r="V163" s="4" t="s">
        <v>8</v>
      </c>
      <c r="W163" s="4" t="s">
        <v>8</v>
      </c>
      <c r="X163" s="4" t="s">
        <v>8</v>
      </c>
      <c r="Y163" s="4" t="s">
        <v>8</v>
      </c>
      <c r="Z163" s="4" t="s">
        <v>8</v>
      </c>
      <c r="AA163" s="4">
        <v>1.4176443506686267</v>
      </c>
      <c r="AB163" s="4">
        <v>1.5534158879608271</v>
      </c>
      <c r="AC163" s="4">
        <v>1.70037216485117</v>
      </c>
      <c r="AD163" s="4">
        <v>1.5197892151956265</v>
      </c>
    </row>
    <row r="164" spans="1:30" x14ac:dyDescent="0.25">
      <c r="A164" s="3" t="s">
        <v>135</v>
      </c>
      <c r="B164" s="4">
        <v>2.6218664538581273</v>
      </c>
      <c r="C164" s="4">
        <v>2.1360866082370897</v>
      </c>
      <c r="D164" s="4">
        <v>2.3099009222210474</v>
      </c>
      <c r="E164" s="4">
        <v>1.8753116441350872</v>
      </c>
      <c r="F164" s="4">
        <v>0.83686256172107343</v>
      </c>
      <c r="G164" s="4">
        <v>0.84041174079755421</v>
      </c>
      <c r="H164" s="4">
        <v>1.6150722308828573</v>
      </c>
      <c r="I164" s="4">
        <v>1.4253788564635865</v>
      </c>
      <c r="J164" s="4">
        <v>1.8645336390076805</v>
      </c>
      <c r="K164" s="4">
        <v>1.4613838434174096</v>
      </c>
      <c r="N164" s="3" t="s">
        <v>135</v>
      </c>
      <c r="O164" s="3" t="s">
        <v>135</v>
      </c>
      <c r="P164" s="3" t="s">
        <v>8</v>
      </c>
      <c r="Q164" s="3" t="s">
        <v>135</v>
      </c>
      <c r="R164" s="3" t="s">
        <v>135</v>
      </c>
      <c r="T164" s="3" t="s">
        <v>135</v>
      </c>
      <c r="U164" s="4">
        <v>2.6218664538581273</v>
      </c>
      <c r="V164" s="4">
        <v>2.1360866082370897</v>
      </c>
      <c r="W164" s="4">
        <v>2.3099009222210474</v>
      </c>
      <c r="X164" s="4">
        <v>1.8753116441350872</v>
      </c>
      <c r="Y164" s="4" t="s">
        <v>8</v>
      </c>
      <c r="Z164" s="4" t="s">
        <v>8</v>
      </c>
      <c r="AA164" s="4">
        <v>1.6150722308828573</v>
      </c>
      <c r="AB164" s="4">
        <v>1.4253788564635865</v>
      </c>
      <c r="AC164" s="4">
        <v>1.8645336390076805</v>
      </c>
      <c r="AD164" s="4">
        <v>1.4613838434174096</v>
      </c>
    </row>
    <row r="165" spans="1:30" x14ac:dyDescent="0.25">
      <c r="A165" s="3" t="s">
        <v>136</v>
      </c>
      <c r="B165" s="4">
        <v>1.0462673046979296</v>
      </c>
      <c r="C165" s="4">
        <v>0.93932634437778073</v>
      </c>
      <c r="D165" s="4">
        <v>1.5410037876271558</v>
      </c>
      <c r="E165" s="4">
        <v>1.1554754383988337</v>
      </c>
      <c r="F165" s="4">
        <v>1.0739240602268285</v>
      </c>
      <c r="G165" s="4">
        <v>1.1194293833860076</v>
      </c>
      <c r="H165" s="4">
        <v>1.5267662215080404</v>
      </c>
      <c r="I165" s="4">
        <v>1.2896496020531067</v>
      </c>
      <c r="J165" s="4">
        <v>1.1139124484899472</v>
      </c>
      <c r="K165" s="4">
        <v>0.89706929475641795</v>
      </c>
      <c r="N165" s="3" t="s">
        <v>8</v>
      </c>
      <c r="O165" s="3" t="s">
        <v>8</v>
      </c>
      <c r="P165" s="3" t="s">
        <v>8</v>
      </c>
      <c r="Q165" s="3" t="s">
        <v>8</v>
      </c>
      <c r="R165" s="3" t="s">
        <v>8</v>
      </c>
      <c r="T165" s="3" t="s">
        <v>136</v>
      </c>
      <c r="U165" s="4" t="s">
        <v>8</v>
      </c>
      <c r="V165" s="4" t="s">
        <v>8</v>
      </c>
      <c r="W165" s="4" t="s">
        <v>8</v>
      </c>
      <c r="X165" s="4" t="s">
        <v>8</v>
      </c>
      <c r="Y165" s="4" t="s">
        <v>8</v>
      </c>
      <c r="Z165" s="4" t="s">
        <v>8</v>
      </c>
      <c r="AA165" s="4" t="s">
        <v>8</v>
      </c>
      <c r="AB165" s="4" t="s">
        <v>8</v>
      </c>
      <c r="AC165" s="4" t="s">
        <v>8</v>
      </c>
      <c r="AD165" s="4" t="s">
        <v>8</v>
      </c>
    </row>
    <row r="166" spans="1:30" x14ac:dyDescent="0.25">
      <c r="A166" s="3" t="s">
        <v>137</v>
      </c>
      <c r="B166" s="4">
        <v>1.8814712720571294</v>
      </c>
      <c r="C166" s="4">
        <v>1.4055892550533124</v>
      </c>
      <c r="D166" s="4">
        <v>1.4374365517978078</v>
      </c>
      <c r="E166" s="4">
        <v>1.3230076499640491</v>
      </c>
      <c r="F166" s="4">
        <v>1.4101364442778135</v>
      </c>
      <c r="G166" s="4">
        <v>1.1699346993466333</v>
      </c>
      <c r="H166" s="4">
        <v>1.636390784452096</v>
      </c>
      <c r="I166" s="4">
        <v>1.2690656317160918</v>
      </c>
      <c r="J166" s="4">
        <v>0.6849086738097343</v>
      </c>
      <c r="K166" s="4">
        <v>0.63682600315664262</v>
      </c>
      <c r="N166" s="3" t="s">
        <v>8</v>
      </c>
      <c r="O166" s="3" t="s">
        <v>8</v>
      </c>
      <c r="P166" s="3" t="s">
        <v>8</v>
      </c>
      <c r="Q166" s="3" t="s">
        <v>8</v>
      </c>
      <c r="R166" s="3" t="s">
        <v>8</v>
      </c>
      <c r="T166" s="3" t="s">
        <v>137</v>
      </c>
      <c r="U166" s="4" t="s">
        <v>8</v>
      </c>
      <c r="V166" s="4" t="s">
        <v>8</v>
      </c>
      <c r="W166" s="4" t="s">
        <v>8</v>
      </c>
      <c r="X166" s="4" t="s">
        <v>8</v>
      </c>
      <c r="Y166" s="4" t="s">
        <v>8</v>
      </c>
      <c r="Z166" s="4" t="s">
        <v>8</v>
      </c>
      <c r="AA166" s="4" t="s">
        <v>8</v>
      </c>
      <c r="AB166" s="4" t="s">
        <v>8</v>
      </c>
      <c r="AC166" s="4" t="s">
        <v>8</v>
      </c>
      <c r="AD166" s="4" t="s">
        <v>8</v>
      </c>
    </row>
    <row r="167" spans="1:30" x14ac:dyDescent="0.25">
      <c r="A167" s="3" t="s">
        <v>138</v>
      </c>
      <c r="B167" s="4">
        <v>2.6161038452613758</v>
      </c>
      <c r="C167" s="4">
        <v>2.3458523392143649</v>
      </c>
      <c r="D167" s="4">
        <v>1.6753626731389901</v>
      </c>
      <c r="E167" s="4">
        <v>1.6647990633748824</v>
      </c>
      <c r="F167" s="4">
        <v>1.0797916768495497</v>
      </c>
      <c r="G167" s="4">
        <v>1.1898380965718147</v>
      </c>
      <c r="H167" s="4">
        <v>2.0501938421994734</v>
      </c>
      <c r="I167" s="4">
        <v>2.0231012304470699</v>
      </c>
      <c r="J167" s="4">
        <v>0.77570631951415592</v>
      </c>
      <c r="K167" s="4">
        <v>0.74696384180026232</v>
      </c>
      <c r="N167" s="3" t="s">
        <v>138</v>
      </c>
      <c r="O167" s="3" t="s">
        <v>8</v>
      </c>
      <c r="P167" s="3" t="s">
        <v>8</v>
      </c>
      <c r="Q167" s="3" t="s">
        <v>138</v>
      </c>
      <c r="R167" s="3" t="s">
        <v>8</v>
      </c>
      <c r="T167" s="3" t="s">
        <v>138</v>
      </c>
      <c r="U167" s="4">
        <v>2.6161038452613758</v>
      </c>
      <c r="V167" s="4">
        <v>2.3458523392143649</v>
      </c>
      <c r="W167" s="4" t="s">
        <v>8</v>
      </c>
      <c r="X167" s="4" t="s">
        <v>8</v>
      </c>
      <c r="Y167" s="4" t="s">
        <v>8</v>
      </c>
      <c r="Z167" s="4" t="s">
        <v>8</v>
      </c>
      <c r="AA167" s="4">
        <v>2.0501938421994734</v>
      </c>
      <c r="AB167" s="4">
        <v>2.0231012304470699</v>
      </c>
      <c r="AC167" s="4" t="s">
        <v>8</v>
      </c>
      <c r="AD167" s="4" t="s">
        <v>8</v>
      </c>
    </row>
    <row r="168" spans="1:30" x14ac:dyDescent="0.25">
      <c r="A168" s="3" t="s">
        <v>75</v>
      </c>
      <c r="B168" s="4">
        <v>0.97707123172645638</v>
      </c>
      <c r="C168" s="4">
        <v>0.96991760873730593</v>
      </c>
      <c r="D168" s="4">
        <v>1.3719417173714521</v>
      </c>
      <c r="E168" s="4">
        <v>1.2769627020424954</v>
      </c>
      <c r="F168" s="4">
        <v>2.9455672326479005</v>
      </c>
      <c r="G168" s="4">
        <v>2.3461252211286179</v>
      </c>
      <c r="H168" s="4">
        <v>1.9387421540656624</v>
      </c>
      <c r="I168" s="4">
        <v>1.6599044652166211</v>
      </c>
      <c r="J168" s="4">
        <v>1.6223656134360749</v>
      </c>
      <c r="K168" s="4">
        <v>1.4432998605425016</v>
      </c>
      <c r="N168" s="3" t="s">
        <v>8</v>
      </c>
      <c r="O168" s="3" t="s">
        <v>8</v>
      </c>
      <c r="P168" s="3" t="s">
        <v>75</v>
      </c>
      <c r="Q168" s="3" t="s">
        <v>75</v>
      </c>
      <c r="R168" s="3" t="s">
        <v>75</v>
      </c>
      <c r="T168" s="3" t="s">
        <v>75</v>
      </c>
      <c r="U168" s="4" t="s">
        <v>8</v>
      </c>
      <c r="V168" s="4" t="s">
        <v>8</v>
      </c>
      <c r="W168" s="4" t="s">
        <v>8</v>
      </c>
      <c r="X168" s="4" t="s">
        <v>8</v>
      </c>
      <c r="Y168" s="4">
        <v>2.9455672326479005</v>
      </c>
      <c r="Z168" s="4">
        <v>2.3461252211286179</v>
      </c>
      <c r="AA168" s="4">
        <v>1.9387421540656624</v>
      </c>
      <c r="AB168" s="4">
        <v>1.6599044652166211</v>
      </c>
      <c r="AC168" s="4">
        <v>1.6223656134360749</v>
      </c>
      <c r="AD168" s="4">
        <v>1.4432998605425016</v>
      </c>
    </row>
    <row r="169" spans="1:30" x14ac:dyDescent="0.25">
      <c r="A169" s="3" t="s">
        <v>257</v>
      </c>
      <c r="B169" s="4">
        <v>1.2209466215185487</v>
      </c>
      <c r="C169" s="4">
        <v>1.0913430910081594</v>
      </c>
      <c r="D169" s="4">
        <v>0.25533979184889377</v>
      </c>
      <c r="E169" s="4">
        <v>0.23213264220794227</v>
      </c>
      <c r="F169" s="4">
        <v>0.91367065990669438</v>
      </c>
      <c r="G169" s="4">
        <v>1.1433228584412731</v>
      </c>
      <c r="H169" s="4">
        <v>1.2302378847772701</v>
      </c>
      <c r="I169" s="4">
        <v>1.0494310637986779</v>
      </c>
      <c r="J169" s="4">
        <v>1.9173363477805796</v>
      </c>
      <c r="K169" s="4">
        <v>1.6756323110462308</v>
      </c>
      <c r="N169" s="3" t="s">
        <v>8</v>
      </c>
      <c r="O169" s="3" t="s">
        <v>257</v>
      </c>
      <c r="P169" s="3" t="s">
        <v>8</v>
      </c>
      <c r="Q169" s="3" t="s">
        <v>8</v>
      </c>
      <c r="R169" s="3" t="s">
        <v>257</v>
      </c>
      <c r="T169" s="3" t="s">
        <v>257</v>
      </c>
      <c r="U169" s="4" t="s">
        <v>8</v>
      </c>
      <c r="V169" s="4" t="s">
        <v>8</v>
      </c>
      <c r="W169" s="4">
        <v>0.25533979184889377</v>
      </c>
      <c r="X169" s="4">
        <v>0.23213264220794227</v>
      </c>
      <c r="Y169" s="4" t="s">
        <v>8</v>
      </c>
      <c r="Z169" s="4" t="s">
        <v>8</v>
      </c>
      <c r="AA169" s="4" t="s">
        <v>8</v>
      </c>
      <c r="AB169" s="4" t="s">
        <v>8</v>
      </c>
      <c r="AC169" s="4">
        <v>1.9173363477805796</v>
      </c>
      <c r="AD169" s="4">
        <v>1.6756323110462308</v>
      </c>
    </row>
    <row r="170" spans="1:30" x14ac:dyDescent="0.25">
      <c r="A170" s="3" t="s">
        <v>258</v>
      </c>
      <c r="B170" s="4">
        <v>1.8154854897571588</v>
      </c>
      <c r="C170" s="4">
        <v>1.641331170009545</v>
      </c>
      <c r="D170" s="4">
        <v>0.44000301689170085</v>
      </c>
      <c r="E170" s="4">
        <v>0.45030561028129612</v>
      </c>
      <c r="F170" s="4">
        <v>0.99384101062668562</v>
      </c>
      <c r="G170" s="4">
        <v>1.0912861676187526</v>
      </c>
      <c r="H170" s="4">
        <v>1.4283470244755332</v>
      </c>
      <c r="I170" s="4">
        <v>1.2508257534130276</v>
      </c>
      <c r="J170" s="4">
        <v>2.1020586749052015</v>
      </c>
      <c r="K170" s="4">
        <v>1.8276918905130297</v>
      </c>
      <c r="N170" s="3" t="s">
        <v>258</v>
      </c>
      <c r="O170" s="3" t="s">
        <v>8</v>
      </c>
      <c r="P170" s="3" t="s">
        <v>8</v>
      </c>
      <c r="Q170" s="3" t="s">
        <v>8</v>
      </c>
      <c r="R170" s="3" t="s">
        <v>258</v>
      </c>
      <c r="T170" s="3" t="s">
        <v>258</v>
      </c>
      <c r="U170" s="4">
        <v>1.8154854897571588</v>
      </c>
      <c r="V170" s="4">
        <v>1.641331170009545</v>
      </c>
      <c r="W170" s="4" t="s">
        <v>8</v>
      </c>
      <c r="X170" s="4" t="s">
        <v>8</v>
      </c>
      <c r="Y170" s="4" t="s">
        <v>8</v>
      </c>
      <c r="Z170" s="4" t="s">
        <v>8</v>
      </c>
      <c r="AA170" s="4" t="s">
        <v>8</v>
      </c>
      <c r="AB170" s="4" t="s">
        <v>8</v>
      </c>
      <c r="AC170" s="4">
        <v>2.1020586749052015</v>
      </c>
      <c r="AD170" s="4">
        <v>1.8276918905130297</v>
      </c>
    </row>
    <row r="171" spans="1:30" x14ac:dyDescent="0.25">
      <c r="A171" s="3" t="s">
        <v>256</v>
      </c>
      <c r="B171" s="4">
        <v>1.6737377054676215</v>
      </c>
      <c r="C171" s="4">
        <v>1.5079915037064795</v>
      </c>
      <c r="D171" s="4">
        <v>1.3045778074090617</v>
      </c>
      <c r="E171" s="4">
        <v>1.00171520356678</v>
      </c>
      <c r="F171" s="4">
        <v>1.7303948021040543</v>
      </c>
      <c r="G171" s="4">
        <v>1.4950675127921897</v>
      </c>
      <c r="H171" s="4">
        <v>0.95001203156889225</v>
      </c>
      <c r="I171" s="4">
        <v>0.84376787874643011</v>
      </c>
      <c r="J171" s="4">
        <v>1.6077971960457818</v>
      </c>
      <c r="K171" s="4">
        <v>1.5900219291194269</v>
      </c>
      <c r="N171" s="3" t="s">
        <v>256</v>
      </c>
      <c r="O171" s="3" t="s">
        <v>8</v>
      </c>
      <c r="P171" s="3" t="s">
        <v>8</v>
      </c>
      <c r="Q171" s="3" t="s">
        <v>8</v>
      </c>
      <c r="R171" s="3" t="s">
        <v>256</v>
      </c>
      <c r="T171" s="3" t="s">
        <v>256</v>
      </c>
      <c r="U171" s="4">
        <v>1.6737377054676215</v>
      </c>
      <c r="V171" s="4">
        <v>1.5079915037064795</v>
      </c>
      <c r="W171" s="4" t="s">
        <v>8</v>
      </c>
      <c r="X171" s="4" t="s">
        <v>8</v>
      </c>
      <c r="Y171" s="4" t="s">
        <v>8</v>
      </c>
      <c r="Z171" s="4" t="s">
        <v>8</v>
      </c>
      <c r="AA171" s="4" t="s">
        <v>8</v>
      </c>
      <c r="AB171" s="4" t="s">
        <v>8</v>
      </c>
      <c r="AC171" s="4">
        <v>1.6077971960457818</v>
      </c>
      <c r="AD171" s="4">
        <v>1.5900219291194269</v>
      </c>
    </row>
    <row r="172" spans="1:30" x14ac:dyDescent="0.25">
      <c r="A172" s="3" t="s">
        <v>167</v>
      </c>
      <c r="B172" s="4">
        <v>1.5232438546184159</v>
      </c>
      <c r="C172" s="4">
        <v>1.4910026510947187</v>
      </c>
      <c r="D172" s="4">
        <v>0.63348957281928187</v>
      </c>
      <c r="E172" s="4">
        <v>0.7299935959847762</v>
      </c>
      <c r="F172" s="4">
        <v>1.0612262809063286</v>
      </c>
      <c r="G172" s="4">
        <v>0.85541634703318836</v>
      </c>
      <c r="H172" s="4">
        <v>0.77299548795911366</v>
      </c>
      <c r="I172" s="4">
        <v>0.62386914349455347</v>
      </c>
      <c r="J172" s="4">
        <v>1.4848000374172374</v>
      </c>
      <c r="K172" s="4">
        <v>1.4558239711213001</v>
      </c>
      <c r="N172" s="3" t="s">
        <v>167</v>
      </c>
      <c r="O172" s="3" t="s">
        <v>8</v>
      </c>
      <c r="P172" s="3" t="s">
        <v>8</v>
      </c>
      <c r="Q172" s="3" t="s">
        <v>8</v>
      </c>
      <c r="R172" s="3" t="s">
        <v>167</v>
      </c>
      <c r="T172" s="3" t="s">
        <v>167</v>
      </c>
      <c r="U172" s="4">
        <v>1.5232438546184159</v>
      </c>
      <c r="V172" s="4">
        <v>1.4910026510947187</v>
      </c>
      <c r="W172" s="4" t="s">
        <v>8</v>
      </c>
      <c r="X172" s="4" t="s">
        <v>8</v>
      </c>
      <c r="Y172" s="4" t="s">
        <v>8</v>
      </c>
      <c r="Z172" s="4" t="s">
        <v>8</v>
      </c>
      <c r="AA172" s="4" t="s">
        <v>8</v>
      </c>
      <c r="AB172" s="4" t="s">
        <v>8</v>
      </c>
      <c r="AC172" s="4">
        <v>1.4848000374172374</v>
      </c>
      <c r="AD172" s="4">
        <v>1.4558239711213001</v>
      </c>
    </row>
    <row r="173" spans="1:30" x14ac:dyDescent="0.25">
      <c r="A173" s="3" t="s">
        <v>163</v>
      </c>
      <c r="B173" s="4">
        <v>0.66659643293160564</v>
      </c>
      <c r="C173" s="4">
        <v>0.62663864133058644</v>
      </c>
      <c r="D173" s="4">
        <v>0.91718868956748523</v>
      </c>
      <c r="E173" s="4">
        <v>0.88709413416930649</v>
      </c>
      <c r="F173" s="4">
        <v>1.1059678458018323</v>
      </c>
      <c r="G173" s="4">
        <v>1.1207785485517665</v>
      </c>
      <c r="H173" s="4">
        <v>1.2552006760364367</v>
      </c>
      <c r="I173" s="4">
        <v>1.0271179165969007</v>
      </c>
      <c r="J173" s="4">
        <v>2.1197718180574201</v>
      </c>
      <c r="K173" s="4">
        <v>1.8366602144037656</v>
      </c>
      <c r="N173" s="3" t="s">
        <v>8</v>
      </c>
      <c r="O173" s="3" t="s">
        <v>8</v>
      </c>
      <c r="P173" s="3" t="s">
        <v>8</v>
      </c>
      <c r="Q173" s="3" t="s">
        <v>8</v>
      </c>
      <c r="R173" s="3" t="s">
        <v>163</v>
      </c>
      <c r="T173" s="3" t="s">
        <v>163</v>
      </c>
      <c r="U173" s="4" t="s">
        <v>8</v>
      </c>
      <c r="V173" s="4" t="s">
        <v>8</v>
      </c>
      <c r="W173" s="4" t="s">
        <v>8</v>
      </c>
      <c r="X173" s="4" t="s">
        <v>8</v>
      </c>
      <c r="Y173" s="4" t="s">
        <v>8</v>
      </c>
      <c r="Z173" s="4" t="s">
        <v>8</v>
      </c>
      <c r="AA173" s="4" t="s">
        <v>8</v>
      </c>
      <c r="AB173" s="4" t="s">
        <v>8</v>
      </c>
      <c r="AC173" s="4">
        <v>2.1197718180574201</v>
      </c>
      <c r="AD173" s="4">
        <v>1.8366602144037656</v>
      </c>
    </row>
    <row r="174" spans="1:30" x14ac:dyDescent="0.25">
      <c r="A174" s="3" t="s">
        <v>169</v>
      </c>
      <c r="B174" s="4">
        <v>1.0677576681426051</v>
      </c>
      <c r="C174" s="4">
        <v>1.0055987264662392</v>
      </c>
      <c r="D174" s="4">
        <v>2.3639625007928422</v>
      </c>
      <c r="E174" s="4">
        <v>1.2858844027273271</v>
      </c>
      <c r="F174" s="4">
        <v>3.6801469956353055</v>
      </c>
      <c r="G174" s="4">
        <v>2.3371023042022299</v>
      </c>
      <c r="H174" s="4">
        <v>1.498070168757945</v>
      </c>
      <c r="I174" s="4">
        <v>1.1659048620757151</v>
      </c>
      <c r="J174" s="4">
        <v>1.4525251420764733</v>
      </c>
      <c r="K174" s="4">
        <v>1.1099457023856223</v>
      </c>
      <c r="N174" s="3" t="s">
        <v>8</v>
      </c>
      <c r="O174" s="3" t="s">
        <v>8</v>
      </c>
      <c r="P174" s="3" t="s">
        <v>169</v>
      </c>
      <c r="Q174" s="3" t="s">
        <v>8</v>
      </c>
      <c r="R174" s="3" t="s">
        <v>8</v>
      </c>
      <c r="T174" s="3" t="s">
        <v>169</v>
      </c>
      <c r="U174" s="4" t="s">
        <v>8</v>
      </c>
      <c r="V174" s="4" t="s">
        <v>8</v>
      </c>
      <c r="W174" s="4" t="s">
        <v>8</v>
      </c>
      <c r="X174" s="4" t="s">
        <v>8</v>
      </c>
      <c r="Y174" s="4">
        <v>3.6801469956353055</v>
      </c>
      <c r="Z174" s="4">
        <v>2.3371023042022299</v>
      </c>
      <c r="AA174" s="4" t="s">
        <v>8</v>
      </c>
      <c r="AB174" s="4" t="s">
        <v>8</v>
      </c>
      <c r="AC174" s="4" t="s">
        <v>8</v>
      </c>
      <c r="AD174" s="4" t="s">
        <v>8</v>
      </c>
    </row>
    <row r="175" spans="1:30" x14ac:dyDescent="0.25">
      <c r="A175" s="3" t="s">
        <v>171</v>
      </c>
      <c r="B175" s="4">
        <v>1.1468745660140454</v>
      </c>
      <c r="C175" s="4">
        <v>1.2640931235968902</v>
      </c>
      <c r="D175" s="4">
        <v>3.1821651786549334</v>
      </c>
      <c r="E175" s="4">
        <v>0.78605303303334184</v>
      </c>
      <c r="F175" s="4">
        <v>1.0363314184032948</v>
      </c>
      <c r="G175" s="4">
        <v>1.1668144227855657</v>
      </c>
      <c r="H175" s="4">
        <v>0.95762732600204348</v>
      </c>
      <c r="I175" s="4">
        <v>0.79066024898770626</v>
      </c>
      <c r="J175" s="4">
        <v>1.2900218277751569</v>
      </c>
      <c r="K175" s="4">
        <v>1.2513968291736601</v>
      </c>
      <c r="N175" s="3" t="s">
        <v>8</v>
      </c>
      <c r="O175" s="3" t="s">
        <v>8</v>
      </c>
      <c r="P175" s="3" t="s">
        <v>8</v>
      </c>
      <c r="Q175" s="3" t="s">
        <v>8</v>
      </c>
      <c r="R175" s="3" t="s">
        <v>8</v>
      </c>
      <c r="T175" s="3" t="s">
        <v>171</v>
      </c>
      <c r="U175" s="4" t="s">
        <v>8</v>
      </c>
      <c r="V175" s="4" t="s">
        <v>8</v>
      </c>
      <c r="W175" s="4" t="s">
        <v>8</v>
      </c>
      <c r="X175" s="4" t="s">
        <v>8</v>
      </c>
      <c r="Y175" s="4" t="s">
        <v>8</v>
      </c>
      <c r="Z175" s="4" t="s">
        <v>8</v>
      </c>
      <c r="AA175" s="4" t="s">
        <v>8</v>
      </c>
      <c r="AB175" s="4" t="s">
        <v>8</v>
      </c>
      <c r="AC175" s="4" t="s">
        <v>8</v>
      </c>
      <c r="AD175" s="4" t="s">
        <v>8</v>
      </c>
    </row>
    <row r="176" spans="1:30" x14ac:dyDescent="0.25">
      <c r="A176" s="3" t="s">
        <v>165</v>
      </c>
      <c r="B176" s="4">
        <v>0.91361053933047021</v>
      </c>
      <c r="C176" s="4">
        <v>0.82957920100250759</v>
      </c>
      <c r="D176" s="4">
        <v>0.47925009390037249</v>
      </c>
      <c r="E176" s="4">
        <v>0.49919701740734845</v>
      </c>
      <c r="F176" s="4">
        <v>1.8601544824270666</v>
      </c>
      <c r="G176" s="4">
        <v>2.010618537833138</v>
      </c>
      <c r="H176" s="4">
        <v>1.3988943919925654</v>
      </c>
      <c r="I176" s="4">
        <v>1.1945278360143101</v>
      </c>
      <c r="J176" s="4">
        <v>1.3559829814775197</v>
      </c>
      <c r="K176" s="4">
        <v>1.3506638756878304</v>
      </c>
      <c r="N176" s="3" t="s">
        <v>8</v>
      </c>
      <c r="O176" s="3" t="s">
        <v>8</v>
      </c>
      <c r="P176" s="3" t="s">
        <v>165</v>
      </c>
      <c r="Q176" s="3" t="s">
        <v>8</v>
      </c>
      <c r="R176" s="3" t="s">
        <v>8</v>
      </c>
      <c r="T176" s="3" t="s">
        <v>165</v>
      </c>
      <c r="U176" s="4" t="s">
        <v>8</v>
      </c>
      <c r="V176" s="4" t="s">
        <v>8</v>
      </c>
      <c r="W176" s="4" t="s">
        <v>8</v>
      </c>
      <c r="X176" s="4" t="s">
        <v>8</v>
      </c>
      <c r="Y176" s="4">
        <v>1.8601544824270666</v>
      </c>
      <c r="Z176" s="4">
        <v>2.010618537833138</v>
      </c>
      <c r="AA176" s="4" t="s">
        <v>8</v>
      </c>
      <c r="AB176" s="4" t="s">
        <v>8</v>
      </c>
      <c r="AC176" s="4" t="s">
        <v>8</v>
      </c>
      <c r="AD176" s="4" t="s">
        <v>8</v>
      </c>
    </row>
    <row r="177" spans="1:30" x14ac:dyDescent="0.25">
      <c r="A177" s="3" t="s">
        <v>168</v>
      </c>
      <c r="B177" s="4">
        <v>0.84334234291686694</v>
      </c>
      <c r="C177" s="4">
        <v>0.95048321764965982</v>
      </c>
      <c r="D177" s="4">
        <v>2.7911965770036629</v>
      </c>
      <c r="E177" s="4">
        <v>2.173872968590242</v>
      </c>
      <c r="F177" s="4">
        <v>2.9590624128069729</v>
      </c>
      <c r="G177" s="4">
        <v>2.2060310168144879</v>
      </c>
      <c r="H177" s="4">
        <v>1.153619557740593</v>
      </c>
      <c r="I177" s="4">
        <v>1.0321552128705751</v>
      </c>
      <c r="J177" s="4">
        <v>1.6842117904116434</v>
      </c>
      <c r="K177" s="4">
        <v>1.5122785919919057</v>
      </c>
      <c r="N177" s="3" t="s">
        <v>8</v>
      </c>
      <c r="O177" s="3" t="s">
        <v>168</v>
      </c>
      <c r="P177" s="3" t="s">
        <v>168</v>
      </c>
      <c r="Q177" s="3" t="s">
        <v>8</v>
      </c>
      <c r="R177" s="3" t="s">
        <v>168</v>
      </c>
      <c r="T177" s="3" t="s">
        <v>168</v>
      </c>
      <c r="U177" s="4" t="s">
        <v>8</v>
      </c>
      <c r="V177" s="4" t="s">
        <v>8</v>
      </c>
      <c r="W177" s="4">
        <v>2.7911965770036629</v>
      </c>
      <c r="X177" s="4">
        <v>2.173872968590242</v>
      </c>
      <c r="Y177" s="4">
        <v>2.9590624128069729</v>
      </c>
      <c r="Z177" s="4">
        <v>2.2060310168144879</v>
      </c>
      <c r="AA177" s="4" t="s">
        <v>8</v>
      </c>
      <c r="AB177" s="4" t="s">
        <v>8</v>
      </c>
      <c r="AC177" s="4">
        <v>1.6842117904116434</v>
      </c>
      <c r="AD177" s="4">
        <v>1.5122785919919057</v>
      </c>
    </row>
    <row r="178" spans="1:30" x14ac:dyDescent="0.25">
      <c r="A178" s="3" t="s">
        <v>172</v>
      </c>
      <c r="B178" s="4">
        <v>1.1042069164496675</v>
      </c>
      <c r="C178" s="4">
        <v>1.2655733580210231</v>
      </c>
      <c r="D178" s="4">
        <v>1.1544827796468122</v>
      </c>
      <c r="E178" s="4">
        <v>1.1163714868104588</v>
      </c>
      <c r="F178" s="4">
        <v>1.7486888058079562</v>
      </c>
      <c r="G178" s="4">
        <v>1.5797839054141622</v>
      </c>
      <c r="H178" s="4">
        <v>1.1727015449830789</v>
      </c>
      <c r="I178" s="4">
        <v>1.195116463893481</v>
      </c>
      <c r="J178" s="4">
        <v>1.1806048509046345</v>
      </c>
      <c r="K178" s="4">
        <v>1.139257410991998</v>
      </c>
      <c r="N178" s="3" t="s">
        <v>8</v>
      </c>
      <c r="O178" s="3" t="s">
        <v>8</v>
      </c>
      <c r="P178" s="3" t="s">
        <v>8</v>
      </c>
      <c r="Q178" s="3" t="s">
        <v>8</v>
      </c>
      <c r="R178" s="3" t="s">
        <v>8</v>
      </c>
      <c r="T178" s="3" t="s">
        <v>172</v>
      </c>
      <c r="U178" s="4" t="s">
        <v>8</v>
      </c>
      <c r="V178" s="4" t="s">
        <v>8</v>
      </c>
      <c r="W178" s="4" t="s">
        <v>8</v>
      </c>
      <c r="X178" s="4" t="s">
        <v>8</v>
      </c>
      <c r="Y178" s="4" t="s">
        <v>8</v>
      </c>
      <c r="Z178" s="4" t="s">
        <v>8</v>
      </c>
      <c r="AA178" s="4" t="s">
        <v>8</v>
      </c>
      <c r="AB178" s="4" t="s">
        <v>8</v>
      </c>
      <c r="AC178" s="4" t="s">
        <v>8</v>
      </c>
      <c r="AD178" s="4" t="s">
        <v>8</v>
      </c>
    </row>
    <row r="179" spans="1:30" x14ac:dyDescent="0.25">
      <c r="A179" s="3" t="s">
        <v>164</v>
      </c>
      <c r="B179" s="4">
        <v>1.3625704198544588</v>
      </c>
      <c r="C179" s="4">
        <v>1.1682573974085162</v>
      </c>
      <c r="D179" s="4">
        <v>1.4367218036058305</v>
      </c>
      <c r="E179" s="4">
        <v>0.58724672456837468</v>
      </c>
      <c r="F179" s="4">
        <v>1.0691655469593839</v>
      </c>
      <c r="G179" s="4">
        <v>0.93852090716632319</v>
      </c>
      <c r="H179" s="4">
        <v>0.70534582455947037</v>
      </c>
      <c r="I179" s="4">
        <v>0.43329803767124092</v>
      </c>
      <c r="J179" s="4">
        <v>0.96829426381743688</v>
      </c>
      <c r="K179" s="4">
        <v>0.72488869310593917</v>
      </c>
      <c r="N179" s="3" t="s">
        <v>8</v>
      </c>
      <c r="O179" s="3" t="s">
        <v>8</v>
      </c>
      <c r="P179" s="3" t="s">
        <v>8</v>
      </c>
      <c r="Q179" s="3" t="s">
        <v>8</v>
      </c>
      <c r="R179" s="3" t="s">
        <v>8</v>
      </c>
      <c r="T179" s="3" t="s">
        <v>164</v>
      </c>
      <c r="U179" s="4" t="s">
        <v>8</v>
      </c>
      <c r="V179" s="4" t="s">
        <v>8</v>
      </c>
      <c r="W179" s="4" t="s">
        <v>8</v>
      </c>
      <c r="X179" s="4" t="s">
        <v>8</v>
      </c>
      <c r="Y179" s="4" t="s">
        <v>8</v>
      </c>
      <c r="Z179" s="4" t="s">
        <v>8</v>
      </c>
      <c r="AA179" s="4" t="s">
        <v>8</v>
      </c>
      <c r="AB179" s="4" t="s">
        <v>8</v>
      </c>
      <c r="AC179" s="4" t="s">
        <v>8</v>
      </c>
      <c r="AD179" s="4" t="s">
        <v>8</v>
      </c>
    </row>
    <row r="180" spans="1:30" x14ac:dyDescent="0.25">
      <c r="A180" s="3" t="s">
        <v>161</v>
      </c>
      <c r="B180" s="4">
        <v>1.1351378533705028</v>
      </c>
      <c r="C180" s="4">
        <v>0.94203547171035584</v>
      </c>
      <c r="D180" s="4">
        <v>0.20194952926131735</v>
      </c>
      <c r="E180" s="4">
        <v>0.20276841952347688</v>
      </c>
      <c r="F180" s="4">
        <v>0.84998831636290628</v>
      </c>
      <c r="G180" s="4">
        <v>0.79554144288717621</v>
      </c>
      <c r="H180" s="4">
        <v>0.93234369290574948</v>
      </c>
      <c r="I180" s="4">
        <v>0.63010067517693036</v>
      </c>
      <c r="J180" s="4">
        <v>1.8845899446863259</v>
      </c>
      <c r="K180" s="4">
        <v>1.5509760923295239</v>
      </c>
      <c r="N180" s="3" t="s">
        <v>8</v>
      </c>
      <c r="O180" s="3" t="s">
        <v>161</v>
      </c>
      <c r="P180" s="3" t="s">
        <v>8</v>
      </c>
      <c r="Q180" s="3" t="s">
        <v>8</v>
      </c>
      <c r="R180" s="3" t="s">
        <v>161</v>
      </c>
      <c r="T180" s="3" t="s">
        <v>161</v>
      </c>
      <c r="U180" s="4" t="s">
        <v>8</v>
      </c>
      <c r="V180" s="4" t="s">
        <v>8</v>
      </c>
      <c r="W180" s="4">
        <v>0.20194952926131735</v>
      </c>
      <c r="X180" s="4">
        <v>0.20276841952347688</v>
      </c>
      <c r="Y180" s="4" t="s">
        <v>8</v>
      </c>
      <c r="Z180" s="4" t="s">
        <v>8</v>
      </c>
      <c r="AA180" s="4" t="s">
        <v>8</v>
      </c>
      <c r="AB180" s="4" t="s">
        <v>8</v>
      </c>
      <c r="AC180" s="4">
        <v>1.8845899446863259</v>
      </c>
      <c r="AD180" s="4">
        <v>1.5509760923295239</v>
      </c>
    </row>
    <row r="181" spans="1:30" x14ac:dyDescent="0.25">
      <c r="A181" s="3" t="s">
        <v>166</v>
      </c>
      <c r="B181" s="4">
        <v>0.97534805263859248</v>
      </c>
      <c r="C181" s="4">
        <v>0.97301209616668993</v>
      </c>
      <c r="D181" s="4">
        <v>1.1819690348862164</v>
      </c>
      <c r="E181" s="4">
        <v>1.0778440176775015</v>
      </c>
      <c r="F181" s="4">
        <v>3.043845270857426</v>
      </c>
      <c r="G181" s="4">
        <v>2.3617303431360037</v>
      </c>
      <c r="H181" s="4">
        <v>1.3474670104103454</v>
      </c>
      <c r="I181" s="4">
        <v>0.9962102363708828</v>
      </c>
      <c r="J181" s="4">
        <v>1.1308547784561409</v>
      </c>
      <c r="K181" s="4">
        <v>0.91990887518408215</v>
      </c>
      <c r="N181" s="3" t="s">
        <v>8</v>
      </c>
      <c r="O181" s="3" t="s">
        <v>8</v>
      </c>
      <c r="P181" s="3" t="s">
        <v>166</v>
      </c>
      <c r="Q181" s="3" t="s">
        <v>8</v>
      </c>
      <c r="R181" s="3" t="s">
        <v>8</v>
      </c>
      <c r="T181" s="3" t="s">
        <v>166</v>
      </c>
      <c r="U181" s="4" t="s">
        <v>8</v>
      </c>
      <c r="V181" s="4" t="s">
        <v>8</v>
      </c>
      <c r="W181" s="4" t="s">
        <v>8</v>
      </c>
      <c r="X181" s="4" t="s">
        <v>8</v>
      </c>
      <c r="Y181" s="4">
        <v>3.043845270857426</v>
      </c>
      <c r="Z181" s="4">
        <v>2.3617303431360037</v>
      </c>
      <c r="AA181" s="4" t="s">
        <v>8</v>
      </c>
      <c r="AB181" s="4" t="s">
        <v>8</v>
      </c>
      <c r="AC181" s="4" t="s">
        <v>8</v>
      </c>
      <c r="AD181" s="4" t="s">
        <v>8</v>
      </c>
    </row>
    <row r="182" spans="1:30" x14ac:dyDescent="0.25">
      <c r="A182" s="3" t="s">
        <v>162</v>
      </c>
      <c r="B182" s="4">
        <v>0.44382551355609406</v>
      </c>
      <c r="C182" s="4">
        <v>0.47823335351870183</v>
      </c>
      <c r="D182" s="4">
        <v>0.42921875729935061</v>
      </c>
      <c r="E182" s="4">
        <v>0.57834466424773523</v>
      </c>
      <c r="F182" s="4">
        <v>0.90056694589970177</v>
      </c>
      <c r="G182" s="4">
        <v>0.8657507662189563</v>
      </c>
      <c r="H182" s="4">
        <v>2.342962747508007</v>
      </c>
      <c r="I182" s="4">
        <v>1.4628280079332701</v>
      </c>
      <c r="J182" s="4">
        <v>0.70515785871011027</v>
      </c>
      <c r="K182" s="4">
        <v>0.5754100187994502</v>
      </c>
      <c r="N182" s="3" t="s">
        <v>162</v>
      </c>
      <c r="O182" s="3" t="s">
        <v>8</v>
      </c>
      <c r="P182" s="3" t="s">
        <v>8</v>
      </c>
      <c r="Q182" s="3" t="s">
        <v>162</v>
      </c>
      <c r="R182" s="3" t="s">
        <v>8</v>
      </c>
      <c r="T182" s="3" t="s">
        <v>162</v>
      </c>
      <c r="U182" s="4">
        <v>0.44382551355609406</v>
      </c>
      <c r="V182" s="4">
        <v>0.47823335351870183</v>
      </c>
      <c r="W182" s="4" t="s">
        <v>8</v>
      </c>
      <c r="X182" s="4" t="s">
        <v>8</v>
      </c>
      <c r="Y182" s="4" t="s">
        <v>8</v>
      </c>
      <c r="Z182" s="4" t="s">
        <v>8</v>
      </c>
      <c r="AA182" s="4">
        <v>2.342962747508007</v>
      </c>
      <c r="AB182" s="4">
        <v>1.4628280079332701</v>
      </c>
      <c r="AC182" s="4" t="s">
        <v>8</v>
      </c>
      <c r="AD182" s="4" t="s">
        <v>8</v>
      </c>
    </row>
    <row r="183" spans="1:30" x14ac:dyDescent="0.25">
      <c r="A183" s="3" t="s">
        <v>170</v>
      </c>
      <c r="B183" s="4">
        <v>0.7442131382221443</v>
      </c>
      <c r="C183" s="4">
        <v>0.61669805726817395</v>
      </c>
      <c r="D183" s="4">
        <v>0.56432908655748515</v>
      </c>
      <c r="E183" s="4">
        <v>0.65284710171872862</v>
      </c>
      <c r="F183" s="4">
        <v>1.4683863452717718</v>
      </c>
      <c r="G183" s="4">
        <v>1.2487484717806003</v>
      </c>
      <c r="H183" s="4">
        <v>1.2791406624087605</v>
      </c>
      <c r="I183" s="4">
        <v>1.0635911488855925</v>
      </c>
      <c r="J183" s="4">
        <v>2.4939979148738898</v>
      </c>
      <c r="K183" s="4">
        <v>1.9272062559083221</v>
      </c>
      <c r="N183" s="3" t="s">
        <v>8</v>
      </c>
      <c r="O183" s="3" t="s">
        <v>8</v>
      </c>
      <c r="P183" s="3" t="s">
        <v>8</v>
      </c>
      <c r="Q183" s="3" t="s">
        <v>8</v>
      </c>
      <c r="R183" s="3" t="s">
        <v>170</v>
      </c>
      <c r="T183" s="3" t="s">
        <v>170</v>
      </c>
      <c r="U183" s="4" t="s">
        <v>8</v>
      </c>
      <c r="V183" s="4" t="s">
        <v>8</v>
      </c>
      <c r="W183" s="4" t="s">
        <v>8</v>
      </c>
      <c r="X183" s="4" t="s">
        <v>8</v>
      </c>
      <c r="Y183" s="4" t="s">
        <v>8</v>
      </c>
      <c r="Z183" s="4" t="s">
        <v>8</v>
      </c>
      <c r="AA183" s="4" t="s">
        <v>8</v>
      </c>
      <c r="AB183" s="4" t="s">
        <v>8</v>
      </c>
      <c r="AC183" s="4">
        <v>2.4939979148738898</v>
      </c>
      <c r="AD183" s="4">
        <v>1.9272062559083221</v>
      </c>
    </row>
    <row r="184" spans="1:30" x14ac:dyDescent="0.25">
      <c r="A184" s="3" t="s">
        <v>77</v>
      </c>
      <c r="B184" s="4">
        <v>1.4119379736342434</v>
      </c>
      <c r="C184" s="4">
        <v>1.4021857590794242</v>
      </c>
      <c r="D184" s="4">
        <v>5.8840219723457095</v>
      </c>
      <c r="E184" s="4">
        <v>5.683287125477702</v>
      </c>
      <c r="F184" s="4">
        <v>2.2178394025427637</v>
      </c>
      <c r="G184" s="4">
        <v>2.3813880093914244</v>
      </c>
      <c r="H184" s="4">
        <v>2.4171001221985193</v>
      </c>
      <c r="I184" s="4">
        <v>2.3753668650175643</v>
      </c>
      <c r="J184" s="4">
        <v>1.5238022039703139</v>
      </c>
      <c r="K184" s="4">
        <v>1.3710462738661378</v>
      </c>
      <c r="N184" s="3" t="s">
        <v>8</v>
      </c>
      <c r="O184" s="3" t="s">
        <v>77</v>
      </c>
      <c r="P184" s="3" t="s">
        <v>77</v>
      </c>
      <c r="Q184" s="3" t="s">
        <v>77</v>
      </c>
      <c r="R184" s="3" t="s">
        <v>8</v>
      </c>
      <c r="T184" s="3" t="s">
        <v>77</v>
      </c>
      <c r="U184" s="4" t="s">
        <v>8</v>
      </c>
      <c r="V184" s="4" t="s">
        <v>8</v>
      </c>
      <c r="W184" s="4">
        <v>5.8840219723457095</v>
      </c>
      <c r="X184" s="4">
        <v>5.683287125477702</v>
      </c>
      <c r="Y184" s="4">
        <v>2.2178394025427637</v>
      </c>
      <c r="Z184" s="4">
        <v>2.3813880093914244</v>
      </c>
      <c r="AA184" s="4">
        <v>2.4171001221985193</v>
      </c>
      <c r="AB184" s="4">
        <v>2.3753668650175643</v>
      </c>
      <c r="AC184" s="4" t="s">
        <v>8</v>
      </c>
      <c r="AD184" s="4" t="s">
        <v>8</v>
      </c>
    </row>
    <row r="185" spans="1:30" x14ac:dyDescent="0.25">
      <c r="A185" s="3" t="s">
        <v>76</v>
      </c>
      <c r="B185" s="4">
        <v>0.93236941514944327</v>
      </c>
      <c r="C185" s="4">
        <v>0.9416771573313184</v>
      </c>
      <c r="D185" s="4">
        <v>0.95739435352702829</v>
      </c>
      <c r="E185" s="4">
        <v>0.89222517152021386</v>
      </c>
      <c r="F185" s="4">
        <v>1.4380799519913166</v>
      </c>
      <c r="G185" s="4">
        <v>1.030380987521325</v>
      </c>
      <c r="H185" s="4">
        <v>1.2299178021725148</v>
      </c>
      <c r="I185" s="4">
        <v>1.0386606198266455</v>
      </c>
      <c r="J185" s="4">
        <v>1.4018008911682425</v>
      </c>
      <c r="K185" s="4">
        <v>1.2384821117919698</v>
      </c>
      <c r="N185" s="3" t="s">
        <v>8</v>
      </c>
      <c r="O185" s="3" t="s">
        <v>8</v>
      </c>
      <c r="P185" s="3" t="s">
        <v>8</v>
      </c>
      <c r="Q185" s="3" t="s">
        <v>8</v>
      </c>
      <c r="R185" s="3" t="s">
        <v>8</v>
      </c>
      <c r="T185" s="3" t="s">
        <v>76</v>
      </c>
      <c r="U185" s="4" t="s">
        <v>8</v>
      </c>
      <c r="V185" s="4" t="s">
        <v>8</v>
      </c>
      <c r="W185" s="4" t="s">
        <v>8</v>
      </c>
      <c r="X185" s="4" t="s">
        <v>8</v>
      </c>
      <c r="Y185" s="4" t="s">
        <v>8</v>
      </c>
      <c r="Z185" s="4" t="s">
        <v>8</v>
      </c>
      <c r="AA185" s="4" t="s">
        <v>8</v>
      </c>
      <c r="AB185" s="4" t="s">
        <v>8</v>
      </c>
      <c r="AC185" s="4" t="s">
        <v>8</v>
      </c>
      <c r="AD185" s="4" t="s">
        <v>8</v>
      </c>
    </row>
    <row r="186" spans="1:30" x14ac:dyDescent="0.25">
      <c r="A186" s="3" t="s">
        <v>160</v>
      </c>
      <c r="B186" s="4">
        <v>0.70147843885202865</v>
      </c>
      <c r="C186" s="4">
        <v>0.8736818777364177</v>
      </c>
      <c r="D186" s="4">
        <v>0.96065486807295641</v>
      </c>
      <c r="E186" s="4">
        <v>1.1199879488157185</v>
      </c>
      <c r="F186" s="4">
        <v>2.0686266491024079</v>
      </c>
      <c r="G186" s="4">
        <v>1.9503023123363883</v>
      </c>
      <c r="H186" s="4">
        <v>2.6348290018334981</v>
      </c>
      <c r="I186" s="4">
        <v>1.6185115921487985</v>
      </c>
      <c r="J186" s="4">
        <v>1.9041486677851809</v>
      </c>
      <c r="K186" s="4">
        <v>1.3474924062653399</v>
      </c>
      <c r="N186" s="3" t="s">
        <v>8</v>
      </c>
      <c r="O186" s="3" t="s">
        <v>8</v>
      </c>
      <c r="P186" s="3" t="s">
        <v>160</v>
      </c>
      <c r="Q186" s="3" t="s">
        <v>160</v>
      </c>
      <c r="R186" s="3" t="s">
        <v>8</v>
      </c>
      <c r="T186" s="3" t="s">
        <v>160</v>
      </c>
      <c r="U186" s="4" t="s">
        <v>8</v>
      </c>
      <c r="V186" s="4" t="s">
        <v>8</v>
      </c>
      <c r="W186" s="4" t="s">
        <v>8</v>
      </c>
      <c r="X186" s="4" t="s">
        <v>8</v>
      </c>
      <c r="Y186" s="4">
        <v>2.0686266491024079</v>
      </c>
      <c r="Z186" s="4">
        <v>1.9503023123363883</v>
      </c>
      <c r="AA186" s="4">
        <v>2.6348290018334981</v>
      </c>
      <c r="AB186" s="4">
        <v>1.6185115921487985</v>
      </c>
      <c r="AC186" s="4" t="s">
        <v>8</v>
      </c>
      <c r="AD186" s="4" t="s">
        <v>8</v>
      </c>
    </row>
    <row r="187" spans="1:30" x14ac:dyDescent="0.25">
      <c r="A187" s="3" t="s">
        <v>81</v>
      </c>
      <c r="B187" s="4">
        <v>3.9017182896776315</v>
      </c>
      <c r="C187" s="4">
        <v>3.0035474264593964</v>
      </c>
      <c r="D187" s="4">
        <v>1.2972285878963028</v>
      </c>
      <c r="E187" s="4">
        <v>1.0312451713036914</v>
      </c>
      <c r="F187" s="4">
        <v>1.876272869783929</v>
      </c>
      <c r="G187" s="4">
        <v>1.6864647535887647</v>
      </c>
      <c r="H187" s="4">
        <v>1.0900592616348297</v>
      </c>
      <c r="I187" s="4">
        <v>0.87156895845269178</v>
      </c>
      <c r="J187" s="4">
        <v>0.97150924492919533</v>
      </c>
      <c r="K187" s="4">
        <v>1.0484658655440451</v>
      </c>
      <c r="N187" s="3" t="s">
        <v>81</v>
      </c>
      <c r="O187" s="3" t="s">
        <v>8</v>
      </c>
      <c r="P187" s="3" t="s">
        <v>8</v>
      </c>
      <c r="Q187" s="3" t="s">
        <v>8</v>
      </c>
      <c r="R187" s="3" t="s">
        <v>8</v>
      </c>
      <c r="T187" s="3" t="s">
        <v>81</v>
      </c>
      <c r="U187" s="4">
        <v>3.9017182896776315</v>
      </c>
      <c r="V187" s="4">
        <v>3.0035474264593964</v>
      </c>
      <c r="W187" s="4" t="s">
        <v>8</v>
      </c>
      <c r="X187" s="4" t="s">
        <v>8</v>
      </c>
      <c r="Y187" s="4" t="s">
        <v>8</v>
      </c>
      <c r="Z187" s="4" t="s">
        <v>8</v>
      </c>
      <c r="AA187" s="4" t="s">
        <v>8</v>
      </c>
      <c r="AB187" s="4" t="s">
        <v>8</v>
      </c>
      <c r="AC187" s="4" t="s">
        <v>8</v>
      </c>
      <c r="AD187" s="4" t="s">
        <v>8</v>
      </c>
    </row>
    <row r="188" spans="1:30" x14ac:dyDescent="0.25">
      <c r="A188" s="3" t="s">
        <v>159</v>
      </c>
      <c r="B188" s="4">
        <v>0.47706386278613105</v>
      </c>
      <c r="C188" s="4">
        <v>0.50954000816673006</v>
      </c>
      <c r="D188" s="4">
        <v>5.2276140192965537</v>
      </c>
      <c r="E188" s="4">
        <v>5.0355749767742664</v>
      </c>
      <c r="F188" s="4">
        <v>3.0525656401603118</v>
      </c>
      <c r="G188" s="4">
        <v>2.3949119398049215</v>
      </c>
      <c r="H188" s="4">
        <v>2.0695523527186079</v>
      </c>
      <c r="I188" s="4">
        <v>1.7143768114574909</v>
      </c>
      <c r="J188" s="4">
        <v>1.7733337083484368</v>
      </c>
      <c r="K188" s="4">
        <v>1.3941282263994013</v>
      </c>
      <c r="N188" s="3" t="s">
        <v>159</v>
      </c>
      <c r="O188" s="3" t="s">
        <v>159</v>
      </c>
      <c r="P188" s="3" t="s">
        <v>159</v>
      </c>
      <c r="Q188" s="3" t="s">
        <v>159</v>
      </c>
      <c r="R188" s="3" t="s">
        <v>159</v>
      </c>
      <c r="T188" s="3" t="s">
        <v>159</v>
      </c>
      <c r="U188" s="4">
        <v>0.47706386278613105</v>
      </c>
      <c r="V188" s="4">
        <v>0.50954000816673006</v>
      </c>
      <c r="W188" s="4">
        <v>5.2276140192965537</v>
      </c>
      <c r="X188" s="4">
        <v>5.0355749767742664</v>
      </c>
      <c r="Y188" s="4">
        <v>3.0525656401603118</v>
      </c>
      <c r="Z188" s="4">
        <v>2.3949119398049215</v>
      </c>
      <c r="AA188" s="4">
        <v>2.0695523527186079</v>
      </c>
      <c r="AB188" s="4">
        <v>1.7143768114574909</v>
      </c>
      <c r="AC188" s="4">
        <v>1.7733337083484368</v>
      </c>
      <c r="AD188" s="4">
        <v>1.3941282263994013</v>
      </c>
    </row>
    <row r="190" spans="1:30" s="1" customFormat="1" x14ac:dyDescent="0.25">
      <c r="B190" s="5"/>
      <c r="C190" s="5"/>
      <c r="D190" s="5"/>
      <c r="E190" s="5"/>
      <c r="F190" s="5"/>
      <c r="G190" s="5"/>
      <c r="H190" s="5"/>
      <c r="I190" s="5"/>
      <c r="J190" s="5"/>
      <c r="K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</row>
  </sheetData>
  <sortState ref="A3:AD188">
    <sortCondition ref="A3:A188"/>
  </sortState>
  <conditionalFormatting sqref="B3:K188 U3:AD188">
    <cfRule type="colorScale" priority="1">
      <colorScale>
        <cfvo type="num" val="0.5"/>
        <cfvo type="num" val="1"/>
        <cfvo type="num" val="4"/>
        <color rgb="FFF8696B"/>
        <color theme="0"/>
        <color rgb="FF63BE7B"/>
      </colorScale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4"/>
  <dimension ref="A1:AX320"/>
  <sheetViews>
    <sheetView zoomScaleNormal="100" workbookViewId="0"/>
  </sheetViews>
  <sheetFormatPr baseColWidth="10" defaultColWidth="9.109375" defaultRowHeight="13.8" x14ac:dyDescent="0.25"/>
  <cols>
    <col min="1" max="1" width="16.33203125" style="6" customWidth="1"/>
    <col min="2" max="2" width="9.109375" style="4" customWidth="1"/>
    <col min="3" max="7" width="9.109375" style="3"/>
    <col min="8" max="8" width="11.44140625" style="3" customWidth="1"/>
    <col min="9" max="10" width="9.109375" style="4"/>
    <col min="11" max="26" width="9.109375" style="3"/>
    <col min="27" max="28" width="9.109375" style="7"/>
    <col min="29" max="42" width="9.109375" style="3"/>
    <col min="43" max="44" width="9.109375" style="7"/>
    <col min="45" max="16384" width="9.109375" style="3"/>
  </cols>
  <sheetData>
    <row r="1" spans="1:50" x14ac:dyDescent="0.25">
      <c r="A1" s="52"/>
      <c r="B1" s="5"/>
      <c r="C1" s="3" t="s">
        <v>241</v>
      </c>
      <c r="D1" s="3" t="s">
        <v>0</v>
      </c>
      <c r="K1" s="3" t="s">
        <v>241</v>
      </c>
      <c r="L1" s="3" t="s">
        <v>0</v>
      </c>
      <c r="S1" s="3" t="s">
        <v>242</v>
      </c>
      <c r="T1" s="3" t="s">
        <v>1</v>
      </c>
      <c r="AA1" s="3" t="s">
        <v>242</v>
      </c>
      <c r="AB1" s="3" t="s">
        <v>1</v>
      </c>
      <c r="AI1" s="3" t="s">
        <v>243</v>
      </c>
      <c r="AJ1" s="3" t="s">
        <v>2</v>
      </c>
      <c r="AQ1" s="3" t="s">
        <v>243</v>
      </c>
      <c r="AR1" s="7" t="s">
        <v>2</v>
      </c>
    </row>
    <row r="2" spans="1:50" x14ac:dyDescent="0.25">
      <c r="A2" s="52"/>
      <c r="B2" s="5"/>
      <c r="E2" s="3" t="s">
        <v>216</v>
      </c>
      <c r="I2" s="8"/>
      <c r="J2" s="8"/>
      <c r="M2" s="3" t="s">
        <v>216</v>
      </c>
      <c r="Q2" s="8"/>
      <c r="U2" s="3" t="s">
        <v>216</v>
      </c>
      <c r="Y2" s="8"/>
      <c r="Z2" s="8"/>
      <c r="AC2" s="3" t="s">
        <v>216</v>
      </c>
      <c r="AG2" s="8"/>
      <c r="AK2" s="3" t="s">
        <v>216</v>
      </c>
      <c r="AO2" s="8"/>
      <c r="AS2" s="3" t="s">
        <v>216</v>
      </c>
      <c r="AW2" s="8"/>
    </row>
    <row r="3" spans="1:50" ht="14.4" thickBot="1" x14ac:dyDescent="0.3">
      <c r="C3" s="9" t="s">
        <v>217</v>
      </c>
      <c r="D3" s="10"/>
      <c r="E3" s="11">
        <v>22.925394200148929</v>
      </c>
      <c r="F3" s="10"/>
      <c r="I3" s="8"/>
      <c r="J3" s="8"/>
      <c r="K3" s="9" t="s">
        <v>218</v>
      </c>
      <c r="M3" s="11">
        <v>22.925394200148929</v>
      </c>
      <c r="Q3" s="8"/>
      <c r="S3" s="9" t="s">
        <v>217</v>
      </c>
      <c r="T3" s="10"/>
      <c r="U3" s="11">
        <v>24.666380394508053</v>
      </c>
      <c r="V3" s="10"/>
      <c r="Y3" s="8"/>
      <c r="Z3" s="8"/>
      <c r="AA3" s="12" t="s">
        <v>218</v>
      </c>
      <c r="AC3" s="11">
        <v>24.666380394508053</v>
      </c>
      <c r="AG3" s="8"/>
      <c r="AI3" s="9" t="s">
        <v>217</v>
      </c>
      <c r="AK3" s="11">
        <v>24.692217892026093</v>
      </c>
      <c r="AO3" s="8"/>
      <c r="AQ3" s="12" t="s">
        <v>218</v>
      </c>
      <c r="AS3" s="11">
        <v>24.692217892026093</v>
      </c>
      <c r="AW3" s="8"/>
    </row>
    <row r="4" spans="1:50" x14ac:dyDescent="0.25">
      <c r="A4" s="13" t="s">
        <v>219</v>
      </c>
      <c r="C4" s="14" t="s">
        <v>220</v>
      </c>
      <c r="D4" s="15" t="s">
        <v>221</v>
      </c>
      <c r="E4" s="16" t="s">
        <v>222</v>
      </c>
      <c r="F4" s="14" t="s">
        <v>223</v>
      </c>
      <c r="I4" s="17"/>
      <c r="J4" s="17"/>
      <c r="K4" s="14" t="s">
        <v>224</v>
      </c>
      <c r="L4" s="15" t="s">
        <v>225</v>
      </c>
      <c r="M4" s="16" t="s">
        <v>222</v>
      </c>
      <c r="N4" s="14" t="s">
        <v>226</v>
      </c>
      <c r="Q4" s="17"/>
      <c r="R4" s="17"/>
      <c r="S4" s="14" t="s">
        <v>220</v>
      </c>
      <c r="T4" s="15" t="s">
        <v>221</v>
      </c>
      <c r="U4" s="16" t="s">
        <v>222</v>
      </c>
      <c r="V4" s="14" t="s">
        <v>223</v>
      </c>
      <c r="Y4" s="17"/>
      <c r="Z4" s="17"/>
      <c r="AA4" s="18" t="s">
        <v>224</v>
      </c>
      <c r="AB4" s="19" t="s">
        <v>225</v>
      </c>
      <c r="AC4" s="16" t="s">
        <v>222</v>
      </c>
      <c r="AD4" s="14" t="s">
        <v>226</v>
      </c>
      <c r="AG4" s="17"/>
      <c r="AH4" s="17"/>
      <c r="AI4" s="14" t="s">
        <v>220</v>
      </c>
      <c r="AJ4" s="15" t="s">
        <v>221</v>
      </c>
      <c r="AK4" s="16" t="s">
        <v>222</v>
      </c>
      <c r="AL4" s="14" t="s">
        <v>223</v>
      </c>
      <c r="AO4" s="17"/>
      <c r="AP4" s="17"/>
      <c r="AQ4" s="18" t="s">
        <v>224</v>
      </c>
      <c r="AR4" s="19" t="s">
        <v>225</v>
      </c>
      <c r="AS4" s="16" t="s">
        <v>222</v>
      </c>
      <c r="AT4" s="14" t="s">
        <v>226</v>
      </c>
      <c r="AW4" s="17"/>
      <c r="AX4" s="17"/>
    </row>
    <row r="5" spans="1:50" x14ac:dyDescent="0.25">
      <c r="A5" s="13" t="s">
        <v>228</v>
      </c>
      <c r="C5" s="20">
        <v>4.4674250000000004</v>
      </c>
      <c r="D5" s="21">
        <v>0.39984886915766893</v>
      </c>
      <c r="E5" s="22">
        <v>8.9503208035427306</v>
      </c>
      <c r="F5" s="23">
        <v>0.66936308022312607</v>
      </c>
      <c r="G5" s="24">
        <v>0</v>
      </c>
      <c r="H5" s="24" t="s">
        <v>8</v>
      </c>
      <c r="I5" s="25"/>
      <c r="J5" s="25"/>
      <c r="K5" s="26">
        <v>3.3086199999999996E-2</v>
      </c>
      <c r="L5" s="27">
        <v>6.1613601707199359E-3</v>
      </c>
      <c r="M5" s="22">
        <v>18.622145095900819</v>
      </c>
      <c r="N5" s="23">
        <v>0.61779037784605806</v>
      </c>
      <c r="O5" s="24">
        <v>0</v>
      </c>
      <c r="P5" s="24" t="s">
        <v>8</v>
      </c>
      <c r="Q5" s="25"/>
      <c r="R5" s="25"/>
      <c r="S5" s="20">
        <v>0.16878449999999998</v>
      </c>
      <c r="T5" s="21">
        <v>1.1357859818938899E-2</v>
      </c>
      <c r="U5" s="22">
        <v>6.7292078472483556</v>
      </c>
      <c r="V5" s="23">
        <v>0.22908764245988852</v>
      </c>
      <c r="W5" s="24">
        <v>1</v>
      </c>
      <c r="X5" s="24" t="s">
        <v>228</v>
      </c>
      <c r="Y5" s="25"/>
      <c r="Z5" s="25"/>
      <c r="AA5" s="26">
        <v>1.4742800000000001E-3</v>
      </c>
      <c r="AB5" s="27">
        <v>1.7959948997700411E-4</v>
      </c>
      <c r="AC5" s="22">
        <v>12.182183165816813</v>
      </c>
      <c r="AD5" s="23">
        <v>0.29665753818969914</v>
      </c>
      <c r="AE5" s="24">
        <v>0</v>
      </c>
      <c r="AF5" s="24" t="s">
        <v>8</v>
      </c>
      <c r="AG5" s="25"/>
      <c r="AH5" s="25"/>
      <c r="AI5" s="20">
        <v>0.75335375000000004</v>
      </c>
      <c r="AJ5" s="21">
        <v>0.20456598192331457</v>
      </c>
      <c r="AK5" s="22">
        <v>27.154040438945788</v>
      </c>
      <c r="AL5" s="23">
        <v>0.73464052733733398</v>
      </c>
      <c r="AM5" s="24">
        <v>0</v>
      </c>
      <c r="AN5" s="24" t="s">
        <v>8</v>
      </c>
      <c r="AO5" s="25"/>
      <c r="AP5" s="25"/>
      <c r="AQ5" s="26">
        <v>3.5913949999999998E-3</v>
      </c>
      <c r="AR5" s="27">
        <v>1.3830778386747916E-3</v>
      </c>
      <c r="AS5" s="22">
        <v>38.510880554068592</v>
      </c>
      <c r="AT5" s="23">
        <v>0.82873688493180353</v>
      </c>
      <c r="AU5" s="24">
        <v>0</v>
      </c>
      <c r="AV5" s="24" t="s">
        <v>8</v>
      </c>
      <c r="AW5" s="25"/>
      <c r="AX5" s="25"/>
    </row>
    <row r="6" spans="1:50" x14ac:dyDescent="0.25">
      <c r="A6" s="13" t="s">
        <v>229</v>
      </c>
      <c r="C6" s="20">
        <v>7.5850249999999999</v>
      </c>
      <c r="D6" s="21">
        <v>3.8275773983770285</v>
      </c>
      <c r="E6" s="22">
        <v>50.462291137827876</v>
      </c>
      <c r="F6" s="23">
        <v>1.1364792240651866</v>
      </c>
      <c r="G6" s="24">
        <v>0</v>
      </c>
      <c r="H6" s="24" t="s">
        <v>8</v>
      </c>
      <c r="I6" s="25"/>
      <c r="J6" s="25"/>
      <c r="K6" s="26">
        <v>5.8256450000000001E-2</v>
      </c>
      <c r="L6" s="27">
        <v>3.2720953397020698E-2</v>
      </c>
      <c r="M6" s="22">
        <v>56.167091192512927</v>
      </c>
      <c r="N6" s="23">
        <v>1.0877729765724078</v>
      </c>
      <c r="O6" s="24">
        <v>0</v>
      </c>
      <c r="P6" s="24" t="s">
        <v>8</v>
      </c>
      <c r="Q6" s="25"/>
      <c r="R6" s="25"/>
      <c r="S6" s="20">
        <v>0.23550397500000003</v>
      </c>
      <c r="T6" s="21">
        <v>0.1397550836177435</v>
      </c>
      <c r="U6" s="22">
        <v>59.342982901984342</v>
      </c>
      <c r="V6" s="23">
        <v>0.31964457887236408</v>
      </c>
      <c r="W6" s="24">
        <v>0</v>
      </c>
      <c r="X6" s="24" t="s">
        <v>8</v>
      </c>
      <c r="Y6" s="25"/>
      <c r="Z6" s="25"/>
      <c r="AA6" s="26">
        <v>1.56944425E-3</v>
      </c>
      <c r="AB6" s="27">
        <v>8.2026349739108243E-4</v>
      </c>
      <c r="AC6" s="22">
        <v>52.264583300176639</v>
      </c>
      <c r="AD6" s="23">
        <v>0.31580667683952757</v>
      </c>
      <c r="AE6" s="24">
        <v>0</v>
      </c>
      <c r="AF6" s="24" t="s">
        <v>8</v>
      </c>
      <c r="AG6" s="25"/>
      <c r="AH6" s="25"/>
      <c r="AI6" s="20">
        <v>0.79556349999999998</v>
      </c>
      <c r="AJ6" s="21">
        <v>0.16264385235743403</v>
      </c>
      <c r="AK6" s="22">
        <v>20.443855500841106</v>
      </c>
      <c r="AL6" s="23">
        <v>0.77580179188108511</v>
      </c>
      <c r="AM6" s="24">
        <v>0</v>
      </c>
      <c r="AN6" s="24" t="s">
        <v>8</v>
      </c>
      <c r="AO6" s="25"/>
      <c r="AP6" s="25"/>
      <c r="AQ6" s="26">
        <v>3.7677400000000003E-3</v>
      </c>
      <c r="AR6" s="27">
        <v>9.1108888051605612E-4</v>
      </c>
      <c r="AS6" s="22">
        <v>24.181309764369516</v>
      </c>
      <c r="AT6" s="23">
        <v>0.86942959792307839</v>
      </c>
      <c r="AU6" s="24">
        <v>0</v>
      </c>
      <c r="AV6" s="24" t="s">
        <v>8</v>
      </c>
      <c r="AW6" s="25"/>
      <c r="AX6" s="25"/>
    </row>
    <row r="7" spans="1:50" x14ac:dyDescent="0.25">
      <c r="A7" s="13" t="s">
        <v>230</v>
      </c>
      <c r="C7" s="20">
        <v>11.3878225</v>
      </c>
      <c r="D7" s="21">
        <v>2.3200367201170837</v>
      </c>
      <c r="E7" s="22">
        <v>20.372961732737611</v>
      </c>
      <c r="F7" s="23">
        <v>1.7062598578899968</v>
      </c>
      <c r="G7" s="24">
        <v>2</v>
      </c>
      <c r="H7" s="24" t="s">
        <v>230</v>
      </c>
      <c r="I7" s="25"/>
      <c r="J7" s="25"/>
      <c r="K7" s="26">
        <v>7.0888775000000001E-2</v>
      </c>
      <c r="L7" s="27">
        <v>1.2871270685619916E-2</v>
      </c>
      <c r="M7" s="22">
        <v>18.156994087738031</v>
      </c>
      <c r="N7" s="23">
        <v>1.3236456012565421</v>
      </c>
      <c r="O7" s="24">
        <v>0</v>
      </c>
      <c r="P7" s="24" t="s">
        <v>8</v>
      </c>
      <c r="Q7" s="25"/>
      <c r="R7" s="25"/>
      <c r="S7" s="20">
        <v>3.5315725000000002</v>
      </c>
      <c r="T7" s="21">
        <v>0.79453799570882411</v>
      </c>
      <c r="U7" s="22">
        <v>22.498136331869841</v>
      </c>
      <c r="V7" s="23">
        <v>4.7933288791398194</v>
      </c>
      <c r="W7" s="24">
        <v>2</v>
      </c>
      <c r="X7" s="24" t="s">
        <v>230</v>
      </c>
      <c r="Y7" s="25"/>
      <c r="Z7" s="25"/>
      <c r="AA7" s="26">
        <v>1.9212050000000001E-2</v>
      </c>
      <c r="AB7" s="27">
        <v>1.8454182407609753E-3</v>
      </c>
      <c r="AC7" s="22">
        <v>9.6055248698653983</v>
      </c>
      <c r="AD7" s="23">
        <v>3.8658867084796706</v>
      </c>
      <c r="AE7" s="24">
        <v>2</v>
      </c>
      <c r="AF7" s="24" t="s">
        <v>230</v>
      </c>
      <c r="AG7" s="25"/>
      <c r="AH7" s="25"/>
      <c r="AI7" s="20">
        <v>4.2208174999999999</v>
      </c>
      <c r="AJ7" s="21">
        <v>1.3473807569101113</v>
      </c>
      <c r="AK7" s="22">
        <v>31.922269960975836</v>
      </c>
      <c r="AL7" s="23">
        <v>4.1159728666574598</v>
      </c>
      <c r="AM7" s="24">
        <v>2</v>
      </c>
      <c r="AN7" s="24" t="s">
        <v>230</v>
      </c>
      <c r="AO7" s="25"/>
      <c r="AP7" s="25"/>
      <c r="AQ7" s="26">
        <v>1.272065E-2</v>
      </c>
      <c r="AR7" s="27">
        <v>2.8068480525315219E-3</v>
      </c>
      <c r="AS7" s="22">
        <v>22.065287957231131</v>
      </c>
      <c r="AT7" s="23">
        <v>2.9353696419657953</v>
      </c>
      <c r="AU7" s="24">
        <v>2</v>
      </c>
      <c r="AV7" s="24" t="s">
        <v>230</v>
      </c>
      <c r="AW7" s="25"/>
      <c r="AX7" s="25"/>
    </row>
    <row r="8" spans="1:50" x14ac:dyDescent="0.25">
      <c r="A8" s="28" t="s">
        <v>231</v>
      </c>
      <c r="C8" s="20">
        <v>22.679800000000004</v>
      </c>
      <c r="D8" s="21">
        <v>5.2741235385606844</v>
      </c>
      <c r="E8" s="22">
        <v>23.254718024676951</v>
      </c>
      <c r="F8" s="23">
        <v>3.3981590707945752</v>
      </c>
      <c r="G8" s="24">
        <v>2</v>
      </c>
      <c r="H8" s="24" t="s">
        <v>231</v>
      </c>
      <c r="I8" s="25"/>
      <c r="J8" s="25"/>
      <c r="K8" s="26">
        <v>0.17876550000000002</v>
      </c>
      <c r="L8" s="27">
        <v>3.7597433480668935E-2</v>
      </c>
      <c r="M8" s="22">
        <v>21.031705491646278</v>
      </c>
      <c r="N8" s="23">
        <v>3.337935628474697</v>
      </c>
      <c r="O8" s="24">
        <v>2</v>
      </c>
      <c r="P8" s="24" t="s">
        <v>231</v>
      </c>
      <c r="Q8" s="25"/>
      <c r="R8" s="25"/>
      <c r="S8" s="20">
        <v>0.66048724999999997</v>
      </c>
      <c r="T8" s="21">
        <v>8.2250400632763523E-2</v>
      </c>
      <c r="U8" s="22">
        <v>12.4529884010272</v>
      </c>
      <c r="V8" s="23">
        <v>0.89646541582500183</v>
      </c>
      <c r="W8" s="24">
        <v>0</v>
      </c>
      <c r="X8" s="24" t="s">
        <v>8</v>
      </c>
      <c r="Y8" s="25"/>
      <c r="Z8" s="25"/>
      <c r="AA8" s="26">
        <v>4.9902499999999999E-3</v>
      </c>
      <c r="AB8" s="27">
        <v>6.7685582428362592E-4</v>
      </c>
      <c r="AC8" s="22">
        <v>13.563565438277159</v>
      </c>
      <c r="AD8" s="23">
        <v>1.004147977284604</v>
      </c>
      <c r="AE8" s="24">
        <v>0</v>
      </c>
      <c r="AF8" s="24" t="s">
        <v>8</v>
      </c>
      <c r="AG8" s="25"/>
      <c r="AH8" s="25"/>
      <c r="AI8" s="20">
        <v>1.3380047500000001</v>
      </c>
      <c r="AJ8" s="21">
        <v>0.45248709744063392</v>
      </c>
      <c r="AK8" s="22">
        <v>33.818048660935915</v>
      </c>
      <c r="AL8" s="23">
        <v>1.3047688620649431</v>
      </c>
      <c r="AM8" s="24">
        <v>0</v>
      </c>
      <c r="AN8" s="24" t="s">
        <v>8</v>
      </c>
      <c r="AO8" s="25"/>
      <c r="AP8" s="25"/>
      <c r="AQ8" s="26">
        <v>5.4835750000000009E-3</v>
      </c>
      <c r="AR8" s="27">
        <v>1.6032262431006632E-3</v>
      </c>
      <c r="AS8" s="22">
        <v>29.236880011683308</v>
      </c>
      <c r="AT8" s="23">
        <v>1.2653692684290967</v>
      </c>
      <c r="AU8" s="24">
        <v>0</v>
      </c>
      <c r="AV8" s="24" t="s">
        <v>8</v>
      </c>
      <c r="AW8" s="25"/>
      <c r="AX8" s="25"/>
    </row>
    <row r="9" spans="1:50" x14ac:dyDescent="0.25">
      <c r="A9" s="28" t="s">
        <v>232</v>
      </c>
      <c r="C9" s="20">
        <v>4.7807950000000003</v>
      </c>
      <c r="D9" s="21">
        <v>2.1784278993270956</v>
      </c>
      <c r="E9" s="22">
        <v>45.566226941901824</v>
      </c>
      <c r="F9" s="23">
        <v>0.7163159240760214</v>
      </c>
      <c r="G9" s="24">
        <v>0</v>
      </c>
      <c r="H9" s="24" t="s">
        <v>8</v>
      </c>
      <c r="I9" s="25"/>
      <c r="J9" s="25"/>
      <c r="K9" s="26">
        <v>4.1633524999999998E-2</v>
      </c>
      <c r="L9" s="27">
        <v>1.6288287700752961E-2</v>
      </c>
      <c r="M9" s="22">
        <v>39.12300892310455</v>
      </c>
      <c r="N9" s="23">
        <v>0.77738728354459885</v>
      </c>
      <c r="O9" s="24">
        <v>0</v>
      </c>
      <c r="P9" s="24" t="s">
        <v>8</v>
      </c>
      <c r="Q9" s="25"/>
      <c r="R9" s="25"/>
      <c r="S9" s="20">
        <v>0.42017649999999995</v>
      </c>
      <c r="T9" s="21">
        <v>0.3355230046762816</v>
      </c>
      <c r="U9" s="22">
        <v>79.852872465804637</v>
      </c>
      <c r="V9" s="23">
        <v>0.57029670261219101</v>
      </c>
      <c r="W9" s="24">
        <v>0</v>
      </c>
      <c r="X9" s="24" t="s">
        <v>8</v>
      </c>
      <c r="Y9" s="25"/>
      <c r="Z9" s="25"/>
      <c r="AA9" s="26">
        <v>1.9507500000000002E-3</v>
      </c>
      <c r="AB9" s="27">
        <v>5.2511402437946755E-4</v>
      </c>
      <c r="AC9" s="22">
        <v>26.918571030601946</v>
      </c>
      <c r="AD9" s="23">
        <v>0.39253377419727298</v>
      </c>
      <c r="AE9" s="24">
        <v>0</v>
      </c>
      <c r="AF9" s="24" t="s">
        <v>8</v>
      </c>
      <c r="AG9" s="25"/>
      <c r="AH9" s="25"/>
      <c r="AI9" s="20">
        <v>0.68802050000000003</v>
      </c>
      <c r="AJ9" s="21">
        <v>0.19202071992452571</v>
      </c>
      <c r="AK9" s="22">
        <v>27.909156765608827</v>
      </c>
      <c r="AL9" s="23">
        <v>0.6709301479403218</v>
      </c>
      <c r="AM9" s="24">
        <v>0</v>
      </c>
      <c r="AN9" s="24" t="s">
        <v>8</v>
      </c>
      <c r="AO9" s="25"/>
      <c r="AP9" s="25"/>
      <c r="AQ9" s="26">
        <v>2.6226175000000004E-3</v>
      </c>
      <c r="AR9" s="27">
        <v>6.367910725596479E-4</v>
      </c>
      <c r="AS9" s="22">
        <v>24.28074519290929</v>
      </c>
      <c r="AT9" s="23">
        <v>0.60518541049303543</v>
      </c>
      <c r="AU9" s="24">
        <v>0</v>
      </c>
      <c r="AV9" s="24" t="s">
        <v>8</v>
      </c>
      <c r="AW9" s="25"/>
      <c r="AX9" s="25"/>
    </row>
    <row r="10" spans="1:50" x14ac:dyDescent="0.25">
      <c r="A10" s="28" t="s">
        <v>233</v>
      </c>
      <c r="C10" s="20">
        <v>1.6122624999999999</v>
      </c>
      <c r="D10" s="21">
        <v>0.25838947790432054</v>
      </c>
      <c r="E10" s="22">
        <v>16.026514162819055</v>
      </c>
      <c r="F10" s="23">
        <v>0.24156846351717995</v>
      </c>
      <c r="G10" s="24">
        <v>1</v>
      </c>
      <c r="H10" s="24" t="s">
        <v>233</v>
      </c>
      <c r="I10" s="25"/>
      <c r="J10" s="25"/>
      <c r="K10" s="26">
        <v>1.1466235000000002E-2</v>
      </c>
      <c r="L10" s="27">
        <v>2.3831909879193482E-3</v>
      </c>
      <c r="M10" s="22">
        <v>20.784424773426917</v>
      </c>
      <c r="N10" s="23">
        <v>0.21409922121977434</v>
      </c>
      <c r="O10" s="24">
        <v>1</v>
      </c>
      <c r="P10" s="24" t="s">
        <v>233</v>
      </c>
      <c r="Q10" s="25"/>
      <c r="R10" s="25"/>
      <c r="S10" s="20">
        <v>44.579425000000001</v>
      </c>
      <c r="T10" s="21">
        <v>16.28202038719909</v>
      </c>
      <c r="U10" s="22">
        <v>36.523621350430361</v>
      </c>
      <c r="V10" s="23">
        <v>60.506713445058146</v>
      </c>
      <c r="W10" s="24">
        <v>2</v>
      </c>
      <c r="X10" s="24" t="s">
        <v>233</v>
      </c>
      <c r="Y10" s="25"/>
      <c r="Z10" s="25"/>
      <c r="AA10" s="26">
        <v>0.17251725000000001</v>
      </c>
      <c r="AB10" s="27">
        <v>3.3522399718944107E-2</v>
      </c>
      <c r="AC10" s="22">
        <v>19.43133206618127</v>
      </c>
      <c r="AD10" s="23">
        <v>34.714262338400353</v>
      </c>
      <c r="AE10" s="24">
        <v>2</v>
      </c>
      <c r="AF10" s="24" t="s">
        <v>233</v>
      </c>
      <c r="AG10" s="25"/>
      <c r="AH10" s="25"/>
      <c r="AI10" s="20">
        <v>3.0296725000000002</v>
      </c>
      <c r="AJ10" s="21">
        <v>0.37841674023709299</v>
      </c>
      <c r="AK10" s="22">
        <v>12.490351357682817</v>
      </c>
      <c r="AL10" s="23">
        <v>2.9544157748725866</v>
      </c>
      <c r="AM10" s="24">
        <v>2</v>
      </c>
      <c r="AN10" s="24" t="s">
        <v>233</v>
      </c>
      <c r="AO10" s="25"/>
      <c r="AP10" s="25"/>
      <c r="AQ10" s="26">
        <v>1.54144E-2</v>
      </c>
      <c r="AR10" s="27">
        <v>1.7533675427587906E-3</v>
      </c>
      <c r="AS10" s="22">
        <v>11.374867284868634</v>
      </c>
      <c r="AT10" s="23">
        <v>3.5569693222529946</v>
      </c>
      <c r="AU10" s="24">
        <v>2</v>
      </c>
      <c r="AV10" s="24" t="s">
        <v>233</v>
      </c>
      <c r="AW10" s="25"/>
      <c r="AX10" s="25"/>
    </row>
    <row r="11" spans="1:50" x14ac:dyDescent="0.25">
      <c r="A11" s="28" t="s">
        <v>229</v>
      </c>
      <c r="C11" s="20">
        <v>6.4418225000000007</v>
      </c>
      <c r="D11" s="21">
        <v>2.162760431476014</v>
      </c>
      <c r="E11" s="22">
        <v>33.573735250792986</v>
      </c>
      <c r="F11" s="23">
        <v>0.96519094351906043</v>
      </c>
      <c r="G11" s="24">
        <v>0</v>
      </c>
      <c r="H11" s="24" t="s">
        <v>8</v>
      </c>
      <c r="I11" s="25"/>
      <c r="J11" s="25"/>
      <c r="K11" s="26">
        <v>5.1237975000000005E-2</v>
      </c>
      <c r="L11" s="27">
        <v>1.7062113020056058E-2</v>
      </c>
      <c r="M11" s="22">
        <v>33.299741100338288</v>
      </c>
      <c r="N11" s="23">
        <v>0.95672298224990737</v>
      </c>
      <c r="O11" s="24">
        <v>0</v>
      </c>
      <c r="P11" s="24" t="s">
        <v>8</v>
      </c>
      <c r="Q11" s="25"/>
      <c r="R11" s="25"/>
      <c r="S11" s="20">
        <v>0.67170099999999988</v>
      </c>
      <c r="T11" s="21">
        <v>4.4662854685596054E-2</v>
      </c>
      <c r="U11" s="22">
        <v>6.6492166433570974</v>
      </c>
      <c r="V11" s="23">
        <v>0.91168560222028427</v>
      </c>
      <c r="W11" s="24">
        <v>0</v>
      </c>
      <c r="X11" s="24" t="s">
        <v>8</v>
      </c>
      <c r="Y11" s="25"/>
      <c r="Z11" s="25"/>
      <c r="AA11" s="26">
        <v>5.5045575000000008E-3</v>
      </c>
      <c r="AB11" s="27">
        <v>5.1428463179449665E-5</v>
      </c>
      <c r="AC11" s="22">
        <v>0.93428878124081105</v>
      </c>
      <c r="AD11" s="23">
        <v>1.107637949896658</v>
      </c>
      <c r="AE11" s="24">
        <v>0</v>
      </c>
      <c r="AF11" s="24" t="s">
        <v>8</v>
      </c>
      <c r="AG11" s="25"/>
      <c r="AH11" s="25"/>
      <c r="AI11" s="20">
        <v>1.0107362499999999</v>
      </c>
      <c r="AJ11" s="21">
        <v>0.21609099666325077</v>
      </c>
      <c r="AK11" s="22">
        <v>21.379563329528427</v>
      </c>
      <c r="AL11" s="23">
        <v>0.98562967490234077</v>
      </c>
      <c r="AM11" s="24">
        <v>0</v>
      </c>
      <c r="AN11" s="24" t="s">
        <v>8</v>
      </c>
      <c r="AO11" s="25"/>
      <c r="AP11" s="25"/>
      <c r="AQ11" s="26">
        <v>4.3378649999999998E-3</v>
      </c>
      <c r="AR11" s="27">
        <v>7.9219947948733216E-4</v>
      </c>
      <c r="AS11" s="22">
        <v>18.262428164254356</v>
      </c>
      <c r="AT11" s="23">
        <v>1.0009895116952321</v>
      </c>
      <c r="AU11" s="24">
        <v>0</v>
      </c>
      <c r="AV11" s="24" t="s">
        <v>8</v>
      </c>
      <c r="AW11" s="25"/>
      <c r="AX11" s="25"/>
    </row>
    <row r="12" spans="1:50" x14ac:dyDescent="0.25">
      <c r="A12" s="28" t="s">
        <v>229</v>
      </c>
      <c r="C12" s="20">
        <v>5.4940175</v>
      </c>
      <c r="D12" s="21">
        <v>1.6287423177895071</v>
      </c>
      <c r="E12" s="22">
        <v>29.645743170448714</v>
      </c>
      <c r="F12" s="23">
        <v>0.82317945496561395</v>
      </c>
      <c r="G12" s="24">
        <v>0</v>
      </c>
      <c r="H12" s="24" t="s">
        <v>8</v>
      </c>
      <c r="I12" s="25"/>
      <c r="J12" s="25"/>
      <c r="K12" s="26">
        <v>4.7568025000000007E-2</v>
      </c>
      <c r="L12" s="27">
        <v>1.188443074513173E-2</v>
      </c>
      <c r="M12" s="22">
        <v>24.984074375868516</v>
      </c>
      <c r="N12" s="23">
        <v>0.88819713772330289</v>
      </c>
      <c r="O12" s="24">
        <v>0</v>
      </c>
      <c r="P12" s="24" t="s">
        <v>8</v>
      </c>
      <c r="Q12" s="25"/>
      <c r="R12" s="25"/>
      <c r="S12" s="20">
        <v>1.1284127500000001</v>
      </c>
      <c r="T12" s="21">
        <v>0.90060907007031432</v>
      </c>
      <c r="U12" s="22">
        <v>79.812025348908392</v>
      </c>
      <c r="V12" s="23">
        <v>1.5315708291885783</v>
      </c>
      <c r="W12" s="24">
        <v>0</v>
      </c>
      <c r="X12" s="24" t="s">
        <v>8</v>
      </c>
      <c r="Y12" s="25"/>
      <c r="Z12" s="25"/>
      <c r="AA12" s="26">
        <v>6.4966974999999998E-3</v>
      </c>
      <c r="AB12" s="27">
        <v>3.1505514861621189E-3</v>
      </c>
      <c r="AC12" s="22">
        <v>48.494661882627582</v>
      </c>
      <c r="AD12" s="23">
        <v>1.3072783234617391</v>
      </c>
      <c r="AE12" s="24">
        <v>0</v>
      </c>
      <c r="AF12" s="24" t="s">
        <v>8</v>
      </c>
      <c r="AG12" s="25"/>
      <c r="AH12" s="25"/>
      <c r="AI12" s="20">
        <v>1.0770580000000001</v>
      </c>
      <c r="AJ12" s="21">
        <v>0.22981926193134106</v>
      </c>
      <c r="AK12" s="22">
        <v>21.337686729158602</v>
      </c>
      <c r="AL12" s="23">
        <v>1.0503040000702117</v>
      </c>
      <c r="AM12" s="24">
        <v>0</v>
      </c>
      <c r="AN12" s="24" t="s">
        <v>8</v>
      </c>
      <c r="AO12" s="25"/>
      <c r="AP12" s="25"/>
      <c r="AQ12" s="26">
        <v>4.3242999999999997E-3</v>
      </c>
      <c r="AR12" s="27">
        <v>6.0541559185956471E-4</v>
      </c>
      <c r="AS12" s="22">
        <v>14.000314313520448</v>
      </c>
      <c r="AT12" s="23">
        <v>0.9978593030035956</v>
      </c>
      <c r="AU12" s="24">
        <v>0</v>
      </c>
      <c r="AV12" s="24" t="s">
        <v>8</v>
      </c>
      <c r="AW12" s="25"/>
      <c r="AX12" s="25"/>
    </row>
    <row r="13" spans="1:50" x14ac:dyDescent="0.25">
      <c r="A13" s="28" t="s">
        <v>229</v>
      </c>
      <c r="C13" s="20">
        <v>7.1757074999999997</v>
      </c>
      <c r="D13" s="21">
        <v>2.3734521353979323</v>
      </c>
      <c r="E13" s="22">
        <v>33.076210748528034</v>
      </c>
      <c r="F13" s="23">
        <v>1.0751503774501388</v>
      </c>
      <c r="G13" s="24">
        <v>0</v>
      </c>
      <c r="H13" s="24" t="s">
        <v>8</v>
      </c>
      <c r="I13" s="25"/>
      <c r="J13" s="25"/>
      <c r="K13" s="26">
        <v>5.7160374999999999E-2</v>
      </c>
      <c r="L13" s="27">
        <v>1.7030402671178987E-2</v>
      </c>
      <c r="M13" s="22">
        <v>29.794070929693845</v>
      </c>
      <c r="N13" s="23">
        <v>1.0673069034543821</v>
      </c>
      <c r="O13" s="24">
        <v>0</v>
      </c>
      <c r="P13" s="24" t="s">
        <v>8</v>
      </c>
      <c r="Q13" s="25"/>
      <c r="R13" s="25"/>
      <c r="S13" s="20">
        <v>0.91145525000000005</v>
      </c>
      <c r="T13" s="21">
        <v>0.16407097468143647</v>
      </c>
      <c r="U13" s="22">
        <v>18.000990688400385</v>
      </c>
      <c r="V13" s="23">
        <v>1.2370989897187736</v>
      </c>
      <c r="W13" s="24">
        <v>0</v>
      </c>
      <c r="X13" s="24" t="s">
        <v>8</v>
      </c>
      <c r="Y13" s="25"/>
      <c r="Z13" s="25"/>
      <c r="AA13" s="26">
        <v>6.3078450000000012E-3</v>
      </c>
      <c r="AB13" s="27">
        <v>5.6785412836396639E-4</v>
      </c>
      <c r="AC13" s="22">
        <v>9.0023475269916471</v>
      </c>
      <c r="AD13" s="23">
        <v>1.2692770498020749</v>
      </c>
      <c r="AE13" s="24">
        <v>0</v>
      </c>
      <c r="AF13" s="24" t="s">
        <v>8</v>
      </c>
      <c r="AG13" s="25"/>
      <c r="AH13" s="25"/>
      <c r="AI13" s="20">
        <v>1.2185327500000001</v>
      </c>
      <c r="AJ13" s="21">
        <v>0.31381562197716784</v>
      </c>
      <c r="AK13" s="22">
        <v>25.753564848968384</v>
      </c>
      <c r="AL13" s="23">
        <v>1.1882645331463628</v>
      </c>
      <c r="AM13" s="24">
        <v>0</v>
      </c>
      <c r="AN13" s="24" t="s">
        <v>8</v>
      </c>
      <c r="AO13" s="25"/>
      <c r="AP13" s="25"/>
      <c r="AQ13" s="26">
        <v>4.9044025000000002E-3</v>
      </c>
      <c r="AR13" s="27">
        <v>6.4880950087448628E-4</v>
      </c>
      <c r="AS13" s="22">
        <v>13.22912425875499</v>
      </c>
      <c r="AT13" s="23">
        <v>1.1317215873780941</v>
      </c>
      <c r="AU13" s="24">
        <v>0</v>
      </c>
      <c r="AV13" s="24" t="s">
        <v>8</v>
      </c>
      <c r="AW13" s="25"/>
      <c r="AX13" s="25"/>
    </row>
    <row r="14" spans="1:50" x14ac:dyDescent="0.25">
      <c r="A14" s="28" t="s">
        <v>234</v>
      </c>
      <c r="C14" s="20">
        <v>31.533324999999998</v>
      </c>
      <c r="D14" s="21">
        <v>19.885610747870771</v>
      </c>
      <c r="E14" s="22">
        <v>63.062207197847911</v>
      </c>
      <c r="F14" s="23">
        <v>4.7247001464326548</v>
      </c>
      <c r="G14" s="24">
        <v>2</v>
      </c>
      <c r="H14" s="24"/>
      <c r="I14" s="25"/>
      <c r="J14" s="25"/>
      <c r="K14" s="26">
        <v>0.129564075</v>
      </c>
      <c r="L14" s="27">
        <v>4.5572342358304346E-2</v>
      </c>
      <c r="M14" s="22">
        <v>35.173594500099156</v>
      </c>
      <c r="N14" s="23">
        <v>2.419239406445135</v>
      </c>
      <c r="O14" s="24">
        <v>2</v>
      </c>
      <c r="P14" s="24"/>
      <c r="Q14" s="25"/>
      <c r="R14" s="25"/>
      <c r="S14" s="20">
        <v>34.144710000000003</v>
      </c>
      <c r="T14" s="21">
        <v>18.323121673022847</v>
      </c>
      <c r="U14" s="22">
        <v>53.663134561760359</v>
      </c>
      <c r="V14" s="23">
        <v>46.343894826696655</v>
      </c>
      <c r="W14" s="24">
        <v>2</v>
      </c>
      <c r="X14" s="24"/>
      <c r="Y14" s="25"/>
      <c r="Z14" s="25"/>
      <c r="AA14" s="26">
        <v>2.2020174999999999E-2</v>
      </c>
      <c r="AB14" s="27">
        <v>1.0135465269496357E-2</v>
      </c>
      <c r="AC14" s="22">
        <v>46.028086831718447</v>
      </c>
      <c r="AD14" s="23">
        <v>4.4309431763344529</v>
      </c>
      <c r="AE14" s="24">
        <v>2</v>
      </c>
      <c r="AF14" s="24"/>
      <c r="AG14" s="25"/>
      <c r="AH14" s="25"/>
      <c r="AI14" s="20">
        <v>15.521825</v>
      </c>
      <c r="AJ14" s="21">
        <v>3.0794224743989447</v>
      </c>
      <c r="AK14" s="22">
        <v>19.839306746461478</v>
      </c>
      <c r="AL14" s="23">
        <v>15.136264607746112</v>
      </c>
      <c r="AM14" s="24">
        <v>2</v>
      </c>
      <c r="AN14" s="24"/>
      <c r="AO14" s="25"/>
      <c r="AP14" s="25"/>
      <c r="AQ14" s="26">
        <v>2.4022374999999999E-2</v>
      </c>
      <c r="AR14" s="27">
        <v>2.5010986084452306E-3</v>
      </c>
      <c r="AS14" s="22">
        <v>10.411537612102178</v>
      </c>
      <c r="AT14" s="23">
        <v>5.5433134551236032</v>
      </c>
      <c r="AU14" s="24">
        <v>2</v>
      </c>
      <c r="AV14" s="24"/>
      <c r="AW14" s="25"/>
      <c r="AX14" s="25"/>
    </row>
    <row r="15" spans="1:50" x14ac:dyDescent="0.25">
      <c r="A15" s="46" t="s">
        <v>152</v>
      </c>
      <c r="C15" s="20">
        <v>6.8498750000000008</v>
      </c>
      <c r="D15" s="21">
        <v>0.84058408381711103</v>
      </c>
      <c r="E15" s="22">
        <v>12.271524426607943</v>
      </c>
      <c r="F15" s="23">
        <v>1.0263302526944236</v>
      </c>
      <c r="G15" s="24">
        <v>0</v>
      </c>
      <c r="H15" s="24" t="s">
        <v>8</v>
      </c>
      <c r="I15" s="25"/>
      <c r="J15" s="25"/>
      <c r="K15" s="26">
        <v>4.3926999999999994E-2</v>
      </c>
      <c r="L15" s="27">
        <v>6.626845479814159E-3</v>
      </c>
      <c r="M15" s="22">
        <v>15.086041568543628</v>
      </c>
      <c r="N15" s="23">
        <v>0.82021138503798541</v>
      </c>
      <c r="O15" s="24">
        <v>0</v>
      </c>
      <c r="P15" s="24" t="s">
        <v>8</v>
      </c>
      <c r="Q15" s="25"/>
      <c r="R15" s="25"/>
      <c r="S15" s="20">
        <v>0.18610749999999998</v>
      </c>
      <c r="T15" s="21">
        <v>2.9583296035657562E-2</v>
      </c>
      <c r="U15" s="22">
        <v>15.89581077369669</v>
      </c>
      <c r="V15" s="23">
        <v>0.25259978504604214</v>
      </c>
      <c r="W15" s="24">
        <v>1</v>
      </c>
      <c r="X15" s="24" t="s">
        <v>152</v>
      </c>
      <c r="Y15" s="25"/>
      <c r="Z15" s="25"/>
      <c r="AA15" s="26">
        <v>1.1564272500000001E-3</v>
      </c>
      <c r="AB15" s="27">
        <v>2.350489632471995E-4</v>
      </c>
      <c r="AC15" s="22">
        <v>20.325443148040613</v>
      </c>
      <c r="AD15" s="23">
        <v>0.23269857902195223</v>
      </c>
      <c r="AE15" s="24">
        <v>1</v>
      </c>
      <c r="AF15" s="24" t="s">
        <v>152</v>
      </c>
      <c r="AG15" s="25"/>
      <c r="AH15" s="25"/>
      <c r="AI15" s="20">
        <v>0.93585874999999996</v>
      </c>
      <c r="AJ15" s="21">
        <v>0.30954802389438141</v>
      </c>
      <c r="AK15" s="22">
        <v>33.076361565715061</v>
      </c>
      <c r="AL15" s="23">
        <v>0.91261212360495736</v>
      </c>
      <c r="AM15" s="24">
        <v>0</v>
      </c>
      <c r="AN15" s="24" t="s">
        <v>8</v>
      </c>
      <c r="AO15" s="25"/>
      <c r="AP15" s="25"/>
      <c r="AQ15" s="26">
        <v>3.4392349999999997E-3</v>
      </c>
      <c r="AR15" s="27">
        <v>6.0441680941218038E-4</v>
      </c>
      <c r="AS15" s="22">
        <v>17.574164295611684</v>
      </c>
      <c r="AT15" s="23">
        <v>0.79362501213273151</v>
      </c>
      <c r="AU15" s="24">
        <v>0</v>
      </c>
      <c r="AV15" s="24" t="s">
        <v>8</v>
      </c>
      <c r="AW15" s="25"/>
      <c r="AX15" s="25"/>
    </row>
    <row r="16" spans="1:50" x14ac:dyDescent="0.25">
      <c r="A16" s="46" t="s">
        <v>153</v>
      </c>
      <c r="C16" s="20">
        <v>8.0032025000000004</v>
      </c>
      <c r="D16" s="21">
        <v>1.4628179552123508</v>
      </c>
      <c r="E16" s="22">
        <v>18.277907565282156</v>
      </c>
      <c r="F16" s="23">
        <v>1.199135581917866</v>
      </c>
      <c r="G16" s="24">
        <v>0</v>
      </c>
      <c r="H16" s="24" t="s">
        <v>8</v>
      </c>
      <c r="I16" s="25"/>
      <c r="J16" s="25"/>
      <c r="K16" s="26">
        <v>5.8552475000000007E-2</v>
      </c>
      <c r="L16" s="27">
        <v>9.1378691955965475E-3</v>
      </c>
      <c r="M16" s="22">
        <v>15.606290247502855</v>
      </c>
      <c r="N16" s="23">
        <v>1.0933003987787016</v>
      </c>
      <c r="O16" s="24">
        <v>0</v>
      </c>
      <c r="P16" s="24" t="s">
        <v>8</v>
      </c>
      <c r="Q16" s="25"/>
      <c r="R16" s="25"/>
      <c r="S16" s="20">
        <v>0.39713074999999998</v>
      </c>
      <c r="T16" s="21">
        <v>0.14730186841624476</v>
      </c>
      <c r="U16" s="22">
        <v>37.091529280027999</v>
      </c>
      <c r="V16" s="23">
        <v>0.53901719213451105</v>
      </c>
      <c r="W16" s="24">
        <v>0</v>
      </c>
      <c r="X16" s="24" t="s">
        <v>8</v>
      </c>
      <c r="Y16" s="25"/>
      <c r="Z16" s="25"/>
      <c r="AA16" s="26">
        <v>2.6820450000000001E-3</v>
      </c>
      <c r="AB16" s="27">
        <v>1.0940291405168328E-3</v>
      </c>
      <c r="AC16" s="22">
        <v>40.790856995942754</v>
      </c>
      <c r="AD16" s="23">
        <v>0.53968640082887342</v>
      </c>
      <c r="AE16" s="24">
        <v>0</v>
      </c>
      <c r="AF16" s="24" t="s">
        <v>8</v>
      </c>
      <c r="AG16" s="25"/>
      <c r="AH16" s="25"/>
      <c r="AI16" s="20">
        <v>1.2311032499999999</v>
      </c>
      <c r="AJ16" s="21">
        <v>0.36415615718477656</v>
      </c>
      <c r="AK16" s="22">
        <v>29.579660128813451</v>
      </c>
      <c r="AL16" s="23">
        <v>1.2005227833361227</v>
      </c>
      <c r="AM16" s="24">
        <v>0</v>
      </c>
      <c r="AN16" s="24" t="s">
        <v>8</v>
      </c>
      <c r="AO16" s="25"/>
      <c r="AP16" s="25"/>
      <c r="AQ16" s="26">
        <v>4.9420250000000001E-3</v>
      </c>
      <c r="AR16" s="27">
        <v>1.3060912682121414E-3</v>
      </c>
      <c r="AS16" s="22">
        <v>26.428261051130686</v>
      </c>
      <c r="AT16" s="23">
        <v>1.1404032148385508</v>
      </c>
      <c r="AU16" s="24">
        <v>0</v>
      </c>
      <c r="AV16" s="24" t="s">
        <v>8</v>
      </c>
      <c r="AW16" s="25"/>
      <c r="AX16" s="25"/>
    </row>
    <row r="17" spans="1:50" x14ac:dyDescent="0.25">
      <c r="A17" s="46" t="s">
        <v>154</v>
      </c>
      <c r="C17" s="20">
        <v>10.516437499999999</v>
      </c>
      <c r="D17" s="21">
        <v>4.6658099924477261</v>
      </c>
      <c r="E17" s="22">
        <v>44.366830425681002</v>
      </c>
      <c r="F17" s="23">
        <v>1.5756985283410443</v>
      </c>
      <c r="G17" s="24">
        <v>2</v>
      </c>
      <c r="H17" s="24" t="s">
        <v>154</v>
      </c>
      <c r="I17" s="25"/>
      <c r="J17" s="25"/>
      <c r="K17" s="26">
        <v>6.6012700000000007E-2</v>
      </c>
      <c r="L17" s="27">
        <v>2.9436949040052805E-2</v>
      </c>
      <c r="M17" s="22">
        <v>44.592857192711108</v>
      </c>
      <c r="N17" s="23">
        <v>1.2325988138752255</v>
      </c>
      <c r="O17" s="24">
        <v>0</v>
      </c>
      <c r="P17" s="24" t="s">
        <v>8</v>
      </c>
      <c r="Q17" s="25"/>
      <c r="R17" s="25"/>
      <c r="S17" s="20">
        <v>1.7254775</v>
      </c>
      <c r="T17" s="21">
        <v>0.54857235690320161</v>
      </c>
      <c r="U17" s="22">
        <v>31.792495520990659</v>
      </c>
      <c r="V17" s="23">
        <v>2.3419542232407737</v>
      </c>
      <c r="W17" s="24">
        <v>2</v>
      </c>
      <c r="X17" s="24" t="s">
        <v>154</v>
      </c>
      <c r="Y17" s="25"/>
      <c r="Z17" s="25"/>
      <c r="AA17" s="26">
        <v>1.287686E-2</v>
      </c>
      <c r="AB17" s="27">
        <v>4.7544463195062642E-3</v>
      </c>
      <c r="AC17" s="22">
        <v>36.922404371145326</v>
      </c>
      <c r="AD17" s="23">
        <v>2.5911072436805824</v>
      </c>
      <c r="AE17" s="24">
        <v>2</v>
      </c>
      <c r="AF17" s="24" t="s">
        <v>154</v>
      </c>
      <c r="AG17" s="25"/>
      <c r="AH17" s="25"/>
      <c r="AI17" s="20">
        <v>2.220215</v>
      </c>
      <c r="AJ17" s="21">
        <v>0.39456251388932745</v>
      </c>
      <c r="AK17" s="22">
        <v>17.771365110555845</v>
      </c>
      <c r="AL17" s="23">
        <v>2.1650651083933132</v>
      </c>
      <c r="AM17" s="24">
        <v>2</v>
      </c>
      <c r="AN17" s="24" t="s">
        <v>154</v>
      </c>
      <c r="AO17" s="25"/>
      <c r="AP17" s="25"/>
      <c r="AQ17" s="26">
        <v>8.7941025000000013E-3</v>
      </c>
      <c r="AR17" s="27">
        <v>1.735028311668621E-3</v>
      </c>
      <c r="AS17" s="22">
        <v>19.729452910841335</v>
      </c>
      <c r="AT17" s="23">
        <v>2.0292942189931731</v>
      </c>
      <c r="AU17" s="24">
        <v>2</v>
      </c>
      <c r="AV17" s="24" t="s">
        <v>154</v>
      </c>
      <c r="AW17" s="25"/>
      <c r="AX17" s="25"/>
    </row>
    <row r="18" spans="1:50" x14ac:dyDescent="0.25">
      <c r="A18" s="46" t="s">
        <v>155</v>
      </c>
      <c r="C18" s="20">
        <v>4.2315075000000002</v>
      </c>
      <c r="D18" s="21">
        <v>0.82448989726476662</v>
      </c>
      <c r="E18" s="22">
        <v>19.484542973509242</v>
      </c>
      <c r="F18" s="23">
        <v>0.63401509688181878</v>
      </c>
      <c r="G18" s="24">
        <v>0</v>
      </c>
      <c r="H18" s="24" t="s">
        <v>8</v>
      </c>
      <c r="I18" s="25"/>
      <c r="J18" s="25"/>
      <c r="K18" s="26">
        <v>2.5821625000000001E-2</v>
      </c>
      <c r="L18" s="27">
        <v>6.1637989207820043E-3</v>
      </c>
      <c r="M18" s="22">
        <v>23.870685600855886</v>
      </c>
      <c r="N18" s="23">
        <v>0.48214516823779202</v>
      </c>
      <c r="O18" s="24">
        <v>1</v>
      </c>
      <c r="P18" s="24" t="s">
        <v>155</v>
      </c>
      <c r="Q18" s="25"/>
      <c r="R18" s="25"/>
      <c r="S18" s="20">
        <v>1.8135999999999999</v>
      </c>
      <c r="T18" s="21">
        <v>0.43094041266359234</v>
      </c>
      <c r="U18" s="22">
        <v>23.761601933369672</v>
      </c>
      <c r="V18" s="23">
        <v>2.4615610341308227</v>
      </c>
      <c r="W18" s="24">
        <v>2</v>
      </c>
      <c r="X18" s="24" t="s">
        <v>155</v>
      </c>
      <c r="Y18" s="25"/>
      <c r="Z18" s="25"/>
      <c r="AA18" s="26">
        <v>1.0089907499999998E-2</v>
      </c>
      <c r="AB18" s="27">
        <v>7.9340864827548581E-4</v>
      </c>
      <c r="AC18" s="22">
        <v>7.8633887206149904</v>
      </c>
      <c r="AD18" s="23">
        <v>2.0303111481616658</v>
      </c>
      <c r="AE18" s="24">
        <v>2</v>
      </c>
      <c r="AF18" s="24" t="s">
        <v>155</v>
      </c>
      <c r="AG18" s="25"/>
      <c r="AH18" s="25"/>
      <c r="AI18" s="20">
        <v>2.3012449999999998</v>
      </c>
      <c r="AJ18" s="21">
        <v>0.57062338055264927</v>
      </c>
      <c r="AK18" s="22">
        <v>24.796289858430949</v>
      </c>
      <c r="AL18" s="23">
        <v>2.2440823322806884</v>
      </c>
      <c r="AM18" s="24">
        <v>2</v>
      </c>
      <c r="AN18" s="24" t="s">
        <v>155</v>
      </c>
      <c r="AO18" s="25"/>
      <c r="AP18" s="25"/>
      <c r="AQ18" s="26">
        <v>8.7853250000000001E-3</v>
      </c>
      <c r="AR18" s="27">
        <v>3.7931509551514899E-3</v>
      </c>
      <c r="AS18" s="22">
        <v>43.175988994732577</v>
      </c>
      <c r="AT18" s="23">
        <v>2.0272687559050167</v>
      </c>
      <c r="AU18" s="24">
        <v>2</v>
      </c>
      <c r="AV18" s="24" t="s">
        <v>155</v>
      </c>
      <c r="AW18" s="25"/>
      <c r="AX18" s="25"/>
    </row>
    <row r="19" spans="1:50" x14ac:dyDescent="0.25">
      <c r="A19" s="46" t="s">
        <v>156</v>
      </c>
      <c r="C19" s="20">
        <v>3.2819699999999998</v>
      </c>
      <c r="D19" s="21">
        <v>1.2533998307802658</v>
      </c>
      <c r="E19" s="22">
        <v>38.190471904992002</v>
      </c>
      <c r="F19" s="23">
        <v>0.49174402444358722</v>
      </c>
      <c r="G19" s="24">
        <v>1</v>
      </c>
      <c r="H19" s="24" t="s">
        <v>156</v>
      </c>
      <c r="I19" s="25"/>
      <c r="J19" s="25"/>
      <c r="K19" s="26">
        <v>2.6302025E-2</v>
      </c>
      <c r="L19" s="27">
        <v>1.2058992799117457E-2</v>
      </c>
      <c r="M19" s="22">
        <v>45.848153513341487</v>
      </c>
      <c r="N19" s="23">
        <v>0.49111526747908396</v>
      </c>
      <c r="O19" s="24">
        <v>1</v>
      </c>
      <c r="P19" s="24" t="s">
        <v>156</v>
      </c>
      <c r="Q19" s="25"/>
      <c r="R19" s="25"/>
      <c r="S19" s="20">
        <v>1.00360125</v>
      </c>
      <c r="T19" s="21">
        <v>0.44942040443025061</v>
      </c>
      <c r="U19" s="22">
        <v>44.780773681803467</v>
      </c>
      <c r="V19" s="23">
        <v>1.3621668123097632</v>
      </c>
      <c r="W19" s="24">
        <v>0</v>
      </c>
      <c r="X19" s="24" t="s">
        <v>8</v>
      </c>
      <c r="Y19" s="25"/>
      <c r="Z19" s="25"/>
      <c r="AA19" s="26">
        <v>6.5751774999999995E-3</v>
      </c>
      <c r="AB19" s="27">
        <v>1.736549251904957E-3</v>
      </c>
      <c r="AC19" s="22">
        <v>26.410682478229024</v>
      </c>
      <c r="AD19" s="23">
        <v>1.3230702243198715</v>
      </c>
      <c r="AE19" s="24">
        <v>0</v>
      </c>
      <c r="AF19" s="24" t="s">
        <v>8</v>
      </c>
      <c r="AG19" s="25"/>
      <c r="AH19" s="25"/>
      <c r="AI19" s="20">
        <v>1.7915825000000001</v>
      </c>
      <c r="AJ19" s="21">
        <v>0.69693585789870149</v>
      </c>
      <c r="AK19" s="22">
        <v>38.900572979402369</v>
      </c>
      <c r="AL19" s="23">
        <v>1.7470797916229117</v>
      </c>
      <c r="AM19" s="24">
        <v>2</v>
      </c>
      <c r="AN19" s="24" t="s">
        <v>156</v>
      </c>
      <c r="AO19" s="25"/>
      <c r="AP19" s="25"/>
      <c r="AQ19" s="26">
        <v>5.6883999999999997E-3</v>
      </c>
      <c r="AR19" s="27">
        <v>7.7659532288916965E-4</v>
      </c>
      <c r="AS19" s="22">
        <v>13.652262901504283</v>
      </c>
      <c r="AT19" s="23">
        <v>1.312633919757106</v>
      </c>
      <c r="AU19" s="24">
        <v>0</v>
      </c>
      <c r="AV19" s="24" t="s">
        <v>8</v>
      </c>
      <c r="AW19" s="25"/>
      <c r="AX19" s="25"/>
    </row>
    <row r="20" spans="1:50" x14ac:dyDescent="0.25">
      <c r="A20" s="46" t="s">
        <v>157</v>
      </c>
      <c r="C20" s="20">
        <v>2.2644665000000002</v>
      </c>
      <c r="D20" s="21">
        <v>1.5032709026372013</v>
      </c>
      <c r="E20" s="22">
        <v>66.38521270406082</v>
      </c>
      <c r="F20" s="23">
        <v>0.33928947245943275</v>
      </c>
      <c r="G20" s="24">
        <v>1</v>
      </c>
      <c r="H20" s="24" t="s">
        <v>157</v>
      </c>
      <c r="I20" s="25"/>
      <c r="J20" s="25"/>
      <c r="K20" s="26">
        <v>2.1805655E-2</v>
      </c>
      <c r="L20" s="27">
        <v>1.2428670309735474E-2</v>
      </c>
      <c r="M20" s="22">
        <v>56.997463775958458</v>
      </c>
      <c r="N20" s="23">
        <v>0.40715838753410144</v>
      </c>
      <c r="O20" s="24">
        <v>1</v>
      </c>
      <c r="P20" s="24" t="s">
        <v>157</v>
      </c>
      <c r="Q20" s="25"/>
      <c r="R20" s="25"/>
      <c r="S20" s="20">
        <v>1.35989</v>
      </c>
      <c r="T20" s="21">
        <v>0.35830314158079413</v>
      </c>
      <c r="U20" s="22">
        <v>26.347950318098825</v>
      </c>
      <c r="V20" s="23">
        <v>1.8457500191355121</v>
      </c>
      <c r="W20" s="24">
        <v>2</v>
      </c>
      <c r="X20" s="24" t="s">
        <v>157</v>
      </c>
      <c r="Y20" s="25"/>
      <c r="Z20" s="25"/>
      <c r="AA20" s="26">
        <v>8.5300900000000006E-3</v>
      </c>
      <c r="AB20" s="27">
        <v>9.9013869705208424E-4</v>
      </c>
      <c r="AC20" s="22">
        <v>11.607599650790135</v>
      </c>
      <c r="AD20" s="23">
        <v>1.7164415850018793</v>
      </c>
      <c r="AE20" s="24">
        <v>0</v>
      </c>
      <c r="AF20" s="24" t="s">
        <v>8</v>
      </c>
      <c r="AG20" s="25"/>
      <c r="AH20" s="25"/>
      <c r="AI20" s="20">
        <v>1.1694800000000001</v>
      </c>
      <c r="AJ20" s="21">
        <v>9.2066052737513795E-2</v>
      </c>
      <c r="AK20" s="22">
        <v>7.8723922373630835</v>
      </c>
      <c r="AL20" s="23">
        <v>1.1404302479551809</v>
      </c>
      <c r="AM20" s="24">
        <v>0</v>
      </c>
      <c r="AN20" s="24" t="s">
        <v>8</v>
      </c>
      <c r="AO20" s="25"/>
      <c r="AP20" s="25"/>
      <c r="AQ20" s="26">
        <v>5.1016575000000005E-3</v>
      </c>
      <c r="AR20" s="27">
        <v>6.0818047411246852E-4</v>
      </c>
      <c r="AS20" s="22">
        <v>11.921232934834777</v>
      </c>
      <c r="AT20" s="23">
        <v>1.1772394138040994</v>
      </c>
      <c r="AU20" s="24">
        <v>0</v>
      </c>
      <c r="AV20" s="24" t="s">
        <v>8</v>
      </c>
      <c r="AW20" s="25"/>
      <c r="AX20" s="25"/>
    </row>
    <row r="21" spans="1:50" x14ac:dyDescent="0.25">
      <c r="A21" s="46" t="s">
        <v>255</v>
      </c>
      <c r="C21" s="20">
        <v>8.5160474999999991</v>
      </c>
      <c r="D21" s="21">
        <v>4.9958825178832704</v>
      </c>
      <c r="E21" s="22">
        <v>58.664333634626523</v>
      </c>
      <c r="F21" s="23">
        <v>1.2759761576134911</v>
      </c>
      <c r="G21" s="24">
        <v>0</v>
      </c>
      <c r="H21" s="24" t="s">
        <v>8</v>
      </c>
      <c r="I21" s="25"/>
      <c r="J21" s="25"/>
      <c r="K21" s="26">
        <v>5.6776499999999994E-2</v>
      </c>
      <c r="L21" s="27">
        <v>3.2759820345152492E-2</v>
      </c>
      <c r="M21" s="22">
        <v>57.699612243009867</v>
      </c>
      <c r="N21" s="23">
        <v>1.0601391331665988</v>
      </c>
      <c r="O21" s="24">
        <v>0</v>
      </c>
      <c r="P21" s="24" t="s">
        <v>8</v>
      </c>
      <c r="Q21" s="25"/>
      <c r="R21" s="25"/>
      <c r="S21" s="20">
        <v>0.78016299999999994</v>
      </c>
      <c r="T21" s="21">
        <v>0.22564670109856877</v>
      </c>
      <c r="U21" s="22">
        <v>28.92302007382672</v>
      </c>
      <c r="V21" s="23">
        <v>1.058898787533417</v>
      </c>
      <c r="W21" s="24">
        <v>0</v>
      </c>
      <c r="X21" s="24" t="s">
        <v>8</v>
      </c>
      <c r="Y21" s="25"/>
      <c r="Z21" s="25"/>
      <c r="AA21" s="26">
        <v>4.8515074999999994E-3</v>
      </c>
      <c r="AB21" s="27">
        <v>2.1884405821097812E-3</v>
      </c>
      <c r="AC21" s="22">
        <v>45.108465401934993</v>
      </c>
      <c r="AD21" s="23">
        <v>0.97622993695828575</v>
      </c>
      <c r="AE21" s="24">
        <v>0</v>
      </c>
      <c r="AF21" s="24" t="s">
        <v>8</v>
      </c>
      <c r="AG21" s="25"/>
      <c r="AH21" s="25"/>
      <c r="AI21" s="20">
        <v>1.5456325</v>
      </c>
      <c r="AJ21" s="21">
        <v>0.22097945943382796</v>
      </c>
      <c r="AK21" s="22">
        <v>14.2970246442041</v>
      </c>
      <c r="AL21" s="23">
        <v>1.5072391620400398</v>
      </c>
      <c r="AM21" s="24">
        <v>0</v>
      </c>
      <c r="AN21" s="24" t="s">
        <v>8</v>
      </c>
      <c r="AO21" s="25"/>
      <c r="AP21" s="25"/>
      <c r="AQ21" s="26">
        <v>6.0821299999999998E-3</v>
      </c>
      <c r="AR21" s="27">
        <v>9.6487249047045903E-4</v>
      </c>
      <c r="AS21" s="22">
        <v>15.864055692174601</v>
      </c>
      <c r="AT21" s="23">
        <v>1.4034895827248939</v>
      </c>
      <c r="AU21" s="24">
        <v>0</v>
      </c>
      <c r="AV21" s="24" t="s">
        <v>8</v>
      </c>
      <c r="AW21" s="25"/>
      <c r="AX21" s="25"/>
    </row>
    <row r="22" spans="1:50" x14ac:dyDescent="0.25">
      <c r="A22" s="46" t="s">
        <v>158</v>
      </c>
      <c r="C22" s="20">
        <v>4.4610624999999997</v>
      </c>
      <c r="D22" s="21">
        <v>1.9179954073524275</v>
      </c>
      <c r="E22" s="22">
        <v>42.994138892975101</v>
      </c>
      <c r="F22" s="23">
        <v>0.66840977432589888</v>
      </c>
      <c r="G22" s="24">
        <v>0</v>
      </c>
      <c r="H22" s="24" t="s">
        <v>8</v>
      </c>
      <c r="I22" s="25"/>
      <c r="J22" s="25"/>
      <c r="K22" s="26">
        <v>3.7776925000000003E-2</v>
      </c>
      <c r="L22" s="27">
        <v>1.4486739165727834E-2</v>
      </c>
      <c r="M22" s="22">
        <v>38.348116385142077</v>
      </c>
      <c r="N22" s="23">
        <v>0.70537628284941167</v>
      </c>
      <c r="O22" s="24">
        <v>0</v>
      </c>
      <c r="P22" s="24" t="s">
        <v>8</v>
      </c>
      <c r="Q22" s="25"/>
      <c r="R22" s="25"/>
      <c r="S22" s="20">
        <v>1.230119</v>
      </c>
      <c r="T22" s="21">
        <v>0.41437813615585456</v>
      </c>
      <c r="U22" s="22">
        <v>33.686020308267295</v>
      </c>
      <c r="V22" s="23">
        <v>1.6696145774944715</v>
      </c>
      <c r="W22" s="24">
        <v>0</v>
      </c>
      <c r="X22" s="24" t="s">
        <v>8</v>
      </c>
      <c r="Y22" s="25"/>
      <c r="Z22" s="25"/>
      <c r="AA22" s="26">
        <v>6.2039775E-3</v>
      </c>
      <c r="AB22" s="27">
        <v>1.4496222501367956E-3</v>
      </c>
      <c r="AC22" s="22">
        <v>23.366013982752122</v>
      </c>
      <c r="AD22" s="23">
        <v>1.2483766259694793</v>
      </c>
      <c r="AE22" s="24">
        <v>0</v>
      </c>
      <c r="AF22" s="24" t="s">
        <v>8</v>
      </c>
      <c r="AG22" s="25"/>
      <c r="AH22" s="25"/>
      <c r="AI22" s="20">
        <v>1.5174592499999999</v>
      </c>
      <c r="AJ22" s="21">
        <v>0.60744605213048941</v>
      </c>
      <c r="AK22" s="22">
        <v>40.030468833379842</v>
      </c>
      <c r="AL22" s="23">
        <v>1.4797657324104581</v>
      </c>
      <c r="AM22" s="24">
        <v>0</v>
      </c>
      <c r="AN22" s="24" t="s">
        <v>8</v>
      </c>
      <c r="AO22" s="25"/>
      <c r="AP22" s="25"/>
      <c r="AQ22" s="26">
        <v>5.1024675E-3</v>
      </c>
      <c r="AR22" s="27">
        <v>1.7010151853207151E-3</v>
      </c>
      <c r="AS22" s="22">
        <v>33.337109649806003</v>
      </c>
      <c r="AT22" s="23">
        <v>1.1774263263761762</v>
      </c>
      <c r="AU22" s="24">
        <v>0</v>
      </c>
      <c r="AV22" s="24" t="s">
        <v>8</v>
      </c>
      <c r="AW22" s="25"/>
      <c r="AX22" s="25"/>
    </row>
    <row r="23" spans="1:50" x14ac:dyDescent="0.25">
      <c r="A23" s="46" t="s">
        <v>159</v>
      </c>
      <c r="C23" s="20">
        <v>3.1839925</v>
      </c>
      <c r="D23" s="21">
        <v>1.6296529877937205</v>
      </c>
      <c r="E23" s="22">
        <v>51.182689274353521</v>
      </c>
      <c r="F23" s="23">
        <v>0.47706386278613105</v>
      </c>
      <c r="G23" s="24">
        <v>1</v>
      </c>
      <c r="H23" s="24" t="s">
        <v>159</v>
      </c>
      <c r="I23" s="25"/>
      <c r="J23" s="25"/>
      <c r="K23" s="26">
        <v>2.7288774999999998E-2</v>
      </c>
      <c r="L23" s="27">
        <v>9.8806033322447907E-3</v>
      </c>
      <c r="M23" s="22">
        <v>36.207573745046425</v>
      </c>
      <c r="N23" s="23">
        <v>0.50954000816673006</v>
      </c>
      <c r="O23" s="24">
        <v>1</v>
      </c>
      <c r="P23" s="24" t="s">
        <v>159</v>
      </c>
      <c r="Q23" s="25"/>
      <c r="R23" s="25"/>
      <c r="S23" s="20">
        <v>3.85154</v>
      </c>
      <c r="T23" s="21">
        <v>0.66346674596395638</v>
      </c>
      <c r="U23" s="22">
        <v>17.226012087735203</v>
      </c>
      <c r="V23" s="23">
        <v>5.2276140192965537</v>
      </c>
      <c r="W23" s="24">
        <v>2</v>
      </c>
      <c r="X23" s="24" t="s">
        <v>159</v>
      </c>
      <c r="Y23" s="25"/>
      <c r="Z23" s="25"/>
      <c r="AA23" s="26">
        <v>2.5024975000000001E-2</v>
      </c>
      <c r="AB23" s="27">
        <v>2.3975165739781664E-3</v>
      </c>
      <c r="AC23" s="22">
        <v>9.5804953810270188</v>
      </c>
      <c r="AD23" s="23">
        <v>5.0355749767742664</v>
      </c>
      <c r="AE23" s="24">
        <v>2</v>
      </c>
      <c r="AF23" s="24" t="s">
        <v>159</v>
      </c>
      <c r="AG23" s="25"/>
      <c r="AH23" s="25"/>
      <c r="AI23" s="20">
        <v>3.1303225000000001</v>
      </c>
      <c r="AJ23" s="21">
        <v>1.601868070834279</v>
      </c>
      <c r="AK23" s="22">
        <v>51.172621058510067</v>
      </c>
      <c r="AL23" s="23">
        <v>3.0525656401603118</v>
      </c>
      <c r="AM23" s="24">
        <v>2</v>
      </c>
      <c r="AN23" s="24" t="s">
        <v>159</v>
      </c>
      <c r="AO23" s="25"/>
      <c r="AP23" s="25"/>
      <c r="AQ23" s="26">
        <v>1.0378534999999999E-2</v>
      </c>
      <c r="AR23" s="27">
        <v>3.2797886594565819E-3</v>
      </c>
      <c r="AS23" s="22">
        <v>31.601653407312131</v>
      </c>
      <c r="AT23" s="23">
        <v>2.3949119398049215</v>
      </c>
      <c r="AU23" s="24">
        <v>2</v>
      </c>
      <c r="AV23" s="24" t="s">
        <v>159</v>
      </c>
      <c r="AW23" s="25"/>
      <c r="AX23" s="25"/>
    </row>
    <row r="24" spans="1:50" ht="14.4" thickBot="1" x14ac:dyDescent="0.3">
      <c r="A24" s="46" t="s">
        <v>160</v>
      </c>
      <c r="C24" s="29">
        <v>4.6817675000000003</v>
      </c>
      <c r="D24" s="30">
        <v>1.1209913638494262</v>
      </c>
      <c r="E24" s="31">
        <v>23.943764055977283</v>
      </c>
      <c r="F24" s="32">
        <v>0.70147843885202865</v>
      </c>
      <c r="G24" s="24">
        <v>0</v>
      </c>
      <c r="H24" s="24" t="s">
        <v>8</v>
      </c>
      <c r="I24" s="25"/>
      <c r="J24" s="25"/>
      <c r="K24" s="33">
        <v>4.6790650000000003E-2</v>
      </c>
      <c r="L24" s="34">
        <v>6.4705379541941232E-3</v>
      </c>
      <c r="M24" s="31">
        <v>13.828698584426851</v>
      </c>
      <c r="N24" s="23">
        <v>0.8736818777364177</v>
      </c>
      <c r="O24" s="24">
        <v>0</v>
      </c>
      <c r="P24" s="24" t="s">
        <v>8</v>
      </c>
      <c r="Q24" s="25"/>
      <c r="R24" s="25"/>
      <c r="S24" s="29">
        <v>0.70777999999999996</v>
      </c>
      <c r="T24" s="30">
        <v>0.30747576221441153</v>
      </c>
      <c r="U24" s="31">
        <v>43.4422789870315</v>
      </c>
      <c r="V24" s="23">
        <v>0.96065486807295641</v>
      </c>
      <c r="W24" s="24">
        <v>0</v>
      </c>
      <c r="X24" s="24" t="s">
        <v>8</v>
      </c>
      <c r="Y24" s="25"/>
      <c r="Z24" s="25"/>
      <c r="AA24" s="33">
        <v>5.5659324999999997E-3</v>
      </c>
      <c r="AB24" s="34">
        <v>1.3404467889320832E-3</v>
      </c>
      <c r="AC24" s="31">
        <v>24.083058659660054</v>
      </c>
      <c r="AD24" s="32">
        <v>1.1199879488157185</v>
      </c>
      <c r="AE24" s="24">
        <v>0</v>
      </c>
      <c r="AF24" s="24" t="s">
        <v>8</v>
      </c>
      <c r="AG24" s="25"/>
      <c r="AH24" s="25"/>
      <c r="AI24" s="29">
        <v>2.1213199999999999</v>
      </c>
      <c r="AJ24" s="30">
        <v>1.0116217546428448</v>
      </c>
      <c r="AK24" s="31">
        <v>47.688314570307391</v>
      </c>
      <c r="AL24" s="32">
        <v>2.0686266491024079</v>
      </c>
      <c r="AM24" s="24">
        <v>2</v>
      </c>
      <c r="AN24" s="24" t="s">
        <v>160</v>
      </c>
      <c r="AO24" s="25"/>
      <c r="AP24" s="25"/>
      <c r="AQ24" s="33">
        <v>8.4517849999999999E-3</v>
      </c>
      <c r="AR24" s="34">
        <v>3.2303538917224928E-3</v>
      </c>
      <c r="AS24" s="31">
        <v>38.220966242308492</v>
      </c>
      <c r="AT24" s="32">
        <v>1.9503023123363883</v>
      </c>
      <c r="AU24" s="24">
        <v>2</v>
      </c>
      <c r="AV24" s="24" t="s">
        <v>160</v>
      </c>
      <c r="AW24" s="25"/>
      <c r="AX24" s="25"/>
    </row>
    <row r="25" spans="1:50" x14ac:dyDescent="0.25">
      <c r="A25" s="47" t="s">
        <v>161</v>
      </c>
      <c r="C25" s="20">
        <v>7.5760724999999995</v>
      </c>
      <c r="D25" s="21">
        <v>1.6490874530150559</v>
      </c>
      <c r="E25" s="22">
        <v>21.767049523550046</v>
      </c>
      <c r="F25" s="23">
        <v>1.1351378533705028</v>
      </c>
      <c r="G25" s="24">
        <v>0</v>
      </c>
      <c r="H25" s="24" t="s">
        <v>8</v>
      </c>
      <c r="I25" s="25"/>
      <c r="J25" s="25"/>
      <c r="K25" s="26">
        <v>5.0451375000000007E-2</v>
      </c>
      <c r="L25" s="27">
        <v>1.0646308570384032E-2</v>
      </c>
      <c r="M25" s="22">
        <v>21.102117772576129</v>
      </c>
      <c r="N25" s="23">
        <v>0.94203547171035584</v>
      </c>
      <c r="O25" s="24">
        <v>0</v>
      </c>
      <c r="P25" s="24" t="s">
        <v>8</v>
      </c>
      <c r="Q25" s="25"/>
      <c r="R25" s="25"/>
      <c r="S25" s="20">
        <v>0.14879000000000001</v>
      </c>
      <c r="T25" s="21">
        <v>3.2107491005475157E-2</v>
      </c>
      <c r="U25" s="22">
        <v>21.579065129024233</v>
      </c>
      <c r="V25" s="23">
        <v>0.20194952926131735</v>
      </c>
      <c r="W25" s="24">
        <v>1</v>
      </c>
      <c r="X25" s="24" t="s">
        <v>161</v>
      </c>
      <c r="Y25" s="25"/>
      <c r="Z25" s="25"/>
      <c r="AA25" s="26">
        <v>1.00768525E-3</v>
      </c>
      <c r="AB25" s="27">
        <v>1.8389687921110389E-4</v>
      </c>
      <c r="AC25" s="22">
        <v>18.249436439712092</v>
      </c>
      <c r="AD25" s="23">
        <v>0.20276841952347688</v>
      </c>
      <c r="AE25" s="24">
        <v>1</v>
      </c>
      <c r="AF25" s="24" t="s">
        <v>161</v>
      </c>
      <c r="AG25" s="25"/>
      <c r="AH25" s="25"/>
      <c r="AI25" s="20">
        <v>0.87163974999999994</v>
      </c>
      <c r="AJ25" s="21">
        <v>4.5263020965426802E-2</v>
      </c>
      <c r="AK25" s="22">
        <v>5.1928587430101487</v>
      </c>
      <c r="AL25" s="23">
        <v>0.84998831636290628</v>
      </c>
      <c r="AM25" s="24">
        <v>0</v>
      </c>
      <c r="AN25" s="24" t="s">
        <v>8</v>
      </c>
      <c r="AO25" s="25"/>
      <c r="AP25" s="25"/>
      <c r="AQ25" s="26">
        <v>3.4475399999999998E-3</v>
      </c>
      <c r="AR25" s="27">
        <v>5.3845213386768801E-4</v>
      </c>
      <c r="AS25" s="22">
        <v>15.618444858295714</v>
      </c>
      <c r="AT25" s="23">
        <v>0.79554144288717621</v>
      </c>
      <c r="AU25" s="24">
        <v>0</v>
      </c>
      <c r="AV25" s="24" t="s">
        <v>8</v>
      </c>
      <c r="AW25" s="25"/>
      <c r="AX25" s="25"/>
    </row>
    <row r="26" spans="1:50" x14ac:dyDescent="0.25">
      <c r="A26" s="47" t="s">
        <v>162</v>
      </c>
      <c r="C26" s="20">
        <v>2.9621549999999996</v>
      </c>
      <c r="D26" s="21">
        <v>1.3820915246707326</v>
      </c>
      <c r="E26" s="22">
        <v>46.658312096116937</v>
      </c>
      <c r="F26" s="23">
        <v>0.44382551355609406</v>
      </c>
      <c r="G26" s="24">
        <v>1</v>
      </c>
      <c r="H26" s="24" t="s">
        <v>162</v>
      </c>
      <c r="I26" s="25"/>
      <c r="J26" s="25"/>
      <c r="K26" s="26">
        <v>2.5612124999999999E-2</v>
      </c>
      <c r="L26" s="27">
        <v>9.584794037562832E-3</v>
      </c>
      <c r="M26" s="22">
        <v>37.422877006741267</v>
      </c>
      <c r="N26" s="23">
        <v>0.47823335351870183</v>
      </c>
      <c r="O26" s="24">
        <v>1</v>
      </c>
      <c r="P26" s="24" t="s">
        <v>162</v>
      </c>
      <c r="Q26" s="25"/>
      <c r="R26" s="25"/>
      <c r="S26" s="20">
        <v>0.31623475000000001</v>
      </c>
      <c r="T26" s="21">
        <v>8.0435916597728113E-2</v>
      </c>
      <c r="U26" s="22">
        <v>25.435508462535537</v>
      </c>
      <c r="V26" s="23">
        <v>0.42921875729935061</v>
      </c>
      <c r="W26" s="24">
        <v>0</v>
      </c>
      <c r="X26" s="24" t="s">
        <v>8</v>
      </c>
      <c r="Y26" s="25"/>
      <c r="Z26" s="25"/>
      <c r="AA26" s="26">
        <v>2.8741625000000002E-3</v>
      </c>
      <c r="AB26" s="27">
        <v>8.0024067422973847E-4</v>
      </c>
      <c r="AC26" s="22">
        <v>27.842568895451752</v>
      </c>
      <c r="AD26" s="23">
        <v>0.57834466424773523</v>
      </c>
      <c r="AE26" s="24">
        <v>0</v>
      </c>
      <c r="AF26" s="24" t="s">
        <v>8</v>
      </c>
      <c r="AG26" s="25"/>
      <c r="AH26" s="25"/>
      <c r="AI26" s="20">
        <v>0.92350675000000004</v>
      </c>
      <c r="AJ26" s="21">
        <v>0.29431660848296787</v>
      </c>
      <c r="AK26" s="22">
        <v>31.869459371354658</v>
      </c>
      <c r="AL26" s="23">
        <v>0.90056694589970177</v>
      </c>
      <c r="AM26" s="24">
        <v>0</v>
      </c>
      <c r="AN26" s="24" t="s">
        <v>8</v>
      </c>
      <c r="AO26" s="25"/>
      <c r="AP26" s="25"/>
      <c r="AQ26" s="26">
        <v>3.7517975E-3</v>
      </c>
      <c r="AR26" s="27">
        <v>1.0614090911731443E-3</v>
      </c>
      <c r="AS26" s="22">
        <v>28.290681764491399</v>
      </c>
      <c r="AT26" s="23">
        <v>0.8657507662189563</v>
      </c>
      <c r="AU26" s="24">
        <v>0</v>
      </c>
      <c r="AV26" s="24" t="s">
        <v>8</v>
      </c>
      <c r="AW26" s="25"/>
      <c r="AX26" s="25"/>
    </row>
    <row r="27" spans="1:50" x14ac:dyDescent="0.25">
      <c r="A27" s="47" t="s">
        <v>163</v>
      </c>
      <c r="C27" s="20">
        <v>4.4489599999999996</v>
      </c>
      <c r="D27" s="21">
        <v>2.1077756810596981</v>
      </c>
      <c r="E27" s="22">
        <v>47.37681797677881</v>
      </c>
      <c r="F27" s="23">
        <v>0.66659643293160564</v>
      </c>
      <c r="G27" s="24">
        <v>0</v>
      </c>
      <c r="H27" s="24" t="s">
        <v>8</v>
      </c>
      <c r="I27" s="25"/>
      <c r="J27" s="25"/>
      <c r="K27" s="26">
        <v>3.3560074999999995E-2</v>
      </c>
      <c r="L27" s="27">
        <v>1.0590322253949614E-2</v>
      </c>
      <c r="M27" s="22">
        <v>31.556312832881378</v>
      </c>
      <c r="N27" s="23">
        <v>0.62663864133058644</v>
      </c>
      <c r="O27" s="24">
        <v>0</v>
      </c>
      <c r="P27" s="24" t="s">
        <v>8</v>
      </c>
      <c r="Q27" s="25"/>
      <c r="R27" s="25"/>
      <c r="S27" s="20">
        <v>0.67575549999999995</v>
      </c>
      <c r="T27" s="21">
        <v>0.10599103306255113</v>
      </c>
      <c r="U27" s="22">
        <v>15.684819888635925</v>
      </c>
      <c r="V27" s="23">
        <v>0.91718868956748523</v>
      </c>
      <c r="W27" s="24">
        <v>0</v>
      </c>
      <c r="X27" s="24" t="s">
        <v>8</v>
      </c>
      <c r="Y27" s="25"/>
      <c r="Z27" s="25"/>
      <c r="AA27" s="26">
        <v>4.4085349999999999E-3</v>
      </c>
      <c r="AB27" s="27">
        <v>4.2624738337417771E-4</v>
      </c>
      <c r="AC27" s="22">
        <v>9.6686854788308985</v>
      </c>
      <c r="AD27" s="23">
        <v>0.88709413416930649</v>
      </c>
      <c r="AE27" s="24">
        <v>0</v>
      </c>
      <c r="AF27" s="24" t="s">
        <v>8</v>
      </c>
      <c r="AG27" s="25"/>
      <c r="AH27" s="25"/>
      <c r="AI27" s="20">
        <v>1.1341397500000001</v>
      </c>
      <c r="AJ27" s="21">
        <v>0.24518265772871531</v>
      </c>
      <c r="AK27" s="22">
        <v>21.618381485060841</v>
      </c>
      <c r="AL27" s="23">
        <v>1.1059678458018323</v>
      </c>
      <c r="AM27" s="24">
        <v>0</v>
      </c>
      <c r="AN27" s="24" t="s">
        <v>8</v>
      </c>
      <c r="AO27" s="25"/>
      <c r="AP27" s="25"/>
      <c r="AQ27" s="26">
        <v>4.8569800000000003E-3</v>
      </c>
      <c r="AR27" s="27">
        <v>8.0392606977673425E-4</v>
      </c>
      <c r="AS27" s="22">
        <v>16.551974061592475</v>
      </c>
      <c r="AT27" s="23">
        <v>1.1207785485517665</v>
      </c>
      <c r="AU27" s="24">
        <v>0</v>
      </c>
      <c r="AV27" s="24" t="s">
        <v>8</v>
      </c>
      <c r="AW27" s="25"/>
      <c r="AX27" s="25"/>
    </row>
    <row r="28" spans="1:50" x14ac:dyDescent="0.25">
      <c r="A28" s="47" t="s">
        <v>164</v>
      </c>
      <c r="C28" s="20">
        <v>9.0939899999999998</v>
      </c>
      <c r="D28" s="21">
        <v>3.3998793137208074</v>
      </c>
      <c r="E28" s="22">
        <v>37.38600233473764</v>
      </c>
      <c r="F28" s="23">
        <v>1.3625704198544588</v>
      </c>
      <c r="G28" s="24">
        <v>0</v>
      </c>
      <c r="H28" s="24" t="s">
        <v>8</v>
      </c>
      <c r="I28" s="25"/>
      <c r="J28" s="25"/>
      <c r="K28" s="26">
        <v>6.2566850000000007E-2</v>
      </c>
      <c r="L28" s="27">
        <v>1.7730627353161107E-2</v>
      </c>
      <c r="M28" s="22">
        <v>28.338692699346545</v>
      </c>
      <c r="N28" s="23">
        <v>1.1682573974085162</v>
      </c>
      <c r="O28" s="24">
        <v>0</v>
      </c>
      <c r="P28" s="24" t="s">
        <v>8</v>
      </c>
      <c r="Q28" s="25"/>
      <c r="R28" s="25"/>
      <c r="S28" s="20">
        <v>1.0585310000000001</v>
      </c>
      <c r="T28" s="21">
        <v>1.3208249267466652</v>
      </c>
      <c r="U28" s="22">
        <v>124.7790500936359</v>
      </c>
      <c r="V28" s="23">
        <v>1.4367218036058305</v>
      </c>
      <c r="W28" s="24">
        <v>0</v>
      </c>
      <c r="X28" s="24" t="s">
        <v>8</v>
      </c>
      <c r="Y28" s="25"/>
      <c r="Z28" s="25"/>
      <c r="AA28" s="26">
        <v>2.9184025000000002E-3</v>
      </c>
      <c r="AB28" s="27">
        <v>7.6293631889671283E-4</v>
      </c>
      <c r="AC28" s="22">
        <v>26.142258269608554</v>
      </c>
      <c r="AD28" s="23">
        <v>0.58724672456837468</v>
      </c>
      <c r="AE28" s="24">
        <v>0</v>
      </c>
      <c r="AF28" s="24" t="s">
        <v>8</v>
      </c>
      <c r="AG28" s="25"/>
      <c r="AH28" s="25"/>
      <c r="AI28" s="20">
        <v>1.0964</v>
      </c>
      <c r="AJ28" s="21">
        <v>6.1739394770816081E-2</v>
      </c>
      <c r="AK28" s="22">
        <v>5.6311013107274785</v>
      </c>
      <c r="AL28" s="23">
        <v>1.0691655469593839</v>
      </c>
      <c r="AM28" s="24">
        <v>0</v>
      </c>
      <c r="AN28" s="24" t="s">
        <v>8</v>
      </c>
      <c r="AO28" s="25"/>
      <c r="AP28" s="25"/>
      <c r="AQ28" s="26">
        <v>4.0671524999999998E-3</v>
      </c>
      <c r="AR28" s="27">
        <v>4.2956076709238695E-4</v>
      </c>
      <c r="AS28" s="22">
        <v>10.561707904790563</v>
      </c>
      <c r="AT28" s="23">
        <v>0.93852090716632319</v>
      </c>
      <c r="AU28" s="24">
        <v>0</v>
      </c>
      <c r="AV28" s="24" t="s">
        <v>8</v>
      </c>
      <c r="AW28" s="25"/>
      <c r="AX28" s="25"/>
    </row>
    <row r="29" spans="1:50" x14ac:dyDescent="0.25">
      <c r="A29" s="47" t="s">
        <v>165</v>
      </c>
      <c r="C29" s="20">
        <v>6.0975675000000003</v>
      </c>
      <c r="D29" s="21">
        <v>2.4988640562913798</v>
      </c>
      <c r="E29" s="22">
        <v>40.981326673159089</v>
      </c>
      <c r="F29" s="23">
        <v>0.91361053933047021</v>
      </c>
      <c r="G29" s="24">
        <v>0</v>
      </c>
      <c r="H29" s="24" t="s">
        <v>8</v>
      </c>
      <c r="I29" s="25"/>
      <c r="J29" s="25"/>
      <c r="K29" s="26">
        <v>4.4428700000000002E-2</v>
      </c>
      <c r="L29" s="27">
        <v>1.2895943829230422E-2</v>
      </c>
      <c r="M29" s="22">
        <v>29.026156131578063</v>
      </c>
      <c r="N29" s="23">
        <v>0.82957920100250759</v>
      </c>
      <c r="O29" s="24">
        <v>0</v>
      </c>
      <c r="P29" s="24" t="s">
        <v>8</v>
      </c>
      <c r="Q29" s="25"/>
      <c r="R29" s="25"/>
      <c r="S29" s="20">
        <v>0.35309625</v>
      </c>
      <c r="T29" s="21">
        <v>0.12744835531664056</v>
      </c>
      <c r="U29" s="22">
        <v>36.094508315123868</v>
      </c>
      <c r="V29" s="23">
        <v>0.47925009390037249</v>
      </c>
      <c r="W29" s="24">
        <v>0</v>
      </c>
      <c r="X29" s="24" t="s">
        <v>8</v>
      </c>
      <c r="Y29" s="25"/>
      <c r="Z29" s="25"/>
      <c r="AA29" s="26">
        <v>2.4808274999999999E-3</v>
      </c>
      <c r="AB29" s="27">
        <v>6.783078273849319E-4</v>
      </c>
      <c r="AC29" s="22">
        <v>27.341998884845154</v>
      </c>
      <c r="AD29" s="23">
        <v>0.49919701740734845</v>
      </c>
      <c r="AE29" s="24">
        <v>0</v>
      </c>
      <c r="AF29" s="24" t="s">
        <v>8</v>
      </c>
      <c r="AG29" s="25"/>
      <c r="AH29" s="25"/>
      <c r="AI29" s="20">
        <v>1.9075375000000001</v>
      </c>
      <c r="AJ29" s="21">
        <v>0.31677728952425305</v>
      </c>
      <c r="AK29" s="22">
        <v>16.606608757324722</v>
      </c>
      <c r="AL29" s="23">
        <v>1.8601544824270666</v>
      </c>
      <c r="AM29" s="24">
        <v>2</v>
      </c>
      <c r="AN29" s="24" t="s">
        <v>165</v>
      </c>
      <c r="AO29" s="25"/>
      <c r="AP29" s="25"/>
      <c r="AQ29" s="26">
        <v>8.7131699999999992E-3</v>
      </c>
      <c r="AR29" s="27">
        <v>9.6884227656861993E-4</v>
      </c>
      <c r="AS29" s="22">
        <v>11.119285823283834</v>
      </c>
      <c r="AT29" s="23">
        <v>2.010618537833138</v>
      </c>
      <c r="AU29" s="24">
        <v>2</v>
      </c>
      <c r="AV29" s="24" t="s">
        <v>165</v>
      </c>
      <c r="AW29" s="25"/>
      <c r="AX29" s="25"/>
    </row>
    <row r="30" spans="1:50" x14ac:dyDescent="0.25">
      <c r="A30" s="47" t="s">
        <v>166</v>
      </c>
      <c r="C30" s="20">
        <v>6.5096125000000002</v>
      </c>
      <c r="D30" s="21">
        <v>1.9227968129675936</v>
      </c>
      <c r="E30" s="22">
        <v>29.537807557171696</v>
      </c>
      <c r="F30" s="23">
        <v>0.97534805263859248</v>
      </c>
      <c r="G30" s="24">
        <v>0</v>
      </c>
      <c r="H30" s="24" t="s">
        <v>8</v>
      </c>
      <c r="I30" s="25"/>
      <c r="J30" s="25"/>
      <c r="K30" s="26">
        <v>5.211035E-2</v>
      </c>
      <c r="L30" s="27">
        <v>8.8639274532606119E-3</v>
      </c>
      <c r="M30" s="22">
        <v>17.009917325945061</v>
      </c>
      <c r="N30" s="23">
        <v>0.97301209616668993</v>
      </c>
      <c r="O30" s="24">
        <v>0</v>
      </c>
      <c r="P30" s="24" t="s">
        <v>8</v>
      </c>
      <c r="Q30" s="25"/>
      <c r="R30" s="25"/>
      <c r="S30" s="20">
        <v>0.87083725000000001</v>
      </c>
      <c r="T30" s="21">
        <v>0.18014210471990313</v>
      </c>
      <c r="U30" s="22">
        <v>20.686081666798607</v>
      </c>
      <c r="V30" s="23">
        <v>1.1819690348862164</v>
      </c>
      <c r="W30" s="24">
        <v>0</v>
      </c>
      <c r="X30" s="24" t="s">
        <v>8</v>
      </c>
      <c r="Y30" s="25"/>
      <c r="Z30" s="25"/>
      <c r="AA30" s="26">
        <v>5.3564924999999998E-3</v>
      </c>
      <c r="AB30" s="27">
        <v>1.050817701328351E-3</v>
      </c>
      <c r="AC30" s="22">
        <v>19.61764534027353</v>
      </c>
      <c r="AD30" s="23">
        <v>1.0778440176775015</v>
      </c>
      <c r="AE30" s="24">
        <v>0</v>
      </c>
      <c r="AF30" s="24" t="s">
        <v>8</v>
      </c>
      <c r="AG30" s="25"/>
      <c r="AH30" s="25"/>
      <c r="AI30" s="20">
        <v>3.1213800000000003</v>
      </c>
      <c r="AJ30" s="21">
        <v>0.65377610912809259</v>
      </c>
      <c r="AK30" s="22">
        <v>20.945098293962687</v>
      </c>
      <c r="AL30" s="23">
        <v>3.043845270857426</v>
      </c>
      <c r="AM30" s="24">
        <v>2</v>
      </c>
      <c r="AN30" s="24" t="s">
        <v>166</v>
      </c>
      <c r="AO30" s="25"/>
      <c r="AP30" s="25"/>
      <c r="AQ30" s="26">
        <v>1.0234740000000001E-2</v>
      </c>
      <c r="AR30" s="27">
        <v>1.5980697097018849E-3</v>
      </c>
      <c r="AS30" s="22">
        <v>15.614170068823288</v>
      </c>
      <c r="AT30" s="23">
        <v>2.3617303431360037</v>
      </c>
      <c r="AU30" s="24">
        <v>2</v>
      </c>
      <c r="AV30" s="24" t="s">
        <v>166</v>
      </c>
      <c r="AW30" s="25"/>
      <c r="AX30" s="25"/>
    </row>
    <row r="31" spans="1:50" x14ac:dyDescent="0.25">
      <c r="A31" s="47" t="s">
        <v>167</v>
      </c>
      <c r="C31" s="20">
        <v>10.166347500000001</v>
      </c>
      <c r="D31" s="21">
        <v>2.8088125012464458</v>
      </c>
      <c r="E31" s="22">
        <v>27.628531301398517</v>
      </c>
      <c r="F31" s="23">
        <v>1.5232438546184159</v>
      </c>
      <c r="G31" s="24">
        <v>2</v>
      </c>
      <c r="H31" s="24" t="s">
        <v>167</v>
      </c>
      <c r="I31" s="25"/>
      <c r="J31" s="25"/>
      <c r="K31" s="26">
        <v>7.9851699999999998E-2</v>
      </c>
      <c r="L31" s="27">
        <v>1.7632170611886318E-2</v>
      </c>
      <c r="M31" s="22">
        <v>22.081146189606883</v>
      </c>
      <c r="N31" s="23">
        <v>1.4910026510947187</v>
      </c>
      <c r="O31" s="24">
        <v>2</v>
      </c>
      <c r="P31" s="24" t="s">
        <v>167</v>
      </c>
      <c r="Q31" s="25"/>
      <c r="R31" s="25"/>
      <c r="S31" s="20">
        <v>0.46673500000000001</v>
      </c>
      <c r="T31" s="21">
        <v>8.3338563310550354E-2</v>
      </c>
      <c r="U31" s="22">
        <v>17.855648989373059</v>
      </c>
      <c r="V31" s="23">
        <v>0.63348957281928187</v>
      </c>
      <c r="W31" s="24">
        <v>0</v>
      </c>
      <c r="X31" s="24" t="s">
        <v>8</v>
      </c>
      <c r="Y31" s="25"/>
      <c r="Z31" s="25"/>
      <c r="AA31" s="26">
        <v>3.6278025E-3</v>
      </c>
      <c r="AB31" s="27">
        <v>5.4073843999818147E-4</v>
      </c>
      <c r="AC31" s="22">
        <v>14.905399067291603</v>
      </c>
      <c r="AD31" s="23">
        <v>0.7299935959847762</v>
      </c>
      <c r="AE31" s="24">
        <v>0</v>
      </c>
      <c r="AF31" s="24" t="s">
        <v>8</v>
      </c>
      <c r="AG31" s="25"/>
      <c r="AH31" s="25"/>
      <c r="AI31" s="20">
        <v>1.0882585</v>
      </c>
      <c r="AJ31" s="21">
        <v>0.5973108622811073</v>
      </c>
      <c r="AK31" s="22">
        <v>54.886854757496252</v>
      </c>
      <c r="AL31" s="23">
        <v>1.0612262809063286</v>
      </c>
      <c r="AM31" s="24">
        <v>0</v>
      </c>
      <c r="AN31" s="24" t="s">
        <v>8</v>
      </c>
      <c r="AO31" s="25"/>
      <c r="AP31" s="25"/>
      <c r="AQ31" s="26">
        <v>3.7070125000000002E-3</v>
      </c>
      <c r="AR31" s="27">
        <v>1.3987545747169755E-3</v>
      </c>
      <c r="AS31" s="22">
        <v>37.73266409856928</v>
      </c>
      <c r="AT31" s="23">
        <v>0.85541634703318836</v>
      </c>
      <c r="AU31" s="24">
        <v>0</v>
      </c>
      <c r="AV31" s="24" t="s">
        <v>8</v>
      </c>
      <c r="AW31" s="25"/>
      <c r="AX31" s="25"/>
    </row>
    <row r="32" spans="1:50" x14ac:dyDescent="0.25">
      <c r="A32" s="47" t="s">
        <v>256</v>
      </c>
      <c r="C32" s="20">
        <v>11.170765000000001</v>
      </c>
      <c r="D32" s="21">
        <v>2.3348894713811621</v>
      </c>
      <c r="E32" s="22">
        <v>20.901786684986764</v>
      </c>
      <c r="F32" s="23">
        <v>1.6737377054676215</v>
      </c>
      <c r="G32" s="24">
        <v>2</v>
      </c>
      <c r="H32" s="24" t="s">
        <v>256</v>
      </c>
      <c r="I32" s="25"/>
      <c r="J32" s="25"/>
      <c r="K32" s="26">
        <v>8.0761550000000001E-2</v>
      </c>
      <c r="L32" s="27">
        <v>1.5464946126105109E-2</v>
      </c>
      <c r="M32" s="22">
        <v>19.148897125061502</v>
      </c>
      <c r="N32" s="23">
        <v>1.5079915037064795</v>
      </c>
      <c r="O32" s="24">
        <v>2</v>
      </c>
      <c r="P32" s="24" t="s">
        <v>256</v>
      </c>
      <c r="Q32" s="25"/>
      <c r="R32" s="25"/>
      <c r="S32" s="20">
        <v>0.96117150000000007</v>
      </c>
      <c r="T32" s="21">
        <v>0.1085526177927859</v>
      </c>
      <c r="U32" s="22">
        <v>11.29378240956852</v>
      </c>
      <c r="V32" s="23">
        <v>1.3045778074090617</v>
      </c>
      <c r="W32" s="24">
        <v>0</v>
      </c>
      <c r="X32" s="24" t="s">
        <v>8</v>
      </c>
      <c r="Y32" s="25"/>
      <c r="Z32" s="25"/>
      <c r="AA32" s="26">
        <v>4.9781599999999997E-3</v>
      </c>
      <c r="AB32" s="27">
        <v>1.0544403254807757E-4</v>
      </c>
      <c r="AC32" s="22">
        <v>2.1181326543959531</v>
      </c>
      <c r="AD32" s="23">
        <v>1.00171520356678</v>
      </c>
      <c r="AE32" s="24">
        <v>0</v>
      </c>
      <c r="AF32" s="24" t="s">
        <v>8</v>
      </c>
      <c r="AG32" s="25"/>
      <c r="AH32" s="25"/>
      <c r="AI32" s="20">
        <v>1.7744724999999999</v>
      </c>
      <c r="AJ32" s="21">
        <v>0.46880162587708751</v>
      </c>
      <c r="AK32" s="22">
        <v>26.419210547195721</v>
      </c>
      <c r="AL32" s="23">
        <v>1.7303948021040543</v>
      </c>
      <c r="AM32" s="24">
        <v>0</v>
      </c>
      <c r="AN32" s="24" t="s">
        <v>8</v>
      </c>
      <c r="AO32" s="25"/>
      <c r="AP32" s="25"/>
      <c r="AQ32" s="26">
        <v>6.4789900000000004E-3</v>
      </c>
      <c r="AR32" s="27">
        <v>9.7889870701722771E-4</v>
      </c>
      <c r="AS32" s="22">
        <v>15.108816451595505</v>
      </c>
      <c r="AT32" s="23">
        <v>1.4950675127921897</v>
      </c>
      <c r="AU32" s="24">
        <v>0</v>
      </c>
      <c r="AV32" s="24" t="s">
        <v>8</v>
      </c>
      <c r="AW32" s="25"/>
      <c r="AX32" s="25"/>
    </row>
    <row r="33" spans="1:50" x14ac:dyDescent="0.25">
      <c r="A33" s="47" t="s">
        <v>168</v>
      </c>
      <c r="C33" s="20">
        <v>5.6285875000000001</v>
      </c>
      <c r="D33" s="21">
        <v>2.5241805332605809</v>
      </c>
      <c r="E33" s="22">
        <v>44.845718988300007</v>
      </c>
      <c r="F33" s="23">
        <v>0.84334234291686694</v>
      </c>
      <c r="G33" s="24">
        <v>0</v>
      </c>
      <c r="H33" s="24" t="s">
        <v>8</v>
      </c>
      <c r="I33" s="25"/>
      <c r="J33" s="25"/>
      <c r="K33" s="26">
        <v>5.0903799999999999E-2</v>
      </c>
      <c r="L33" s="27">
        <v>1.733461353419799E-2</v>
      </c>
      <c r="M33" s="22">
        <v>34.053672877462958</v>
      </c>
      <c r="N33" s="23">
        <v>0.95048321764965982</v>
      </c>
      <c r="O33" s="24">
        <v>0</v>
      </c>
      <c r="P33" s="24" t="s">
        <v>8</v>
      </c>
      <c r="Q33" s="25"/>
      <c r="R33" s="25"/>
      <c r="S33" s="20">
        <v>2.0564650000000002</v>
      </c>
      <c r="T33" s="21">
        <v>1.0138585552071184</v>
      </c>
      <c r="U33" s="22">
        <v>49.301036254306219</v>
      </c>
      <c r="V33" s="23">
        <v>2.7911965770036629</v>
      </c>
      <c r="W33" s="24">
        <v>2</v>
      </c>
      <c r="X33" s="24" t="s">
        <v>168</v>
      </c>
      <c r="Y33" s="25"/>
      <c r="Z33" s="25"/>
      <c r="AA33" s="26">
        <v>1.0803357499999999E-2</v>
      </c>
      <c r="AB33" s="27">
        <v>2.1044498576171873E-3</v>
      </c>
      <c r="AC33" s="22">
        <v>19.479591021746597</v>
      </c>
      <c r="AD33" s="23">
        <v>2.173872968590242</v>
      </c>
      <c r="AE33" s="24">
        <v>2</v>
      </c>
      <c r="AF33" s="24" t="s">
        <v>168</v>
      </c>
      <c r="AG33" s="25"/>
      <c r="AH33" s="25"/>
      <c r="AI33" s="20">
        <v>3.0344374999999997</v>
      </c>
      <c r="AJ33" s="21">
        <v>0.74990817830696288</v>
      </c>
      <c r="AK33" s="22">
        <v>24.713251741285262</v>
      </c>
      <c r="AL33" s="23">
        <v>2.9590624128069729</v>
      </c>
      <c r="AM33" s="24">
        <v>2</v>
      </c>
      <c r="AN33" s="24" t="s">
        <v>168</v>
      </c>
      <c r="AO33" s="25"/>
      <c r="AP33" s="25"/>
      <c r="AQ33" s="26">
        <v>9.5600049999999999E-3</v>
      </c>
      <c r="AR33" s="27">
        <v>2.1013257632028406E-3</v>
      </c>
      <c r="AS33" s="22">
        <v>21.980383516565531</v>
      </c>
      <c r="AT33" s="23">
        <v>2.2060310168144879</v>
      </c>
      <c r="AU33" s="24">
        <v>2</v>
      </c>
      <c r="AV33" s="24" t="s">
        <v>168</v>
      </c>
      <c r="AW33" s="25"/>
      <c r="AX33" s="25"/>
    </row>
    <row r="34" spans="1:50" x14ac:dyDescent="0.25">
      <c r="A34" s="47" t="s">
        <v>169</v>
      </c>
      <c r="C34" s="20">
        <v>7.1263674999999997</v>
      </c>
      <c r="D34" s="21">
        <v>1.8893686443602462</v>
      </c>
      <c r="E34" s="22">
        <v>26.512366143904959</v>
      </c>
      <c r="F34" s="23">
        <v>1.0677576681426051</v>
      </c>
      <c r="G34" s="24">
        <v>0</v>
      </c>
      <c r="H34" s="24" t="s">
        <v>8</v>
      </c>
      <c r="I34" s="25"/>
      <c r="J34" s="25"/>
      <c r="K34" s="26">
        <v>5.3855550000000009E-2</v>
      </c>
      <c r="L34" s="27">
        <v>1.4304871039497891E-2</v>
      </c>
      <c r="M34" s="22">
        <v>26.561554082165884</v>
      </c>
      <c r="N34" s="23">
        <v>1.0055987264662392</v>
      </c>
      <c r="O34" s="24">
        <v>0</v>
      </c>
      <c r="P34" s="24" t="s">
        <v>8</v>
      </c>
      <c r="Q34" s="25"/>
      <c r="R34" s="25"/>
      <c r="S34" s="20">
        <v>1.7416925000000001</v>
      </c>
      <c r="T34" s="21">
        <v>0.76878134266187748</v>
      </c>
      <c r="U34" s="22">
        <v>44.139900852870269</v>
      </c>
      <c r="V34" s="23">
        <v>2.3639625007928422</v>
      </c>
      <c r="W34" s="24">
        <v>2</v>
      </c>
      <c r="X34" s="24" t="s">
        <v>169</v>
      </c>
      <c r="Y34" s="25"/>
      <c r="Z34" s="25"/>
      <c r="AA34" s="26">
        <v>6.3903774999999998E-3</v>
      </c>
      <c r="AB34" s="27">
        <v>1.5702828870700341E-3</v>
      </c>
      <c r="AC34" s="22">
        <v>24.572615421702928</v>
      </c>
      <c r="AD34" s="23">
        <v>1.2858844027273271</v>
      </c>
      <c r="AE34" s="24">
        <v>0</v>
      </c>
      <c r="AF34" s="24" t="s">
        <v>8</v>
      </c>
      <c r="AG34" s="25"/>
      <c r="AH34" s="25"/>
      <c r="AI34" s="20">
        <v>3.7738899999999997</v>
      </c>
      <c r="AJ34" s="21">
        <v>1.5199989254601474</v>
      </c>
      <c r="AK34" s="22">
        <v>40.276715152273844</v>
      </c>
      <c r="AL34" s="23">
        <v>3.6801469956353055</v>
      </c>
      <c r="AM34" s="24">
        <v>2</v>
      </c>
      <c r="AN34" s="24" t="s">
        <v>169</v>
      </c>
      <c r="AO34" s="25"/>
      <c r="AP34" s="25"/>
      <c r="AQ34" s="26">
        <v>1.0128012499999998E-2</v>
      </c>
      <c r="AR34" s="27">
        <v>3.179918891034539E-3</v>
      </c>
      <c r="AS34" s="22">
        <v>31.397264675912869</v>
      </c>
      <c r="AT34" s="23">
        <v>2.3371023042022299</v>
      </c>
      <c r="AU34" s="24">
        <v>2</v>
      </c>
      <c r="AV34" s="24" t="s">
        <v>169</v>
      </c>
      <c r="AW34" s="25"/>
      <c r="AX34" s="25"/>
    </row>
    <row r="35" spans="1:50" x14ac:dyDescent="0.25">
      <c r="A35" s="47" t="s">
        <v>257</v>
      </c>
      <c r="C35" s="20">
        <v>8.1487724999999998</v>
      </c>
      <c r="D35" s="21">
        <v>2.8674729979010598</v>
      </c>
      <c r="E35" s="22">
        <v>35.189017706667599</v>
      </c>
      <c r="F35" s="23">
        <v>1.2209466215185487</v>
      </c>
      <c r="G35" s="24">
        <v>0</v>
      </c>
      <c r="H35" s="24" t="s">
        <v>8</v>
      </c>
      <c r="I35" s="25"/>
      <c r="J35" s="25"/>
      <c r="K35" s="26">
        <v>5.8447650000000004E-2</v>
      </c>
      <c r="L35" s="27">
        <v>1.8982865572317213E-2</v>
      </c>
      <c r="M35" s="22">
        <v>32.478406868911257</v>
      </c>
      <c r="N35" s="23">
        <v>1.0913430910081594</v>
      </c>
      <c r="O35" s="24">
        <v>0</v>
      </c>
      <c r="P35" s="24" t="s">
        <v>8</v>
      </c>
      <c r="Q35" s="25"/>
      <c r="R35" s="25"/>
      <c r="S35" s="20">
        <v>0.18812624999999999</v>
      </c>
      <c r="T35" s="21">
        <v>0.10224034900623469</v>
      </c>
      <c r="U35" s="22">
        <v>54.346668264654554</v>
      </c>
      <c r="V35" s="23">
        <v>0.25533979184889377</v>
      </c>
      <c r="W35" s="24">
        <v>1</v>
      </c>
      <c r="X35" s="24" t="s">
        <v>257</v>
      </c>
      <c r="Y35" s="25"/>
      <c r="Z35" s="25"/>
      <c r="AA35" s="26">
        <v>1.1536147499999999E-3</v>
      </c>
      <c r="AB35" s="27">
        <v>4.0591536331060856E-4</v>
      </c>
      <c r="AC35" s="22">
        <v>35.186388117056289</v>
      </c>
      <c r="AD35" s="23">
        <v>0.23213264220794227</v>
      </c>
      <c r="AE35" s="24">
        <v>1</v>
      </c>
      <c r="AF35" s="24" t="s">
        <v>257</v>
      </c>
      <c r="AG35" s="25"/>
      <c r="AH35" s="25"/>
      <c r="AI35" s="20">
        <v>0.93694425000000003</v>
      </c>
      <c r="AJ35" s="21">
        <v>0.51213526693532518</v>
      </c>
      <c r="AK35" s="22">
        <v>54.66016435186247</v>
      </c>
      <c r="AL35" s="23">
        <v>0.91367065990669438</v>
      </c>
      <c r="AM35" s="24">
        <v>0</v>
      </c>
      <c r="AN35" s="24" t="s">
        <v>8</v>
      </c>
      <c r="AO35" s="25"/>
      <c r="AP35" s="25"/>
      <c r="AQ35" s="26">
        <v>4.9546774999999999E-3</v>
      </c>
      <c r="AR35" s="27">
        <v>3.5341596516887874E-3</v>
      </c>
      <c r="AS35" s="22">
        <v>71.329761658327655</v>
      </c>
      <c r="AT35" s="23">
        <v>1.1433228584412731</v>
      </c>
      <c r="AU35" s="24">
        <v>0</v>
      </c>
      <c r="AV35" s="24" t="s">
        <v>8</v>
      </c>
      <c r="AW35" s="25"/>
      <c r="AX35" s="25"/>
    </row>
    <row r="36" spans="1:50" x14ac:dyDescent="0.25">
      <c r="A36" s="47" t="s">
        <v>258</v>
      </c>
      <c r="C36" s="20">
        <v>12.116810000000001</v>
      </c>
      <c r="D36" s="21">
        <v>2.2551350254622617</v>
      </c>
      <c r="E36" s="22">
        <v>18.611623236332512</v>
      </c>
      <c r="F36" s="23">
        <v>1.8154854897571588</v>
      </c>
      <c r="G36" s="24">
        <v>2</v>
      </c>
      <c r="H36" s="24" t="s">
        <v>258</v>
      </c>
      <c r="I36" s="25"/>
      <c r="J36" s="25"/>
      <c r="K36" s="26">
        <v>8.7902649999999999E-2</v>
      </c>
      <c r="L36" s="27">
        <v>2.4191732289703165E-2</v>
      </c>
      <c r="M36" s="22">
        <v>27.521050036265304</v>
      </c>
      <c r="N36" s="23">
        <v>1.641331170009545</v>
      </c>
      <c r="O36" s="24">
        <v>2</v>
      </c>
      <c r="P36" s="24" t="s">
        <v>258</v>
      </c>
      <c r="Q36" s="25"/>
      <c r="R36" s="25"/>
      <c r="S36" s="20">
        <v>0.32418025</v>
      </c>
      <c r="T36" s="21">
        <v>4.1824942680773677E-2</v>
      </c>
      <c r="U36" s="22">
        <v>12.901755329257004</v>
      </c>
      <c r="V36" s="23">
        <v>0.44000301689170085</v>
      </c>
      <c r="W36" s="24">
        <v>0</v>
      </c>
      <c r="X36" s="24" t="s">
        <v>8</v>
      </c>
      <c r="Y36" s="25"/>
      <c r="Z36" s="25"/>
      <c r="AA36" s="26">
        <v>2.2378550000000004E-3</v>
      </c>
      <c r="AB36" s="27">
        <v>2.2149050220419541E-4</v>
      </c>
      <c r="AC36" s="22">
        <v>9.8974465371614944</v>
      </c>
      <c r="AD36" s="23">
        <v>0.45030561028129612</v>
      </c>
      <c r="AE36" s="24">
        <v>0</v>
      </c>
      <c r="AF36" s="24" t="s">
        <v>8</v>
      </c>
      <c r="AG36" s="25"/>
      <c r="AH36" s="25"/>
      <c r="AI36" s="20">
        <v>1.0191567500000001</v>
      </c>
      <c r="AJ36" s="21">
        <v>5.8725253076650615E-2</v>
      </c>
      <c r="AK36" s="22">
        <v>5.7621414052990971</v>
      </c>
      <c r="AL36" s="23">
        <v>0.99384101062668562</v>
      </c>
      <c r="AM36" s="24">
        <v>0</v>
      </c>
      <c r="AN36" s="24" t="s">
        <v>8</v>
      </c>
      <c r="AO36" s="25"/>
      <c r="AP36" s="25"/>
      <c r="AQ36" s="26">
        <v>4.7291725E-3</v>
      </c>
      <c r="AR36" s="27">
        <v>6.3956136944914562E-4</v>
      </c>
      <c r="AS36" s="22">
        <v>13.523747959059341</v>
      </c>
      <c r="AT36" s="23">
        <v>1.0912861676187526</v>
      </c>
      <c r="AU36" s="24">
        <v>0</v>
      </c>
      <c r="AV36" s="24" t="s">
        <v>8</v>
      </c>
      <c r="AW36" s="25"/>
      <c r="AX36" s="25"/>
    </row>
    <row r="37" spans="1:50" x14ac:dyDescent="0.25">
      <c r="A37" s="47" t="s">
        <v>170</v>
      </c>
      <c r="C37" s="20">
        <v>4.9669849999999993</v>
      </c>
      <c r="D37" s="21">
        <v>1.7235728202486846</v>
      </c>
      <c r="E37" s="22">
        <v>34.700584363526062</v>
      </c>
      <c r="F37" s="23">
        <v>0.7442131382221443</v>
      </c>
      <c r="G37" s="24">
        <v>0</v>
      </c>
      <c r="H37" s="24" t="s">
        <v>8</v>
      </c>
      <c r="I37" s="25"/>
      <c r="J37" s="25"/>
      <c r="K37" s="26">
        <v>3.30277E-2</v>
      </c>
      <c r="L37" s="27">
        <v>9.4926507611590525E-3</v>
      </c>
      <c r="M37" s="22">
        <v>28.741482940559145</v>
      </c>
      <c r="N37" s="23">
        <v>0.61669805726817395</v>
      </c>
      <c r="O37" s="24">
        <v>0</v>
      </c>
      <c r="P37" s="24" t="s">
        <v>8</v>
      </c>
      <c r="Q37" s="25"/>
      <c r="R37" s="25"/>
      <c r="S37" s="20">
        <v>0.41577975</v>
      </c>
      <c r="T37" s="21">
        <v>9.3132085367593306E-2</v>
      </c>
      <c r="U37" s="22">
        <v>22.399379808081875</v>
      </c>
      <c r="V37" s="23">
        <v>0.56432908655748515</v>
      </c>
      <c r="W37" s="24">
        <v>0</v>
      </c>
      <c r="X37" s="24" t="s">
        <v>8</v>
      </c>
      <c r="Y37" s="25"/>
      <c r="Z37" s="25"/>
      <c r="AA37" s="26">
        <v>3.2444125000000001E-3</v>
      </c>
      <c r="AB37" s="27">
        <v>1.1119069322677146E-3</v>
      </c>
      <c r="AC37" s="22">
        <v>34.271441509601956</v>
      </c>
      <c r="AD37" s="23">
        <v>0.65284710171872862</v>
      </c>
      <c r="AE37" s="24">
        <v>0</v>
      </c>
      <c r="AF37" s="24" t="s">
        <v>8</v>
      </c>
      <c r="AG37" s="25"/>
      <c r="AH37" s="25"/>
      <c r="AI37" s="20">
        <v>1.50579</v>
      </c>
      <c r="AJ37" s="21">
        <v>0.20481693614868171</v>
      </c>
      <c r="AK37" s="22">
        <v>13.601958848755915</v>
      </c>
      <c r="AL37" s="23">
        <v>1.4683863452717718</v>
      </c>
      <c r="AM37" s="24">
        <v>0</v>
      </c>
      <c r="AN37" s="24" t="s">
        <v>8</v>
      </c>
      <c r="AO37" s="25"/>
      <c r="AP37" s="25"/>
      <c r="AQ37" s="26">
        <v>5.4115474999999998E-3</v>
      </c>
      <c r="AR37" s="27">
        <v>6.1906253665656964E-4</v>
      </c>
      <c r="AS37" s="22">
        <v>11.43965818754376</v>
      </c>
      <c r="AT37" s="23">
        <v>1.2487484717806003</v>
      </c>
      <c r="AU37" s="24">
        <v>0</v>
      </c>
      <c r="AV37" s="24" t="s">
        <v>8</v>
      </c>
      <c r="AW37" s="25"/>
      <c r="AX37" s="25"/>
    </row>
    <row r="38" spans="1:50" x14ac:dyDescent="0.25">
      <c r="A38" s="47" t="s">
        <v>171</v>
      </c>
      <c r="C38" s="20">
        <v>7.6544050000000006</v>
      </c>
      <c r="D38" s="21">
        <v>1.4630739386761453</v>
      </c>
      <c r="E38" s="22">
        <v>19.114143276664159</v>
      </c>
      <c r="F38" s="23">
        <v>1.1468745660140454</v>
      </c>
      <c r="G38" s="24">
        <v>0</v>
      </c>
      <c r="H38" s="24" t="s">
        <v>8</v>
      </c>
      <c r="I38" s="25"/>
      <c r="J38" s="25"/>
      <c r="K38" s="26">
        <v>6.7699399999999993E-2</v>
      </c>
      <c r="L38" s="27">
        <v>1.3778619619057207E-2</v>
      </c>
      <c r="M38" s="22">
        <v>20.352646580408702</v>
      </c>
      <c r="N38" s="23">
        <v>1.2640931235968902</v>
      </c>
      <c r="O38" s="24">
        <v>0</v>
      </c>
      <c r="P38" s="24" t="s">
        <v>8</v>
      </c>
      <c r="Q38" s="25"/>
      <c r="R38" s="25"/>
      <c r="S38" s="20">
        <v>2.3445182500000001</v>
      </c>
      <c r="T38" s="21">
        <v>3.756081284624031</v>
      </c>
      <c r="U38" s="22">
        <v>160.20695444038583</v>
      </c>
      <c r="V38" s="23">
        <v>3.1821651786549334</v>
      </c>
      <c r="W38" s="24">
        <v>2</v>
      </c>
      <c r="X38" s="24" t="s">
        <v>171</v>
      </c>
      <c r="Y38" s="25"/>
      <c r="Z38" s="25"/>
      <c r="AA38" s="26">
        <v>3.9063975000000004E-3</v>
      </c>
      <c r="AB38" s="27">
        <v>9.6734047754224925E-4</v>
      </c>
      <c r="AC38" s="22">
        <v>24.762981174912412</v>
      </c>
      <c r="AD38" s="23">
        <v>0.78605303303334184</v>
      </c>
      <c r="AE38" s="24">
        <v>0</v>
      </c>
      <c r="AF38" s="24" t="s">
        <v>8</v>
      </c>
      <c r="AG38" s="25"/>
      <c r="AH38" s="25"/>
      <c r="AI38" s="20">
        <v>1.0627294999999999</v>
      </c>
      <c r="AJ38" s="21">
        <v>0.21303793474637467</v>
      </c>
      <c r="AK38" s="22">
        <v>20.046299151983142</v>
      </c>
      <c r="AL38" s="23">
        <v>1.0363314184032948</v>
      </c>
      <c r="AM38" s="24">
        <v>0</v>
      </c>
      <c r="AN38" s="24" t="s">
        <v>8</v>
      </c>
      <c r="AO38" s="25"/>
      <c r="AP38" s="25"/>
      <c r="AQ38" s="26">
        <v>5.0564800000000003E-3</v>
      </c>
      <c r="AR38" s="27">
        <v>1.3327629048709301E-3</v>
      </c>
      <c r="AS38" s="22">
        <v>26.35752351182898</v>
      </c>
      <c r="AT38" s="23">
        <v>1.1668144227855657</v>
      </c>
      <c r="AU38" s="24">
        <v>0</v>
      </c>
      <c r="AV38" s="24" t="s">
        <v>8</v>
      </c>
      <c r="AW38" s="25"/>
      <c r="AX38" s="25"/>
    </row>
    <row r="39" spans="1:50" x14ac:dyDescent="0.25">
      <c r="A39" s="47" t="s">
        <v>172</v>
      </c>
      <c r="C39" s="20">
        <v>7.3696349999999988</v>
      </c>
      <c r="D39" s="21">
        <v>3.6684294845296797</v>
      </c>
      <c r="E39" s="22">
        <v>49.777627854428069</v>
      </c>
      <c r="F39" s="23">
        <v>1.1042069164496675</v>
      </c>
      <c r="G39" s="24">
        <v>0</v>
      </c>
      <c r="H39" s="24" t="s">
        <v>8</v>
      </c>
      <c r="I39" s="25"/>
      <c r="J39" s="25"/>
      <c r="K39" s="26">
        <v>6.7778674999999997E-2</v>
      </c>
      <c r="L39" s="27">
        <v>2.9010508446926046E-2</v>
      </c>
      <c r="M39" s="22">
        <v>42.801822913956414</v>
      </c>
      <c r="N39" s="23">
        <v>1.2655733580210231</v>
      </c>
      <c r="O39" s="24">
        <v>0</v>
      </c>
      <c r="P39" s="24" t="s">
        <v>8</v>
      </c>
      <c r="Q39" s="25"/>
      <c r="R39" s="25"/>
      <c r="S39" s="20">
        <v>0.8505862500000001</v>
      </c>
      <c r="T39" s="21">
        <v>0.2148767853885489</v>
      </c>
      <c r="U39" s="22">
        <v>25.262198323632539</v>
      </c>
      <c r="V39" s="23">
        <v>1.1544827796468122</v>
      </c>
      <c r="W39" s="24">
        <v>0</v>
      </c>
      <c r="X39" s="24" t="s">
        <v>8</v>
      </c>
      <c r="Y39" s="25"/>
      <c r="Z39" s="25"/>
      <c r="AA39" s="26">
        <v>5.5479600000000002E-3</v>
      </c>
      <c r="AB39" s="27">
        <v>1.449882307108638E-3</v>
      </c>
      <c r="AC39" s="22">
        <v>26.133611401463565</v>
      </c>
      <c r="AD39" s="23">
        <v>1.1163714868104588</v>
      </c>
      <c r="AE39" s="24">
        <v>0</v>
      </c>
      <c r="AF39" s="24" t="s">
        <v>8</v>
      </c>
      <c r="AG39" s="25"/>
      <c r="AH39" s="25"/>
      <c r="AI39" s="20">
        <v>1.7932325</v>
      </c>
      <c r="AJ39" s="21">
        <v>0.22944507045986504</v>
      </c>
      <c r="AK39" s="22">
        <v>12.795054208523716</v>
      </c>
      <c r="AL39" s="23">
        <v>1.7486888058079562</v>
      </c>
      <c r="AM39" s="24">
        <v>2</v>
      </c>
      <c r="AN39" s="24" t="s">
        <v>172</v>
      </c>
      <c r="AO39" s="25"/>
      <c r="AP39" s="25"/>
      <c r="AQ39" s="26">
        <v>6.8461150000000007E-3</v>
      </c>
      <c r="AR39" s="27">
        <v>7.8283430833095196E-4</v>
      </c>
      <c r="AS39" s="22">
        <v>11.434723318713633</v>
      </c>
      <c r="AT39" s="23">
        <v>1.5797839054141622</v>
      </c>
      <c r="AU39" s="24">
        <v>0</v>
      </c>
      <c r="AV39" s="24" t="s">
        <v>8</v>
      </c>
      <c r="AW39" s="25"/>
      <c r="AX39" s="25"/>
    </row>
    <row r="40" spans="1:50" x14ac:dyDescent="0.25">
      <c r="A40" s="48" t="s">
        <v>173</v>
      </c>
      <c r="C40" s="20">
        <v>10.579645000000001</v>
      </c>
      <c r="D40" s="21">
        <v>1.9686498988816308</v>
      </c>
      <c r="E40" s="22">
        <v>18.607901294245984</v>
      </c>
      <c r="F40" s="23">
        <v>1.585169032466621</v>
      </c>
      <c r="G40" s="24">
        <v>2</v>
      </c>
      <c r="H40" s="24" t="s">
        <v>173</v>
      </c>
      <c r="I40" s="25"/>
      <c r="J40" s="25"/>
      <c r="K40" s="26">
        <v>8.8044374999999994E-2</v>
      </c>
      <c r="L40" s="27">
        <v>1.6075337951942683E-2</v>
      </c>
      <c r="M40" s="22">
        <v>18.258222574630899</v>
      </c>
      <c r="N40" s="23">
        <v>1.6439774799907525</v>
      </c>
      <c r="O40" s="24">
        <v>2</v>
      </c>
      <c r="P40" s="24" t="s">
        <v>173</v>
      </c>
      <c r="Q40" s="25"/>
      <c r="R40" s="25"/>
      <c r="S40" s="20">
        <v>0.74956224999999999</v>
      </c>
      <c r="T40" s="21">
        <v>9.0160326797600054E-2</v>
      </c>
      <c r="U40" s="22">
        <v>12.028397481009758</v>
      </c>
      <c r="V40" s="23">
        <v>1.017365034878378</v>
      </c>
      <c r="W40" s="24">
        <v>0</v>
      </c>
      <c r="X40" s="24" t="s">
        <v>8</v>
      </c>
      <c r="Y40" s="25"/>
      <c r="Z40" s="25"/>
      <c r="AA40" s="26">
        <v>4.4327524999999996E-3</v>
      </c>
      <c r="AB40" s="27">
        <v>8.0266106136089583E-4</v>
      </c>
      <c r="AC40" s="22">
        <v>18.107509078408864</v>
      </c>
      <c r="AD40" s="23">
        <v>0.89196722742914103</v>
      </c>
      <c r="AE40" s="24">
        <v>0</v>
      </c>
      <c r="AF40" s="24" t="s">
        <v>8</v>
      </c>
      <c r="AG40" s="25"/>
      <c r="AH40" s="25"/>
      <c r="AI40" s="20">
        <v>1.4597575</v>
      </c>
      <c r="AJ40" s="21">
        <v>3.8923056042231195E-2</v>
      </c>
      <c r="AK40" s="22">
        <v>2.6664056216344973</v>
      </c>
      <c r="AL40" s="23">
        <v>1.4234972874093057</v>
      </c>
      <c r="AM40" s="24">
        <v>0</v>
      </c>
      <c r="AN40" s="24" t="s">
        <v>8</v>
      </c>
      <c r="AO40" s="25"/>
      <c r="AP40" s="25"/>
      <c r="AQ40" s="26">
        <v>5.6649175E-3</v>
      </c>
      <c r="AR40" s="27">
        <v>7.1620701697088472E-4</v>
      </c>
      <c r="AS40" s="22">
        <v>12.642849908597691</v>
      </c>
      <c r="AT40" s="23">
        <v>1.3072151858388343</v>
      </c>
      <c r="AU40" s="24">
        <v>0</v>
      </c>
      <c r="AV40" s="24" t="s">
        <v>8</v>
      </c>
      <c r="AW40" s="25"/>
      <c r="AX40" s="25"/>
    </row>
    <row r="41" spans="1:50" x14ac:dyDescent="0.25">
      <c r="A41" s="48" t="s">
        <v>174</v>
      </c>
      <c r="C41" s="20">
        <v>6.9138374999999996</v>
      </c>
      <c r="D41" s="21">
        <v>1.3402334618111647</v>
      </c>
      <c r="E41" s="22">
        <v>19.384798410595629</v>
      </c>
      <c r="F41" s="23">
        <v>1.035913879955938</v>
      </c>
      <c r="G41" s="24">
        <v>0</v>
      </c>
      <c r="H41" s="24" t="s">
        <v>8</v>
      </c>
      <c r="I41" s="25"/>
      <c r="J41" s="25"/>
      <c r="K41" s="26">
        <v>8.9372925000000006E-2</v>
      </c>
      <c r="L41" s="27">
        <v>1.5705440523244359E-2</v>
      </c>
      <c r="M41" s="22">
        <v>17.572928852048154</v>
      </c>
      <c r="N41" s="23">
        <v>1.6687843603967039</v>
      </c>
      <c r="O41" s="24">
        <v>2</v>
      </c>
      <c r="P41" s="24" t="s">
        <v>174</v>
      </c>
      <c r="Q41" s="25"/>
      <c r="R41" s="25"/>
      <c r="S41" s="20">
        <v>3.54365</v>
      </c>
      <c r="T41" s="21">
        <v>2.1858651807617662</v>
      </c>
      <c r="U41" s="22">
        <v>61.684003238518649</v>
      </c>
      <c r="V41" s="23">
        <v>4.8097214151950212</v>
      </c>
      <c r="W41" s="24">
        <v>2</v>
      </c>
      <c r="X41" s="24" t="s">
        <v>174</v>
      </c>
      <c r="Y41" s="25"/>
      <c r="Z41" s="25"/>
      <c r="AA41" s="26">
        <v>1.9638650000000001E-2</v>
      </c>
      <c r="AB41" s="27">
        <v>1.6339943828952825E-3</v>
      </c>
      <c r="AC41" s="22">
        <v>8.3202989151254414</v>
      </c>
      <c r="AD41" s="23">
        <v>3.9517280044286935</v>
      </c>
      <c r="AE41" s="24">
        <v>2</v>
      </c>
      <c r="AF41" s="24" t="s">
        <v>174</v>
      </c>
      <c r="AG41" s="25"/>
      <c r="AH41" s="25"/>
      <c r="AI41" s="20">
        <v>2.2784374999999999</v>
      </c>
      <c r="AJ41" s="21">
        <v>0.17907706858128616</v>
      </c>
      <c r="AK41" s="22">
        <v>7.8596436628736219</v>
      </c>
      <c r="AL41" s="23">
        <v>2.2218413680228668</v>
      </c>
      <c r="AM41" s="24">
        <v>2</v>
      </c>
      <c r="AN41" s="24" t="s">
        <v>174</v>
      </c>
      <c r="AO41" s="25"/>
      <c r="AP41" s="25"/>
      <c r="AQ41" s="26">
        <v>1.0212115000000001E-2</v>
      </c>
      <c r="AR41" s="27">
        <v>5.2514493958017577E-4</v>
      </c>
      <c r="AS41" s="22">
        <v>5.1423719727027724</v>
      </c>
      <c r="AT41" s="23">
        <v>2.3565094827122457</v>
      </c>
      <c r="AU41" s="24">
        <v>2</v>
      </c>
      <c r="AV41" s="24" t="s">
        <v>174</v>
      </c>
      <c r="AW41" s="25"/>
      <c r="AX41" s="25"/>
    </row>
    <row r="42" spans="1:50" x14ac:dyDescent="0.25">
      <c r="A42" s="48" t="s">
        <v>175</v>
      </c>
      <c r="C42" s="20">
        <v>4.5003074999999999</v>
      </c>
      <c r="D42" s="21">
        <v>1.1558067339993876</v>
      </c>
      <c r="E42" s="22">
        <v>25.682839094870463</v>
      </c>
      <c r="F42" s="23">
        <v>0.67428992991516035</v>
      </c>
      <c r="G42" s="24">
        <v>0</v>
      </c>
      <c r="H42" s="24" t="s">
        <v>8</v>
      </c>
      <c r="I42" s="25"/>
      <c r="J42" s="25"/>
      <c r="K42" s="26">
        <v>3.9923600000000004E-2</v>
      </c>
      <c r="L42" s="27">
        <v>6.5631804317723558E-3</v>
      </c>
      <c r="M42" s="22">
        <v>16.439350238386204</v>
      </c>
      <c r="N42" s="23">
        <v>0.74545931321744086</v>
      </c>
      <c r="O42" s="24">
        <v>0</v>
      </c>
      <c r="P42" s="24" t="s">
        <v>8</v>
      </c>
      <c r="Q42" s="25"/>
      <c r="R42" s="25"/>
      <c r="S42" s="20">
        <v>1.0164265000000001</v>
      </c>
      <c r="T42" s="21">
        <v>0.2043765237635328</v>
      </c>
      <c r="U42" s="22">
        <v>20.107358846265104</v>
      </c>
      <c r="V42" s="23">
        <v>1.3795742536711364</v>
      </c>
      <c r="W42" s="24">
        <v>0</v>
      </c>
      <c r="X42" s="24" t="s">
        <v>8</v>
      </c>
      <c r="Y42" s="25"/>
      <c r="Z42" s="25"/>
      <c r="AA42" s="26">
        <v>5.9747150000000002E-3</v>
      </c>
      <c r="AB42" s="27">
        <v>1.4485717325351893E-3</v>
      </c>
      <c r="AC42" s="22">
        <v>24.245034826517902</v>
      </c>
      <c r="AD42" s="23">
        <v>1.2022439721661204</v>
      </c>
      <c r="AE42" s="24">
        <v>0</v>
      </c>
      <c r="AF42" s="24" t="s">
        <v>8</v>
      </c>
      <c r="AG42" s="25"/>
      <c r="AH42" s="25"/>
      <c r="AI42" s="20">
        <v>1.9247675000000002</v>
      </c>
      <c r="AJ42" s="21">
        <v>0.32892979224296426</v>
      </c>
      <c r="AK42" s="22">
        <v>17.089325970173761</v>
      </c>
      <c r="AL42" s="23">
        <v>1.8769564911593817</v>
      </c>
      <c r="AM42" s="24">
        <v>2</v>
      </c>
      <c r="AN42" s="24" t="s">
        <v>175</v>
      </c>
      <c r="AO42" s="25"/>
      <c r="AP42" s="25"/>
      <c r="AQ42" s="26">
        <v>5.2460325E-3</v>
      </c>
      <c r="AR42" s="27">
        <v>8.1927235074282022E-4</v>
      </c>
      <c r="AS42" s="22">
        <v>15.616989615348748</v>
      </c>
      <c r="AT42" s="23">
        <v>1.2105548491048748</v>
      </c>
      <c r="AU42" s="24">
        <v>0</v>
      </c>
      <c r="AV42" s="24" t="s">
        <v>8</v>
      </c>
      <c r="AW42" s="25"/>
      <c r="AX42" s="25"/>
    </row>
    <row r="43" spans="1:50" ht="14.4" thickBot="1" x14ac:dyDescent="0.3">
      <c r="A43" s="48" t="s">
        <v>176</v>
      </c>
      <c r="C43" s="29">
        <v>4.3850224999999998</v>
      </c>
      <c r="D43" s="30">
        <v>0.90794412623152987</v>
      </c>
      <c r="E43" s="31">
        <v>20.705575084997395</v>
      </c>
      <c r="F43" s="23">
        <v>0.65701655146929439</v>
      </c>
      <c r="G43" s="24">
        <v>0</v>
      </c>
      <c r="H43" s="24" t="s">
        <v>8</v>
      </c>
      <c r="I43" s="25"/>
      <c r="J43" s="25"/>
      <c r="K43" s="33">
        <v>3.9228625000000003E-2</v>
      </c>
      <c r="L43" s="34">
        <v>7.5810364359037066E-3</v>
      </c>
      <c r="M43" s="31">
        <v>19.325266781345778</v>
      </c>
      <c r="N43" s="23">
        <v>0.73248263811290892</v>
      </c>
      <c r="O43" s="24">
        <v>0</v>
      </c>
      <c r="P43" s="24" t="s">
        <v>8</v>
      </c>
      <c r="Q43" s="25"/>
      <c r="R43" s="25"/>
      <c r="S43" s="29">
        <v>1.7080975</v>
      </c>
      <c r="T43" s="30">
        <v>0.711530226922932</v>
      </c>
      <c r="U43" s="31">
        <v>41.656300470138966</v>
      </c>
      <c r="V43" s="23">
        <v>2.3183647157566569</v>
      </c>
      <c r="W43" s="24">
        <v>2</v>
      </c>
      <c r="X43" s="24" t="s">
        <v>176</v>
      </c>
      <c r="Y43" s="25"/>
      <c r="Z43" s="25"/>
      <c r="AA43" s="33">
        <v>8.0149649999999989E-3</v>
      </c>
      <c r="AB43" s="34">
        <v>8.6522850586805513E-4</v>
      </c>
      <c r="AC43" s="31">
        <v>10.795162622270405</v>
      </c>
      <c r="AD43" s="23">
        <v>1.6127871134225529</v>
      </c>
      <c r="AE43" s="24">
        <v>0</v>
      </c>
      <c r="AF43" s="24" t="s">
        <v>8</v>
      </c>
      <c r="AG43" s="25"/>
      <c r="AH43" s="25"/>
      <c r="AI43" s="29">
        <v>3.999085</v>
      </c>
      <c r="AJ43" s="30">
        <v>0.62402788156192956</v>
      </c>
      <c r="AK43" s="31">
        <v>15.604266515013549</v>
      </c>
      <c r="AL43" s="23">
        <v>3.8997481770905393</v>
      </c>
      <c r="AM43" s="24">
        <v>2</v>
      </c>
      <c r="AN43" s="24" t="s">
        <v>176</v>
      </c>
      <c r="AO43" s="25"/>
      <c r="AP43" s="25"/>
      <c r="AQ43" s="33">
        <v>1.3153949999999998E-2</v>
      </c>
      <c r="AR43" s="34">
        <v>1.3266931634707401E-3</v>
      </c>
      <c r="AS43" s="31">
        <v>10.08589179273709</v>
      </c>
      <c r="AT43" s="23">
        <v>3.0353563302139408</v>
      </c>
      <c r="AU43" s="24">
        <v>2</v>
      </c>
      <c r="AV43" s="24" t="s">
        <v>176</v>
      </c>
      <c r="AW43" s="25"/>
      <c r="AX43" s="25"/>
    </row>
    <row r="44" spans="1:50" x14ac:dyDescent="0.25">
      <c r="A44" s="48" t="s">
        <v>177</v>
      </c>
      <c r="C44" s="20">
        <v>8.3886699999999994</v>
      </c>
      <c r="D44" s="21">
        <v>2.1866884572339114</v>
      </c>
      <c r="E44" s="22">
        <v>26.067165083784577</v>
      </c>
      <c r="F44" s="23">
        <v>1.2568909360930132</v>
      </c>
      <c r="G44" s="24">
        <v>0</v>
      </c>
      <c r="H44" s="24" t="s">
        <v>8</v>
      </c>
      <c r="I44" s="25"/>
      <c r="J44" s="25"/>
      <c r="K44" s="26">
        <v>5.0582425E-2</v>
      </c>
      <c r="L44" s="27">
        <v>1.1791628015778802E-2</v>
      </c>
      <c r="M44" s="22">
        <v>23.311709582486014</v>
      </c>
      <c r="N44" s="23">
        <v>0.94448245652628282</v>
      </c>
      <c r="O44" s="24">
        <v>0</v>
      </c>
      <c r="P44" s="24" t="s">
        <v>8</v>
      </c>
      <c r="Q44" s="25"/>
      <c r="R44" s="25"/>
      <c r="S44" s="20">
        <v>0.22002650000000001</v>
      </c>
      <c r="T44" s="21">
        <v>5.0791675331691807E-2</v>
      </c>
      <c r="U44" s="22">
        <v>23.084344536540737</v>
      </c>
      <c r="V44" s="23">
        <v>0.29863732844959501</v>
      </c>
      <c r="W44" s="24">
        <v>0</v>
      </c>
      <c r="X44" s="24" t="s">
        <v>8</v>
      </c>
      <c r="Y44" s="25"/>
      <c r="Z44" s="25"/>
      <c r="AA44" s="26">
        <v>1.16977725E-3</v>
      </c>
      <c r="AB44" s="27">
        <v>2.570293492001448E-4</v>
      </c>
      <c r="AC44" s="22">
        <v>21.972503671117284</v>
      </c>
      <c r="AD44" s="23">
        <v>0.23538489243245259</v>
      </c>
      <c r="AE44" s="24">
        <v>1</v>
      </c>
      <c r="AF44" s="24" t="s">
        <v>177</v>
      </c>
      <c r="AG44" s="25"/>
      <c r="AH44" s="25"/>
      <c r="AI44" s="20">
        <v>1.7018374999999999</v>
      </c>
      <c r="AJ44" s="21">
        <v>0.20290763027791736</v>
      </c>
      <c r="AK44" s="22">
        <v>11.922855753144315</v>
      </c>
      <c r="AL44" s="23">
        <v>1.6595640473581632</v>
      </c>
      <c r="AM44" s="24">
        <v>0</v>
      </c>
      <c r="AN44" s="24" t="s">
        <v>8</v>
      </c>
      <c r="AO44" s="25"/>
      <c r="AP44" s="25"/>
      <c r="AQ44" s="26">
        <v>6.6512999999999989E-3</v>
      </c>
      <c r="AR44" s="27">
        <v>2.0315086104337994E-3</v>
      </c>
      <c r="AS44" s="22">
        <v>30.54303084259919</v>
      </c>
      <c r="AT44" s="23">
        <v>1.534829124267006</v>
      </c>
      <c r="AU44" s="24">
        <v>0</v>
      </c>
      <c r="AV44" s="24" t="s">
        <v>8</v>
      </c>
      <c r="AW44" s="25"/>
      <c r="AX44" s="25"/>
    </row>
    <row r="45" spans="1:50" x14ac:dyDescent="0.25">
      <c r="A45" s="48" t="s">
        <v>178</v>
      </c>
      <c r="C45" s="20">
        <v>6.9653299999999998</v>
      </c>
      <c r="D45" s="21">
        <v>0.62094641545520379</v>
      </c>
      <c r="E45" s="22">
        <v>8.9148168924545406</v>
      </c>
      <c r="F45" s="23">
        <v>1.0436291025748716</v>
      </c>
      <c r="G45" s="24">
        <v>0</v>
      </c>
      <c r="H45" s="24" t="s">
        <v>8</v>
      </c>
      <c r="I45" s="25"/>
      <c r="J45" s="25"/>
      <c r="K45" s="26">
        <v>5.4799899999999999E-2</v>
      </c>
      <c r="L45" s="27">
        <v>9.0687497984378324E-3</v>
      </c>
      <c r="M45" s="22">
        <v>16.548843699418857</v>
      </c>
      <c r="N45" s="23">
        <v>1.023231768136752</v>
      </c>
      <c r="O45" s="24">
        <v>0</v>
      </c>
      <c r="P45" s="24" t="s">
        <v>8</v>
      </c>
      <c r="Q45" s="25"/>
      <c r="R45" s="25"/>
      <c r="S45" s="20">
        <v>0.89967950000000008</v>
      </c>
      <c r="T45" s="21">
        <v>0.23087763452458224</v>
      </c>
      <c r="U45" s="22">
        <v>25.662209100527711</v>
      </c>
      <c r="V45" s="23">
        <v>1.2211160125751555</v>
      </c>
      <c r="W45" s="24">
        <v>0</v>
      </c>
      <c r="X45" s="24" t="s">
        <v>8</v>
      </c>
      <c r="Y45" s="25"/>
      <c r="Z45" s="25"/>
      <c r="AA45" s="26">
        <v>5.2980975000000005E-3</v>
      </c>
      <c r="AB45" s="27">
        <v>1.0545887736419664E-3</v>
      </c>
      <c r="AC45" s="22">
        <v>19.905046550048699</v>
      </c>
      <c r="AD45" s="23">
        <v>1.0660936602538185</v>
      </c>
      <c r="AE45" s="24">
        <v>0</v>
      </c>
      <c r="AF45" s="24" t="s">
        <v>8</v>
      </c>
      <c r="AG45" s="25"/>
      <c r="AH45" s="25"/>
      <c r="AI45" s="20">
        <v>2.2588699999999999</v>
      </c>
      <c r="AJ45" s="21">
        <v>0.67975765456030912</v>
      </c>
      <c r="AK45" s="22">
        <v>30.092818735044919</v>
      </c>
      <c r="AL45" s="23">
        <v>2.2027599225284051</v>
      </c>
      <c r="AM45" s="24">
        <v>2</v>
      </c>
      <c r="AN45" s="24" t="s">
        <v>178</v>
      </c>
      <c r="AO45" s="25"/>
      <c r="AP45" s="25"/>
      <c r="AQ45" s="26">
        <v>8.8806550000000012E-3</v>
      </c>
      <c r="AR45" s="27">
        <v>9.5793740173005717E-4</v>
      </c>
      <c r="AS45" s="22">
        <v>10.786787705749825</v>
      </c>
      <c r="AT45" s="23">
        <v>2.0492667503446564</v>
      </c>
      <c r="AU45" s="24">
        <v>2</v>
      </c>
      <c r="AV45" s="24" t="s">
        <v>178</v>
      </c>
      <c r="AW45" s="25"/>
      <c r="AX45" s="25"/>
    </row>
    <row r="46" spans="1:50" x14ac:dyDescent="0.25">
      <c r="A46" s="48" t="s">
        <v>179</v>
      </c>
      <c r="C46" s="20">
        <v>6.4269349999999994</v>
      </c>
      <c r="D46" s="21">
        <v>3.1228970893973895</v>
      </c>
      <c r="E46" s="22">
        <v>48.590768218402545</v>
      </c>
      <c r="F46" s="23">
        <v>0.96296032009352495</v>
      </c>
      <c r="G46" s="24">
        <v>0</v>
      </c>
      <c r="H46" s="24" t="s">
        <v>8</v>
      </c>
      <c r="I46" s="25"/>
      <c r="J46" s="25"/>
      <c r="K46" s="26">
        <v>4.3089925000000001E-2</v>
      </c>
      <c r="L46" s="27">
        <v>1.6068183724236938E-2</v>
      </c>
      <c r="M46" s="22">
        <v>37.289885568928085</v>
      </c>
      <c r="N46" s="23">
        <v>0.80458139789725958</v>
      </c>
      <c r="O46" s="24">
        <v>0</v>
      </c>
      <c r="P46" s="24" t="s">
        <v>8</v>
      </c>
      <c r="Q46" s="25"/>
      <c r="R46" s="25"/>
      <c r="S46" s="20">
        <v>0.41723024999999997</v>
      </c>
      <c r="T46" s="21">
        <v>0.14028232386720485</v>
      </c>
      <c r="U46" s="22">
        <v>33.622280231887515</v>
      </c>
      <c r="V46" s="23">
        <v>0.56629781961880332</v>
      </c>
      <c r="W46" s="24">
        <v>0</v>
      </c>
      <c r="X46" s="24" t="s">
        <v>8</v>
      </c>
      <c r="Y46" s="25"/>
      <c r="Z46" s="25"/>
      <c r="AA46" s="26">
        <v>2.2805174999999999E-3</v>
      </c>
      <c r="AB46" s="27">
        <v>5.5704312941189755E-4</v>
      </c>
      <c r="AC46" s="22">
        <v>24.426172104002607</v>
      </c>
      <c r="AD46" s="23">
        <v>0.45889024293114405</v>
      </c>
      <c r="AE46" s="24">
        <v>0</v>
      </c>
      <c r="AF46" s="24" t="s">
        <v>8</v>
      </c>
      <c r="AG46" s="25"/>
      <c r="AH46" s="25"/>
      <c r="AI46" s="20">
        <v>3.3339650000000001</v>
      </c>
      <c r="AJ46" s="21">
        <v>0.57731677581145302</v>
      </c>
      <c r="AK46" s="22">
        <v>17.316221850302956</v>
      </c>
      <c r="AL46" s="23">
        <v>3.2511496832984697</v>
      </c>
      <c r="AM46" s="24">
        <v>2</v>
      </c>
      <c r="AN46" s="24" t="s">
        <v>179</v>
      </c>
      <c r="AO46" s="25"/>
      <c r="AP46" s="25"/>
      <c r="AQ46" s="26">
        <v>1.3294349999999998E-2</v>
      </c>
      <c r="AR46" s="27">
        <v>1.3566451501160256E-3</v>
      </c>
      <c r="AS46" s="22">
        <v>10.204674543065481</v>
      </c>
      <c r="AT46" s="23">
        <v>3.0677545093739678</v>
      </c>
      <c r="AU46" s="24">
        <v>2</v>
      </c>
      <c r="AV46" s="24" t="s">
        <v>179</v>
      </c>
      <c r="AW46" s="25"/>
      <c r="AX46" s="25"/>
    </row>
    <row r="47" spans="1:50" x14ac:dyDescent="0.25">
      <c r="A47" s="47" t="s">
        <v>180</v>
      </c>
      <c r="C47" s="20">
        <v>5.7463325000000003</v>
      </c>
      <c r="D47" s="21">
        <v>0.3978707898614825</v>
      </c>
      <c r="E47" s="22">
        <v>6.9239082468945625</v>
      </c>
      <c r="F47" s="23">
        <v>0.86098430800433279</v>
      </c>
      <c r="G47" s="24">
        <v>0</v>
      </c>
      <c r="H47" s="24" t="s">
        <v>8</v>
      </c>
      <c r="I47" s="25"/>
      <c r="J47" s="25"/>
      <c r="K47" s="26">
        <v>4.9349299999999999E-2</v>
      </c>
      <c r="L47" s="27">
        <v>6.7195844598705139E-3</v>
      </c>
      <c r="M47" s="22">
        <v>13.616372390024811</v>
      </c>
      <c r="N47" s="23">
        <v>0.92145736571254711</v>
      </c>
      <c r="O47" s="24">
        <v>0</v>
      </c>
      <c r="P47" s="24" t="s">
        <v>8</v>
      </c>
      <c r="Q47" s="25"/>
      <c r="R47" s="25"/>
      <c r="S47" s="20">
        <v>0.64532475000000011</v>
      </c>
      <c r="T47" s="21">
        <v>5.3902057940768834E-2</v>
      </c>
      <c r="U47" s="22">
        <v>8.3527027191764809</v>
      </c>
      <c r="V47" s="23">
        <v>0.87588567432742337</v>
      </c>
      <c r="W47" s="24">
        <v>0</v>
      </c>
      <c r="X47" s="24" t="s">
        <v>8</v>
      </c>
      <c r="Y47" s="25"/>
      <c r="Z47" s="25"/>
      <c r="AA47" s="26">
        <v>4.8739674999999996E-3</v>
      </c>
      <c r="AB47" s="27">
        <v>2.8375749157511242E-4</v>
      </c>
      <c r="AC47" s="22">
        <v>5.8218995423156272</v>
      </c>
      <c r="AD47" s="23">
        <v>0.98074938259123245</v>
      </c>
      <c r="AE47" s="24">
        <v>0</v>
      </c>
      <c r="AF47" s="24" t="s">
        <v>8</v>
      </c>
      <c r="AG47" s="25"/>
      <c r="AH47" s="25"/>
      <c r="AI47" s="20">
        <v>1.4712399999999999</v>
      </c>
      <c r="AJ47" s="21">
        <v>0.1431443180849313</v>
      </c>
      <c r="AK47" s="22">
        <v>9.7295015147040136</v>
      </c>
      <c r="AL47" s="23">
        <v>1.4346945633970483</v>
      </c>
      <c r="AM47" s="24">
        <v>0</v>
      </c>
      <c r="AN47" s="24" t="s">
        <v>8</v>
      </c>
      <c r="AO47" s="25"/>
      <c r="AP47" s="25"/>
      <c r="AQ47" s="26">
        <v>5.7220349999999994E-3</v>
      </c>
      <c r="AR47" s="27">
        <v>5.2084292971425956E-4</v>
      </c>
      <c r="AS47" s="22">
        <v>9.1024072679433043</v>
      </c>
      <c r="AT47" s="23">
        <v>1.320395406623541</v>
      </c>
      <c r="AU47" s="24">
        <v>0</v>
      </c>
      <c r="AV47" s="24" t="s">
        <v>8</v>
      </c>
      <c r="AW47" s="25"/>
      <c r="AX47" s="25"/>
    </row>
    <row r="48" spans="1:50" x14ac:dyDescent="0.25">
      <c r="A48" s="47" t="s">
        <v>181</v>
      </c>
      <c r="C48" s="20">
        <v>12.6511675</v>
      </c>
      <c r="D48" s="21">
        <v>3.9107138630636622</v>
      </c>
      <c r="E48" s="22">
        <v>30.911881160878334</v>
      </c>
      <c r="F48" s="23">
        <v>1.8955493256671805</v>
      </c>
      <c r="G48" s="24">
        <v>2</v>
      </c>
      <c r="H48" s="24" t="s">
        <v>181</v>
      </c>
      <c r="I48" s="25"/>
      <c r="J48" s="25"/>
      <c r="K48" s="26">
        <v>0.11401857500000001</v>
      </c>
      <c r="L48" s="27">
        <v>3.2149751823445927E-2</v>
      </c>
      <c r="M48" s="22">
        <v>28.196942317026785</v>
      </c>
      <c r="N48" s="23">
        <v>2.128971551000693</v>
      </c>
      <c r="O48" s="24">
        <v>2</v>
      </c>
      <c r="P48" s="24" t="s">
        <v>181</v>
      </c>
      <c r="Q48" s="25"/>
      <c r="R48" s="25"/>
      <c r="S48" s="20">
        <v>0.39425949999999998</v>
      </c>
      <c r="T48" s="21">
        <v>9.6362613526547125E-2</v>
      </c>
      <c r="U48" s="22">
        <v>24.441418285811029</v>
      </c>
      <c r="V48" s="23">
        <v>0.53512010505949559</v>
      </c>
      <c r="W48" s="24">
        <v>0</v>
      </c>
      <c r="X48" s="24" t="s">
        <v>8</v>
      </c>
      <c r="Y48" s="25"/>
      <c r="Z48" s="25"/>
      <c r="AA48" s="26">
        <v>2.6373350000000002E-3</v>
      </c>
      <c r="AB48" s="27">
        <v>7.0220945847137845E-4</v>
      </c>
      <c r="AC48" s="22">
        <v>26.625720982407557</v>
      </c>
      <c r="AD48" s="23">
        <v>0.53068976617842623</v>
      </c>
      <c r="AE48" s="24">
        <v>0</v>
      </c>
      <c r="AF48" s="24" t="s">
        <v>8</v>
      </c>
      <c r="AG48" s="25"/>
      <c r="AH48" s="25"/>
      <c r="AI48" s="20">
        <v>1.88367</v>
      </c>
      <c r="AJ48" s="21">
        <v>0.82802373540859331</v>
      </c>
      <c r="AK48" s="22">
        <v>43.958004077603476</v>
      </c>
      <c r="AL48" s="23">
        <v>1.836879848450367</v>
      </c>
      <c r="AM48" s="24">
        <v>2</v>
      </c>
      <c r="AN48" s="24" t="s">
        <v>181</v>
      </c>
      <c r="AO48" s="25"/>
      <c r="AP48" s="25"/>
      <c r="AQ48" s="26">
        <v>6.2739725000000007E-3</v>
      </c>
      <c r="AR48" s="27">
        <v>1.9760302540257325E-3</v>
      </c>
      <c r="AS48" s="22">
        <v>31.495679237129782</v>
      </c>
      <c r="AT48" s="23">
        <v>1.4477584408837794</v>
      </c>
      <c r="AU48" s="24">
        <v>0</v>
      </c>
      <c r="AV48" s="24" t="s">
        <v>8</v>
      </c>
      <c r="AW48" s="25"/>
      <c r="AX48" s="25"/>
    </row>
    <row r="49" spans="1:50" x14ac:dyDescent="0.25">
      <c r="A49" s="47" t="s">
        <v>182</v>
      </c>
      <c r="C49" s="20">
        <v>5.5815549999999998</v>
      </c>
      <c r="D49" s="21">
        <v>1.8405739754851829</v>
      </c>
      <c r="E49" s="22">
        <v>32.97600714290521</v>
      </c>
      <c r="F49" s="23">
        <v>0.83629537087579309</v>
      </c>
      <c r="G49" s="24">
        <v>0</v>
      </c>
      <c r="H49" s="24" t="s">
        <v>8</v>
      </c>
      <c r="I49" s="25"/>
      <c r="J49" s="25"/>
      <c r="K49" s="26">
        <v>4.8634524999999998E-2</v>
      </c>
      <c r="L49" s="27">
        <v>1.12002631949358E-2</v>
      </c>
      <c r="M49" s="22">
        <v>23.029449130912248</v>
      </c>
      <c r="N49" s="23">
        <v>0.90811098210473129</v>
      </c>
      <c r="O49" s="24">
        <v>0</v>
      </c>
      <c r="P49" s="24" t="s">
        <v>8</v>
      </c>
      <c r="Q49" s="25"/>
      <c r="R49" s="25"/>
      <c r="S49" s="20">
        <v>0.72264024999999998</v>
      </c>
      <c r="T49" s="21">
        <v>0.16405073310285254</v>
      </c>
      <c r="U49" s="22">
        <v>22.701577043743761</v>
      </c>
      <c r="V49" s="23">
        <v>0.98082437201949513</v>
      </c>
      <c r="W49" s="24">
        <v>0</v>
      </c>
      <c r="X49" s="24" t="s">
        <v>8</v>
      </c>
      <c r="Y49" s="25"/>
      <c r="Z49" s="25"/>
      <c r="AA49" s="26">
        <v>4.8858849999999995E-3</v>
      </c>
      <c r="AB49" s="27">
        <v>1.0680106653181577E-3</v>
      </c>
      <c r="AC49" s="22">
        <v>21.859103628475861</v>
      </c>
      <c r="AD49" s="23">
        <v>0.98314744551779709</v>
      </c>
      <c r="AE49" s="24">
        <v>0</v>
      </c>
      <c r="AF49" s="24" t="s">
        <v>8</v>
      </c>
      <c r="AG49" s="25"/>
      <c r="AH49" s="25"/>
      <c r="AI49" s="20">
        <v>1.356835</v>
      </c>
      <c r="AJ49" s="21">
        <v>0.13794938914930596</v>
      </c>
      <c r="AK49" s="22">
        <v>10.166998135315344</v>
      </c>
      <c r="AL49" s="23">
        <v>1.3231313707667234</v>
      </c>
      <c r="AM49" s="24">
        <v>0</v>
      </c>
      <c r="AN49" s="24" t="s">
        <v>8</v>
      </c>
      <c r="AO49" s="25"/>
      <c r="AP49" s="25"/>
      <c r="AQ49" s="26">
        <v>6.3699775000000004E-3</v>
      </c>
      <c r="AR49" s="27">
        <v>5.6044249204683521E-4</v>
      </c>
      <c r="AS49" s="22">
        <v>8.798186367955541</v>
      </c>
      <c r="AT49" s="23">
        <v>1.4699121958001495</v>
      </c>
      <c r="AU49" s="24">
        <v>0</v>
      </c>
      <c r="AV49" s="24" t="s">
        <v>8</v>
      </c>
      <c r="AW49" s="25"/>
      <c r="AX49" s="25"/>
    </row>
    <row r="50" spans="1:50" x14ac:dyDescent="0.25">
      <c r="A50" s="47" t="s">
        <v>183</v>
      </c>
      <c r="C50" s="20">
        <v>11.875615000000002</v>
      </c>
      <c r="D50" s="21">
        <v>2.824377983361992</v>
      </c>
      <c r="E50" s="22">
        <v>23.783003940107452</v>
      </c>
      <c r="F50" s="23">
        <v>1.7793467682040458</v>
      </c>
      <c r="G50" s="24">
        <v>2</v>
      </c>
      <c r="H50" s="24" t="s">
        <v>183</v>
      </c>
      <c r="I50" s="25"/>
      <c r="J50" s="25"/>
      <c r="K50" s="26">
        <v>9.6643775000000001E-2</v>
      </c>
      <c r="L50" s="27">
        <v>3.0681852595779921E-2</v>
      </c>
      <c r="M50" s="22">
        <v>31.747365617475019</v>
      </c>
      <c r="N50" s="23">
        <v>1.8045467377250766</v>
      </c>
      <c r="O50" s="24">
        <v>2</v>
      </c>
      <c r="P50" s="24" t="s">
        <v>183</v>
      </c>
      <c r="Q50" s="25"/>
      <c r="R50" s="25"/>
      <c r="S50" s="20">
        <v>1.1834150000000001</v>
      </c>
      <c r="T50" s="21">
        <v>0.15242559638503331</v>
      </c>
      <c r="U50" s="22">
        <v>12.880147402646855</v>
      </c>
      <c r="V50" s="23">
        <v>1.6062242232057389</v>
      </c>
      <c r="W50" s="24">
        <v>0</v>
      </c>
      <c r="X50" s="24" t="s">
        <v>8</v>
      </c>
      <c r="Y50" s="25"/>
      <c r="Z50" s="25"/>
      <c r="AA50" s="26">
        <v>8.3425800000000005E-3</v>
      </c>
      <c r="AB50" s="27">
        <v>1.5330391715151967E-3</v>
      </c>
      <c r="AC50" s="22">
        <v>18.376079959858902</v>
      </c>
      <c r="AD50" s="23">
        <v>1.6787104518481022</v>
      </c>
      <c r="AE50" s="24">
        <v>0</v>
      </c>
      <c r="AF50" s="24" t="s">
        <v>8</v>
      </c>
      <c r="AG50" s="25"/>
      <c r="AH50" s="25"/>
      <c r="AI50" s="20">
        <v>1.7569325</v>
      </c>
      <c r="AJ50" s="21">
        <v>0.43604474880261274</v>
      </c>
      <c r="AK50" s="22">
        <v>24.818525970839104</v>
      </c>
      <c r="AL50" s="23">
        <v>1.7132904937369733</v>
      </c>
      <c r="AM50" s="24">
        <v>0</v>
      </c>
      <c r="AN50" s="24" t="s">
        <v>8</v>
      </c>
      <c r="AO50" s="25"/>
      <c r="AP50" s="25"/>
      <c r="AQ50" s="26">
        <v>6.8228249999999994E-3</v>
      </c>
      <c r="AR50" s="27">
        <v>1.6397535463904321E-3</v>
      </c>
      <c r="AS50" s="22">
        <v>24.033351967703002</v>
      </c>
      <c r="AT50" s="23">
        <v>1.5744095920762913</v>
      </c>
      <c r="AU50" s="24">
        <v>0</v>
      </c>
      <c r="AV50" s="24" t="s">
        <v>8</v>
      </c>
      <c r="AW50" s="25"/>
      <c r="AX50" s="25"/>
    </row>
    <row r="51" spans="1:50" x14ac:dyDescent="0.25">
      <c r="A51" s="47" t="s">
        <v>184</v>
      </c>
      <c r="C51" s="20">
        <v>10.9055125</v>
      </c>
      <c r="D51" s="21">
        <v>2.7132656914178108</v>
      </c>
      <c r="E51" s="22">
        <v>24.879763252004992</v>
      </c>
      <c r="F51" s="23">
        <v>1.6339944013412209</v>
      </c>
      <c r="G51" s="24">
        <v>2</v>
      </c>
      <c r="H51" s="24" t="s">
        <v>184</v>
      </c>
      <c r="I51" s="25"/>
      <c r="J51" s="25"/>
      <c r="K51" s="26">
        <v>8.2747975000000001E-2</v>
      </c>
      <c r="L51" s="27">
        <v>1.421725348238884E-2</v>
      </c>
      <c r="M51" s="22">
        <v>17.181391426664931</v>
      </c>
      <c r="N51" s="23">
        <v>1.545082322576971</v>
      </c>
      <c r="O51" s="24">
        <v>2</v>
      </c>
      <c r="P51" s="24" t="s">
        <v>184</v>
      </c>
      <c r="Q51" s="25"/>
      <c r="R51" s="25"/>
      <c r="S51" s="20">
        <v>4.9551325000000004</v>
      </c>
      <c r="T51" s="21">
        <v>2.6481986608809494</v>
      </c>
      <c r="U51" s="22">
        <v>53.443548903706393</v>
      </c>
      <c r="V51" s="23">
        <v>6.7254968465787659</v>
      </c>
      <c r="W51" s="24">
        <v>2</v>
      </c>
      <c r="X51" s="24" t="s">
        <v>184</v>
      </c>
      <c r="Y51" s="25"/>
      <c r="Z51" s="25"/>
      <c r="AA51" s="26">
        <v>1.8441849999999999E-2</v>
      </c>
      <c r="AB51" s="27">
        <v>5.0554080939788316E-3</v>
      </c>
      <c r="AC51" s="22">
        <v>27.412695006080369</v>
      </c>
      <c r="AD51" s="23">
        <v>3.7109055407817388</v>
      </c>
      <c r="AE51" s="24">
        <v>2</v>
      </c>
      <c r="AF51" s="24" t="s">
        <v>184</v>
      </c>
      <c r="AG51" s="25"/>
      <c r="AH51" s="25"/>
      <c r="AI51" s="20">
        <v>3.1988849999999998</v>
      </c>
      <c r="AJ51" s="21">
        <v>0.29296347673387535</v>
      </c>
      <c r="AK51" s="22">
        <v>9.1582997430003079</v>
      </c>
      <c r="AL51" s="23">
        <v>3.1194250553494784</v>
      </c>
      <c r="AM51" s="24">
        <v>2</v>
      </c>
      <c r="AN51" s="24" t="s">
        <v>184</v>
      </c>
      <c r="AO51" s="25"/>
      <c r="AP51" s="25"/>
      <c r="AQ51" s="26">
        <v>1.1439049999999999E-2</v>
      </c>
      <c r="AR51" s="27">
        <v>5.4949595388258663E-4</v>
      </c>
      <c r="AS51" s="22">
        <v>4.8036852175887566</v>
      </c>
      <c r="AT51" s="23">
        <v>2.6396324168127281</v>
      </c>
      <c r="AU51" s="24">
        <v>2</v>
      </c>
      <c r="AV51" s="24" t="s">
        <v>184</v>
      </c>
      <c r="AW51" s="25"/>
      <c r="AX51" s="25"/>
    </row>
    <row r="52" spans="1:50" x14ac:dyDescent="0.25">
      <c r="A52" s="47" t="s">
        <v>185</v>
      </c>
      <c r="C52" s="20">
        <v>9.7225124999999988</v>
      </c>
      <c r="D52" s="21">
        <v>4.0091038343365097</v>
      </c>
      <c r="E52" s="22">
        <v>41.235265414536727</v>
      </c>
      <c r="F52" s="23">
        <v>1.456743183043441</v>
      </c>
      <c r="G52" s="24">
        <v>0</v>
      </c>
      <c r="H52" s="24" t="s">
        <v>8</v>
      </c>
      <c r="I52" s="25"/>
      <c r="J52" s="25"/>
      <c r="K52" s="26">
        <v>7.144795000000001E-2</v>
      </c>
      <c r="L52" s="27">
        <v>2.3470112030197034E-2</v>
      </c>
      <c r="M52" s="22">
        <v>32.849244842150163</v>
      </c>
      <c r="N52" s="23">
        <v>1.3340865988486523</v>
      </c>
      <c r="O52" s="24">
        <v>0</v>
      </c>
      <c r="P52" s="24" t="s">
        <v>8</v>
      </c>
      <c r="Q52" s="25"/>
      <c r="R52" s="25"/>
      <c r="S52" s="20">
        <v>1.2744477500000002</v>
      </c>
      <c r="T52" s="21">
        <v>0.72314858065378429</v>
      </c>
      <c r="U52" s="22">
        <v>56.742112860553462</v>
      </c>
      <c r="V52" s="23">
        <v>1.7297810550483574</v>
      </c>
      <c r="W52" s="24">
        <v>0</v>
      </c>
      <c r="X52" s="24" t="s">
        <v>8</v>
      </c>
      <c r="Y52" s="25"/>
      <c r="Z52" s="25"/>
      <c r="AA52" s="26">
        <v>7.3022949999999994E-3</v>
      </c>
      <c r="AB52" s="27">
        <v>1.8168287800542273E-3</v>
      </c>
      <c r="AC52" s="22">
        <v>24.880243540616032</v>
      </c>
      <c r="AD52" s="23">
        <v>1.4693822461370627</v>
      </c>
      <c r="AE52" s="24">
        <v>0</v>
      </c>
      <c r="AF52" s="24" t="s">
        <v>8</v>
      </c>
      <c r="AG52" s="25"/>
      <c r="AH52" s="25"/>
      <c r="AI52" s="20">
        <v>1.6632025000000001</v>
      </c>
      <c r="AJ52" s="21">
        <v>0.42451328988815595</v>
      </c>
      <c r="AK52" s="22">
        <v>25.523848712838991</v>
      </c>
      <c r="AL52" s="23">
        <v>1.6218887364253145</v>
      </c>
      <c r="AM52" s="24">
        <v>0</v>
      </c>
      <c r="AN52" s="24" t="s">
        <v>8</v>
      </c>
      <c r="AO52" s="25"/>
      <c r="AP52" s="25"/>
      <c r="AQ52" s="26">
        <v>6.2247249999999995E-3</v>
      </c>
      <c r="AR52" s="27">
        <v>1.2291787994022677E-3</v>
      </c>
      <c r="AS52" s="22">
        <v>19.746716512010856</v>
      </c>
      <c r="AT52" s="23">
        <v>1.4363942718796237</v>
      </c>
      <c r="AU52" s="24">
        <v>0</v>
      </c>
      <c r="AV52" s="24" t="s">
        <v>8</v>
      </c>
      <c r="AW52" s="25"/>
      <c r="AX52" s="25"/>
    </row>
    <row r="53" spans="1:50" x14ac:dyDescent="0.25">
      <c r="A53" s="47" t="s">
        <v>186</v>
      </c>
      <c r="C53" s="20">
        <v>5.4954725</v>
      </c>
      <c r="D53" s="21">
        <v>2.8270427253035413</v>
      </c>
      <c r="E53" s="22">
        <v>51.443123867939313</v>
      </c>
      <c r="F53" s="23">
        <v>0.82339746047924312</v>
      </c>
      <c r="G53" s="24">
        <v>0</v>
      </c>
      <c r="H53" s="24" t="s">
        <v>8</v>
      </c>
      <c r="I53" s="25"/>
      <c r="J53" s="25"/>
      <c r="K53" s="26">
        <v>5.5812150000000005E-2</v>
      </c>
      <c r="L53" s="27">
        <v>2.7001809543127527E-2</v>
      </c>
      <c r="M53" s="22">
        <v>48.379805370564519</v>
      </c>
      <c r="N53" s="23">
        <v>1.0421326485634759</v>
      </c>
      <c r="O53" s="24">
        <v>0</v>
      </c>
      <c r="P53" s="24" t="s">
        <v>8</v>
      </c>
      <c r="Q53" s="25"/>
      <c r="R53" s="25"/>
      <c r="S53" s="20">
        <v>3.8746575000000005</v>
      </c>
      <c r="T53" s="21">
        <v>1.2001752329382271</v>
      </c>
      <c r="U53" s="22">
        <v>30.975001866312752</v>
      </c>
      <c r="V53" s="23">
        <v>5.2589909145361435</v>
      </c>
      <c r="W53" s="24">
        <v>2</v>
      </c>
      <c r="X53" s="24" t="s">
        <v>186</v>
      </c>
      <c r="Y53" s="25"/>
      <c r="Z53" s="25"/>
      <c r="AA53" s="26">
        <v>1.9489099999999999E-2</v>
      </c>
      <c r="AB53" s="27">
        <v>5.323520811768589E-3</v>
      </c>
      <c r="AC53" s="22">
        <v>27.315375321428846</v>
      </c>
      <c r="AD53" s="23">
        <v>3.9216352575717397</v>
      </c>
      <c r="AE53" s="24">
        <v>2</v>
      </c>
      <c r="AF53" s="24" t="s">
        <v>186</v>
      </c>
      <c r="AG53" s="25"/>
      <c r="AH53" s="25"/>
      <c r="AI53" s="20">
        <v>2.4827374999999998</v>
      </c>
      <c r="AJ53" s="21">
        <v>0.87795877163547265</v>
      </c>
      <c r="AK53" s="22">
        <v>35.362529129055034</v>
      </c>
      <c r="AL53" s="23">
        <v>2.4210665789347621</v>
      </c>
      <c r="AM53" s="24">
        <v>2</v>
      </c>
      <c r="AN53" s="24" t="s">
        <v>186</v>
      </c>
      <c r="AO53" s="25"/>
      <c r="AP53" s="25"/>
      <c r="AQ53" s="26">
        <v>9.0538874999999998E-3</v>
      </c>
      <c r="AR53" s="27">
        <v>1.5047254739292699E-3</v>
      </c>
      <c r="AS53" s="22">
        <v>16.619661708070371</v>
      </c>
      <c r="AT53" s="23">
        <v>2.0892412344710047</v>
      </c>
      <c r="AU53" s="24">
        <v>2</v>
      </c>
      <c r="AV53" s="24" t="s">
        <v>186</v>
      </c>
      <c r="AW53" s="25"/>
      <c r="AX53" s="25"/>
    </row>
    <row r="54" spans="1:50" x14ac:dyDescent="0.25">
      <c r="A54" s="47" t="s">
        <v>260</v>
      </c>
      <c r="C54" s="20">
        <v>7.1152850000000001</v>
      </c>
      <c r="D54" s="21">
        <v>1.9176560188852059</v>
      </c>
      <c r="E54" s="22">
        <v>26.951218663556077</v>
      </c>
      <c r="F54" s="23">
        <v>1.0660971553558045</v>
      </c>
      <c r="G54" s="24">
        <v>0</v>
      </c>
      <c r="H54" s="24" t="s">
        <v>8</v>
      </c>
      <c r="I54" s="25"/>
      <c r="J54" s="25"/>
      <c r="K54" s="26">
        <v>6.0895400000000002E-2</v>
      </c>
      <c r="L54" s="27">
        <v>1.5710117574989687E-2</v>
      </c>
      <c r="M54" s="22">
        <v>25.798529240286928</v>
      </c>
      <c r="N54" s="23">
        <v>1.1370478379229665</v>
      </c>
      <c r="O54" s="24">
        <v>0</v>
      </c>
      <c r="P54" s="24" t="s">
        <v>8</v>
      </c>
      <c r="Q54" s="25"/>
      <c r="R54" s="25"/>
      <c r="S54" s="20">
        <v>0.32385575</v>
      </c>
      <c r="T54" s="21">
        <v>0.12109768775490024</v>
      </c>
      <c r="U54" s="22">
        <v>37.39247728499501</v>
      </c>
      <c r="V54" s="23">
        <v>0.43956257988487718</v>
      </c>
      <c r="W54" s="24">
        <v>0</v>
      </c>
      <c r="X54" s="24" t="s">
        <v>8</v>
      </c>
      <c r="Y54" s="25"/>
      <c r="Z54" s="25"/>
      <c r="AA54" s="26">
        <v>1.7177525000000001E-3</v>
      </c>
      <c r="AB54" s="27">
        <v>4.976874261605705E-4</v>
      </c>
      <c r="AC54" s="22">
        <v>28.973174317055019</v>
      </c>
      <c r="AD54" s="23">
        <v>0.34564955630490896</v>
      </c>
      <c r="AE54" s="24">
        <v>0</v>
      </c>
      <c r="AF54" s="24" t="s">
        <v>8</v>
      </c>
      <c r="AG54" s="25"/>
      <c r="AH54" s="25"/>
      <c r="AI54" s="20">
        <v>1.1487417500000001</v>
      </c>
      <c r="AJ54" s="21">
        <v>0.14696574648167565</v>
      </c>
      <c r="AK54" s="22">
        <v>12.793628026636592</v>
      </c>
      <c r="AL54" s="23">
        <v>1.1202071337594217</v>
      </c>
      <c r="AM54" s="24">
        <v>0</v>
      </c>
      <c r="AN54" s="24" t="s">
        <v>8</v>
      </c>
      <c r="AO54" s="25"/>
      <c r="AP54" s="25"/>
      <c r="AQ54" s="26">
        <v>5.1752275000000007E-3</v>
      </c>
      <c r="AR54" s="27">
        <v>1.0700802482173941E-3</v>
      </c>
      <c r="AS54" s="22">
        <v>20.676970205027583</v>
      </c>
      <c r="AT54" s="23">
        <v>1.1942161519864583</v>
      </c>
      <c r="AU54" s="24">
        <v>0</v>
      </c>
      <c r="AV54" s="24" t="s">
        <v>8</v>
      </c>
      <c r="AW54" s="25"/>
      <c r="AX54" s="25"/>
    </row>
    <row r="55" spans="1:50" x14ac:dyDescent="0.25">
      <c r="A55" s="46"/>
      <c r="C55" s="35"/>
      <c r="D55" s="35"/>
      <c r="E55" s="35"/>
      <c r="F55" s="36"/>
      <c r="G55" s="24"/>
      <c r="H55" s="24"/>
      <c r="I55" s="25"/>
      <c r="J55" s="25"/>
      <c r="K55" s="35"/>
      <c r="L55" s="35"/>
      <c r="M55" s="35"/>
      <c r="N55" s="36"/>
      <c r="O55" s="24"/>
      <c r="P55" s="24"/>
      <c r="Q55" s="25"/>
      <c r="R55" s="25"/>
      <c r="S55" s="35"/>
      <c r="T55" s="35"/>
      <c r="U55" s="35"/>
      <c r="V55" s="36"/>
      <c r="W55" s="24"/>
      <c r="X55" s="24"/>
      <c r="Y55" s="25"/>
      <c r="Z55" s="25"/>
      <c r="AA55" s="37"/>
      <c r="AB55" s="37"/>
      <c r="AC55" s="35"/>
      <c r="AD55" s="36"/>
      <c r="AE55" s="24"/>
      <c r="AF55" s="24"/>
      <c r="AG55" s="25"/>
      <c r="AH55" s="25"/>
      <c r="AI55" s="35"/>
      <c r="AJ55" s="35"/>
      <c r="AK55" s="35"/>
      <c r="AL55" s="36"/>
      <c r="AM55" s="24"/>
      <c r="AN55" s="24"/>
      <c r="AO55" s="25"/>
      <c r="AP55" s="25"/>
      <c r="AQ55" s="37"/>
      <c r="AR55" s="37"/>
      <c r="AS55" s="35"/>
      <c r="AT55" s="36"/>
      <c r="AU55" s="24"/>
      <c r="AV55" s="24"/>
      <c r="AW55" s="25"/>
      <c r="AX55" s="25"/>
    </row>
    <row r="56" spans="1:50" x14ac:dyDescent="0.25">
      <c r="A56" s="49"/>
    </row>
    <row r="57" spans="1:50" x14ac:dyDescent="0.25">
      <c r="H57" s="7"/>
      <c r="I57" s="7"/>
      <c r="J57" s="3"/>
    </row>
    <row r="58" spans="1:50" x14ac:dyDescent="0.25">
      <c r="H58" s="7"/>
      <c r="I58" s="7"/>
    </row>
    <row r="59" spans="1:50" x14ac:dyDescent="0.25">
      <c r="D59" s="4"/>
      <c r="I59" s="3"/>
      <c r="J59" s="3"/>
    </row>
    <row r="60" spans="1:50" x14ac:dyDescent="0.25">
      <c r="A60" s="13"/>
      <c r="H60" s="7"/>
      <c r="I60" s="7"/>
      <c r="J60" s="3"/>
    </row>
    <row r="61" spans="1:50" x14ac:dyDescent="0.25">
      <c r="A61" s="13"/>
      <c r="B61" s="25"/>
      <c r="C61" s="25"/>
      <c r="D61" s="25"/>
      <c r="E61" s="25"/>
      <c r="F61" s="25"/>
      <c r="G61" s="25"/>
      <c r="H61" s="25"/>
      <c r="I61" s="25"/>
      <c r="J61" s="25"/>
    </row>
    <row r="62" spans="1:50" x14ac:dyDescent="0.25">
      <c r="A62" s="13"/>
      <c r="B62" s="25"/>
      <c r="C62" s="25"/>
      <c r="D62" s="25"/>
      <c r="E62" s="25"/>
      <c r="F62" s="25"/>
      <c r="G62" s="25"/>
      <c r="H62" s="25"/>
      <c r="I62" s="25"/>
      <c r="J62" s="25"/>
    </row>
    <row r="63" spans="1:50" x14ac:dyDescent="0.25">
      <c r="A63" s="13"/>
      <c r="B63" s="25"/>
      <c r="C63" s="25"/>
      <c r="D63" s="25"/>
      <c r="E63" s="25"/>
      <c r="F63" s="25"/>
      <c r="G63" s="25"/>
      <c r="H63" s="25"/>
      <c r="I63" s="25"/>
      <c r="J63" s="25"/>
    </row>
    <row r="64" spans="1:50" x14ac:dyDescent="0.25">
      <c r="A64" s="28"/>
      <c r="B64" s="25"/>
      <c r="C64" s="25"/>
      <c r="D64" s="25"/>
      <c r="E64" s="25"/>
      <c r="F64" s="25"/>
      <c r="G64" s="25"/>
      <c r="H64" s="25"/>
      <c r="I64" s="25"/>
      <c r="J64" s="25"/>
    </row>
    <row r="65" spans="1:10" x14ac:dyDescent="0.25">
      <c r="A65" s="28"/>
      <c r="B65" s="25"/>
      <c r="C65" s="25"/>
      <c r="D65" s="25"/>
      <c r="E65" s="25"/>
      <c r="F65" s="25"/>
      <c r="G65" s="25"/>
      <c r="H65" s="25"/>
      <c r="I65" s="25"/>
      <c r="J65" s="25"/>
    </row>
    <row r="66" spans="1:10" x14ac:dyDescent="0.25">
      <c r="A66" s="28"/>
      <c r="B66" s="25"/>
      <c r="C66" s="25"/>
      <c r="D66" s="25"/>
      <c r="E66" s="25"/>
      <c r="F66" s="25"/>
      <c r="G66" s="25"/>
      <c r="H66" s="25"/>
      <c r="I66" s="25"/>
      <c r="J66" s="25"/>
    </row>
    <row r="67" spans="1:10" x14ac:dyDescent="0.25">
      <c r="A67" s="28"/>
      <c r="B67" s="25"/>
      <c r="C67" s="25"/>
      <c r="D67" s="25"/>
      <c r="E67" s="25"/>
      <c r="F67" s="25"/>
      <c r="G67" s="25"/>
      <c r="H67" s="25"/>
      <c r="I67" s="25"/>
      <c r="J67" s="25"/>
    </row>
    <row r="68" spans="1:10" x14ac:dyDescent="0.25">
      <c r="A68" s="28"/>
      <c r="B68" s="25"/>
      <c r="C68" s="25"/>
      <c r="D68" s="25"/>
      <c r="E68" s="25"/>
      <c r="F68" s="25"/>
      <c r="G68" s="25"/>
      <c r="H68" s="25"/>
      <c r="I68" s="25"/>
      <c r="J68" s="25"/>
    </row>
    <row r="69" spans="1:10" x14ac:dyDescent="0.25">
      <c r="A69" s="28"/>
      <c r="B69" s="25"/>
      <c r="C69" s="25"/>
      <c r="D69" s="25"/>
      <c r="E69" s="25"/>
      <c r="F69" s="25"/>
      <c r="G69" s="25"/>
      <c r="H69" s="25"/>
      <c r="I69" s="25"/>
      <c r="J69" s="25"/>
    </row>
    <row r="70" spans="1:10" x14ac:dyDescent="0.25">
      <c r="A70" s="28"/>
      <c r="B70" s="25"/>
      <c r="C70" s="25"/>
      <c r="D70" s="25"/>
      <c r="E70" s="25"/>
      <c r="F70" s="25"/>
      <c r="G70" s="25"/>
      <c r="H70" s="25"/>
      <c r="I70" s="25"/>
      <c r="J70" s="25"/>
    </row>
    <row r="71" spans="1:10" x14ac:dyDescent="0.25">
      <c r="A71" s="46"/>
      <c r="B71" s="25"/>
      <c r="C71" s="25"/>
      <c r="D71" s="25"/>
      <c r="E71" s="25"/>
      <c r="F71" s="25"/>
      <c r="G71" s="25"/>
      <c r="H71" s="25"/>
      <c r="I71" s="25"/>
      <c r="J71" s="25"/>
    </row>
    <row r="72" spans="1:10" x14ac:dyDescent="0.25">
      <c r="A72" s="46"/>
      <c r="B72" s="25"/>
      <c r="C72" s="25"/>
      <c r="D72" s="25"/>
      <c r="E72" s="25"/>
      <c r="F72" s="25"/>
      <c r="G72" s="25"/>
      <c r="H72" s="25"/>
      <c r="I72" s="25"/>
      <c r="J72" s="25"/>
    </row>
    <row r="73" spans="1:10" x14ac:dyDescent="0.25">
      <c r="A73" s="46"/>
      <c r="B73" s="25"/>
      <c r="C73" s="25"/>
      <c r="D73" s="25"/>
      <c r="E73" s="25"/>
      <c r="F73" s="25"/>
      <c r="G73" s="25"/>
      <c r="H73" s="25"/>
      <c r="I73" s="25"/>
      <c r="J73" s="25"/>
    </row>
    <row r="74" spans="1:10" x14ac:dyDescent="0.25">
      <c r="A74" s="46"/>
      <c r="B74" s="25"/>
      <c r="C74" s="25"/>
      <c r="D74" s="25"/>
      <c r="E74" s="25"/>
      <c r="F74" s="25"/>
      <c r="G74" s="25"/>
      <c r="H74" s="25"/>
      <c r="I74" s="25"/>
      <c r="J74" s="25"/>
    </row>
    <row r="75" spans="1:10" x14ac:dyDescent="0.25">
      <c r="A75" s="46"/>
      <c r="B75" s="25"/>
      <c r="C75" s="25"/>
      <c r="D75" s="25"/>
      <c r="E75" s="25"/>
      <c r="F75" s="25"/>
      <c r="G75" s="25"/>
      <c r="H75" s="25"/>
      <c r="I75" s="25"/>
      <c r="J75" s="25"/>
    </row>
    <row r="76" spans="1:10" x14ac:dyDescent="0.25">
      <c r="A76" s="46"/>
      <c r="B76" s="25"/>
      <c r="C76" s="25"/>
      <c r="D76" s="25"/>
      <c r="E76" s="25"/>
      <c r="F76" s="25"/>
      <c r="G76" s="25"/>
      <c r="H76" s="25"/>
      <c r="I76" s="25"/>
      <c r="J76" s="25"/>
    </row>
    <row r="77" spans="1:10" x14ac:dyDescent="0.25">
      <c r="A77" s="46"/>
      <c r="B77" s="25"/>
      <c r="C77" s="25"/>
      <c r="D77" s="25"/>
      <c r="E77" s="25"/>
      <c r="F77" s="25"/>
      <c r="G77" s="25"/>
      <c r="H77" s="25"/>
      <c r="I77" s="25"/>
      <c r="J77" s="25"/>
    </row>
    <row r="78" spans="1:10" x14ac:dyDescent="0.25">
      <c r="A78" s="46"/>
      <c r="B78" s="25"/>
      <c r="C78" s="25"/>
      <c r="D78" s="25"/>
      <c r="E78" s="25"/>
      <c r="F78" s="25"/>
      <c r="G78" s="25"/>
      <c r="H78" s="25"/>
      <c r="I78" s="25"/>
      <c r="J78" s="25"/>
    </row>
    <row r="79" spans="1:10" x14ac:dyDescent="0.25">
      <c r="A79" s="46"/>
      <c r="B79" s="25"/>
      <c r="C79" s="25"/>
      <c r="D79" s="25"/>
      <c r="E79" s="25"/>
      <c r="F79" s="25"/>
      <c r="G79" s="25"/>
      <c r="H79" s="25"/>
      <c r="I79" s="25"/>
      <c r="J79" s="25"/>
    </row>
    <row r="80" spans="1:10" x14ac:dyDescent="0.25">
      <c r="A80" s="46"/>
      <c r="B80" s="25"/>
      <c r="C80" s="25"/>
      <c r="D80" s="25"/>
      <c r="E80" s="25"/>
      <c r="F80" s="25"/>
      <c r="G80" s="25"/>
      <c r="H80" s="25"/>
      <c r="I80" s="25"/>
      <c r="J80" s="25"/>
    </row>
    <row r="81" spans="1:10" x14ac:dyDescent="0.25">
      <c r="A81" s="47"/>
      <c r="B81" s="25"/>
      <c r="C81" s="25"/>
      <c r="D81" s="25"/>
      <c r="E81" s="25"/>
      <c r="F81" s="25"/>
      <c r="G81" s="25"/>
      <c r="H81" s="25"/>
      <c r="I81" s="25"/>
      <c r="J81" s="25"/>
    </row>
    <row r="82" spans="1:10" x14ac:dyDescent="0.25">
      <c r="A82" s="47"/>
      <c r="B82" s="25"/>
      <c r="C82" s="25"/>
      <c r="D82" s="25"/>
      <c r="E82" s="25"/>
      <c r="F82" s="25"/>
      <c r="G82" s="25"/>
      <c r="H82" s="25"/>
      <c r="I82" s="25"/>
      <c r="J82" s="25"/>
    </row>
    <row r="83" spans="1:10" x14ac:dyDescent="0.25">
      <c r="A83" s="47"/>
      <c r="B83" s="25"/>
      <c r="C83" s="25"/>
      <c r="D83" s="25"/>
      <c r="E83" s="25"/>
      <c r="F83" s="25"/>
      <c r="G83" s="25"/>
      <c r="H83" s="25"/>
      <c r="I83" s="25"/>
      <c r="J83" s="25"/>
    </row>
    <row r="84" spans="1:10" x14ac:dyDescent="0.25">
      <c r="A84" s="47"/>
      <c r="B84" s="25"/>
      <c r="C84" s="25"/>
      <c r="D84" s="25"/>
      <c r="E84" s="25"/>
      <c r="F84" s="25"/>
      <c r="G84" s="25"/>
      <c r="H84" s="25"/>
      <c r="I84" s="25"/>
      <c r="J84" s="25"/>
    </row>
    <row r="85" spans="1:10" x14ac:dyDescent="0.25">
      <c r="A85" s="47"/>
      <c r="B85" s="25"/>
      <c r="C85" s="25"/>
      <c r="D85" s="25"/>
      <c r="E85" s="25"/>
      <c r="F85" s="25"/>
      <c r="G85" s="25"/>
      <c r="H85" s="25"/>
      <c r="I85" s="25"/>
      <c r="J85" s="25"/>
    </row>
    <row r="86" spans="1:10" x14ac:dyDescent="0.25">
      <c r="A86" s="47"/>
      <c r="B86" s="25"/>
      <c r="C86" s="25"/>
      <c r="D86" s="25"/>
      <c r="E86" s="25"/>
      <c r="F86" s="25"/>
      <c r="G86" s="25"/>
      <c r="H86" s="25"/>
      <c r="I86" s="25"/>
      <c r="J86" s="25"/>
    </row>
    <row r="87" spans="1:10" x14ac:dyDescent="0.25">
      <c r="A87" s="47"/>
      <c r="B87" s="25"/>
      <c r="C87" s="25"/>
      <c r="D87" s="25"/>
      <c r="E87" s="25"/>
      <c r="F87" s="25"/>
      <c r="G87" s="25"/>
      <c r="H87" s="25"/>
      <c r="I87" s="25"/>
      <c r="J87" s="25"/>
    </row>
    <row r="88" spans="1:10" x14ac:dyDescent="0.25">
      <c r="A88" s="47"/>
      <c r="B88" s="25"/>
      <c r="C88" s="25"/>
      <c r="D88" s="25"/>
      <c r="E88" s="25"/>
      <c r="F88" s="25"/>
      <c r="G88" s="25"/>
      <c r="H88" s="25"/>
      <c r="I88" s="25"/>
      <c r="J88" s="25"/>
    </row>
    <row r="89" spans="1:10" x14ac:dyDescent="0.25">
      <c r="A89" s="47"/>
      <c r="B89" s="25"/>
      <c r="C89" s="25"/>
      <c r="D89" s="25"/>
      <c r="E89" s="25"/>
      <c r="F89" s="25"/>
      <c r="G89" s="25"/>
      <c r="H89" s="25"/>
      <c r="I89" s="25"/>
      <c r="J89" s="25"/>
    </row>
    <row r="90" spans="1:10" x14ac:dyDescent="0.25">
      <c r="A90" s="47"/>
      <c r="B90" s="25"/>
      <c r="C90" s="25"/>
      <c r="D90" s="25"/>
      <c r="E90" s="25"/>
      <c r="F90" s="25"/>
      <c r="G90" s="25"/>
      <c r="H90" s="25"/>
      <c r="I90" s="25"/>
      <c r="J90" s="25"/>
    </row>
    <row r="91" spans="1:10" x14ac:dyDescent="0.25">
      <c r="A91" s="47"/>
      <c r="B91" s="25"/>
      <c r="C91" s="25"/>
      <c r="D91" s="25"/>
      <c r="E91" s="25"/>
      <c r="F91" s="25"/>
      <c r="G91" s="25"/>
      <c r="H91" s="25"/>
      <c r="I91" s="25"/>
      <c r="J91" s="25"/>
    </row>
    <row r="92" spans="1:10" x14ac:dyDescent="0.25">
      <c r="A92" s="47"/>
      <c r="B92" s="25"/>
      <c r="C92" s="25"/>
      <c r="D92" s="25"/>
      <c r="E92" s="25"/>
      <c r="F92" s="25"/>
      <c r="G92" s="25"/>
      <c r="H92" s="25"/>
      <c r="I92" s="25"/>
      <c r="J92" s="25"/>
    </row>
    <row r="93" spans="1:10" x14ac:dyDescent="0.25">
      <c r="A93" s="47"/>
      <c r="B93" s="25"/>
      <c r="C93" s="25"/>
      <c r="D93" s="25"/>
      <c r="E93" s="25"/>
      <c r="F93" s="25"/>
      <c r="G93" s="25"/>
      <c r="H93" s="25"/>
      <c r="I93" s="25"/>
      <c r="J93" s="25"/>
    </row>
    <row r="94" spans="1:10" x14ac:dyDescent="0.25">
      <c r="A94" s="47"/>
      <c r="B94" s="25"/>
      <c r="C94" s="25"/>
      <c r="D94" s="25"/>
      <c r="E94" s="25"/>
      <c r="F94" s="25"/>
      <c r="G94" s="25"/>
      <c r="H94" s="25"/>
      <c r="I94" s="25"/>
      <c r="J94" s="25"/>
    </row>
    <row r="95" spans="1:10" x14ac:dyDescent="0.25">
      <c r="A95" s="47"/>
      <c r="B95" s="25"/>
      <c r="C95" s="25"/>
      <c r="D95" s="25"/>
      <c r="E95" s="25"/>
      <c r="F95" s="25"/>
      <c r="G95" s="25"/>
      <c r="H95" s="25"/>
      <c r="I95" s="25"/>
      <c r="J95" s="25"/>
    </row>
    <row r="96" spans="1:10" x14ac:dyDescent="0.25">
      <c r="A96" s="47"/>
      <c r="B96" s="25"/>
      <c r="C96" s="25"/>
      <c r="D96" s="25"/>
      <c r="E96" s="25"/>
      <c r="F96" s="25"/>
      <c r="G96" s="25"/>
      <c r="H96" s="25"/>
      <c r="I96" s="25"/>
      <c r="J96" s="25"/>
    </row>
    <row r="97" spans="1:10" x14ac:dyDescent="0.25">
      <c r="A97" s="48"/>
      <c r="B97" s="25"/>
      <c r="C97" s="25"/>
      <c r="D97" s="25"/>
      <c r="E97" s="25"/>
      <c r="F97" s="25"/>
      <c r="G97" s="25"/>
      <c r="H97" s="25"/>
      <c r="I97" s="25"/>
      <c r="J97" s="25"/>
    </row>
    <row r="98" spans="1:10" x14ac:dyDescent="0.25">
      <c r="A98" s="48"/>
      <c r="B98" s="25"/>
      <c r="C98" s="25"/>
      <c r="D98" s="25"/>
      <c r="E98" s="25"/>
      <c r="F98" s="25"/>
      <c r="G98" s="25"/>
      <c r="H98" s="25"/>
      <c r="I98" s="25"/>
      <c r="J98" s="25"/>
    </row>
    <row r="99" spans="1:10" x14ac:dyDescent="0.25">
      <c r="A99" s="48"/>
      <c r="B99" s="25"/>
      <c r="C99" s="25"/>
      <c r="D99" s="25"/>
      <c r="E99" s="25"/>
      <c r="F99" s="25"/>
      <c r="G99" s="25"/>
      <c r="H99" s="25"/>
      <c r="I99" s="25"/>
      <c r="J99" s="25"/>
    </row>
    <row r="100" spans="1:10" x14ac:dyDescent="0.25">
      <c r="A100" s="48"/>
      <c r="B100" s="25"/>
      <c r="C100" s="25"/>
      <c r="D100" s="25"/>
      <c r="E100" s="25"/>
      <c r="F100" s="25"/>
      <c r="G100" s="25"/>
      <c r="H100" s="25"/>
      <c r="I100" s="25"/>
      <c r="J100" s="25"/>
    </row>
    <row r="101" spans="1:10" x14ac:dyDescent="0.25">
      <c r="A101" s="48"/>
      <c r="B101" s="25"/>
      <c r="C101" s="25"/>
      <c r="D101" s="25"/>
      <c r="E101" s="25"/>
      <c r="F101" s="25"/>
      <c r="G101" s="25"/>
      <c r="H101" s="25"/>
      <c r="I101" s="25"/>
      <c r="J101" s="25"/>
    </row>
    <row r="102" spans="1:10" x14ac:dyDescent="0.25">
      <c r="A102" s="48"/>
      <c r="B102" s="25"/>
      <c r="C102" s="25"/>
      <c r="D102" s="25"/>
      <c r="E102" s="25"/>
      <c r="F102" s="25"/>
      <c r="G102" s="25"/>
      <c r="H102" s="25"/>
      <c r="I102" s="25"/>
      <c r="J102" s="25"/>
    </row>
    <row r="103" spans="1:10" x14ac:dyDescent="0.25">
      <c r="A103" s="48"/>
      <c r="B103" s="25"/>
      <c r="C103" s="25"/>
      <c r="D103" s="25"/>
      <c r="E103" s="25"/>
      <c r="F103" s="25"/>
      <c r="G103" s="25"/>
      <c r="H103" s="25"/>
      <c r="I103" s="25"/>
      <c r="J103" s="25"/>
    </row>
    <row r="104" spans="1:10" x14ac:dyDescent="0.25">
      <c r="A104" s="47"/>
      <c r="B104" s="25"/>
      <c r="C104" s="25"/>
      <c r="D104" s="25"/>
      <c r="E104" s="25"/>
      <c r="F104" s="25"/>
      <c r="G104" s="25"/>
      <c r="H104" s="25"/>
      <c r="I104" s="25"/>
      <c r="J104" s="25"/>
    </row>
    <row r="105" spans="1:10" x14ac:dyDescent="0.25">
      <c r="A105" s="47"/>
      <c r="B105" s="25"/>
      <c r="C105" s="25"/>
      <c r="D105" s="25"/>
      <c r="E105" s="25"/>
      <c r="F105" s="25"/>
      <c r="G105" s="25"/>
      <c r="H105" s="25"/>
      <c r="I105" s="25"/>
      <c r="J105" s="25"/>
    </row>
    <row r="106" spans="1:10" x14ac:dyDescent="0.25">
      <c r="A106" s="47"/>
      <c r="B106" s="25"/>
      <c r="C106" s="25"/>
      <c r="D106" s="25"/>
      <c r="E106" s="25"/>
      <c r="F106" s="25"/>
      <c r="G106" s="25"/>
      <c r="H106" s="25"/>
      <c r="I106" s="25"/>
      <c r="J106" s="25"/>
    </row>
    <row r="107" spans="1:10" x14ac:dyDescent="0.25">
      <c r="A107" s="47"/>
      <c r="B107" s="25"/>
      <c r="C107" s="25"/>
      <c r="D107" s="25"/>
      <c r="E107" s="25"/>
      <c r="F107" s="25"/>
      <c r="G107" s="25"/>
      <c r="H107" s="25"/>
      <c r="I107" s="25"/>
      <c r="J107" s="25"/>
    </row>
    <row r="108" spans="1:10" x14ac:dyDescent="0.25">
      <c r="A108" s="47"/>
      <c r="B108" s="25"/>
      <c r="C108" s="25"/>
      <c r="D108" s="25"/>
      <c r="E108" s="25"/>
      <c r="F108" s="25"/>
      <c r="G108" s="25"/>
      <c r="H108" s="25"/>
      <c r="I108" s="25"/>
      <c r="J108" s="25"/>
    </row>
    <row r="109" spans="1:10" x14ac:dyDescent="0.25">
      <c r="A109" s="47"/>
      <c r="B109" s="25"/>
      <c r="C109" s="25"/>
      <c r="D109" s="25"/>
      <c r="E109" s="25"/>
      <c r="F109" s="25"/>
      <c r="G109" s="25"/>
      <c r="H109" s="25"/>
      <c r="I109" s="25"/>
      <c r="J109" s="25"/>
    </row>
    <row r="110" spans="1:10" x14ac:dyDescent="0.25">
      <c r="A110" s="47"/>
      <c r="B110" s="25"/>
      <c r="C110" s="25"/>
      <c r="D110" s="25"/>
      <c r="E110" s="25"/>
      <c r="F110" s="25"/>
      <c r="G110" s="25"/>
      <c r="H110" s="25"/>
      <c r="I110" s="25"/>
      <c r="J110" s="25"/>
    </row>
    <row r="111" spans="1:10" x14ac:dyDescent="0.25">
      <c r="A111" s="47"/>
      <c r="B111" s="25"/>
      <c r="C111" s="25"/>
      <c r="D111" s="25"/>
      <c r="E111" s="25"/>
      <c r="F111" s="25"/>
      <c r="G111" s="25"/>
      <c r="H111" s="25"/>
      <c r="I111" s="25"/>
      <c r="J111" s="25"/>
    </row>
    <row r="112" spans="1:10" x14ac:dyDescent="0.25">
      <c r="A112" s="46"/>
      <c r="B112" s="25"/>
      <c r="C112" s="25"/>
      <c r="D112" s="25"/>
      <c r="E112" s="25"/>
      <c r="F112" s="25"/>
      <c r="G112" s="25"/>
      <c r="H112" s="25"/>
      <c r="I112" s="25"/>
      <c r="J112" s="25"/>
    </row>
    <row r="113" spans="1:10" x14ac:dyDescent="0.25">
      <c r="A113" s="46"/>
      <c r="B113" s="25"/>
      <c r="C113" s="25"/>
      <c r="D113" s="25"/>
      <c r="E113" s="25"/>
      <c r="F113" s="25"/>
      <c r="G113" s="25"/>
      <c r="H113" s="25"/>
      <c r="I113" s="25"/>
      <c r="J113" s="25"/>
    </row>
    <row r="114" spans="1:10" x14ac:dyDescent="0.25">
      <c r="A114" s="46"/>
      <c r="B114" s="25"/>
      <c r="C114" s="25"/>
      <c r="D114" s="25"/>
      <c r="E114" s="25"/>
      <c r="F114" s="25"/>
      <c r="G114" s="25"/>
      <c r="H114" s="25"/>
      <c r="I114" s="25"/>
      <c r="J114" s="25"/>
    </row>
    <row r="115" spans="1:10" x14ac:dyDescent="0.25">
      <c r="A115" s="46"/>
      <c r="B115" s="25"/>
      <c r="C115" s="25"/>
      <c r="D115" s="25"/>
      <c r="E115" s="25"/>
      <c r="F115" s="25"/>
      <c r="G115" s="25"/>
      <c r="H115" s="25"/>
      <c r="I115" s="25"/>
      <c r="J115" s="25"/>
    </row>
    <row r="116" spans="1:10" x14ac:dyDescent="0.25">
      <c r="A116" s="46"/>
      <c r="B116" s="25"/>
      <c r="C116" s="25"/>
      <c r="D116" s="25"/>
      <c r="E116" s="25"/>
      <c r="F116" s="25"/>
      <c r="G116" s="25"/>
      <c r="H116" s="25"/>
      <c r="I116" s="25"/>
      <c r="J116" s="25"/>
    </row>
    <row r="117" spans="1:10" x14ac:dyDescent="0.25">
      <c r="A117" s="46"/>
      <c r="B117" s="25"/>
      <c r="C117" s="25"/>
      <c r="D117" s="25"/>
      <c r="E117" s="25"/>
      <c r="F117" s="25"/>
      <c r="G117" s="25"/>
      <c r="H117" s="25"/>
      <c r="I117" s="25"/>
      <c r="J117" s="25"/>
    </row>
    <row r="118" spans="1:10" x14ac:dyDescent="0.25">
      <c r="A118" s="46"/>
      <c r="B118" s="25"/>
      <c r="C118" s="25"/>
      <c r="D118" s="25"/>
      <c r="E118" s="25"/>
      <c r="F118" s="25"/>
      <c r="G118" s="25"/>
      <c r="H118" s="25"/>
      <c r="I118" s="25"/>
      <c r="J118" s="25"/>
    </row>
    <row r="119" spans="1:10" x14ac:dyDescent="0.25">
      <c r="A119" s="46"/>
      <c r="B119" s="25"/>
      <c r="C119" s="25"/>
      <c r="D119" s="25"/>
      <c r="E119" s="25"/>
      <c r="F119" s="25"/>
      <c r="G119" s="25"/>
      <c r="H119" s="25"/>
      <c r="I119" s="25"/>
      <c r="J119" s="25"/>
    </row>
    <row r="120" spans="1:10" x14ac:dyDescent="0.25">
      <c r="A120" s="46"/>
      <c r="B120" s="25"/>
      <c r="C120" s="25"/>
      <c r="D120" s="25"/>
      <c r="E120" s="25"/>
      <c r="F120" s="25"/>
      <c r="G120" s="25"/>
      <c r="H120" s="25"/>
      <c r="I120" s="25"/>
      <c r="J120" s="25"/>
    </row>
    <row r="121" spans="1:10" x14ac:dyDescent="0.25">
      <c r="J121" s="25"/>
    </row>
    <row r="122" spans="1:10" x14ac:dyDescent="0.25">
      <c r="J122" s="25"/>
    </row>
    <row r="123" spans="1:10" x14ac:dyDescent="0.25">
      <c r="A123" s="49"/>
    </row>
    <row r="124" spans="1:10" x14ac:dyDescent="0.25">
      <c r="I124" s="7"/>
      <c r="J124" s="3"/>
    </row>
    <row r="125" spans="1:10" x14ac:dyDescent="0.25">
      <c r="I125" s="7"/>
      <c r="J125" s="3"/>
    </row>
    <row r="126" spans="1:10" x14ac:dyDescent="0.25">
      <c r="I126" s="3"/>
      <c r="J126" s="3"/>
    </row>
    <row r="127" spans="1:10" x14ac:dyDescent="0.25">
      <c r="A127" s="13"/>
      <c r="I127" s="7"/>
      <c r="J127" s="3"/>
    </row>
    <row r="128" spans="1:10" x14ac:dyDescent="0.25">
      <c r="A128" s="13"/>
      <c r="B128" s="25"/>
      <c r="C128" s="25"/>
      <c r="D128" s="25"/>
      <c r="E128" s="25"/>
      <c r="F128" s="25"/>
      <c r="G128" s="25"/>
      <c r="H128" s="4"/>
      <c r="J128" s="25"/>
    </row>
    <row r="129" spans="1:10" x14ac:dyDescent="0.25">
      <c r="A129" s="13"/>
      <c r="B129" s="25"/>
      <c r="C129" s="25"/>
      <c r="D129" s="25"/>
      <c r="E129" s="25"/>
      <c r="F129" s="25"/>
      <c r="G129" s="25"/>
      <c r="H129" s="4"/>
      <c r="J129" s="25"/>
    </row>
    <row r="130" spans="1:10" x14ac:dyDescent="0.25">
      <c r="A130" s="13"/>
      <c r="B130" s="25"/>
      <c r="C130" s="25"/>
      <c r="D130" s="25"/>
      <c r="E130" s="25"/>
      <c r="F130" s="25"/>
      <c r="G130" s="25"/>
      <c r="H130" s="4"/>
      <c r="J130" s="25"/>
    </row>
    <row r="131" spans="1:10" x14ac:dyDescent="0.25">
      <c r="A131" s="28"/>
      <c r="B131" s="25"/>
      <c r="C131" s="25"/>
      <c r="D131" s="25"/>
      <c r="E131" s="25"/>
      <c r="F131" s="25"/>
      <c r="G131" s="25"/>
      <c r="H131" s="4"/>
      <c r="J131" s="25"/>
    </row>
    <row r="132" spans="1:10" x14ac:dyDescent="0.25">
      <c r="A132" s="28"/>
      <c r="B132" s="25"/>
      <c r="C132" s="25"/>
      <c r="D132" s="25"/>
      <c r="E132" s="25"/>
      <c r="F132" s="25"/>
      <c r="G132" s="25"/>
      <c r="H132" s="4"/>
      <c r="J132" s="25"/>
    </row>
    <row r="133" spans="1:10" x14ac:dyDescent="0.25">
      <c r="A133" s="28"/>
      <c r="B133" s="25"/>
      <c r="C133" s="25"/>
      <c r="D133" s="25"/>
      <c r="E133" s="25"/>
      <c r="F133" s="25"/>
      <c r="G133" s="25"/>
      <c r="H133" s="4"/>
      <c r="J133" s="25"/>
    </row>
    <row r="134" spans="1:10" x14ac:dyDescent="0.25">
      <c r="A134" s="28"/>
      <c r="B134" s="25"/>
      <c r="C134" s="25"/>
      <c r="D134" s="25"/>
      <c r="E134" s="25"/>
      <c r="F134" s="25"/>
      <c r="G134" s="25"/>
      <c r="H134" s="4"/>
      <c r="J134" s="25"/>
    </row>
    <row r="135" spans="1:10" x14ac:dyDescent="0.25">
      <c r="A135" s="28"/>
      <c r="B135" s="25"/>
      <c r="C135" s="25"/>
      <c r="D135" s="25"/>
      <c r="E135" s="25"/>
      <c r="F135" s="25"/>
      <c r="G135" s="25"/>
      <c r="H135" s="4"/>
      <c r="J135" s="25"/>
    </row>
    <row r="136" spans="1:10" x14ac:dyDescent="0.25">
      <c r="A136" s="28"/>
      <c r="B136" s="25"/>
      <c r="C136" s="25"/>
      <c r="D136" s="25"/>
      <c r="E136" s="25"/>
      <c r="F136" s="25"/>
      <c r="G136" s="25"/>
      <c r="H136" s="4"/>
      <c r="J136" s="25"/>
    </row>
    <row r="137" spans="1:10" x14ac:dyDescent="0.25">
      <c r="A137" s="28"/>
      <c r="B137" s="25"/>
      <c r="C137" s="25"/>
      <c r="D137" s="25"/>
      <c r="E137" s="25"/>
      <c r="F137" s="25"/>
      <c r="G137" s="25"/>
      <c r="H137" s="4"/>
      <c r="J137" s="25"/>
    </row>
    <row r="138" spans="1:10" x14ac:dyDescent="0.25">
      <c r="A138" s="46"/>
      <c r="B138" s="25"/>
      <c r="C138" s="25"/>
      <c r="D138" s="25"/>
      <c r="E138" s="25"/>
      <c r="F138" s="25"/>
      <c r="G138" s="25"/>
      <c r="H138" s="4"/>
      <c r="J138" s="25"/>
    </row>
    <row r="139" spans="1:10" x14ac:dyDescent="0.25">
      <c r="A139" s="46"/>
      <c r="B139" s="25"/>
      <c r="C139" s="25"/>
      <c r="D139" s="25"/>
      <c r="E139" s="25"/>
      <c r="F139" s="25"/>
      <c r="G139" s="25"/>
      <c r="H139" s="4"/>
      <c r="J139" s="25"/>
    </row>
    <row r="140" spans="1:10" x14ac:dyDescent="0.25">
      <c r="A140" s="46"/>
      <c r="B140" s="25"/>
      <c r="C140" s="25"/>
      <c r="D140" s="25"/>
      <c r="E140" s="25"/>
      <c r="F140" s="25"/>
      <c r="G140" s="25"/>
      <c r="H140" s="4"/>
      <c r="J140" s="25"/>
    </row>
    <row r="141" spans="1:10" x14ac:dyDescent="0.25">
      <c r="A141" s="46"/>
      <c r="B141" s="25"/>
      <c r="C141" s="25"/>
      <c r="D141" s="25"/>
      <c r="E141" s="25"/>
      <c r="F141" s="25"/>
      <c r="G141" s="25"/>
      <c r="H141" s="4"/>
      <c r="J141" s="25"/>
    </row>
    <row r="142" spans="1:10" x14ac:dyDescent="0.25">
      <c r="A142" s="46"/>
      <c r="B142" s="25"/>
      <c r="C142" s="25"/>
      <c r="D142" s="25"/>
      <c r="E142" s="25"/>
      <c r="F142" s="25"/>
      <c r="G142" s="25"/>
      <c r="H142" s="4"/>
      <c r="J142" s="25"/>
    </row>
    <row r="143" spans="1:10" x14ac:dyDescent="0.25">
      <c r="A143" s="46"/>
      <c r="B143" s="25"/>
      <c r="C143" s="25"/>
      <c r="D143" s="25"/>
      <c r="E143" s="25"/>
      <c r="F143" s="25"/>
      <c r="G143" s="25"/>
      <c r="H143" s="4"/>
      <c r="J143" s="25"/>
    </row>
    <row r="144" spans="1:10" x14ac:dyDescent="0.25">
      <c r="A144" s="46"/>
      <c r="B144" s="25"/>
      <c r="C144" s="25"/>
      <c r="D144" s="25"/>
      <c r="E144" s="25"/>
      <c r="F144" s="25"/>
      <c r="G144" s="25"/>
      <c r="H144" s="4"/>
      <c r="J144" s="25"/>
    </row>
    <row r="145" spans="1:10" x14ac:dyDescent="0.25">
      <c r="A145" s="46"/>
      <c r="B145" s="25"/>
      <c r="C145" s="25"/>
      <c r="D145" s="25"/>
      <c r="E145" s="25"/>
      <c r="F145" s="25"/>
      <c r="G145" s="25"/>
      <c r="H145" s="4"/>
      <c r="J145" s="25"/>
    </row>
    <row r="146" spans="1:10" x14ac:dyDescent="0.25">
      <c r="A146" s="46"/>
      <c r="B146" s="25"/>
      <c r="C146" s="25"/>
      <c r="D146" s="25"/>
      <c r="E146" s="25"/>
      <c r="F146" s="25"/>
      <c r="G146" s="25"/>
      <c r="H146" s="4"/>
      <c r="J146" s="25"/>
    </row>
    <row r="147" spans="1:10" x14ac:dyDescent="0.25">
      <c r="A147" s="46"/>
      <c r="B147" s="25"/>
      <c r="C147" s="25"/>
      <c r="D147" s="25"/>
      <c r="E147" s="25"/>
      <c r="F147" s="25"/>
      <c r="G147" s="25"/>
      <c r="H147" s="4"/>
      <c r="J147" s="25"/>
    </row>
    <row r="148" spans="1:10" x14ac:dyDescent="0.25">
      <c r="A148" s="47"/>
      <c r="B148" s="25"/>
      <c r="C148" s="25"/>
      <c r="D148" s="25"/>
      <c r="E148" s="25"/>
      <c r="F148" s="25"/>
      <c r="G148" s="25"/>
      <c r="H148" s="4"/>
      <c r="J148" s="25"/>
    </row>
    <row r="149" spans="1:10" x14ac:dyDescent="0.25">
      <c r="A149" s="47"/>
      <c r="B149" s="25"/>
      <c r="C149" s="25"/>
      <c r="D149" s="25"/>
      <c r="E149" s="25"/>
      <c r="F149" s="25"/>
      <c r="G149" s="25"/>
      <c r="H149" s="4"/>
      <c r="J149" s="25"/>
    </row>
    <row r="150" spans="1:10" x14ac:dyDescent="0.25">
      <c r="A150" s="47"/>
      <c r="B150" s="25"/>
      <c r="C150" s="25"/>
      <c r="D150" s="25"/>
      <c r="E150" s="25"/>
      <c r="F150" s="25"/>
      <c r="G150" s="25"/>
      <c r="H150" s="4"/>
      <c r="J150" s="25"/>
    </row>
    <row r="151" spans="1:10" x14ac:dyDescent="0.25">
      <c r="A151" s="47"/>
      <c r="B151" s="25"/>
      <c r="C151" s="25"/>
      <c r="D151" s="25"/>
      <c r="E151" s="25"/>
      <c r="F151" s="25"/>
      <c r="G151" s="25"/>
      <c r="H151" s="4"/>
      <c r="J151" s="25"/>
    </row>
    <row r="152" spans="1:10" x14ac:dyDescent="0.25">
      <c r="A152" s="47"/>
      <c r="B152" s="25"/>
      <c r="C152" s="25"/>
      <c r="D152" s="25"/>
      <c r="E152" s="25"/>
      <c r="F152" s="25"/>
      <c r="G152" s="25"/>
      <c r="H152" s="4"/>
      <c r="J152" s="25"/>
    </row>
    <row r="153" spans="1:10" x14ac:dyDescent="0.25">
      <c r="A153" s="47"/>
      <c r="B153" s="25"/>
      <c r="C153" s="25"/>
      <c r="D153" s="25"/>
      <c r="E153" s="25"/>
      <c r="F153" s="25"/>
      <c r="G153" s="25"/>
      <c r="H153" s="4"/>
      <c r="J153" s="25"/>
    </row>
    <row r="154" spans="1:10" x14ac:dyDescent="0.25">
      <c r="A154" s="47"/>
      <c r="B154" s="25"/>
      <c r="C154" s="25"/>
      <c r="D154" s="25"/>
      <c r="E154" s="25"/>
      <c r="F154" s="25"/>
      <c r="G154" s="25"/>
      <c r="H154" s="4"/>
      <c r="J154" s="25"/>
    </row>
    <row r="155" spans="1:10" x14ac:dyDescent="0.25">
      <c r="A155" s="47"/>
      <c r="B155" s="25"/>
      <c r="C155" s="25"/>
      <c r="D155" s="25"/>
      <c r="E155" s="25"/>
      <c r="F155" s="25"/>
      <c r="G155" s="25"/>
      <c r="H155" s="4"/>
      <c r="J155" s="25"/>
    </row>
    <row r="156" spans="1:10" x14ac:dyDescent="0.25">
      <c r="A156" s="47"/>
      <c r="B156" s="25"/>
      <c r="C156" s="25"/>
      <c r="D156" s="25"/>
      <c r="E156" s="25"/>
      <c r="F156" s="25"/>
      <c r="G156" s="25"/>
      <c r="H156" s="4"/>
      <c r="J156" s="25"/>
    </row>
    <row r="157" spans="1:10" x14ac:dyDescent="0.25">
      <c r="A157" s="47"/>
      <c r="B157" s="25"/>
      <c r="C157" s="25"/>
      <c r="D157" s="25"/>
      <c r="E157" s="25"/>
      <c r="F157" s="25"/>
      <c r="G157" s="25"/>
      <c r="H157" s="4"/>
      <c r="J157" s="25"/>
    </row>
    <row r="158" spans="1:10" x14ac:dyDescent="0.25">
      <c r="A158" s="47"/>
      <c r="B158" s="25"/>
      <c r="C158" s="25"/>
      <c r="D158" s="25"/>
      <c r="E158" s="25"/>
      <c r="F158" s="25"/>
      <c r="G158" s="25"/>
      <c r="H158" s="4"/>
      <c r="J158" s="25"/>
    </row>
    <row r="159" spans="1:10" x14ac:dyDescent="0.25">
      <c r="A159" s="47"/>
      <c r="B159" s="25"/>
      <c r="C159" s="25"/>
      <c r="D159" s="25"/>
      <c r="E159" s="25"/>
      <c r="F159" s="25"/>
      <c r="G159" s="25"/>
      <c r="H159" s="4"/>
      <c r="J159" s="25"/>
    </row>
    <row r="160" spans="1:10" x14ac:dyDescent="0.25">
      <c r="A160" s="47"/>
      <c r="B160" s="25"/>
      <c r="C160" s="25"/>
      <c r="D160" s="25"/>
      <c r="E160" s="25"/>
      <c r="F160" s="25"/>
      <c r="G160" s="25"/>
      <c r="H160" s="4"/>
      <c r="J160" s="25"/>
    </row>
    <row r="161" spans="1:10" x14ac:dyDescent="0.25">
      <c r="A161" s="47"/>
      <c r="B161" s="25"/>
      <c r="C161" s="25"/>
      <c r="D161" s="25"/>
      <c r="E161" s="25"/>
      <c r="F161" s="25"/>
      <c r="G161" s="25"/>
      <c r="H161" s="4"/>
      <c r="J161" s="25"/>
    </row>
    <row r="162" spans="1:10" x14ac:dyDescent="0.25">
      <c r="A162" s="47"/>
      <c r="B162" s="25"/>
      <c r="C162" s="25"/>
      <c r="D162" s="25"/>
      <c r="E162" s="25"/>
      <c r="F162" s="25"/>
      <c r="G162" s="25"/>
      <c r="H162" s="4"/>
      <c r="J162" s="25"/>
    </row>
    <row r="163" spans="1:10" x14ac:dyDescent="0.25">
      <c r="A163" s="47"/>
      <c r="B163" s="25"/>
      <c r="C163" s="25"/>
      <c r="D163" s="25"/>
      <c r="E163" s="25"/>
      <c r="F163" s="25"/>
      <c r="G163" s="25"/>
      <c r="H163" s="4"/>
      <c r="J163" s="25"/>
    </row>
    <row r="164" spans="1:10" x14ac:dyDescent="0.25">
      <c r="A164" s="48"/>
      <c r="B164" s="25"/>
      <c r="C164" s="25"/>
      <c r="D164" s="25"/>
      <c r="E164" s="25"/>
      <c r="F164" s="25"/>
      <c r="G164" s="25"/>
      <c r="H164" s="4"/>
      <c r="J164" s="25"/>
    </row>
    <row r="165" spans="1:10" x14ac:dyDescent="0.25">
      <c r="A165" s="48"/>
      <c r="B165" s="25"/>
      <c r="C165" s="25"/>
      <c r="D165" s="25"/>
      <c r="E165" s="25"/>
      <c r="F165" s="25"/>
      <c r="G165" s="25"/>
      <c r="H165" s="4"/>
      <c r="J165" s="25"/>
    </row>
    <row r="166" spans="1:10" x14ac:dyDescent="0.25">
      <c r="A166" s="48"/>
      <c r="B166" s="25"/>
      <c r="C166" s="25"/>
      <c r="D166" s="25"/>
      <c r="E166" s="25"/>
      <c r="F166" s="25"/>
      <c r="G166" s="25"/>
      <c r="H166" s="4"/>
      <c r="J166" s="25"/>
    </row>
    <row r="167" spans="1:10" x14ac:dyDescent="0.25">
      <c r="A167" s="48"/>
      <c r="B167" s="25"/>
      <c r="C167" s="25"/>
      <c r="D167" s="25"/>
      <c r="E167" s="25"/>
      <c r="F167" s="25"/>
      <c r="G167" s="25"/>
      <c r="H167" s="4"/>
      <c r="J167" s="25"/>
    </row>
    <row r="168" spans="1:10" x14ac:dyDescent="0.25">
      <c r="A168" s="48"/>
      <c r="B168" s="25"/>
      <c r="C168" s="25"/>
      <c r="D168" s="25"/>
      <c r="E168" s="25"/>
      <c r="F168" s="25"/>
      <c r="G168" s="25"/>
      <c r="H168" s="4"/>
      <c r="J168" s="25"/>
    </row>
    <row r="169" spans="1:10" x14ac:dyDescent="0.25">
      <c r="A169" s="48"/>
      <c r="B169" s="25"/>
      <c r="C169" s="25"/>
      <c r="D169" s="25"/>
      <c r="E169" s="25"/>
      <c r="F169" s="25"/>
      <c r="G169" s="25"/>
      <c r="H169" s="4"/>
      <c r="J169" s="25"/>
    </row>
    <row r="170" spans="1:10" x14ac:dyDescent="0.25">
      <c r="A170" s="48"/>
      <c r="B170" s="25"/>
      <c r="C170" s="25"/>
      <c r="D170" s="25"/>
      <c r="E170" s="25"/>
      <c r="F170" s="25"/>
      <c r="G170" s="25"/>
      <c r="H170" s="4"/>
      <c r="J170" s="25"/>
    </row>
    <row r="171" spans="1:10" x14ac:dyDescent="0.25">
      <c r="A171" s="47"/>
      <c r="B171" s="25"/>
      <c r="C171" s="25"/>
      <c r="D171" s="25"/>
      <c r="E171" s="25"/>
      <c r="F171" s="25"/>
      <c r="G171" s="25"/>
      <c r="H171" s="4"/>
      <c r="J171" s="25"/>
    </row>
    <row r="172" spans="1:10" x14ac:dyDescent="0.25">
      <c r="A172" s="47"/>
      <c r="B172" s="25"/>
      <c r="C172" s="25"/>
      <c r="D172" s="25"/>
      <c r="E172" s="25"/>
      <c r="F172" s="25"/>
      <c r="G172" s="25"/>
      <c r="H172" s="4"/>
      <c r="J172" s="25"/>
    </row>
    <row r="173" spans="1:10" x14ac:dyDescent="0.25">
      <c r="A173" s="47"/>
      <c r="B173" s="25"/>
      <c r="C173" s="25"/>
      <c r="D173" s="25"/>
      <c r="E173" s="25"/>
      <c r="F173" s="25"/>
      <c r="G173" s="25"/>
      <c r="H173" s="4"/>
      <c r="J173" s="25"/>
    </row>
    <row r="174" spans="1:10" x14ac:dyDescent="0.25">
      <c r="A174" s="47"/>
      <c r="B174" s="25"/>
      <c r="C174" s="25"/>
      <c r="D174" s="25"/>
      <c r="E174" s="25"/>
      <c r="F174" s="25"/>
      <c r="G174" s="25"/>
      <c r="H174" s="4"/>
      <c r="J174" s="25"/>
    </row>
    <row r="175" spans="1:10" x14ac:dyDescent="0.25">
      <c r="A175" s="47"/>
      <c r="B175" s="25"/>
      <c r="C175" s="25"/>
      <c r="D175" s="25"/>
      <c r="E175" s="25"/>
      <c r="F175" s="25"/>
      <c r="G175" s="25"/>
      <c r="H175" s="4"/>
      <c r="J175" s="25"/>
    </row>
    <row r="176" spans="1:10" x14ac:dyDescent="0.25">
      <c r="A176" s="47"/>
      <c r="B176" s="25"/>
      <c r="C176" s="25"/>
      <c r="D176" s="25"/>
      <c r="E176" s="25"/>
      <c r="F176" s="25"/>
      <c r="G176" s="25"/>
      <c r="H176" s="4"/>
      <c r="J176" s="25"/>
    </row>
    <row r="177" spans="1:10" x14ac:dyDescent="0.25">
      <c r="A177" s="47"/>
      <c r="B177" s="25"/>
      <c r="C177" s="25"/>
      <c r="D177" s="25"/>
      <c r="E177" s="25"/>
      <c r="F177" s="25"/>
      <c r="G177" s="25"/>
      <c r="H177" s="4"/>
      <c r="J177" s="25"/>
    </row>
    <row r="178" spans="1:10" x14ac:dyDescent="0.25">
      <c r="A178" s="47"/>
      <c r="B178" s="25"/>
      <c r="C178" s="25"/>
      <c r="D178" s="25"/>
      <c r="E178" s="25"/>
      <c r="F178" s="25"/>
      <c r="G178" s="25"/>
      <c r="H178" s="4"/>
      <c r="J178" s="25"/>
    </row>
    <row r="179" spans="1:10" x14ac:dyDescent="0.25">
      <c r="A179" s="46"/>
      <c r="B179" s="25"/>
      <c r="C179" s="25"/>
      <c r="D179" s="25"/>
      <c r="E179" s="25"/>
      <c r="F179" s="25"/>
      <c r="G179" s="25"/>
      <c r="H179" s="4"/>
      <c r="J179" s="25"/>
    </row>
    <row r="180" spans="1:10" x14ac:dyDescent="0.25">
      <c r="A180" s="46"/>
      <c r="B180" s="25"/>
      <c r="C180" s="25"/>
      <c r="D180" s="25"/>
      <c r="E180" s="25"/>
      <c r="F180" s="25"/>
      <c r="G180" s="25"/>
      <c r="H180" s="4"/>
      <c r="J180" s="25"/>
    </row>
    <row r="181" spans="1:10" x14ac:dyDescent="0.25">
      <c r="A181" s="46"/>
      <c r="B181" s="25"/>
      <c r="C181" s="25"/>
      <c r="D181" s="25"/>
      <c r="E181" s="25"/>
      <c r="F181" s="25"/>
      <c r="G181" s="25"/>
      <c r="H181" s="4"/>
      <c r="J181" s="25"/>
    </row>
    <row r="182" spans="1:10" x14ac:dyDescent="0.25">
      <c r="A182" s="46"/>
      <c r="B182" s="25"/>
      <c r="C182" s="25"/>
      <c r="D182" s="25"/>
      <c r="E182" s="25"/>
      <c r="F182" s="25"/>
      <c r="G182" s="25"/>
      <c r="H182" s="4"/>
      <c r="J182" s="25"/>
    </row>
    <row r="183" spans="1:10" x14ac:dyDescent="0.25">
      <c r="A183" s="46"/>
      <c r="B183" s="25"/>
      <c r="C183" s="25"/>
      <c r="D183" s="25"/>
      <c r="E183" s="25"/>
      <c r="F183" s="25"/>
      <c r="G183" s="25"/>
      <c r="H183" s="4"/>
      <c r="J183" s="25"/>
    </row>
    <row r="184" spans="1:10" x14ac:dyDescent="0.25">
      <c r="A184" s="46"/>
      <c r="B184" s="25"/>
      <c r="C184" s="25"/>
      <c r="D184" s="25"/>
      <c r="E184" s="25"/>
      <c r="F184" s="25"/>
      <c r="G184" s="25"/>
      <c r="H184" s="4"/>
      <c r="J184" s="25"/>
    </row>
    <row r="185" spans="1:10" x14ac:dyDescent="0.25">
      <c r="A185" s="46"/>
      <c r="B185" s="25"/>
      <c r="C185" s="25"/>
      <c r="D185" s="25"/>
      <c r="E185" s="25"/>
      <c r="F185" s="25"/>
      <c r="G185" s="25"/>
      <c r="H185" s="4"/>
      <c r="J185" s="25"/>
    </row>
    <row r="186" spans="1:10" x14ac:dyDescent="0.25">
      <c r="A186" s="46"/>
      <c r="B186" s="25"/>
      <c r="C186" s="25"/>
      <c r="D186" s="25"/>
      <c r="E186" s="25"/>
      <c r="F186" s="25"/>
      <c r="G186" s="25"/>
      <c r="H186" s="4"/>
      <c r="J186" s="25"/>
    </row>
    <row r="187" spans="1:10" x14ac:dyDescent="0.25">
      <c r="A187" s="46"/>
      <c r="B187" s="25"/>
      <c r="C187" s="25"/>
      <c r="D187" s="25"/>
      <c r="E187" s="25"/>
      <c r="F187" s="25"/>
      <c r="G187" s="25"/>
      <c r="H187" s="4"/>
      <c r="J187" s="25"/>
    </row>
    <row r="194" spans="1:44" s="4" customFormat="1" x14ac:dyDescent="0.25">
      <c r="A194" s="17"/>
      <c r="AA194" s="7"/>
      <c r="AB194" s="7"/>
      <c r="AQ194" s="7"/>
      <c r="AR194" s="7"/>
    </row>
    <row r="195" spans="1:44" s="4" customFormat="1" x14ac:dyDescent="0.25">
      <c r="A195" s="17"/>
      <c r="AA195" s="7"/>
      <c r="AB195" s="7"/>
      <c r="AQ195" s="7"/>
      <c r="AR195" s="7"/>
    </row>
    <row r="196" spans="1:44" s="4" customFormat="1" x14ac:dyDescent="0.25">
      <c r="A196" s="17"/>
      <c r="AA196" s="7"/>
      <c r="AB196" s="7"/>
      <c r="AQ196" s="7"/>
      <c r="AR196" s="7"/>
    </row>
    <row r="197" spans="1:44" s="4" customFormat="1" x14ac:dyDescent="0.25">
      <c r="A197" s="17"/>
      <c r="AA197" s="7"/>
      <c r="AB197" s="7"/>
      <c r="AQ197" s="7"/>
      <c r="AR197" s="7"/>
    </row>
    <row r="198" spans="1:44" s="4" customFormat="1" x14ac:dyDescent="0.25">
      <c r="A198" s="17"/>
      <c r="AA198" s="7"/>
      <c r="AB198" s="7"/>
      <c r="AQ198" s="7"/>
      <c r="AR198" s="7"/>
    </row>
    <row r="199" spans="1:44" s="4" customFormat="1" x14ac:dyDescent="0.25">
      <c r="A199" s="17"/>
      <c r="AA199" s="7"/>
      <c r="AB199" s="7"/>
      <c r="AQ199" s="7"/>
      <c r="AR199" s="7"/>
    </row>
    <row r="200" spans="1:44" s="4" customFormat="1" x14ac:dyDescent="0.25">
      <c r="A200" s="17"/>
      <c r="AA200" s="7"/>
      <c r="AB200" s="7"/>
      <c r="AQ200" s="7"/>
      <c r="AR200" s="7"/>
    </row>
    <row r="201" spans="1:44" s="4" customFormat="1" x14ac:dyDescent="0.25">
      <c r="A201" s="17"/>
      <c r="AA201" s="7"/>
      <c r="AB201" s="7"/>
      <c r="AQ201" s="7"/>
      <c r="AR201" s="7"/>
    </row>
    <row r="202" spans="1:44" s="4" customFormat="1" x14ac:dyDescent="0.25">
      <c r="A202" s="17"/>
      <c r="AA202" s="7"/>
      <c r="AB202" s="7"/>
      <c r="AQ202" s="7"/>
      <c r="AR202" s="7"/>
    </row>
    <row r="203" spans="1:44" s="4" customFormat="1" x14ac:dyDescent="0.25">
      <c r="A203" s="17"/>
      <c r="AA203" s="7"/>
      <c r="AB203" s="7"/>
      <c r="AQ203" s="7"/>
      <c r="AR203" s="7"/>
    </row>
    <row r="204" spans="1:44" s="4" customFormat="1" x14ac:dyDescent="0.25">
      <c r="A204" s="17"/>
      <c r="AA204" s="7"/>
      <c r="AB204" s="7"/>
      <c r="AQ204" s="7"/>
      <c r="AR204" s="7"/>
    </row>
    <row r="205" spans="1:44" s="4" customFormat="1" x14ac:dyDescent="0.25">
      <c r="A205" s="17"/>
      <c r="AA205" s="7"/>
      <c r="AB205" s="7"/>
      <c r="AQ205" s="7"/>
      <c r="AR205" s="7"/>
    </row>
    <row r="206" spans="1:44" s="4" customFormat="1" x14ac:dyDescent="0.25">
      <c r="A206" s="17"/>
      <c r="AA206" s="7"/>
      <c r="AB206" s="7"/>
      <c r="AQ206" s="7"/>
      <c r="AR206" s="7"/>
    </row>
    <row r="207" spans="1:44" s="4" customFormat="1" x14ac:dyDescent="0.25">
      <c r="A207" s="17"/>
      <c r="AA207" s="7"/>
      <c r="AB207" s="7"/>
      <c r="AQ207" s="7"/>
      <c r="AR207" s="7"/>
    </row>
    <row r="208" spans="1:44" s="4" customFormat="1" x14ac:dyDescent="0.25">
      <c r="A208" s="17"/>
      <c r="AA208" s="7"/>
      <c r="AB208" s="7"/>
      <c r="AQ208" s="7"/>
      <c r="AR208" s="7"/>
    </row>
    <row r="209" spans="1:44" s="4" customFormat="1" x14ac:dyDescent="0.25">
      <c r="A209" s="17"/>
      <c r="AA209" s="7"/>
      <c r="AB209" s="7"/>
      <c r="AQ209" s="7"/>
      <c r="AR209" s="7"/>
    </row>
    <row r="210" spans="1:44" s="4" customFormat="1" x14ac:dyDescent="0.25">
      <c r="A210" s="17"/>
      <c r="AA210" s="7"/>
      <c r="AB210" s="7"/>
      <c r="AQ210" s="7"/>
      <c r="AR210" s="7"/>
    </row>
    <row r="211" spans="1:44" s="4" customFormat="1" x14ac:dyDescent="0.25">
      <c r="A211" s="17"/>
      <c r="AA211" s="7"/>
      <c r="AB211" s="7"/>
      <c r="AQ211" s="7"/>
      <c r="AR211" s="7"/>
    </row>
    <row r="212" spans="1:44" s="4" customFormat="1" x14ac:dyDescent="0.25">
      <c r="A212" s="17"/>
      <c r="AA212" s="7"/>
      <c r="AB212" s="7"/>
      <c r="AQ212" s="7"/>
      <c r="AR212" s="7"/>
    </row>
    <row r="213" spans="1:44" s="4" customFormat="1" x14ac:dyDescent="0.25">
      <c r="A213" s="17"/>
      <c r="AA213" s="7"/>
      <c r="AB213" s="7"/>
      <c r="AQ213" s="7"/>
      <c r="AR213" s="7"/>
    </row>
    <row r="214" spans="1:44" s="4" customFormat="1" x14ac:dyDescent="0.25">
      <c r="A214" s="17"/>
      <c r="AA214" s="7"/>
      <c r="AB214" s="7"/>
      <c r="AQ214" s="7"/>
      <c r="AR214" s="7"/>
    </row>
    <row r="215" spans="1:44" s="4" customFormat="1" x14ac:dyDescent="0.25">
      <c r="A215" s="17"/>
      <c r="AA215" s="7"/>
      <c r="AB215" s="7"/>
      <c r="AQ215" s="7"/>
      <c r="AR215" s="7"/>
    </row>
    <row r="216" spans="1:44" s="4" customFormat="1" x14ac:dyDescent="0.25">
      <c r="A216" s="17"/>
      <c r="AA216" s="7"/>
      <c r="AB216" s="7"/>
      <c r="AQ216" s="7"/>
      <c r="AR216" s="7"/>
    </row>
    <row r="217" spans="1:44" s="4" customFormat="1" x14ac:dyDescent="0.25">
      <c r="A217" s="17"/>
      <c r="AA217" s="7"/>
      <c r="AB217" s="7"/>
      <c r="AQ217" s="7"/>
      <c r="AR217" s="7"/>
    </row>
    <row r="218" spans="1:44" s="4" customFormat="1" x14ac:dyDescent="0.25">
      <c r="A218" s="17"/>
      <c r="AA218" s="7"/>
      <c r="AB218" s="7"/>
      <c r="AQ218" s="7"/>
      <c r="AR218" s="7"/>
    </row>
    <row r="219" spans="1:44" s="4" customFormat="1" x14ac:dyDescent="0.25">
      <c r="A219" s="17"/>
      <c r="AA219" s="7"/>
      <c r="AB219" s="7"/>
      <c r="AQ219" s="7"/>
      <c r="AR219" s="7"/>
    </row>
    <row r="220" spans="1:44" s="4" customFormat="1" x14ac:dyDescent="0.25">
      <c r="A220" s="17"/>
      <c r="AA220" s="7"/>
      <c r="AB220" s="7"/>
      <c r="AQ220" s="7"/>
      <c r="AR220" s="7"/>
    </row>
    <row r="221" spans="1:44" s="4" customFormat="1" x14ac:dyDescent="0.25">
      <c r="A221" s="17"/>
      <c r="AA221" s="7"/>
      <c r="AB221" s="7"/>
      <c r="AQ221" s="7"/>
      <c r="AR221" s="7"/>
    </row>
    <row r="222" spans="1:44" s="4" customFormat="1" x14ac:dyDescent="0.25">
      <c r="A222" s="17"/>
      <c r="AA222" s="7"/>
      <c r="AB222" s="7"/>
      <c r="AQ222" s="7"/>
      <c r="AR222" s="7"/>
    </row>
    <row r="223" spans="1:44" s="4" customFormat="1" x14ac:dyDescent="0.25">
      <c r="A223" s="17"/>
      <c r="AA223" s="7"/>
      <c r="AB223" s="7"/>
      <c r="AQ223" s="7"/>
      <c r="AR223" s="7"/>
    </row>
    <row r="224" spans="1:44" s="4" customFormat="1" x14ac:dyDescent="0.25">
      <c r="A224" s="17"/>
      <c r="AA224" s="7"/>
      <c r="AB224" s="7"/>
      <c r="AQ224" s="7"/>
      <c r="AR224" s="7"/>
    </row>
    <row r="225" spans="1:44" s="4" customFormat="1" x14ac:dyDescent="0.25">
      <c r="A225" s="17"/>
      <c r="AA225" s="7"/>
      <c r="AB225" s="7"/>
      <c r="AQ225" s="7"/>
      <c r="AR225" s="7"/>
    </row>
    <row r="226" spans="1:44" s="4" customFormat="1" x14ac:dyDescent="0.25">
      <c r="A226" s="17"/>
      <c r="AA226" s="7"/>
      <c r="AB226" s="7"/>
      <c r="AQ226" s="7"/>
      <c r="AR226" s="7"/>
    </row>
    <row r="227" spans="1:44" s="4" customFormat="1" x14ac:dyDescent="0.25">
      <c r="A227" s="17"/>
      <c r="AA227" s="7"/>
      <c r="AB227" s="7"/>
      <c r="AQ227" s="7"/>
      <c r="AR227" s="7"/>
    </row>
    <row r="228" spans="1:44" s="4" customFormat="1" x14ac:dyDescent="0.25">
      <c r="A228" s="17"/>
      <c r="AA228" s="7"/>
      <c r="AB228" s="7"/>
      <c r="AQ228" s="7"/>
      <c r="AR228" s="7"/>
    </row>
    <row r="229" spans="1:44" s="4" customFormat="1" x14ac:dyDescent="0.25">
      <c r="A229" s="17"/>
      <c r="AA229" s="7"/>
      <c r="AB229" s="7"/>
      <c r="AQ229" s="7"/>
      <c r="AR229" s="7"/>
    </row>
    <row r="230" spans="1:44" s="4" customFormat="1" x14ac:dyDescent="0.25">
      <c r="A230" s="17"/>
      <c r="AA230" s="7"/>
      <c r="AB230" s="7"/>
      <c r="AQ230" s="7"/>
      <c r="AR230" s="7"/>
    </row>
    <row r="231" spans="1:44" s="4" customFormat="1" x14ac:dyDescent="0.25">
      <c r="A231" s="17"/>
      <c r="AA231" s="7"/>
      <c r="AB231" s="7"/>
      <c r="AQ231" s="7"/>
      <c r="AR231" s="7"/>
    </row>
    <row r="232" spans="1:44" s="4" customFormat="1" x14ac:dyDescent="0.25">
      <c r="A232" s="17"/>
      <c r="AA232" s="7"/>
      <c r="AB232" s="7"/>
      <c r="AQ232" s="7"/>
      <c r="AR232" s="7"/>
    </row>
    <row r="233" spans="1:44" s="4" customFormat="1" x14ac:dyDescent="0.25">
      <c r="A233" s="17"/>
      <c r="AA233" s="7"/>
      <c r="AB233" s="7"/>
      <c r="AQ233" s="7"/>
      <c r="AR233" s="7"/>
    </row>
    <row r="234" spans="1:44" s="4" customFormat="1" x14ac:dyDescent="0.25">
      <c r="A234" s="17"/>
      <c r="AA234" s="7"/>
      <c r="AB234" s="7"/>
      <c r="AQ234" s="7"/>
      <c r="AR234" s="7"/>
    </row>
    <row r="235" spans="1:44" s="4" customFormat="1" x14ac:dyDescent="0.25">
      <c r="A235" s="17"/>
      <c r="AA235" s="7"/>
      <c r="AB235" s="7"/>
      <c r="AQ235" s="7"/>
      <c r="AR235" s="7"/>
    </row>
    <row r="236" spans="1:44" s="4" customFormat="1" x14ac:dyDescent="0.25">
      <c r="A236" s="17"/>
      <c r="AA236" s="7"/>
      <c r="AB236" s="7"/>
      <c r="AQ236" s="7"/>
      <c r="AR236" s="7"/>
    </row>
    <row r="237" spans="1:44" s="4" customFormat="1" x14ac:dyDescent="0.25">
      <c r="A237" s="17"/>
      <c r="AA237" s="7"/>
      <c r="AB237" s="7"/>
      <c r="AQ237" s="7"/>
      <c r="AR237" s="7"/>
    </row>
    <row r="238" spans="1:44" s="4" customFormat="1" x14ac:dyDescent="0.25">
      <c r="A238" s="17"/>
      <c r="AA238" s="7"/>
      <c r="AB238" s="7"/>
      <c r="AQ238" s="7"/>
      <c r="AR238" s="7"/>
    </row>
    <row r="239" spans="1:44" s="4" customFormat="1" x14ac:dyDescent="0.25">
      <c r="A239" s="17"/>
      <c r="AA239" s="7"/>
      <c r="AB239" s="7"/>
      <c r="AQ239" s="7"/>
      <c r="AR239" s="7"/>
    </row>
    <row r="240" spans="1:44" s="4" customFormat="1" x14ac:dyDescent="0.25">
      <c r="A240" s="17"/>
      <c r="AA240" s="7"/>
      <c r="AB240" s="7"/>
      <c r="AQ240" s="7"/>
      <c r="AR240" s="7"/>
    </row>
    <row r="241" spans="1:44" s="4" customFormat="1" x14ac:dyDescent="0.25">
      <c r="A241" s="17"/>
      <c r="AA241" s="7"/>
      <c r="AB241" s="7"/>
      <c r="AQ241" s="7"/>
      <c r="AR241" s="7"/>
    </row>
    <row r="242" spans="1:44" s="4" customFormat="1" x14ac:dyDescent="0.25">
      <c r="A242" s="17"/>
      <c r="AA242" s="7"/>
      <c r="AB242" s="7"/>
      <c r="AQ242" s="7"/>
      <c r="AR242" s="7"/>
    </row>
    <row r="243" spans="1:44" s="4" customFormat="1" x14ac:dyDescent="0.25">
      <c r="A243" s="17"/>
      <c r="AA243" s="7"/>
      <c r="AB243" s="7"/>
      <c r="AQ243" s="7"/>
      <c r="AR243" s="7"/>
    </row>
    <row r="244" spans="1:44" s="4" customFormat="1" x14ac:dyDescent="0.25">
      <c r="A244" s="17"/>
      <c r="AA244" s="7"/>
      <c r="AB244" s="7"/>
      <c r="AQ244" s="7"/>
      <c r="AR244" s="7"/>
    </row>
    <row r="245" spans="1:44" s="4" customFormat="1" x14ac:dyDescent="0.25">
      <c r="A245" s="17"/>
      <c r="AA245" s="7"/>
      <c r="AB245" s="7"/>
      <c r="AQ245" s="7"/>
      <c r="AR245" s="7"/>
    </row>
    <row r="246" spans="1:44" s="4" customFormat="1" x14ac:dyDescent="0.25">
      <c r="A246" s="17"/>
      <c r="AA246" s="7"/>
      <c r="AB246" s="7"/>
      <c r="AQ246" s="7"/>
      <c r="AR246" s="7"/>
    </row>
    <row r="247" spans="1:44" s="4" customFormat="1" x14ac:dyDescent="0.25">
      <c r="A247" s="17"/>
      <c r="AA247" s="7"/>
      <c r="AB247" s="7"/>
      <c r="AQ247" s="7"/>
      <c r="AR247" s="7"/>
    </row>
    <row r="248" spans="1:44" s="4" customFormat="1" x14ac:dyDescent="0.25">
      <c r="A248" s="17"/>
      <c r="AA248" s="7"/>
      <c r="AB248" s="7"/>
      <c r="AQ248" s="7"/>
      <c r="AR248" s="7"/>
    </row>
    <row r="249" spans="1:44" s="4" customFormat="1" x14ac:dyDescent="0.25">
      <c r="A249" s="17"/>
      <c r="AA249" s="7"/>
      <c r="AB249" s="7"/>
      <c r="AQ249" s="7"/>
      <c r="AR249" s="7"/>
    </row>
    <row r="250" spans="1:44" s="4" customFormat="1" x14ac:dyDescent="0.25">
      <c r="A250" s="17"/>
      <c r="AA250" s="7"/>
      <c r="AB250" s="7"/>
      <c r="AQ250" s="7"/>
      <c r="AR250" s="7"/>
    </row>
    <row r="251" spans="1:44" s="4" customFormat="1" x14ac:dyDescent="0.25">
      <c r="A251" s="17"/>
      <c r="AA251" s="7"/>
      <c r="AB251" s="7"/>
      <c r="AQ251" s="7"/>
      <c r="AR251" s="7"/>
    </row>
    <row r="252" spans="1:44" s="4" customFormat="1" x14ac:dyDescent="0.25">
      <c r="A252" s="17"/>
      <c r="AA252" s="7"/>
      <c r="AB252" s="7"/>
      <c r="AQ252" s="7"/>
      <c r="AR252" s="7"/>
    </row>
    <row r="253" spans="1:44" s="4" customFormat="1" x14ac:dyDescent="0.25">
      <c r="A253" s="17"/>
      <c r="AA253" s="7"/>
      <c r="AB253" s="7"/>
      <c r="AQ253" s="7"/>
      <c r="AR253" s="7"/>
    </row>
    <row r="254" spans="1:44" s="4" customFormat="1" x14ac:dyDescent="0.25">
      <c r="A254" s="17"/>
      <c r="AA254" s="7"/>
      <c r="AB254" s="7"/>
      <c r="AQ254" s="7"/>
      <c r="AR254" s="7"/>
    </row>
    <row r="255" spans="1:44" s="4" customFormat="1" x14ac:dyDescent="0.25">
      <c r="A255" s="17"/>
      <c r="AA255" s="7"/>
      <c r="AB255" s="7"/>
      <c r="AQ255" s="7"/>
      <c r="AR255" s="7"/>
    </row>
    <row r="256" spans="1:44" s="4" customFormat="1" x14ac:dyDescent="0.25">
      <c r="A256" s="17"/>
      <c r="AA256" s="7"/>
      <c r="AB256" s="7"/>
      <c r="AQ256" s="7"/>
      <c r="AR256" s="7"/>
    </row>
    <row r="257" spans="1:44" s="4" customFormat="1" x14ac:dyDescent="0.25">
      <c r="A257" s="17"/>
      <c r="AA257" s="7"/>
      <c r="AB257" s="7"/>
      <c r="AQ257" s="7"/>
      <c r="AR257" s="7"/>
    </row>
    <row r="258" spans="1:44" s="4" customFormat="1" x14ac:dyDescent="0.25">
      <c r="A258" s="17"/>
      <c r="AA258" s="7"/>
      <c r="AB258" s="7"/>
      <c r="AQ258" s="7"/>
      <c r="AR258" s="7"/>
    </row>
    <row r="259" spans="1:44" s="4" customFormat="1" x14ac:dyDescent="0.25">
      <c r="A259" s="17"/>
      <c r="AA259" s="7"/>
      <c r="AB259" s="7"/>
      <c r="AQ259" s="7"/>
      <c r="AR259" s="7"/>
    </row>
    <row r="260" spans="1:44" s="4" customFormat="1" x14ac:dyDescent="0.25">
      <c r="A260" s="17"/>
      <c r="AA260" s="7"/>
      <c r="AB260" s="7"/>
      <c r="AQ260" s="7"/>
      <c r="AR260" s="7"/>
    </row>
    <row r="261" spans="1:44" s="4" customFormat="1" x14ac:dyDescent="0.25">
      <c r="A261" s="17"/>
      <c r="AA261" s="7"/>
      <c r="AB261" s="7"/>
      <c r="AQ261" s="7"/>
      <c r="AR261" s="7"/>
    </row>
    <row r="262" spans="1:44" s="4" customFormat="1" x14ac:dyDescent="0.25">
      <c r="A262" s="17"/>
      <c r="AA262" s="7"/>
      <c r="AB262" s="7"/>
      <c r="AQ262" s="7"/>
      <c r="AR262" s="7"/>
    </row>
    <row r="263" spans="1:44" s="4" customFormat="1" x14ac:dyDescent="0.25">
      <c r="A263" s="17"/>
      <c r="AA263" s="7"/>
      <c r="AB263" s="7"/>
      <c r="AQ263" s="7"/>
      <c r="AR263" s="7"/>
    </row>
    <row r="264" spans="1:44" s="4" customFormat="1" x14ac:dyDescent="0.25">
      <c r="A264" s="17"/>
      <c r="AA264" s="7"/>
      <c r="AB264" s="7"/>
      <c r="AQ264" s="7"/>
      <c r="AR264" s="7"/>
    </row>
    <row r="265" spans="1:44" s="4" customFormat="1" x14ac:dyDescent="0.25">
      <c r="A265" s="17"/>
      <c r="AA265" s="7"/>
      <c r="AB265" s="7"/>
      <c r="AQ265" s="7"/>
      <c r="AR265" s="7"/>
    </row>
    <row r="266" spans="1:44" s="4" customFormat="1" x14ac:dyDescent="0.25">
      <c r="A266" s="17"/>
      <c r="AA266" s="7"/>
      <c r="AB266" s="7"/>
      <c r="AQ266" s="7"/>
      <c r="AR266" s="7"/>
    </row>
    <row r="267" spans="1:44" s="4" customFormat="1" x14ac:dyDescent="0.25">
      <c r="A267" s="17"/>
      <c r="AA267" s="7"/>
      <c r="AB267" s="7"/>
      <c r="AQ267" s="7"/>
      <c r="AR267" s="7"/>
    </row>
    <row r="268" spans="1:44" s="4" customFormat="1" x14ac:dyDescent="0.25">
      <c r="A268" s="17"/>
      <c r="AA268" s="7"/>
      <c r="AB268" s="7"/>
      <c r="AQ268" s="7"/>
      <c r="AR268" s="7"/>
    </row>
    <row r="269" spans="1:44" s="4" customFormat="1" x14ac:dyDescent="0.25">
      <c r="A269" s="17"/>
      <c r="AA269" s="7"/>
      <c r="AB269" s="7"/>
      <c r="AQ269" s="7"/>
      <c r="AR269" s="7"/>
    </row>
    <row r="270" spans="1:44" s="4" customFormat="1" x14ac:dyDescent="0.25">
      <c r="A270" s="17"/>
      <c r="AA270" s="7"/>
      <c r="AB270" s="7"/>
      <c r="AQ270" s="7"/>
      <c r="AR270" s="7"/>
    </row>
    <row r="271" spans="1:44" s="4" customFormat="1" x14ac:dyDescent="0.25">
      <c r="A271" s="17"/>
      <c r="AA271" s="7"/>
      <c r="AB271" s="7"/>
      <c r="AQ271" s="7"/>
      <c r="AR271" s="7"/>
    </row>
    <row r="272" spans="1:44" s="4" customFormat="1" x14ac:dyDescent="0.25">
      <c r="A272" s="17"/>
      <c r="AA272" s="7"/>
      <c r="AB272" s="7"/>
      <c r="AQ272" s="7"/>
      <c r="AR272" s="7"/>
    </row>
    <row r="273" spans="1:44" s="4" customFormat="1" x14ac:dyDescent="0.25">
      <c r="A273" s="17"/>
      <c r="AA273" s="7"/>
      <c r="AB273" s="7"/>
      <c r="AQ273" s="7"/>
      <c r="AR273" s="7"/>
    </row>
    <row r="274" spans="1:44" s="4" customFormat="1" x14ac:dyDescent="0.25">
      <c r="A274" s="17"/>
      <c r="AA274" s="7"/>
      <c r="AB274" s="7"/>
      <c r="AQ274" s="7"/>
      <c r="AR274" s="7"/>
    </row>
    <row r="275" spans="1:44" s="4" customFormat="1" x14ac:dyDescent="0.25">
      <c r="A275" s="17"/>
      <c r="AA275" s="7"/>
      <c r="AB275" s="7"/>
      <c r="AQ275" s="7"/>
      <c r="AR275" s="7"/>
    </row>
    <row r="276" spans="1:44" s="4" customFormat="1" x14ac:dyDescent="0.25">
      <c r="A276" s="17"/>
      <c r="AA276" s="7"/>
      <c r="AB276" s="7"/>
      <c r="AQ276" s="7"/>
      <c r="AR276" s="7"/>
    </row>
    <row r="277" spans="1:44" s="4" customFormat="1" x14ac:dyDescent="0.25">
      <c r="A277" s="17"/>
      <c r="AA277" s="7"/>
      <c r="AB277" s="7"/>
      <c r="AQ277" s="7"/>
      <c r="AR277" s="7"/>
    </row>
    <row r="278" spans="1:44" s="4" customFormat="1" x14ac:dyDescent="0.25">
      <c r="A278" s="17"/>
      <c r="AA278" s="7"/>
      <c r="AB278" s="7"/>
      <c r="AQ278" s="7"/>
      <c r="AR278" s="7"/>
    </row>
    <row r="279" spans="1:44" s="4" customFormat="1" x14ac:dyDescent="0.25">
      <c r="A279" s="17"/>
      <c r="AA279" s="7"/>
      <c r="AB279" s="7"/>
      <c r="AQ279" s="7"/>
      <c r="AR279" s="7"/>
    </row>
    <row r="280" spans="1:44" s="4" customFormat="1" x14ac:dyDescent="0.25">
      <c r="A280" s="17"/>
      <c r="AA280" s="7"/>
      <c r="AB280" s="7"/>
      <c r="AQ280" s="7"/>
      <c r="AR280" s="7"/>
    </row>
    <row r="281" spans="1:44" s="4" customFormat="1" x14ac:dyDescent="0.25">
      <c r="A281" s="17"/>
      <c r="AA281" s="7"/>
      <c r="AB281" s="7"/>
      <c r="AQ281" s="7"/>
      <c r="AR281" s="7"/>
    </row>
    <row r="282" spans="1:44" s="4" customFormat="1" x14ac:dyDescent="0.25">
      <c r="A282" s="17"/>
      <c r="AA282" s="7"/>
      <c r="AB282" s="7"/>
      <c r="AQ282" s="7"/>
      <c r="AR282" s="7"/>
    </row>
    <row r="283" spans="1:44" s="4" customFormat="1" x14ac:dyDescent="0.25">
      <c r="A283" s="17"/>
      <c r="AA283" s="7"/>
      <c r="AB283" s="7"/>
      <c r="AQ283" s="7"/>
      <c r="AR283" s="7"/>
    </row>
    <row r="284" spans="1:44" s="4" customFormat="1" x14ac:dyDescent="0.25">
      <c r="A284" s="17"/>
      <c r="AA284" s="7"/>
      <c r="AB284" s="7"/>
      <c r="AQ284" s="7"/>
      <c r="AR284" s="7"/>
    </row>
    <row r="285" spans="1:44" s="4" customFormat="1" x14ac:dyDescent="0.25">
      <c r="A285" s="17"/>
      <c r="AA285" s="7"/>
      <c r="AB285" s="7"/>
      <c r="AQ285" s="7"/>
      <c r="AR285" s="7"/>
    </row>
    <row r="286" spans="1:44" s="4" customFormat="1" x14ac:dyDescent="0.25">
      <c r="A286" s="17"/>
      <c r="AA286" s="7"/>
      <c r="AB286" s="7"/>
      <c r="AQ286" s="7"/>
      <c r="AR286" s="7"/>
    </row>
    <row r="287" spans="1:44" s="4" customFormat="1" x14ac:dyDescent="0.25">
      <c r="A287" s="17"/>
      <c r="AA287" s="7"/>
      <c r="AB287" s="7"/>
      <c r="AQ287" s="7"/>
      <c r="AR287" s="7"/>
    </row>
    <row r="288" spans="1:44" s="4" customFormat="1" x14ac:dyDescent="0.25">
      <c r="A288" s="17"/>
      <c r="AA288" s="7"/>
      <c r="AB288" s="7"/>
      <c r="AQ288" s="7"/>
      <c r="AR288" s="7"/>
    </row>
    <row r="289" spans="1:44" s="4" customFormat="1" x14ac:dyDescent="0.25">
      <c r="A289" s="17"/>
      <c r="AA289" s="7"/>
      <c r="AB289" s="7"/>
      <c r="AQ289" s="7"/>
      <c r="AR289" s="7"/>
    </row>
    <row r="290" spans="1:44" s="4" customFormat="1" x14ac:dyDescent="0.25">
      <c r="A290" s="17"/>
      <c r="AA290" s="7"/>
      <c r="AB290" s="7"/>
      <c r="AQ290" s="7"/>
      <c r="AR290" s="7"/>
    </row>
    <row r="291" spans="1:44" s="4" customFormat="1" x14ac:dyDescent="0.25">
      <c r="A291" s="17"/>
      <c r="AA291" s="7"/>
      <c r="AB291" s="7"/>
      <c r="AQ291" s="7"/>
      <c r="AR291" s="7"/>
    </row>
    <row r="292" spans="1:44" s="4" customFormat="1" x14ac:dyDescent="0.25">
      <c r="A292" s="17"/>
      <c r="AA292" s="7"/>
      <c r="AB292" s="7"/>
      <c r="AQ292" s="7"/>
      <c r="AR292" s="7"/>
    </row>
    <row r="293" spans="1:44" s="4" customFormat="1" x14ac:dyDescent="0.25">
      <c r="A293" s="17"/>
      <c r="AA293" s="7"/>
      <c r="AB293" s="7"/>
      <c r="AQ293" s="7"/>
      <c r="AR293" s="7"/>
    </row>
    <row r="294" spans="1:44" s="4" customFormat="1" x14ac:dyDescent="0.25">
      <c r="A294" s="17"/>
      <c r="AA294" s="7"/>
      <c r="AB294" s="7"/>
      <c r="AQ294" s="7"/>
      <c r="AR294" s="7"/>
    </row>
    <row r="295" spans="1:44" s="4" customFormat="1" x14ac:dyDescent="0.25">
      <c r="A295" s="17"/>
      <c r="AA295" s="7"/>
      <c r="AB295" s="7"/>
      <c r="AQ295" s="7"/>
      <c r="AR295" s="7"/>
    </row>
    <row r="296" spans="1:44" s="4" customFormat="1" x14ac:dyDescent="0.25">
      <c r="A296" s="17"/>
      <c r="AA296" s="7"/>
      <c r="AB296" s="7"/>
      <c r="AQ296" s="7"/>
      <c r="AR296" s="7"/>
    </row>
    <row r="297" spans="1:44" s="4" customFormat="1" x14ac:dyDescent="0.25">
      <c r="A297" s="17"/>
      <c r="AA297" s="7"/>
      <c r="AB297" s="7"/>
      <c r="AQ297" s="7"/>
      <c r="AR297" s="7"/>
    </row>
    <row r="298" spans="1:44" s="4" customFormat="1" x14ac:dyDescent="0.25">
      <c r="A298" s="17"/>
      <c r="AA298" s="7"/>
      <c r="AB298" s="7"/>
      <c r="AQ298" s="7"/>
      <c r="AR298" s="7"/>
    </row>
    <row r="299" spans="1:44" s="4" customFormat="1" x14ac:dyDescent="0.25">
      <c r="A299" s="17"/>
      <c r="AA299" s="7"/>
      <c r="AB299" s="7"/>
      <c r="AQ299" s="7"/>
      <c r="AR299" s="7"/>
    </row>
    <row r="300" spans="1:44" s="4" customFormat="1" x14ac:dyDescent="0.25">
      <c r="A300" s="17"/>
      <c r="AA300" s="7"/>
      <c r="AB300" s="7"/>
      <c r="AQ300" s="7"/>
      <c r="AR300" s="7"/>
    </row>
    <row r="301" spans="1:44" s="4" customFormat="1" x14ac:dyDescent="0.25">
      <c r="A301" s="17"/>
      <c r="AA301" s="7"/>
      <c r="AB301" s="7"/>
      <c r="AQ301" s="7"/>
      <c r="AR301" s="7"/>
    </row>
    <row r="302" spans="1:44" s="4" customFormat="1" x14ac:dyDescent="0.25">
      <c r="A302" s="17"/>
      <c r="AA302" s="7"/>
      <c r="AB302" s="7"/>
      <c r="AQ302" s="7"/>
      <c r="AR302" s="7"/>
    </row>
    <row r="303" spans="1:44" s="4" customFormat="1" x14ac:dyDescent="0.25">
      <c r="A303" s="17"/>
      <c r="AA303" s="7"/>
      <c r="AB303" s="7"/>
      <c r="AQ303" s="7"/>
      <c r="AR303" s="7"/>
    </row>
    <row r="304" spans="1:44" s="4" customFormat="1" x14ac:dyDescent="0.25">
      <c r="A304" s="17"/>
      <c r="AA304" s="7"/>
      <c r="AB304" s="7"/>
      <c r="AQ304" s="7"/>
      <c r="AR304" s="7"/>
    </row>
    <row r="305" spans="1:44" s="4" customFormat="1" x14ac:dyDescent="0.25">
      <c r="A305" s="17"/>
      <c r="AA305" s="7"/>
      <c r="AB305" s="7"/>
      <c r="AQ305" s="7"/>
      <c r="AR305" s="7"/>
    </row>
    <row r="306" spans="1:44" s="4" customFormat="1" x14ac:dyDescent="0.25">
      <c r="A306" s="17"/>
      <c r="AA306" s="7"/>
      <c r="AB306" s="7"/>
      <c r="AQ306" s="7"/>
      <c r="AR306" s="7"/>
    </row>
    <row r="307" spans="1:44" s="4" customFormat="1" x14ac:dyDescent="0.25">
      <c r="A307" s="17"/>
      <c r="AA307" s="7"/>
      <c r="AB307" s="7"/>
      <c r="AQ307" s="7"/>
      <c r="AR307" s="7"/>
    </row>
    <row r="308" spans="1:44" s="4" customFormat="1" x14ac:dyDescent="0.25">
      <c r="A308" s="17"/>
      <c r="AA308" s="7"/>
      <c r="AB308" s="7"/>
      <c r="AQ308" s="7"/>
      <c r="AR308" s="7"/>
    </row>
    <row r="309" spans="1:44" s="4" customFormat="1" x14ac:dyDescent="0.25">
      <c r="A309" s="17"/>
      <c r="AA309" s="7"/>
      <c r="AB309" s="7"/>
      <c r="AQ309" s="7"/>
      <c r="AR309" s="7"/>
    </row>
    <row r="310" spans="1:44" s="4" customFormat="1" x14ac:dyDescent="0.25">
      <c r="A310" s="17"/>
      <c r="AA310" s="7"/>
      <c r="AB310" s="7"/>
      <c r="AQ310" s="7"/>
      <c r="AR310" s="7"/>
    </row>
    <row r="311" spans="1:44" s="4" customFormat="1" x14ac:dyDescent="0.25">
      <c r="A311" s="17"/>
      <c r="AA311" s="7"/>
      <c r="AB311" s="7"/>
      <c r="AQ311" s="7"/>
      <c r="AR311" s="7"/>
    </row>
    <row r="312" spans="1:44" s="4" customFormat="1" x14ac:dyDescent="0.25">
      <c r="A312" s="17"/>
      <c r="AA312" s="7"/>
      <c r="AB312" s="7"/>
      <c r="AQ312" s="7"/>
      <c r="AR312" s="7"/>
    </row>
    <row r="313" spans="1:44" s="4" customFormat="1" x14ac:dyDescent="0.25">
      <c r="A313" s="17"/>
      <c r="AA313" s="7"/>
      <c r="AB313" s="7"/>
      <c r="AQ313" s="7"/>
      <c r="AR313" s="7"/>
    </row>
    <row r="314" spans="1:44" s="4" customFormat="1" x14ac:dyDescent="0.25">
      <c r="A314" s="17"/>
      <c r="AA314" s="7"/>
      <c r="AB314" s="7"/>
      <c r="AQ314" s="7"/>
      <c r="AR314" s="7"/>
    </row>
    <row r="315" spans="1:44" s="4" customFormat="1" x14ac:dyDescent="0.25">
      <c r="A315" s="17"/>
      <c r="AA315" s="7"/>
      <c r="AB315" s="7"/>
      <c r="AQ315" s="7"/>
      <c r="AR315" s="7"/>
    </row>
    <row r="316" spans="1:44" s="4" customFormat="1" x14ac:dyDescent="0.25">
      <c r="A316" s="17"/>
      <c r="AA316" s="7"/>
      <c r="AB316" s="7"/>
      <c r="AQ316" s="7"/>
      <c r="AR316" s="7"/>
    </row>
    <row r="317" spans="1:44" s="4" customFormat="1" x14ac:dyDescent="0.25">
      <c r="A317" s="17"/>
      <c r="AA317" s="7"/>
      <c r="AB317" s="7"/>
      <c r="AQ317" s="7"/>
      <c r="AR317" s="7"/>
    </row>
    <row r="318" spans="1:44" s="4" customFormat="1" x14ac:dyDescent="0.25">
      <c r="A318" s="17"/>
      <c r="AA318" s="7"/>
      <c r="AB318" s="7"/>
      <c r="AQ318" s="7"/>
      <c r="AR318" s="7"/>
    </row>
    <row r="319" spans="1:44" s="4" customFormat="1" x14ac:dyDescent="0.25">
      <c r="A319" s="17"/>
      <c r="AA319" s="7"/>
      <c r="AB319" s="7"/>
      <c r="AQ319" s="7"/>
      <c r="AR319" s="7"/>
    </row>
    <row r="320" spans="1:44" s="4" customFormat="1" x14ac:dyDescent="0.25">
      <c r="A320" s="17"/>
      <c r="AA320" s="7"/>
      <c r="AB320" s="7"/>
      <c r="AQ320" s="7"/>
      <c r="AR320" s="7"/>
    </row>
  </sheetData>
  <conditionalFormatting sqref="O1:R1 O56:R57 R2:R3 G121:H122 G188:H1048576 O59:R125 P58:R58 O127:R1048576 D61:I120 G1:H56 O2:P55 AN5:AN55 AF5:AF55 X5:X55 AV5:AV55 W5:W54 AE5:AE54 AM5:AM54 AU5:AU54">
    <cfRule type="colorScale" priority="7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27:V1048576 V1:V125">
    <cfRule type="colorScale" priority="6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:W4 W55:W125 W127:W1048576">
    <cfRule type="colorScale" priority="6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1:AD3">
    <cfRule type="colorScale" priority="6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E1:AE4 AE55">
    <cfRule type="colorScale" priority="6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61:B120">
    <cfRule type="colorScale" priority="6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61:C120">
    <cfRule type="colorScale" priority="5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23:H123">
    <cfRule type="colorScale" priority="5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J61:J122">
    <cfRule type="colorScale" priority="5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61:J120">
    <cfRule type="colorScale" priority="57">
      <colorScale>
        <cfvo type="num" val="0"/>
        <cfvo type="num" val="1"/>
        <cfvo type="num" val="3"/>
        <color rgb="FFF8696B"/>
        <color theme="0"/>
        <color rgb="FF63BE7B"/>
      </colorScale>
    </cfRule>
  </conditionalFormatting>
  <conditionalFormatting sqref="F123">
    <cfRule type="colorScale" priority="5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128:B187">
    <cfRule type="colorScale" priority="5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128:C187">
    <cfRule type="colorScale" priority="5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28:D187">
    <cfRule type="colorScale" priority="5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28:E187">
    <cfRule type="colorScale" priority="5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28:F187">
    <cfRule type="colorScale" priority="5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28:G187">
    <cfRule type="colorScale" priority="4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J128:J187">
    <cfRule type="colorScale" priority="4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128:G187 J128:J187">
    <cfRule type="colorScale" priority="38">
      <colorScale>
        <cfvo type="num" val="0"/>
        <cfvo type="num" val="1"/>
        <cfvo type="max"/>
        <color rgb="FFF8696B"/>
        <color theme="0"/>
        <color rgb="FF63BE7B"/>
      </colorScale>
    </cfRule>
    <cfRule type="colorScale" priority="47">
      <colorScale>
        <cfvo type="num" val="0"/>
        <cfvo type="num" val="1"/>
        <cfvo type="num" val="3"/>
        <color rgb="FFF8696B"/>
        <color theme="0"/>
        <color rgb="FF63BE7B"/>
      </colorScale>
    </cfRule>
  </conditionalFormatting>
  <conditionalFormatting sqref="C128:C187">
    <cfRule type="colorScale" priority="4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28:D187">
    <cfRule type="colorScale" priority="4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128:C187">
    <cfRule type="colorScale" priority="4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28:D187">
    <cfRule type="colorScale" priority="4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28:E187">
    <cfRule type="colorScale" priority="4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28:F187">
    <cfRule type="colorScale" priority="4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28:G187">
    <cfRule type="colorScale" priority="4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J128:J187">
    <cfRule type="colorScale" priority="3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194:E320">
    <cfRule type="colorScale" priority="3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O126:R126">
    <cfRule type="colorScale" priority="3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26">
    <cfRule type="colorScale" priority="3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26">
    <cfRule type="colorScale" priority="3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126:Z126 AE126">
    <cfRule type="colorScale" priority="1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26">
    <cfRule type="colorScale" priority="1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61:E120">
    <cfRule type="colorScale" priority="1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:AM4 AM55:AM125 AM127:AM1048576">
    <cfRule type="colorScale" priority="2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55:V125 V1:V3 AD1:AD125 V127:V1048576 AD127:AD1048576">
    <cfRule type="colorScale" priority="2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:Z1 W56:Z125 W2:W3 W4:X4 W55 AE1:AE4 AE127:AE1048576 W127:Z1048576 AE55:AE125">
    <cfRule type="colorScale" priority="2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27:AL1048576 AL1:AL125">
    <cfRule type="colorScale" priority="2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1:AT3">
    <cfRule type="colorScale" priority="2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U1:AU4 AU55">
    <cfRule type="colorScale" priority="2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126 V126">
    <cfRule type="colorScale" priority="1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L126">
    <cfRule type="colorScale" priority="1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D61:D120">
    <cfRule type="colorScale" priority="1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128:I187">
    <cfRule type="colorScale" priority="1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F188:F1048576 F121:F122 F1:F56 N1:N57 N59:N125 N127:N1048576">
    <cfRule type="colorScale" priority="9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N126">
    <cfRule type="colorScale" priority="10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N5:N55">
    <cfRule type="colorScale" priority="27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D4:AD55">
    <cfRule type="colorScale" priority="27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4:AT55">
    <cfRule type="colorScale" priority="27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4:V54">
    <cfRule type="colorScale" priority="278">
      <colorScale>
        <cfvo type="num" val="0"/>
        <cfvo type="num" val="1"/>
        <cfvo type="max"/>
        <color rgb="FFF8696B"/>
        <color theme="0"/>
        <color rgb="FF63BE7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 r:id="rId1"/>
  <rowBreaks count="3" manualBreakCount="3">
    <brk id="121" max="16383" man="1"/>
    <brk id="187" max="74" man="1"/>
    <brk id="254" max="16383" man="1"/>
  </rowBreaks>
  <colBreaks count="1" manualBreakCount="1">
    <brk id="10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15">
    <pageSetUpPr fitToPage="1"/>
  </sheetPr>
  <dimension ref="A1:AP301"/>
  <sheetViews>
    <sheetView zoomScaleNormal="100" workbookViewId="0"/>
  </sheetViews>
  <sheetFormatPr baseColWidth="10" defaultColWidth="14.109375" defaultRowHeight="13.8" x14ac:dyDescent="0.25"/>
  <cols>
    <col min="1" max="1" width="12.44140625" style="1" customWidth="1"/>
    <col min="2" max="2" width="6.6640625" style="1" customWidth="1"/>
    <col min="3" max="12" width="14.109375" style="1"/>
    <col min="13" max="13" width="22" style="1" customWidth="1"/>
    <col min="14" max="14" width="6.6640625" style="1" customWidth="1"/>
    <col min="15" max="36" width="14.109375" style="1"/>
    <col min="37" max="37" width="19.88671875" style="1" customWidth="1"/>
    <col min="38" max="16384" width="14.109375" style="1"/>
  </cols>
  <sheetData>
    <row r="1" spans="1:42" ht="47.4" customHeight="1" x14ac:dyDescent="0.25">
      <c r="A1" s="1" t="s">
        <v>188</v>
      </c>
      <c r="B1" s="1" t="s">
        <v>189</v>
      </c>
      <c r="C1" s="1" t="s">
        <v>190</v>
      </c>
      <c r="D1" s="1" t="s">
        <v>191</v>
      </c>
      <c r="E1" s="1" t="s">
        <v>2</v>
      </c>
      <c r="F1" s="1" t="s">
        <v>3</v>
      </c>
      <c r="G1" s="1" t="s">
        <v>4</v>
      </c>
      <c r="I1" s="1" t="s">
        <v>192</v>
      </c>
      <c r="J1" s="1" t="s">
        <v>190</v>
      </c>
      <c r="K1" s="1" t="s">
        <v>191</v>
      </c>
      <c r="L1" s="1" t="s">
        <v>4</v>
      </c>
      <c r="M1" s="1" t="s">
        <v>261</v>
      </c>
      <c r="N1" s="1" t="s">
        <v>189</v>
      </c>
      <c r="O1" s="2" t="s">
        <v>193</v>
      </c>
      <c r="P1" s="2" t="s">
        <v>194</v>
      </c>
      <c r="Q1" s="2" t="s">
        <v>195</v>
      </c>
      <c r="R1" s="2" t="s">
        <v>196</v>
      </c>
      <c r="S1" s="2" t="s">
        <v>197</v>
      </c>
      <c r="T1" s="2" t="s">
        <v>198</v>
      </c>
      <c r="U1" s="2" t="s">
        <v>199</v>
      </c>
      <c r="V1" s="2" t="s">
        <v>200</v>
      </c>
      <c r="W1" s="2" t="s">
        <v>201</v>
      </c>
      <c r="X1" s="2" t="s">
        <v>202</v>
      </c>
      <c r="Y1" s="2" t="s">
        <v>203</v>
      </c>
      <c r="Z1" s="2" t="s">
        <v>204</v>
      </c>
      <c r="AA1" s="2" t="s">
        <v>205</v>
      </c>
      <c r="AB1" s="2" t="s">
        <v>206</v>
      </c>
      <c r="AC1" s="2" t="s">
        <v>207</v>
      </c>
      <c r="AD1" s="2" t="s">
        <v>208</v>
      </c>
      <c r="AE1" s="2" t="s">
        <v>209</v>
      </c>
      <c r="AF1" s="2" t="s">
        <v>210</v>
      </c>
      <c r="AG1" s="2" t="s">
        <v>211</v>
      </c>
      <c r="AH1" s="2" t="s">
        <v>212</v>
      </c>
      <c r="AK1" s="2"/>
      <c r="AL1" s="2"/>
      <c r="AM1" s="2"/>
      <c r="AP1" s="2"/>
    </row>
    <row r="2" spans="1:42" x14ac:dyDescent="0.25">
      <c r="B2" s="1">
        <v>1</v>
      </c>
      <c r="C2" s="1" t="s">
        <v>43</v>
      </c>
      <c r="D2" s="1" t="s">
        <v>104</v>
      </c>
      <c r="E2" s="1" t="s">
        <v>73</v>
      </c>
      <c r="F2" s="1" t="s">
        <v>146</v>
      </c>
      <c r="G2" s="1" t="s">
        <v>29</v>
      </c>
      <c r="J2" s="1" t="s">
        <v>156</v>
      </c>
      <c r="K2" s="1" t="s">
        <v>152</v>
      </c>
      <c r="L2" s="1" t="s">
        <v>145</v>
      </c>
      <c r="N2" s="1">
        <v>1</v>
      </c>
      <c r="O2" s="1" t="s">
        <v>73</v>
      </c>
      <c r="P2" s="1" t="s">
        <v>73</v>
      </c>
      <c r="Q2" s="1" t="s">
        <v>43</v>
      </c>
      <c r="R2" s="1" t="s">
        <v>141</v>
      </c>
      <c r="S2" s="1" t="s">
        <v>104</v>
      </c>
      <c r="T2" s="1" t="s">
        <v>77</v>
      </c>
      <c r="U2" s="1" t="s">
        <v>141</v>
      </c>
      <c r="V2" s="1" t="s">
        <v>103</v>
      </c>
      <c r="W2" s="1" t="s">
        <v>93</v>
      </c>
      <c r="X2" s="1" t="s">
        <v>50</v>
      </c>
      <c r="Y2" s="1" t="s">
        <v>73</v>
      </c>
      <c r="Z2" s="1" t="s">
        <v>73</v>
      </c>
      <c r="AA2" s="1" t="s">
        <v>73</v>
      </c>
      <c r="AB2" s="1" t="s">
        <v>73</v>
      </c>
      <c r="AC2" s="1" t="s">
        <v>73</v>
      </c>
      <c r="AD2" s="1" t="s">
        <v>43</v>
      </c>
      <c r="AE2" s="1" t="s">
        <v>73</v>
      </c>
      <c r="AF2" s="1" t="s">
        <v>104</v>
      </c>
      <c r="AG2" s="1" t="s">
        <v>141</v>
      </c>
      <c r="AH2" s="1" t="s">
        <v>36</v>
      </c>
    </row>
    <row r="3" spans="1:42" x14ac:dyDescent="0.25">
      <c r="B3" s="1">
        <v>2</v>
      </c>
      <c r="C3" s="1" t="s">
        <v>73</v>
      </c>
      <c r="D3" s="1" t="s">
        <v>77</v>
      </c>
      <c r="E3" s="1" t="s">
        <v>104</v>
      </c>
      <c r="F3" s="1" t="s">
        <v>43</v>
      </c>
      <c r="G3" s="1" t="s">
        <v>102</v>
      </c>
      <c r="J3" s="1" t="s">
        <v>159</v>
      </c>
      <c r="K3" s="1" t="s">
        <v>257</v>
      </c>
      <c r="L3" s="1" t="s">
        <v>58</v>
      </c>
      <c r="N3" s="1">
        <v>2</v>
      </c>
      <c r="O3" s="1" t="s">
        <v>95</v>
      </c>
      <c r="P3" s="1" t="s">
        <v>86</v>
      </c>
      <c r="Q3" s="1" t="s">
        <v>95</v>
      </c>
      <c r="R3" s="1" t="s">
        <v>73</v>
      </c>
      <c r="S3" s="1" t="s">
        <v>73</v>
      </c>
      <c r="T3" s="1" t="s">
        <v>56</v>
      </c>
      <c r="U3" s="1" t="s">
        <v>104</v>
      </c>
      <c r="V3" s="1" t="s">
        <v>36</v>
      </c>
      <c r="W3" s="1" t="s">
        <v>19</v>
      </c>
      <c r="X3" s="1" t="s">
        <v>260</v>
      </c>
      <c r="Y3" s="1" t="s">
        <v>95</v>
      </c>
      <c r="Z3" s="1" t="s">
        <v>95</v>
      </c>
      <c r="AA3" s="1" t="s">
        <v>141</v>
      </c>
      <c r="AB3" s="1" t="s">
        <v>86</v>
      </c>
      <c r="AC3" s="1" t="s">
        <v>184</v>
      </c>
      <c r="AD3" s="1" t="s">
        <v>141</v>
      </c>
      <c r="AE3" s="1" t="s">
        <v>86</v>
      </c>
      <c r="AF3" s="1" t="s">
        <v>73</v>
      </c>
      <c r="AG3" s="1" t="s">
        <v>50</v>
      </c>
      <c r="AH3" s="1" t="s">
        <v>159</v>
      </c>
    </row>
    <row r="4" spans="1:42" x14ac:dyDescent="0.25">
      <c r="B4" s="1">
        <v>3</v>
      </c>
      <c r="C4" s="1" t="s">
        <v>86</v>
      </c>
      <c r="D4" s="1" t="s">
        <v>141</v>
      </c>
      <c r="E4" s="1" t="s">
        <v>93</v>
      </c>
      <c r="F4" s="1" t="s">
        <v>56</v>
      </c>
      <c r="G4" s="1" t="s">
        <v>19</v>
      </c>
      <c r="J4" s="1" t="s">
        <v>162</v>
      </c>
      <c r="K4" s="1" t="s">
        <v>161</v>
      </c>
      <c r="L4" s="1" t="s">
        <v>34</v>
      </c>
      <c r="N4" s="1">
        <v>3</v>
      </c>
      <c r="O4" s="1" t="s">
        <v>86</v>
      </c>
      <c r="P4" s="1" t="s">
        <v>95</v>
      </c>
      <c r="Q4" s="1" t="s">
        <v>54</v>
      </c>
      <c r="R4" s="1" t="s">
        <v>184</v>
      </c>
      <c r="S4" s="1" t="s">
        <v>86</v>
      </c>
      <c r="T4" s="1" t="s">
        <v>50</v>
      </c>
      <c r="U4" s="1" t="s">
        <v>50</v>
      </c>
      <c r="V4" s="1" t="s">
        <v>159</v>
      </c>
      <c r="W4" s="1" t="s">
        <v>176</v>
      </c>
      <c r="X4" s="1" t="s">
        <v>36</v>
      </c>
      <c r="Y4" s="1" t="s">
        <v>86</v>
      </c>
      <c r="Z4" s="1" t="s">
        <v>86</v>
      </c>
      <c r="AA4" s="1" t="s">
        <v>184</v>
      </c>
      <c r="AB4" s="1" t="s">
        <v>95</v>
      </c>
      <c r="AC4" s="1" t="s">
        <v>141</v>
      </c>
      <c r="AD4" s="1" t="s">
        <v>73</v>
      </c>
      <c r="AE4" s="1" t="s">
        <v>141</v>
      </c>
      <c r="AF4" s="1" t="s">
        <v>184</v>
      </c>
      <c r="AG4" s="1" t="s">
        <v>159</v>
      </c>
      <c r="AH4" s="1" t="s">
        <v>93</v>
      </c>
    </row>
    <row r="5" spans="1:42" x14ac:dyDescent="0.25">
      <c r="B5" s="1">
        <v>4</v>
      </c>
      <c r="C5" s="1" t="s">
        <v>95</v>
      </c>
      <c r="D5" s="1" t="s">
        <v>159</v>
      </c>
      <c r="E5" s="1" t="s">
        <v>31</v>
      </c>
      <c r="F5" s="1" t="s">
        <v>36</v>
      </c>
      <c r="G5" s="1" t="s">
        <v>144</v>
      </c>
      <c r="J5" s="1" t="s">
        <v>157</v>
      </c>
      <c r="L5" s="1" t="s">
        <v>99</v>
      </c>
      <c r="N5" s="1">
        <v>4</v>
      </c>
      <c r="O5" s="1" t="s">
        <v>141</v>
      </c>
      <c r="P5" s="1" t="s">
        <v>141</v>
      </c>
      <c r="Q5" s="1" t="s">
        <v>138</v>
      </c>
      <c r="R5" s="1" t="s">
        <v>156</v>
      </c>
      <c r="S5" s="1" t="s">
        <v>184</v>
      </c>
      <c r="T5" s="1" t="s">
        <v>146</v>
      </c>
      <c r="U5" s="1" t="s">
        <v>144</v>
      </c>
      <c r="V5" s="1" t="s">
        <v>95</v>
      </c>
      <c r="W5" s="1" t="s">
        <v>73</v>
      </c>
      <c r="X5" s="1" t="s">
        <v>102</v>
      </c>
      <c r="Y5" s="1" t="s">
        <v>141</v>
      </c>
      <c r="Z5" s="1" t="s">
        <v>141</v>
      </c>
      <c r="AA5" s="1" t="s">
        <v>145</v>
      </c>
      <c r="AB5" s="1" t="s">
        <v>141</v>
      </c>
      <c r="AC5" s="1" t="s">
        <v>159</v>
      </c>
      <c r="AD5" s="1" t="s">
        <v>159</v>
      </c>
      <c r="AE5" s="1" t="s">
        <v>95</v>
      </c>
      <c r="AF5" s="1" t="s">
        <v>159</v>
      </c>
      <c r="AG5" s="1" t="s">
        <v>73</v>
      </c>
      <c r="AH5" s="1" t="s">
        <v>141</v>
      </c>
    </row>
    <row r="6" spans="1:42" x14ac:dyDescent="0.25">
      <c r="B6" s="1">
        <v>5</v>
      </c>
      <c r="C6" s="1" t="s">
        <v>81</v>
      </c>
      <c r="D6" s="1" t="s">
        <v>184</v>
      </c>
      <c r="E6" s="1" t="s">
        <v>24</v>
      </c>
      <c r="F6" s="1" t="s">
        <v>158</v>
      </c>
      <c r="G6" s="1" t="s">
        <v>124</v>
      </c>
      <c r="J6" s="1" t="s">
        <v>58</v>
      </c>
      <c r="L6" s="1" t="s">
        <v>70</v>
      </c>
      <c r="N6" s="1">
        <v>5</v>
      </c>
      <c r="O6" s="1" t="s">
        <v>150</v>
      </c>
      <c r="P6" s="1" t="s">
        <v>184</v>
      </c>
      <c r="Q6" s="1" t="s">
        <v>149</v>
      </c>
      <c r="R6" s="1" t="s">
        <v>159</v>
      </c>
      <c r="S6" s="1" t="s">
        <v>31</v>
      </c>
      <c r="T6" s="1" t="s">
        <v>95</v>
      </c>
      <c r="U6" s="1" t="s">
        <v>73</v>
      </c>
      <c r="V6" s="1" t="s">
        <v>77</v>
      </c>
      <c r="W6" s="1" t="s">
        <v>104</v>
      </c>
      <c r="X6" s="1" t="s">
        <v>141</v>
      </c>
      <c r="Y6" s="1" t="s">
        <v>184</v>
      </c>
      <c r="Z6" s="1" t="s">
        <v>150</v>
      </c>
      <c r="AA6" s="1" t="s">
        <v>135</v>
      </c>
      <c r="AB6" s="1" t="s">
        <v>159</v>
      </c>
      <c r="AC6" s="1" t="s">
        <v>58</v>
      </c>
      <c r="AD6" s="1" t="s">
        <v>135</v>
      </c>
      <c r="AE6" s="1" t="s">
        <v>159</v>
      </c>
      <c r="AF6" s="1" t="s">
        <v>141</v>
      </c>
      <c r="AG6" s="1" t="s">
        <v>144</v>
      </c>
      <c r="AH6" s="1" t="s">
        <v>73</v>
      </c>
    </row>
    <row r="7" spans="1:42" x14ac:dyDescent="0.25">
      <c r="B7" s="1">
        <v>6</v>
      </c>
      <c r="C7" s="1" t="s">
        <v>138</v>
      </c>
      <c r="D7" s="1" t="s">
        <v>186</v>
      </c>
      <c r="E7" s="1" t="s">
        <v>86</v>
      </c>
      <c r="F7" s="1" t="s">
        <v>50</v>
      </c>
      <c r="G7" s="1" t="s">
        <v>176</v>
      </c>
      <c r="L7" s="1" t="s">
        <v>24</v>
      </c>
      <c r="N7" s="1">
        <v>6</v>
      </c>
      <c r="O7" s="1" t="s">
        <v>127</v>
      </c>
      <c r="P7" s="1" t="s">
        <v>89</v>
      </c>
      <c r="Q7" s="1" t="s">
        <v>146</v>
      </c>
      <c r="R7" s="1" t="s">
        <v>43</v>
      </c>
      <c r="S7" s="1" t="s">
        <v>159</v>
      </c>
      <c r="T7" s="1" t="s">
        <v>141</v>
      </c>
      <c r="U7" s="1" t="s">
        <v>93</v>
      </c>
      <c r="V7" s="1" t="s">
        <v>93</v>
      </c>
      <c r="W7" s="1" t="s">
        <v>29</v>
      </c>
      <c r="X7" s="1" t="s">
        <v>43</v>
      </c>
      <c r="Y7" s="1" t="s">
        <v>159</v>
      </c>
      <c r="Z7" s="1" t="s">
        <v>135</v>
      </c>
      <c r="AA7" s="1" t="s">
        <v>159</v>
      </c>
      <c r="AD7" s="1" t="s">
        <v>157</v>
      </c>
      <c r="AE7" s="1" t="s">
        <v>77</v>
      </c>
      <c r="AF7" s="1" t="s">
        <v>93</v>
      </c>
      <c r="AG7" s="1" t="s">
        <v>93</v>
      </c>
      <c r="AH7" s="1" t="s">
        <v>75</v>
      </c>
    </row>
    <row r="8" spans="1:42" x14ac:dyDescent="0.25">
      <c r="B8" s="1">
        <v>7</v>
      </c>
      <c r="C8" s="1" t="s">
        <v>80</v>
      </c>
      <c r="D8" s="1" t="s">
        <v>73</v>
      </c>
      <c r="E8" s="1" t="s">
        <v>176</v>
      </c>
      <c r="F8" s="1" t="s">
        <v>44</v>
      </c>
      <c r="G8" s="1" t="s">
        <v>93</v>
      </c>
      <c r="L8" s="1" t="s">
        <v>148</v>
      </c>
      <c r="N8" s="1">
        <v>7</v>
      </c>
      <c r="O8" s="1" t="s">
        <v>146</v>
      </c>
      <c r="P8" s="1" t="s">
        <v>101</v>
      </c>
      <c r="Q8" s="1" t="s">
        <v>150</v>
      </c>
      <c r="R8" s="1" t="s">
        <v>135</v>
      </c>
      <c r="S8" s="1" t="s">
        <v>141</v>
      </c>
      <c r="T8" s="1" t="s">
        <v>159</v>
      </c>
      <c r="U8" s="1" t="s">
        <v>29</v>
      </c>
      <c r="V8" s="1" t="s">
        <v>86</v>
      </c>
      <c r="W8" s="1" t="s">
        <v>141</v>
      </c>
      <c r="X8" s="1" t="s">
        <v>144</v>
      </c>
      <c r="Y8" s="1" t="s">
        <v>101</v>
      </c>
      <c r="Z8" s="1" t="s">
        <v>146</v>
      </c>
      <c r="AA8" s="1" t="s">
        <v>58</v>
      </c>
      <c r="AE8" s="1" t="s">
        <v>93</v>
      </c>
      <c r="AF8" s="1" t="s">
        <v>174</v>
      </c>
      <c r="AG8" s="1" t="s">
        <v>110</v>
      </c>
      <c r="AH8" s="1" t="s">
        <v>179</v>
      </c>
    </row>
    <row r="9" spans="1:42" x14ac:dyDescent="0.25">
      <c r="B9" s="1">
        <v>8</v>
      </c>
      <c r="C9" s="1" t="s">
        <v>141</v>
      </c>
      <c r="D9" s="1" t="s">
        <v>95</v>
      </c>
      <c r="E9" s="1" t="s">
        <v>19</v>
      </c>
      <c r="F9" s="1" t="s">
        <v>149</v>
      </c>
      <c r="G9" s="1" t="s">
        <v>260</v>
      </c>
      <c r="I9" s="1" t="s">
        <v>259</v>
      </c>
      <c r="N9" s="1">
        <v>8</v>
      </c>
      <c r="O9" s="1" t="s">
        <v>101</v>
      </c>
      <c r="P9" s="1" t="s">
        <v>159</v>
      </c>
      <c r="Q9" s="1" t="s">
        <v>73</v>
      </c>
      <c r="R9" s="1" t="s">
        <v>157</v>
      </c>
      <c r="S9" s="1" t="s">
        <v>93</v>
      </c>
      <c r="T9" s="1" t="s">
        <v>186</v>
      </c>
      <c r="U9" s="1" t="s">
        <v>124</v>
      </c>
      <c r="V9" s="1" t="s">
        <v>73</v>
      </c>
      <c r="W9" s="1" t="s">
        <v>36</v>
      </c>
      <c r="X9" s="1" t="s">
        <v>93</v>
      </c>
      <c r="Y9" s="1" t="s">
        <v>58</v>
      </c>
      <c r="Z9" s="1" t="s">
        <v>159</v>
      </c>
      <c r="AE9" s="1" t="s">
        <v>186</v>
      </c>
      <c r="AF9" s="1" t="s">
        <v>29</v>
      </c>
      <c r="AG9" s="1" t="s">
        <v>154</v>
      </c>
      <c r="AH9" s="1" t="s">
        <v>110</v>
      </c>
    </row>
    <row r="10" spans="1:42" x14ac:dyDescent="0.25">
      <c r="B10" s="1">
        <v>9</v>
      </c>
      <c r="C10" s="1" t="s">
        <v>135</v>
      </c>
      <c r="D10" s="1" t="s">
        <v>174</v>
      </c>
      <c r="E10" s="1" t="s">
        <v>34</v>
      </c>
      <c r="F10" s="1" t="s">
        <v>103</v>
      </c>
      <c r="G10" s="1" t="s">
        <v>141</v>
      </c>
      <c r="J10" s="1" t="s">
        <v>37</v>
      </c>
      <c r="K10" s="53" t="s">
        <v>12</v>
      </c>
      <c r="L10" s="53" t="s">
        <v>162</v>
      </c>
      <c r="N10" s="1">
        <v>9</v>
      </c>
      <c r="O10" s="1" t="s">
        <v>135</v>
      </c>
      <c r="P10" s="1" t="s">
        <v>58</v>
      </c>
      <c r="Q10" s="1" t="s">
        <v>141</v>
      </c>
      <c r="R10" s="1" t="s">
        <v>143</v>
      </c>
      <c r="S10" s="1" t="s">
        <v>95</v>
      </c>
      <c r="T10" s="1" t="s">
        <v>15</v>
      </c>
      <c r="U10" s="1" t="s">
        <v>174</v>
      </c>
      <c r="V10" s="1" t="s">
        <v>141</v>
      </c>
      <c r="W10" s="1" t="s">
        <v>179</v>
      </c>
      <c r="X10" s="1" t="s">
        <v>41</v>
      </c>
      <c r="Z10" s="1" t="s">
        <v>149</v>
      </c>
      <c r="AE10" s="1" t="s">
        <v>29</v>
      </c>
      <c r="AF10" s="1" t="s">
        <v>7</v>
      </c>
      <c r="AG10" s="1" t="s">
        <v>29</v>
      </c>
      <c r="AH10" s="1" t="s">
        <v>29</v>
      </c>
    </row>
    <row r="11" spans="1:42" x14ac:dyDescent="0.25">
      <c r="B11" s="1">
        <v>10</v>
      </c>
      <c r="C11" s="1" t="s">
        <v>150</v>
      </c>
      <c r="D11" s="1" t="s">
        <v>86</v>
      </c>
      <c r="E11" s="1" t="s">
        <v>64</v>
      </c>
      <c r="F11" s="1" t="s">
        <v>77</v>
      </c>
      <c r="G11" s="1" t="s">
        <v>50</v>
      </c>
      <c r="K11" s="53" t="s">
        <v>38</v>
      </c>
      <c r="L11" s="53" t="s">
        <v>26</v>
      </c>
      <c r="N11" s="1">
        <v>10</v>
      </c>
      <c r="O11" s="1" t="s">
        <v>184</v>
      </c>
      <c r="Q11" s="1" t="s">
        <v>86</v>
      </c>
      <c r="R11" s="1" t="s">
        <v>183</v>
      </c>
      <c r="S11" s="1" t="s">
        <v>77</v>
      </c>
      <c r="T11" s="1" t="s">
        <v>86</v>
      </c>
      <c r="U11" s="1" t="s">
        <v>184</v>
      </c>
      <c r="V11" s="1" t="s">
        <v>75</v>
      </c>
      <c r="W11" s="1" t="s">
        <v>184</v>
      </c>
      <c r="X11" s="1" t="s">
        <v>29</v>
      </c>
      <c r="Z11" s="1" t="s">
        <v>151</v>
      </c>
      <c r="AE11" s="1" t="s">
        <v>110</v>
      </c>
      <c r="AF11" s="1" t="s">
        <v>168</v>
      </c>
      <c r="AG11" s="1" t="s">
        <v>124</v>
      </c>
      <c r="AH11" s="1" t="s">
        <v>144</v>
      </c>
    </row>
    <row r="12" spans="1:42" x14ac:dyDescent="0.25">
      <c r="B12" s="1">
        <v>11</v>
      </c>
      <c r="C12" s="1" t="s">
        <v>127</v>
      </c>
      <c r="D12" s="1" t="s">
        <v>107</v>
      </c>
      <c r="E12" s="1" t="s">
        <v>85</v>
      </c>
      <c r="F12" s="1" t="s">
        <v>260</v>
      </c>
      <c r="G12" s="1" t="s">
        <v>116</v>
      </c>
      <c r="K12" s="53" t="s">
        <v>82</v>
      </c>
      <c r="L12" s="53" t="s">
        <v>181</v>
      </c>
      <c r="N12" s="1">
        <v>11</v>
      </c>
      <c r="O12" s="1" t="s">
        <v>159</v>
      </c>
      <c r="Q12" s="1" t="s">
        <v>159</v>
      </c>
      <c r="R12" s="1" t="s">
        <v>145</v>
      </c>
      <c r="S12" s="1" t="s">
        <v>174</v>
      </c>
      <c r="T12" s="1" t="s">
        <v>73</v>
      </c>
      <c r="U12" s="1" t="s">
        <v>7</v>
      </c>
      <c r="V12" s="1" t="s">
        <v>179</v>
      </c>
      <c r="W12" s="1" t="s">
        <v>21</v>
      </c>
      <c r="X12" s="1" t="s">
        <v>110</v>
      </c>
      <c r="AE12" s="1" t="s">
        <v>144</v>
      </c>
      <c r="AF12" s="1" t="s">
        <v>110</v>
      </c>
      <c r="AG12" s="1" t="s">
        <v>135</v>
      </c>
      <c r="AH12" s="1" t="s">
        <v>154</v>
      </c>
    </row>
    <row r="13" spans="1:42" x14ac:dyDescent="0.25">
      <c r="B13" s="1">
        <v>12</v>
      </c>
      <c r="C13" s="1" t="s">
        <v>54</v>
      </c>
      <c r="D13" s="1" t="s">
        <v>50</v>
      </c>
      <c r="E13" s="1" t="s">
        <v>65</v>
      </c>
      <c r="F13" s="1" t="s">
        <v>54</v>
      </c>
      <c r="G13" s="1" t="s">
        <v>41</v>
      </c>
      <c r="K13" s="53" t="s">
        <v>35</v>
      </c>
      <c r="N13" s="1">
        <v>12</v>
      </c>
      <c r="O13" s="1" t="s">
        <v>149</v>
      </c>
      <c r="Q13" s="1" t="s">
        <v>135</v>
      </c>
      <c r="R13" s="1" t="s">
        <v>80</v>
      </c>
      <c r="S13" s="1" t="s">
        <v>186</v>
      </c>
      <c r="T13" s="1" t="s">
        <v>144</v>
      </c>
      <c r="U13" s="1" t="s">
        <v>110</v>
      </c>
      <c r="V13" s="1" t="s">
        <v>25</v>
      </c>
      <c r="W13" s="1" t="s">
        <v>110</v>
      </c>
      <c r="X13" s="1" t="s">
        <v>88</v>
      </c>
      <c r="AE13" s="1" t="s">
        <v>154</v>
      </c>
      <c r="AF13" s="1" t="s">
        <v>144</v>
      </c>
      <c r="AG13" s="1" t="s">
        <v>113</v>
      </c>
    </row>
    <row r="14" spans="1:42" x14ac:dyDescent="0.25">
      <c r="B14" s="1">
        <v>13</v>
      </c>
      <c r="C14" s="1" t="s">
        <v>147</v>
      </c>
      <c r="D14" s="1" t="s">
        <v>56</v>
      </c>
      <c r="E14" s="1" t="s">
        <v>179</v>
      </c>
      <c r="F14" s="1" t="s">
        <v>150</v>
      </c>
      <c r="G14" s="1" t="s">
        <v>88</v>
      </c>
      <c r="K14" s="53" t="s">
        <v>53</v>
      </c>
      <c r="N14" s="1">
        <v>13</v>
      </c>
      <c r="O14" s="1" t="s">
        <v>145</v>
      </c>
      <c r="Q14" s="1" t="s">
        <v>181</v>
      </c>
      <c r="R14" s="1" t="s">
        <v>258</v>
      </c>
      <c r="S14" s="1" t="s">
        <v>59</v>
      </c>
      <c r="T14" s="1" t="s">
        <v>149</v>
      </c>
      <c r="U14" s="1" t="s">
        <v>159</v>
      </c>
      <c r="V14" s="1" t="s">
        <v>186</v>
      </c>
      <c r="W14" s="1" t="s">
        <v>144</v>
      </c>
      <c r="X14" s="1" t="s">
        <v>73</v>
      </c>
      <c r="AF14" s="1" t="s">
        <v>154</v>
      </c>
    </row>
    <row r="15" spans="1:42" x14ac:dyDescent="0.25">
      <c r="B15" s="1">
        <v>14</v>
      </c>
      <c r="C15" s="1" t="s">
        <v>89</v>
      </c>
      <c r="D15" s="1" t="s">
        <v>59</v>
      </c>
      <c r="E15" s="1" t="s">
        <v>103</v>
      </c>
      <c r="F15" s="1" t="s">
        <v>138</v>
      </c>
      <c r="G15" s="1" t="s">
        <v>36</v>
      </c>
      <c r="K15" s="53" t="s">
        <v>92</v>
      </c>
      <c r="N15" s="1">
        <v>14</v>
      </c>
      <c r="O15" s="1" t="s">
        <v>151</v>
      </c>
      <c r="Q15" s="1" t="s">
        <v>253</v>
      </c>
      <c r="R15" s="1" t="s">
        <v>58</v>
      </c>
      <c r="S15" s="1" t="s">
        <v>7</v>
      </c>
      <c r="T15" s="1" t="s">
        <v>150</v>
      </c>
      <c r="U15" s="1" t="s">
        <v>155</v>
      </c>
      <c r="V15" s="1" t="s">
        <v>110</v>
      </c>
      <c r="W15" s="1" t="s">
        <v>24</v>
      </c>
      <c r="X15" s="1" t="s">
        <v>124</v>
      </c>
      <c r="AF15" s="1" t="s">
        <v>155</v>
      </c>
    </row>
    <row r="16" spans="1:42" x14ac:dyDescent="0.25">
      <c r="B16" s="1">
        <v>15</v>
      </c>
      <c r="C16" s="1" t="s">
        <v>149</v>
      </c>
      <c r="D16" s="1" t="s">
        <v>31</v>
      </c>
      <c r="E16" s="1" t="s">
        <v>184</v>
      </c>
      <c r="F16" s="1" t="s">
        <v>95</v>
      </c>
      <c r="G16" s="1" t="s">
        <v>63</v>
      </c>
      <c r="K16" s="53" t="s">
        <v>84</v>
      </c>
      <c r="N16" s="1">
        <v>15</v>
      </c>
      <c r="O16" s="1" t="s">
        <v>130</v>
      </c>
      <c r="Q16" s="1" t="s">
        <v>128</v>
      </c>
      <c r="R16" s="1" t="s">
        <v>256</v>
      </c>
      <c r="S16" s="1" t="s">
        <v>29</v>
      </c>
      <c r="T16" s="1" t="s">
        <v>93</v>
      </c>
      <c r="U16" s="1" t="s">
        <v>116</v>
      </c>
      <c r="V16" s="1" t="s">
        <v>29</v>
      </c>
      <c r="W16" s="1" t="s">
        <v>34</v>
      </c>
      <c r="X16" s="1" t="s">
        <v>67</v>
      </c>
      <c r="AF16" s="1" t="s">
        <v>58</v>
      </c>
    </row>
    <row r="17" spans="2:24" x14ac:dyDescent="0.25">
      <c r="B17" s="1">
        <v>16</v>
      </c>
      <c r="C17" s="1" t="s">
        <v>128</v>
      </c>
      <c r="D17" s="1" t="s">
        <v>146</v>
      </c>
      <c r="E17" s="1" t="s">
        <v>99</v>
      </c>
      <c r="F17" s="1" t="s">
        <v>15</v>
      </c>
      <c r="G17" s="1" t="s">
        <v>73</v>
      </c>
      <c r="N17" s="1">
        <v>16</v>
      </c>
      <c r="O17" s="1" t="s">
        <v>129</v>
      </c>
      <c r="Q17" s="1" t="s">
        <v>151</v>
      </c>
      <c r="R17" s="1" t="s">
        <v>167</v>
      </c>
      <c r="S17" s="1" t="s">
        <v>168</v>
      </c>
      <c r="T17" s="1" t="s">
        <v>33</v>
      </c>
      <c r="U17" s="1" t="s">
        <v>113</v>
      </c>
      <c r="V17" s="1" t="s">
        <v>160</v>
      </c>
      <c r="W17" s="1" t="s">
        <v>174</v>
      </c>
      <c r="X17" s="1" t="s">
        <v>87</v>
      </c>
    </row>
    <row r="18" spans="2:24" x14ac:dyDescent="0.25">
      <c r="B18" s="1">
        <v>17</v>
      </c>
      <c r="C18" s="1" t="s">
        <v>253</v>
      </c>
      <c r="D18" s="1" t="s">
        <v>7</v>
      </c>
      <c r="E18" s="1" t="s">
        <v>21</v>
      </c>
      <c r="F18" s="1" t="s">
        <v>55</v>
      </c>
      <c r="G18" s="1" t="s">
        <v>170</v>
      </c>
      <c r="N18" s="1">
        <v>17</v>
      </c>
      <c r="O18" s="1" t="s">
        <v>58</v>
      </c>
      <c r="Q18" s="1" t="s">
        <v>126</v>
      </c>
      <c r="S18" s="1" t="s">
        <v>101</v>
      </c>
      <c r="T18" s="1" t="s">
        <v>110</v>
      </c>
      <c r="U18" s="1" t="s">
        <v>111</v>
      </c>
      <c r="V18" s="1" t="s">
        <v>144</v>
      </c>
      <c r="W18" s="1" t="s">
        <v>155</v>
      </c>
      <c r="X18" s="1" t="s">
        <v>159</v>
      </c>
    </row>
    <row r="19" spans="2:24" x14ac:dyDescent="0.25">
      <c r="B19" s="1">
        <v>18</v>
      </c>
      <c r="C19" s="1" t="s">
        <v>151</v>
      </c>
      <c r="D19" s="1" t="s">
        <v>93</v>
      </c>
      <c r="E19" s="1" t="s">
        <v>169</v>
      </c>
      <c r="F19" s="1" t="s">
        <v>159</v>
      </c>
      <c r="G19" s="1" t="s">
        <v>156</v>
      </c>
      <c r="N19" s="1">
        <v>18</v>
      </c>
      <c r="O19" s="1" t="s">
        <v>117</v>
      </c>
      <c r="Q19" s="1" t="s">
        <v>162</v>
      </c>
      <c r="S19" s="1" t="s">
        <v>110</v>
      </c>
      <c r="T19" s="1" t="s">
        <v>55</v>
      </c>
      <c r="U19" s="1" t="s">
        <v>168</v>
      </c>
      <c r="V19" s="1" t="s">
        <v>45</v>
      </c>
      <c r="W19" s="1" t="s">
        <v>63</v>
      </c>
      <c r="X19" s="1" t="s">
        <v>75</v>
      </c>
    </row>
    <row r="20" spans="2:24" x14ac:dyDescent="0.25">
      <c r="B20" s="1">
        <v>19</v>
      </c>
      <c r="C20" s="1" t="s">
        <v>101</v>
      </c>
      <c r="D20" s="1" t="s">
        <v>144</v>
      </c>
      <c r="E20" s="1" t="s">
        <v>159</v>
      </c>
      <c r="F20" s="1" t="s">
        <v>160</v>
      </c>
      <c r="G20" s="1" t="s">
        <v>104</v>
      </c>
      <c r="N20" s="1">
        <v>19</v>
      </c>
      <c r="Q20" s="1" t="s">
        <v>157</v>
      </c>
      <c r="S20" s="1" t="s">
        <v>144</v>
      </c>
      <c r="T20" s="1" t="s">
        <v>154</v>
      </c>
      <c r="U20" s="1" t="s">
        <v>154</v>
      </c>
      <c r="V20" s="1" t="s">
        <v>154</v>
      </c>
      <c r="W20" s="1" t="s">
        <v>7</v>
      </c>
      <c r="X20" s="1" t="s">
        <v>92</v>
      </c>
    </row>
    <row r="21" spans="2:24" x14ac:dyDescent="0.25">
      <c r="B21" s="1">
        <v>20</v>
      </c>
      <c r="C21" s="1" t="s">
        <v>146</v>
      </c>
      <c r="D21" s="1" t="s">
        <v>122</v>
      </c>
      <c r="E21" s="1" t="s">
        <v>29</v>
      </c>
      <c r="F21" s="1" t="s">
        <v>186</v>
      </c>
      <c r="G21" s="1" t="s">
        <v>143</v>
      </c>
      <c r="N21" s="1">
        <v>20</v>
      </c>
      <c r="S21" s="1" t="s">
        <v>154</v>
      </c>
      <c r="T21" s="1" t="s">
        <v>112</v>
      </c>
      <c r="U21" s="1" t="s">
        <v>257</v>
      </c>
      <c r="V21" s="1" t="s">
        <v>74</v>
      </c>
      <c r="W21" s="1" t="s">
        <v>178</v>
      </c>
      <c r="X21" s="1" t="s">
        <v>179</v>
      </c>
    </row>
    <row r="22" spans="2:24" x14ac:dyDescent="0.25">
      <c r="B22" s="1">
        <v>21</v>
      </c>
      <c r="C22" s="1" t="s">
        <v>125</v>
      </c>
      <c r="D22" s="1" t="s">
        <v>15</v>
      </c>
      <c r="E22" s="1" t="s">
        <v>166</v>
      </c>
      <c r="F22" s="1" t="s">
        <v>141</v>
      </c>
      <c r="G22" s="1" t="s">
        <v>175</v>
      </c>
      <c r="N22" s="1">
        <v>21</v>
      </c>
      <c r="S22" s="1" t="s">
        <v>155</v>
      </c>
      <c r="T22" s="1" t="s">
        <v>29</v>
      </c>
      <c r="U22" s="1" t="s">
        <v>145</v>
      </c>
      <c r="W22" s="1" t="s">
        <v>159</v>
      </c>
      <c r="X22" s="1" t="s">
        <v>157</v>
      </c>
    </row>
    <row r="23" spans="2:24" x14ac:dyDescent="0.25">
      <c r="B23" s="1">
        <v>22</v>
      </c>
      <c r="C23" s="1" t="s">
        <v>181</v>
      </c>
      <c r="D23" s="1" t="s">
        <v>130</v>
      </c>
      <c r="E23" s="1" t="s">
        <v>95</v>
      </c>
      <c r="F23" s="1" t="s">
        <v>75</v>
      </c>
      <c r="G23" s="1" t="s">
        <v>155</v>
      </c>
      <c r="N23" s="1">
        <v>22</v>
      </c>
      <c r="S23" s="1" t="s">
        <v>58</v>
      </c>
      <c r="T23" s="1" t="s">
        <v>118</v>
      </c>
      <c r="U23" s="1" t="s">
        <v>32</v>
      </c>
      <c r="W23" s="1" t="s">
        <v>99</v>
      </c>
      <c r="X23" s="1" t="s">
        <v>175</v>
      </c>
    </row>
    <row r="24" spans="2:24" x14ac:dyDescent="0.25">
      <c r="B24" s="1">
        <v>23</v>
      </c>
      <c r="C24" s="1" t="s">
        <v>139</v>
      </c>
      <c r="D24" s="1" t="s">
        <v>101</v>
      </c>
      <c r="E24" s="1" t="s">
        <v>75</v>
      </c>
      <c r="F24" s="1" t="s">
        <v>41</v>
      </c>
      <c r="G24" s="1" t="s">
        <v>113</v>
      </c>
      <c r="N24" s="1">
        <v>23</v>
      </c>
      <c r="T24" s="1" t="s">
        <v>124</v>
      </c>
      <c r="U24" s="1" t="s">
        <v>135</v>
      </c>
      <c r="W24" s="1" t="s">
        <v>168</v>
      </c>
      <c r="X24" s="1" t="s">
        <v>113</v>
      </c>
    </row>
    <row r="25" spans="2:24" x14ac:dyDescent="0.25">
      <c r="B25" s="1">
        <v>24</v>
      </c>
      <c r="C25" s="1" t="s">
        <v>100</v>
      </c>
      <c r="D25" s="1" t="s">
        <v>26</v>
      </c>
      <c r="E25" s="1" t="s">
        <v>36</v>
      </c>
      <c r="F25" s="1" t="s">
        <v>110</v>
      </c>
      <c r="G25" s="1" t="s">
        <v>178</v>
      </c>
      <c r="N25" s="1">
        <v>24</v>
      </c>
      <c r="T25" s="1" t="s">
        <v>151</v>
      </c>
      <c r="U25" s="1" t="s">
        <v>161</v>
      </c>
      <c r="W25" s="1" t="s">
        <v>75</v>
      </c>
      <c r="X25" s="1" t="s">
        <v>154</v>
      </c>
    </row>
    <row r="26" spans="2:24" x14ac:dyDescent="0.25">
      <c r="B26" s="1">
        <v>25</v>
      </c>
      <c r="C26" s="1" t="s">
        <v>126</v>
      </c>
      <c r="D26" s="1" t="s">
        <v>33</v>
      </c>
      <c r="E26" s="1" t="s">
        <v>141</v>
      </c>
      <c r="F26" s="1" t="s">
        <v>114</v>
      </c>
      <c r="G26" s="1" t="s">
        <v>110</v>
      </c>
      <c r="N26" s="1">
        <v>25</v>
      </c>
      <c r="T26" s="1" t="s">
        <v>135</v>
      </c>
      <c r="U26" s="1" t="s">
        <v>58</v>
      </c>
      <c r="W26" s="1" t="s">
        <v>94</v>
      </c>
      <c r="X26" s="1" t="s">
        <v>135</v>
      </c>
    </row>
    <row r="27" spans="2:24" x14ac:dyDescent="0.25">
      <c r="B27" s="1">
        <v>26</v>
      </c>
      <c r="C27" s="1" t="s">
        <v>132</v>
      </c>
      <c r="D27" s="1" t="s">
        <v>154</v>
      </c>
      <c r="E27" s="1" t="s">
        <v>168</v>
      </c>
      <c r="F27" s="1" t="s">
        <v>25</v>
      </c>
      <c r="G27" s="1" t="s">
        <v>163</v>
      </c>
      <c r="N27" s="1">
        <v>26</v>
      </c>
      <c r="T27" s="1" t="s">
        <v>113</v>
      </c>
      <c r="W27" s="1" t="s">
        <v>154</v>
      </c>
      <c r="X27" s="1" t="s">
        <v>134</v>
      </c>
    </row>
    <row r="28" spans="2:24" x14ac:dyDescent="0.25">
      <c r="B28" s="1">
        <v>27</v>
      </c>
      <c r="C28" s="1" t="s">
        <v>129</v>
      </c>
      <c r="D28" s="1" t="s">
        <v>111</v>
      </c>
      <c r="E28" s="1" t="s">
        <v>25</v>
      </c>
      <c r="F28" s="1" t="s">
        <v>87</v>
      </c>
      <c r="G28" s="1" t="s">
        <v>43</v>
      </c>
      <c r="N28" s="1">
        <v>27</v>
      </c>
      <c r="W28" s="1" t="s">
        <v>58</v>
      </c>
      <c r="X28" s="1" t="s">
        <v>148</v>
      </c>
    </row>
    <row r="29" spans="2:24" x14ac:dyDescent="0.25">
      <c r="B29" s="1">
        <v>28</v>
      </c>
      <c r="C29" s="1" t="s">
        <v>17</v>
      </c>
      <c r="D29" s="1" t="s">
        <v>124</v>
      </c>
      <c r="E29" s="1" t="s">
        <v>7</v>
      </c>
      <c r="F29" s="1" t="s">
        <v>144</v>
      </c>
      <c r="G29" s="1" t="s">
        <v>258</v>
      </c>
    </row>
    <row r="30" spans="2:24" x14ac:dyDescent="0.25">
      <c r="B30" s="1">
        <v>29</v>
      </c>
      <c r="C30" s="1" t="s">
        <v>27</v>
      </c>
      <c r="D30" s="1" t="s">
        <v>168</v>
      </c>
      <c r="E30" s="1" t="s">
        <v>110</v>
      </c>
      <c r="F30" s="1" t="s">
        <v>102</v>
      </c>
      <c r="G30" s="1" t="s">
        <v>20</v>
      </c>
    </row>
    <row r="31" spans="2:24" x14ac:dyDescent="0.25">
      <c r="B31" s="1">
        <v>30</v>
      </c>
      <c r="C31" s="1" t="s">
        <v>90</v>
      </c>
      <c r="D31" s="1" t="s">
        <v>145</v>
      </c>
      <c r="E31" s="1" t="s">
        <v>77</v>
      </c>
      <c r="F31" s="1" t="s">
        <v>162</v>
      </c>
      <c r="G31" s="1" t="s">
        <v>67</v>
      </c>
    </row>
    <row r="32" spans="2:24" x14ac:dyDescent="0.25">
      <c r="B32" s="1">
        <v>31</v>
      </c>
      <c r="C32" s="1" t="s">
        <v>183</v>
      </c>
      <c r="D32" s="1" t="s">
        <v>29</v>
      </c>
      <c r="E32" s="1" t="s">
        <v>174</v>
      </c>
      <c r="F32" s="1" t="s">
        <v>93</v>
      </c>
      <c r="G32" s="1" t="s">
        <v>174</v>
      </c>
    </row>
    <row r="33" spans="2:7" x14ac:dyDescent="0.25">
      <c r="B33" s="1">
        <v>32</v>
      </c>
      <c r="C33" s="1" t="s">
        <v>145</v>
      </c>
      <c r="D33" s="1" t="s">
        <v>110</v>
      </c>
      <c r="E33" s="1" t="s">
        <v>59</v>
      </c>
      <c r="F33" s="1" t="s">
        <v>67</v>
      </c>
      <c r="G33" s="1" t="s">
        <v>69</v>
      </c>
    </row>
    <row r="34" spans="2:7" x14ac:dyDescent="0.25">
      <c r="B34" s="1">
        <v>33</v>
      </c>
      <c r="C34" s="1" t="s">
        <v>131</v>
      </c>
      <c r="D34" s="1" t="s">
        <v>112</v>
      </c>
      <c r="E34" s="1" t="s">
        <v>101</v>
      </c>
      <c r="F34" s="1" t="s">
        <v>181</v>
      </c>
      <c r="G34" s="1" t="s">
        <v>92</v>
      </c>
    </row>
    <row r="35" spans="2:7" x14ac:dyDescent="0.25">
      <c r="B35" s="1">
        <v>34</v>
      </c>
      <c r="C35" s="1" t="s">
        <v>258</v>
      </c>
      <c r="D35" s="1" t="s">
        <v>127</v>
      </c>
      <c r="E35" s="1" t="s">
        <v>72</v>
      </c>
      <c r="F35" s="1" t="s">
        <v>33</v>
      </c>
      <c r="G35" s="1" t="s">
        <v>180</v>
      </c>
    </row>
    <row r="36" spans="2:7" x14ac:dyDescent="0.25">
      <c r="B36" s="1">
        <v>35</v>
      </c>
      <c r="C36" s="1" t="s">
        <v>173</v>
      </c>
      <c r="D36" s="1" t="s">
        <v>78</v>
      </c>
      <c r="E36" s="1" t="s">
        <v>89</v>
      </c>
      <c r="F36" s="1" t="s">
        <v>86</v>
      </c>
      <c r="G36" s="1" t="s">
        <v>21</v>
      </c>
    </row>
    <row r="37" spans="2:7" x14ac:dyDescent="0.25">
      <c r="B37" s="1">
        <v>36</v>
      </c>
      <c r="C37" s="1" t="s">
        <v>143</v>
      </c>
      <c r="D37" s="1" t="s">
        <v>155</v>
      </c>
      <c r="E37" s="1" t="s">
        <v>186</v>
      </c>
      <c r="F37" s="1" t="s">
        <v>35</v>
      </c>
      <c r="G37" s="1" t="s">
        <v>185</v>
      </c>
    </row>
    <row r="38" spans="2:7" x14ac:dyDescent="0.25">
      <c r="B38" s="1">
        <v>37</v>
      </c>
      <c r="C38" s="1" t="s">
        <v>117</v>
      </c>
      <c r="D38" s="1" t="s">
        <v>118</v>
      </c>
      <c r="E38" s="1" t="s">
        <v>74</v>
      </c>
      <c r="F38" s="1" t="s">
        <v>45</v>
      </c>
      <c r="G38" s="1" t="s">
        <v>47</v>
      </c>
    </row>
    <row r="39" spans="2:7" x14ac:dyDescent="0.25">
      <c r="B39" s="1">
        <v>38</v>
      </c>
      <c r="C39" s="1" t="s">
        <v>184</v>
      </c>
      <c r="D39" s="1" t="s">
        <v>150</v>
      </c>
      <c r="E39" s="1" t="s">
        <v>68</v>
      </c>
      <c r="F39" s="1" t="s">
        <v>157</v>
      </c>
      <c r="G39" s="1" t="s">
        <v>7</v>
      </c>
    </row>
    <row r="40" spans="2:7" x14ac:dyDescent="0.25">
      <c r="B40" s="1">
        <v>39</v>
      </c>
      <c r="C40" s="1" t="s">
        <v>256</v>
      </c>
      <c r="D40" s="1" t="s">
        <v>135</v>
      </c>
      <c r="E40" s="1" t="s">
        <v>155</v>
      </c>
      <c r="F40" s="1" t="s">
        <v>73</v>
      </c>
      <c r="G40" s="1" t="s">
        <v>184</v>
      </c>
    </row>
    <row r="41" spans="2:7" x14ac:dyDescent="0.25">
      <c r="B41" s="1">
        <v>40</v>
      </c>
      <c r="C41" s="1" t="s">
        <v>130</v>
      </c>
      <c r="D41" s="1" t="s">
        <v>113</v>
      </c>
      <c r="E41" s="1" t="s">
        <v>178</v>
      </c>
      <c r="F41" s="1" t="s">
        <v>179</v>
      </c>
      <c r="G41" s="1" t="s">
        <v>257</v>
      </c>
    </row>
    <row r="42" spans="2:7" x14ac:dyDescent="0.25">
      <c r="B42" s="1">
        <v>41</v>
      </c>
      <c r="C42" s="1" t="s">
        <v>53</v>
      </c>
      <c r="D42" s="1" t="s">
        <v>58</v>
      </c>
      <c r="E42" s="1" t="s">
        <v>66</v>
      </c>
      <c r="F42" s="1" t="s">
        <v>88</v>
      </c>
      <c r="G42" s="1" t="s">
        <v>94</v>
      </c>
    </row>
    <row r="43" spans="2:7" x14ac:dyDescent="0.25">
      <c r="B43" s="1">
        <v>42</v>
      </c>
      <c r="C43" s="1" t="s">
        <v>167</v>
      </c>
      <c r="D43" s="1" t="s">
        <v>151</v>
      </c>
      <c r="E43" s="1" t="s">
        <v>154</v>
      </c>
      <c r="F43" s="1" t="s">
        <v>126</v>
      </c>
      <c r="G43" s="1" t="s">
        <v>179</v>
      </c>
    </row>
    <row r="44" spans="2:7" x14ac:dyDescent="0.25">
      <c r="B44" s="1">
        <v>43</v>
      </c>
      <c r="D44" s="1" t="s">
        <v>149</v>
      </c>
      <c r="E44" s="1" t="s">
        <v>123</v>
      </c>
      <c r="F44" s="1" t="s">
        <v>118</v>
      </c>
      <c r="G44" s="1" t="s">
        <v>255</v>
      </c>
    </row>
    <row r="45" spans="2:7" x14ac:dyDescent="0.25">
      <c r="B45" s="1">
        <v>44</v>
      </c>
      <c r="D45" s="1" t="s">
        <v>32</v>
      </c>
      <c r="E45" s="1" t="s">
        <v>94</v>
      </c>
      <c r="F45" s="1" t="s">
        <v>92</v>
      </c>
      <c r="G45" s="1" t="s">
        <v>23</v>
      </c>
    </row>
    <row r="46" spans="2:7" x14ac:dyDescent="0.25">
      <c r="B46" s="1">
        <v>45</v>
      </c>
      <c r="D46" s="1" t="s">
        <v>55</v>
      </c>
      <c r="E46" s="1" t="s">
        <v>160</v>
      </c>
      <c r="F46" s="1" t="s">
        <v>253</v>
      </c>
      <c r="G46" s="1" t="s">
        <v>153</v>
      </c>
    </row>
    <row r="47" spans="2:7" x14ac:dyDescent="0.25">
      <c r="B47" s="1">
        <v>46</v>
      </c>
      <c r="D47" s="1" t="s">
        <v>117</v>
      </c>
      <c r="E47" s="1" t="s">
        <v>45</v>
      </c>
      <c r="F47" s="1" t="s">
        <v>151</v>
      </c>
      <c r="G47" s="1" t="s">
        <v>11</v>
      </c>
    </row>
    <row r="48" spans="2:7" x14ac:dyDescent="0.25">
      <c r="B48" s="1">
        <v>47</v>
      </c>
      <c r="D48" s="1" t="s">
        <v>129</v>
      </c>
      <c r="E48" s="1" t="s">
        <v>165</v>
      </c>
      <c r="F48" s="1" t="s">
        <v>154</v>
      </c>
      <c r="G48" s="1" t="s">
        <v>161</v>
      </c>
    </row>
    <row r="49" spans="2:41" x14ac:dyDescent="0.25">
      <c r="B49" s="1">
        <v>48</v>
      </c>
      <c r="D49" s="1" t="s">
        <v>116</v>
      </c>
      <c r="E49" s="1" t="s">
        <v>63</v>
      </c>
      <c r="F49" s="1" t="s">
        <v>128</v>
      </c>
      <c r="G49" s="1" t="s">
        <v>39</v>
      </c>
    </row>
    <row r="50" spans="2:41" x14ac:dyDescent="0.25">
      <c r="B50" s="1">
        <v>49</v>
      </c>
      <c r="E50" s="1" t="s">
        <v>144</v>
      </c>
      <c r="F50" s="1" t="s">
        <v>112</v>
      </c>
      <c r="G50" s="1" t="s">
        <v>32</v>
      </c>
    </row>
    <row r="51" spans="2:41" x14ac:dyDescent="0.25">
      <c r="B51" s="1">
        <v>50</v>
      </c>
      <c r="E51" s="1" t="s">
        <v>58</v>
      </c>
      <c r="F51" s="1" t="s">
        <v>29</v>
      </c>
      <c r="G51" s="1" t="s">
        <v>87</v>
      </c>
    </row>
    <row r="52" spans="2:41" x14ac:dyDescent="0.25">
      <c r="B52" s="1">
        <v>51</v>
      </c>
      <c r="F52" s="1" t="s">
        <v>142</v>
      </c>
      <c r="G52" s="1" t="s">
        <v>177</v>
      </c>
    </row>
    <row r="53" spans="2:41" x14ac:dyDescent="0.25">
      <c r="B53" s="1">
        <v>52</v>
      </c>
      <c r="F53" s="1" t="s">
        <v>74</v>
      </c>
      <c r="G53" s="1" t="s">
        <v>157</v>
      </c>
    </row>
    <row r="54" spans="2:41" x14ac:dyDescent="0.25">
      <c r="B54" s="1">
        <v>53</v>
      </c>
      <c r="F54" s="1" t="s">
        <v>140</v>
      </c>
      <c r="G54" s="1" t="s">
        <v>16</v>
      </c>
    </row>
    <row r="55" spans="2:41" x14ac:dyDescent="0.25">
      <c r="B55" s="1">
        <v>54</v>
      </c>
      <c r="F55" s="1" t="s">
        <v>134</v>
      </c>
      <c r="G55" s="1" t="s">
        <v>135</v>
      </c>
    </row>
    <row r="56" spans="2:41" x14ac:dyDescent="0.25">
      <c r="B56" s="1">
        <v>55</v>
      </c>
      <c r="F56" s="1" t="s">
        <v>135</v>
      </c>
      <c r="G56" s="1" t="s">
        <v>38</v>
      </c>
    </row>
    <row r="57" spans="2:41" ht="14.4" x14ac:dyDescent="0.3">
      <c r="B57" s="1">
        <v>56</v>
      </c>
      <c r="F57" s="1" t="s">
        <v>175</v>
      </c>
      <c r="G57" s="1" t="s">
        <v>256</v>
      </c>
      <c r="AO57"/>
    </row>
    <row r="58" spans="2:41" ht="14.4" x14ac:dyDescent="0.3">
      <c r="B58" s="1">
        <v>57</v>
      </c>
      <c r="F58" s="1" t="s">
        <v>84</v>
      </c>
      <c r="G58" s="1" t="s">
        <v>183</v>
      </c>
      <c r="AO58"/>
    </row>
    <row r="59" spans="2:41" ht="14.4" x14ac:dyDescent="0.3">
      <c r="B59" s="1">
        <v>58</v>
      </c>
      <c r="F59" s="1" t="s">
        <v>52</v>
      </c>
      <c r="G59" s="1" t="s">
        <v>134</v>
      </c>
      <c r="AO59"/>
    </row>
    <row r="60" spans="2:41" ht="14.4" x14ac:dyDescent="0.3">
      <c r="B60" s="1">
        <v>59</v>
      </c>
      <c r="F60" s="1" t="s">
        <v>148</v>
      </c>
      <c r="G60" s="1" t="s">
        <v>168</v>
      </c>
      <c r="AO60"/>
    </row>
    <row r="61" spans="2:41" ht="14.4" x14ac:dyDescent="0.3">
      <c r="B61" s="1">
        <v>60</v>
      </c>
      <c r="F61" s="1" t="s">
        <v>113</v>
      </c>
      <c r="G61" s="1" t="s">
        <v>111</v>
      </c>
      <c r="AO61"/>
    </row>
    <row r="62" spans="2:41" ht="14.4" x14ac:dyDescent="0.3">
      <c r="B62" s="1">
        <v>61</v>
      </c>
      <c r="F62" s="1" t="s">
        <v>124</v>
      </c>
      <c r="G62" s="1" t="s">
        <v>30</v>
      </c>
      <c r="AO62"/>
    </row>
    <row r="63" spans="2:41" ht="14.4" x14ac:dyDescent="0.3">
      <c r="B63" s="1">
        <v>62</v>
      </c>
      <c r="G63" s="1" t="s">
        <v>96</v>
      </c>
      <c r="AO63"/>
    </row>
    <row r="64" spans="2:41" ht="14.4" x14ac:dyDescent="0.3">
      <c r="B64" s="1">
        <v>63</v>
      </c>
      <c r="G64" s="1" t="s">
        <v>154</v>
      </c>
      <c r="AO64"/>
    </row>
    <row r="65" spans="2:41" ht="14.4" x14ac:dyDescent="0.3">
      <c r="B65" s="1">
        <v>64</v>
      </c>
      <c r="G65" s="1" t="s">
        <v>159</v>
      </c>
      <c r="AO65"/>
    </row>
    <row r="66" spans="2:41" ht="14.4" x14ac:dyDescent="0.3">
      <c r="B66" s="1">
        <v>65</v>
      </c>
      <c r="G66" s="1" t="s">
        <v>22</v>
      </c>
      <c r="AO66"/>
    </row>
    <row r="67" spans="2:41" ht="14.4" x14ac:dyDescent="0.3">
      <c r="B67" s="1">
        <v>66</v>
      </c>
      <c r="G67" s="1" t="s">
        <v>75</v>
      </c>
      <c r="AO67"/>
    </row>
    <row r="68" spans="2:41" ht="14.4" x14ac:dyDescent="0.3">
      <c r="B68" s="1">
        <v>67</v>
      </c>
      <c r="G68" s="1" t="s">
        <v>167</v>
      </c>
      <c r="AO68"/>
    </row>
    <row r="69" spans="2:41" ht="14.4" x14ac:dyDescent="0.3">
      <c r="B69" s="1">
        <v>68</v>
      </c>
      <c r="G69" s="1" t="s">
        <v>42</v>
      </c>
      <c r="AO69"/>
    </row>
    <row r="70" spans="2:41" ht="14.4" x14ac:dyDescent="0.3">
      <c r="B70" s="1">
        <v>69</v>
      </c>
      <c r="G70" s="1" t="s">
        <v>80</v>
      </c>
      <c r="AO70"/>
    </row>
    <row r="71" spans="2:41" ht="14.4" x14ac:dyDescent="0.3">
      <c r="B71" s="1">
        <v>70</v>
      </c>
      <c r="G71" s="1" t="s">
        <v>49</v>
      </c>
      <c r="AO71"/>
    </row>
    <row r="72" spans="2:41" ht="14.4" x14ac:dyDescent="0.3">
      <c r="AO72"/>
    </row>
    <row r="73" spans="2:41" ht="14.4" x14ac:dyDescent="0.3">
      <c r="AO73"/>
    </row>
    <row r="74" spans="2:41" ht="14.4" x14ac:dyDescent="0.3">
      <c r="AO74"/>
    </row>
    <row r="75" spans="2:41" ht="14.4" x14ac:dyDescent="0.3">
      <c r="AO75"/>
    </row>
    <row r="76" spans="2:41" ht="14.4" x14ac:dyDescent="0.3">
      <c r="AO76"/>
    </row>
    <row r="77" spans="2:41" ht="14.4" x14ac:dyDescent="0.3">
      <c r="AO77"/>
    </row>
    <row r="78" spans="2:41" ht="14.4" x14ac:dyDescent="0.3">
      <c r="AO78"/>
    </row>
    <row r="79" spans="2:41" ht="14.4" x14ac:dyDescent="0.3">
      <c r="AO79"/>
    </row>
    <row r="80" spans="2:41" ht="14.4" x14ac:dyDescent="0.3">
      <c r="AO80"/>
    </row>
    <row r="81" spans="36:41" ht="14.4" x14ac:dyDescent="0.3">
      <c r="AO81"/>
    </row>
    <row r="82" spans="36:41" ht="14.4" x14ac:dyDescent="0.3">
      <c r="AO82"/>
    </row>
    <row r="83" spans="36:41" ht="14.4" x14ac:dyDescent="0.3">
      <c r="AO83"/>
    </row>
    <row r="84" spans="36:41" ht="14.4" x14ac:dyDescent="0.3">
      <c r="AO84"/>
    </row>
    <row r="85" spans="36:41" ht="14.4" x14ac:dyDescent="0.3">
      <c r="AO85"/>
    </row>
    <row r="86" spans="36:41" ht="14.4" x14ac:dyDescent="0.3">
      <c r="AO86"/>
    </row>
    <row r="87" spans="36:41" ht="14.4" x14ac:dyDescent="0.3">
      <c r="AO87"/>
    </row>
    <row r="88" spans="36:41" ht="14.4" x14ac:dyDescent="0.3">
      <c r="AO88"/>
    </row>
    <row r="89" spans="36:41" ht="14.4" x14ac:dyDescent="0.3">
      <c r="AO89"/>
    </row>
    <row r="90" spans="36:41" ht="14.4" x14ac:dyDescent="0.3">
      <c r="AO90"/>
    </row>
    <row r="91" spans="36:41" ht="14.4" x14ac:dyDescent="0.3">
      <c r="AO91"/>
    </row>
    <row r="92" spans="36:41" ht="14.4" x14ac:dyDescent="0.3">
      <c r="AJ92"/>
      <c r="AO92"/>
    </row>
    <row r="93" spans="36:41" ht="14.4" x14ac:dyDescent="0.3">
      <c r="AJ93"/>
      <c r="AO93"/>
    </row>
    <row r="94" spans="36:41" ht="14.4" x14ac:dyDescent="0.3">
      <c r="AJ94"/>
      <c r="AO94"/>
    </row>
    <row r="95" spans="36:41" ht="14.4" x14ac:dyDescent="0.3">
      <c r="AJ95"/>
      <c r="AO95"/>
    </row>
    <row r="96" spans="36:41" ht="14.4" x14ac:dyDescent="0.3">
      <c r="AJ96"/>
      <c r="AO96"/>
    </row>
    <row r="97" spans="36:41" ht="14.4" x14ac:dyDescent="0.3">
      <c r="AJ97"/>
      <c r="AO97"/>
    </row>
    <row r="98" spans="36:41" ht="14.4" x14ac:dyDescent="0.3">
      <c r="AJ98"/>
      <c r="AO98"/>
    </row>
    <row r="99" spans="36:41" ht="14.4" x14ac:dyDescent="0.3">
      <c r="AJ99"/>
      <c r="AO99"/>
    </row>
    <row r="100" spans="36:41" ht="14.4" x14ac:dyDescent="0.3">
      <c r="AJ100"/>
      <c r="AO100"/>
    </row>
    <row r="101" spans="36:41" ht="14.4" x14ac:dyDescent="0.3">
      <c r="AJ101"/>
      <c r="AO101"/>
    </row>
    <row r="102" spans="36:41" ht="14.4" x14ac:dyDescent="0.3">
      <c r="AJ102"/>
      <c r="AO102"/>
    </row>
    <row r="103" spans="36:41" ht="14.4" x14ac:dyDescent="0.3">
      <c r="AJ103"/>
      <c r="AO103"/>
    </row>
    <row r="104" spans="36:41" ht="14.4" x14ac:dyDescent="0.3">
      <c r="AJ104"/>
      <c r="AO104"/>
    </row>
    <row r="105" spans="36:41" ht="14.4" x14ac:dyDescent="0.3">
      <c r="AJ105"/>
      <c r="AO105"/>
    </row>
    <row r="106" spans="36:41" ht="14.4" x14ac:dyDescent="0.3">
      <c r="AJ106"/>
      <c r="AO106"/>
    </row>
    <row r="107" spans="36:41" ht="14.4" x14ac:dyDescent="0.3">
      <c r="AJ107"/>
      <c r="AO107"/>
    </row>
    <row r="108" spans="36:41" ht="14.4" x14ac:dyDescent="0.3">
      <c r="AJ108"/>
      <c r="AO108"/>
    </row>
    <row r="109" spans="36:41" ht="14.4" x14ac:dyDescent="0.3">
      <c r="AJ109"/>
      <c r="AO109"/>
    </row>
    <row r="110" spans="36:41" ht="14.4" x14ac:dyDescent="0.3">
      <c r="AJ110"/>
      <c r="AO110"/>
    </row>
    <row r="111" spans="36:41" ht="14.4" x14ac:dyDescent="0.3">
      <c r="AJ111"/>
      <c r="AO111"/>
    </row>
    <row r="112" spans="36:41" ht="14.4" x14ac:dyDescent="0.3">
      <c r="AJ112"/>
      <c r="AO112"/>
    </row>
    <row r="113" spans="36:41" ht="14.4" x14ac:dyDescent="0.3">
      <c r="AJ113"/>
      <c r="AO113"/>
    </row>
    <row r="114" spans="36:41" ht="14.4" x14ac:dyDescent="0.3">
      <c r="AJ114"/>
      <c r="AO114"/>
    </row>
    <row r="115" spans="36:41" ht="14.4" x14ac:dyDescent="0.3">
      <c r="AJ115"/>
      <c r="AO115"/>
    </row>
    <row r="116" spans="36:41" ht="14.4" x14ac:dyDescent="0.3">
      <c r="AJ116"/>
      <c r="AO116"/>
    </row>
    <row r="117" spans="36:41" ht="14.4" x14ac:dyDescent="0.3">
      <c r="AJ117"/>
      <c r="AO117"/>
    </row>
    <row r="118" spans="36:41" ht="14.4" x14ac:dyDescent="0.3">
      <c r="AJ118"/>
      <c r="AO118"/>
    </row>
    <row r="119" spans="36:41" ht="14.4" x14ac:dyDescent="0.3">
      <c r="AJ119"/>
      <c r="AO119"/>
    </row>
    <row r="120" spans="36:41" ht="14.4" x14ac:dyDescent="0.3">
      <c r="AJ120"/>
      <c r="AO120"/>
    </row>
    <row r="121" spans="36:41" ht="14.4" x14ac:dyDescent="0.3">
      <c r="AJ121"/>
      <c r="AO121"/>
    </row>
    <row r="122" spans="36:41" ht="14.4" x14ac:dyDescent="0.3">
      <c r="AJ122"/>
      <c r="AO122"/>
    </row>
    <row r="123" spans="36:41" ht="14.4" x14ac:dyDescent="0.3">
      <c r="AJ123"/>
      <c r="AO123"/>
    </row>
    <row r="124" spans="36:41" ht="14.4" x14ac:dyDescent="0.3">
      <c r="AJ124"/>
      <c r="AO124"/>
    </row>
    <row r="125" spans="36:41" ht="14.4" x14ac:dyDescent="0.3">
      <c r="AJ125"/>
      <c r="AO125"/>
    </row>
    <row r="126" spans="36:41" ht="14.4" x14ac:dyDescent="0.3">
      <c r="AJ126"/>
      <c r="AO126"/>
    </row>
    <row r="127" spans="36:41" ht="14.4" x14ac:dyDescent="0.3">
      <c r="AJ127"/>
      <c r="AO127"/>
    </row>
    <row r="128" spans="36:41" ht="14.4" x14ac:dyDescent="0.3">
      <c r="AJ128"/>
      <c r="AO128"/>
    </row>
    <row r="129" spans="36:41" ht="14.4" x14ac:dyDescent="0.3">
      <c r="AJ129"/>
      <c r="AO129"/>
    </row>
    <row r="130" spans="36:41" ht="14.4" x14ac:dyDescent="0.3">
      <c r="AJ130"/>
      <c r="AO130"/>
    </row>
    <row r="131" spans="36:41" ht="14.4" x14ac:dyDescent="0.3">
      <c r="AJ131"/>
      <c r="AO131"/>
    </row>
    <row r="132" spans="36:41" ht="14.4" x14ac:dyDescent="0.3">
      <c r="AJ132"/>
      <c r="AO132"/>
    </row>
    <row r="133" spans="36:41" ht="14.4" x14ac:dyDescent="0.3">
      <c r="AJ133"/>
      <c r="AO133"/>
    </row>
    <row r="134" spans="36:41" ht="14.4" x14ac:dyDescent="0.3">
      <c r="AJ134"/>
      <c r="AO134"/>
    </row>
    <row r="135" spans="36:41" ht="14.4" x14ac:dyDescent="0.3">
      <c r="AJ135"/>
      <c r="AO135"/>
    </row>
    <row r="136" spans="36:41" ht="14.4" x14ac:dyDescent="0.3">
      <c r="AJ136"/>
      <c r="AO136"/>
    </row>
    <row r="137" spans="36:41" ht="14.4" x14ac:dyDescent="0.3">
      <c r="AJ137"/>
      <c r="AO137"/>
    </row>
    <row r="138" spans="36:41" ht="14.4" x14ac:dyDescent="0.3">
      <c r="AJ138"/>
      <c r="AO138"/>
    </row>
    <row r="139" spans="36:41" ht="14.4" x14ac:dyDescent="0.3">
      <c r="AJ139"/>
      <c r="AO139"/>
    </row>
    <row r="140" spans="36:41" ht="14.4" x14ac:dyDescent="0.3">
      <c r="AJ140"/>
      <c r="AO140"/>
    </row>
    <row r="141" spans="36:41" ht="14.4" x14ac:dyDescent="0.3">
      <c r="AJ141"/>
      <c r="AO141"/>
    </row>
    <row r="142" spans="36:41" ht="14.4" x14ac:dyDescent="0.3">
      <c r="AJ142"/>
      <c r="AO142"/>
    </row>
    <row r="143" spans="36:41" ht="14.4" x14ac:dyDescent="0.3">
      <c r="AJ143"/>
      <c r="AO143"/>
    </row>
    <row r="144" spans="36:41" ht="14.4" x14ac:dyDescent="0.3">
      <c r="AJ144"/>
      <c r="AO144"/>
    </row>
    <row r="145" spans="36:41" ht="14.4" x14ac:dyDescent="0.3">
      <c r="AJ145"/>
      <c r="AO145"/>
    </row>
    <row r="146" spans="36:41" ht="14.4" x14ac:dyDescent="0.3">
      <c r="AJ146"/>
      <c r="AO146"/>
    </row>
    <row r="147" spans="36:41" ht="14.4" x14ac:dyDescent="0.3">
      <c r="AJ147"/>
      <c r="AO147"/>
    </row>
    <row r="148" spans="36:41" ht="14.4" x14ac:dyDescent="0.3">
      <c r="AJ148"/>
      <c r="AO148"/>
    </row>
    <row r="149" spans="36:41" ht="14.4" x14ac:dyDescent="0.3">
      <c r="AJ149"/>
      <c r="AO149"/>
    </row>
    <row r="150" spans="36:41" ht="14.4" x14ac:dyDescent="0.3">
      <c r="AJ150"/>
      <c r="AO150"/>
    </row>
    <row r="151" spans="36:41" ht="14.4" x14ac:dyDescent="0.3">
      <c r="AJ151"/>
      <c r="AO151"/>
    </row>
    <row r="152" spans="36:41" ht="14.4" x14ac:dyDescent="0.3">
      <c r="AJ152"/>
      <c r="AO152"/>
    </row>
    <row r="153" spans="36:41" ht="14.4" x14ac:dyDescent="0.3">
      <c r="AJ153"/>
      <c r="AO153"/>
    </row>
    <row r="154" spans="36:41" ht="14.4" x14ac:dyDescent="0.3">
      <c r="AJ154"/>
      <c r="AO154"/>
    </row>
    <row r="155" spans="36:41" ht="14.4" x14ac:dyDescent="0.3">
      <c r="AJ155"/>
      <c r="AO155"/>
    </row>
    <row r="156" spans="36:41" ht="14.4" x14ac:dyDescent="0.3">
      <c r="AJ156"/>
      <c r="AO156"/>
    </row>
    <row r="157" spans="36:41" ht="14.4" x14ac:dyDescent="0.3">
      <c r="AJ157"/>
      <c r="AO157"/>
    </row>
    <row r="158" spans="36:41" ht="14.4" x14ac:dyDescent="0.3">
      <c r="AJ158"/>
      <c r="AO158"/>
    </row>
    <row r="159" spans="36:41" ht="14.4" x14ac:dyDescent="0.3">
      <c r="AJ159"/>
      <c r="AO159"/>
    </row>
    <row r="160" spans="36:41" ht="14.4" x14ac:dyDescent="0.3">
      <c r="AJ160"/>
      <c r="AO160"/>
    </row>
    <row r="161" spans="36:41" ht="14.4" x14ac:dyDescent="0.3">
      <c r="AJ161"/>
      <c r="AO161"/>
    </row>
    <row r="162" spans="36:41" ht="14.4" x14ac:dyDescent="0.3">
      <c r="AJ162"/>
      <c r="AO162"/>
    </row>
    <row r="163" spans="36:41" ht="14.4" x14ac:dyDescent="0.3">
      <c r="AJ163"/>
      <c r="AO163"/>
    </row>
    <row r="164" spans="36:41" ht="14.4" x14ac:dyDescent="0.3">
      <c r="AJ164"/>
      <c r="AO164"/>
    </row>
    <row r="165" spans="36:41" ht="14.4" x14ac:dyDescent="0.3">
      <c r="AJ165"/>
      <c r="AO165"/>
    </row>
    <row r="166" spans="36:41" ht="14.4" x14ac:dyDescent="0.3">
      <c r="AJ166"/>
      <c r="AO166"/>
    </row>
    <row r="167" spans="36:41" ht="14.4" x14ac:dyDescent="0.3">
      <c r="AJ167"/>
      <c r="AO167"/>
    </row>
    <row r="168" spans="36:41" ht="14.4" x14ac:dyDescent="0.3">
      <c r="AJ168"/>
      <c r="AO168"/>
    </row>
    <row r="169" spans="36:41" ht="14.4" x14ac:dyDescent="0.3">
      <c r="AJ169"/>
      <c r="AO169"/>
    </row>
    <row r="170" spans="36:41" ht="14.4" x14ac:dyDescent="0.3">
      <c r="AJ170"/>
      <c r="AO170"/>
    </row>
    <row r="171" spans="36:41" ht="14.4" x14ac:dyDescent="0.3">
      <c r="AJ171"/>
      <c r="AO171"/>
    </row>
    <row r="172" spans="36:41" ht="14.4" x14ac:dyDescent="0.3">
      <c r="AJ172"/>
      <c r="AO172"/>
    </row>
    <row r="173" spans="36:41" ht="14.4" x14ac:dyDescent="0.3">
      <c r="AJ173"/>
      <c r="AO173"/>
    </row>
    <row r="174" spans="36:41" ht="14.4" x14ac:dyDescent="0.3">
      <c r="AJ174"/>
      <c r="AO174"/>
    </row>
    <row r="175" spans="36:41" ht="14.4" x14ac:dyDescent="0.3">
      <c r="AJ175"/>
      <c r="AO175"/>
    </row>
    <row r="176" spans="36:41" ht="14.4" x14ac:dyDescent="0.3">
      <c r="AJ176"/>
      <c r="AO176"/>
    </row>
    <row r="177" spans="36:41" ht="14.4" x14ac:dyDescent="0.3">
      <c r="AJ177"/>
      <c r="AO177"/>
    </row>
    <row r="178" spans="36:41" ht="14.4" x14ac:dyDescent="0.3">
      <c r="AJ178"/>
      <c r="AO178"/>
    </row>
    <row r="179" spans="36:41" ht="14.4" x14ac:dyDescent="0.3">
      <c r="AJ179"/>
      <c r="AO179"/>
    </row>
    <row r="180" spans="36:41" ht="14.4" x14ac:dyDescent="0.3">
      <c r="AJ180"/>
      <c r="AO180"/>
    </row>
    <row r="181" spans="36:41" ht="14.4" x14ac:dyDescent="0.3">
      <c r="AJ181"/>
      <c r="AO181"/>
    </row>
    <row r="182" spans="36:41" ht="14.4" x14ac:dyDescent="0.3">
      <c r="AJ182"/>
      <c r="AO182"/>
    </row>
    <row r="183" spans="36:41" ht="14.4" x14ac:dyDescent="0.3">
      <c r="AJ183"/>
      <c r="AO183"/>
    </row>
    <row r="184" spans="36:41" ht="14.4" x14ac:dyDescent="0.3">
      <c r="AJ184"/>
      <c r="AO184"/>
    </row>
    <row r="185" spans="36:41" ht="14.4" x14ac:dyDescent="0.3">
      <c r="AJ185"/>
      <c r="AO185"/>
    </row>
    <row r="186" spans="36:41" ht="14.4" x14ac:dyDescent="0.3">
      <c r="AJ186"/>
      <c r="AO186"/>
    </row>
    <row r="187" spans="36:41" ht="14.4" x14ac:dyDescent="0.3">
      <c r="AJ187"/>
      <c r="AO187"/>
    </row>
    <row r="188" spans="36:41" ht="14.4" x14ac:dyDescent="0.3">
      <c r="AJ188"/>
      <c r="AO188"/>
    </row>
    <row r="189" spans="36:41" ht="14.4" x14ac:dyDescent="0.3">
      <c r="AJ189"/>
      <c r="AO189"/>
    </row>
    <row r="190" spans="36:41" ht="14.4" x14ac:dyDescent="0.3">
      <c r="AJ190"/>
      <c r="AO190"/>
    </row>
    <row r="191" spans="36:41" ht="14.4" x14ac:dyDescent="0.3">
      <c r="AJ191"/>
      <c r="AO191"/>
    </row>
    <row r="192" spans="36:41" ht="14.4" x14ac:dyDescent="0.3">
      <c r="AJ192"/>
      <c r="AO192"/>
    </row>
    <row r="193" spans="36:41" ht="14.4" x14ac:dyDescent="0.3">
      <c r="AJ193"/>
      <c r="AO193"/>
    </row>
    <row r="194" spans="36:41" ht="14.4" x14ac:dyDescent="0.3">
      <c r="AJ194"/>
      <c r="AO194"/>
    </row>
    <row r="195" spans="36:41" ht="14.4" x14ac:dyDescent="0.3">
      <c r="AJ195"/>
      <c r="AO195"/>
    </row>
    <row r="196" spans="36:41" ht="14.4" x14ac:dyDescent="0.3">
      <c r="AJ196"/>
      <c r="AO196"/>
    </row>
    <row r="197" spans="36:41" ht="14.4" x14ac:dyDescent="0.3">
      <c r="AJ197"/>
      <c r="AO197"/>
    </row>
    <row r="198" spans="36:41" ht="14.4" x14ac:dyDescent="0.3">
      <c r="AJ198"/>
      <c r="AO198"/>
    </row>
    <row r="199" spans="36:41" ht="14.4" x14ac:dyDescent="0.3">
      <c r="AJ199"/>
      <c r="AO199"/>
    </row>
    <row r="200" spans="36:41" ht="14.4" x14ac:dyDescent="0.3">
      <c r="AJ200"/>
      <c r="AO200"/>
    </row>
    <row r="201" spans="36:41" ht="14.4" x14ac:dyDescent="0.3">
      <c r="AJ201"/>
      <c r="AO201"/>
    </row>
    <row r="202" spans="36:41" ht="14.4" x14ac:dyDescent="0.3">
      <c r="AJ202"/>
      <c r="AO202"/>
    </row>
    <row r="203" spans="36:41" ht="14.4" x14ac:dyDescent="0.3">
      <c r="AJ203"/>
      <c r="AO203"/>
    </row>
    <row r="204" spans="36:41" ht="14.4" x14ac:dyDescent="0.3">
      <c r="AJ204"/>
      <c r="AO204"/>
    </row>
    <row r="205" spans="36:41" ht="14.4" x14ac:dyDescent="0.3">
      <c r="AJ205"/>
      <c r="AO205"/>
    </row>
    <row r="206" spans="36:41" ht="14.4" x14ac:dyDescent="0.3">
      <c r="AJ206"/>
      <c r="AO206"/>
    </row>
    <row r="207" spans="36:41" ht="14.4" x14ac:dyDescent="0.3">
      <c r="AJ207"/>
      <c r="AO207"/>
    </row>
    <row r="208" spans="36:41" ht="14.4" x14ac:dyDescent="0.3">
      <c r="AJ208"/>
      <c r="AO208"/>
    </row>
    <row r="209" spans="36:41" ht="14.4" x14ac:dyDescent="0.3">
      <c r="AJ209"/>
      <c r="AO209"/>
    </row>
    <row r="210" spans="36:41" ht="14.4" x14ac:dyDescent="0.3">
      <c r="AJ210"/>
      <c r="AO210"/>
    </row>
    <row r="211" spans="36:41" ht="14.4" x14ac:dyDescent="0.3">
      <c r="AJ211"/>
      <c r="AO211"/>
    </row>
    <row r="212" spans="36:41" ht="14.4" x14ac:dyDescent="0.3">
      <c r="AJ212"/>
      <c r="AO212"/>
    </row>
    <row r="213" spans="36:41" ht="14.4" x14ac:dyDescent="0.3">
      <c r="AJ213"/>
      <c r="AO213"/>
    </row>
    <row r="214" spans="36:41" ht="14.4" x14ac:dyDescent="0.3">
      <c r="AJ214"/>
      <c r="AO214"/>
    </row>
    <row r="215" spans="36:41" ht="14.4" x14ac:dyDescent="0.3">
      <c r="AJ215"/>
      <c r="AO215"/>
    </row>
    <row r="216" spans="36:41" ht="14.4" x14ac:dyDescent="0.3">
      <c r="AJ216"/>
      <c r="AO216"/>
    </row>
    <row r="217" spans="36:41" ht="14.4" x14ac:dyDescent="0.3">
      <c r="AJ217"/>
      <c r="AO217"/>
    </row>
    <row r="218" spans="36:41" ht="14.4" x14ac:dyDescent="0.3">
      <c r="AJ218"/>
      <c r="AO218"/>
    </row>
    <row r="219" spans="36:41" ht="14.4" x14ac:dyDescent="0.3">
      <c r="AJ219"/>
      <c r="AO219"/>
    </row>
    <row r="220" spans="36:41" ht="14.4" x14ac:dyDescent="0.3">
      <c r="AJ220"/>
      <c r="AO220"/>
    </row>
    <row r="221" spans="36:41" ht="14.4" x14ac:dyDescent="0.3">
      <c r="AJ221"/>
      <c r="AO221"/>
    </row>
    <row r="222" spans="36:41" ht="14.4" x14ac:dyDescent="0.3">
      <c r="AJ222"/>
      <c r="AO222"/>
    </row>
    <row r="223" spans="36:41" ht="14.4" x14ac:dyDescent="0.3">
      <c r="AJ223"/>
      <c r="AO223"/>
    </row>
    <row r="224" spans="36:41" ht="14.4" x14ac:dyDescent="0.3">
      <c r="AJ224"/>
      <c r="AO224"/>
    </row>
    <row r="225" spans="36:41" ht="14.4" x14ac:dyDescent="0.3">
      <c r="AJ225"/>
      <c r="AO225"/>
    </row>
    <row r="226" spans="36:41" ht="14.4" x14ac:dyDescent="0.3">
      <c r="AJ226"/>
      <c r="AO226"/>
    </row>
    <row r="227" spans="36:41" ht="14.4" x14ac:dyDescent="0.3">
      <c r="AJ227"/>
      <c r="AO227"/>
    </row>
    <row r="228" spans="36:41" ht="14.4" x14ac:dyDescent="0.3">
      <c r="AJ228"/>
      <c r="AO228"/>
    </row>
    <row r="229" spans="36:41" ht="14.4" x14ac:dyDescent="0.3">
      <c r="AJ229"/>
      <c r="AO229"/>
    </row>
    <row r="230" spans="36:41" ht="14.4" x14ac:dyDescent="0.3">
      <c r="AJ230"/>
      <c r="AO230"/>
    </row>
    <row r="231" spans="36:41" ht="14.4" x14ac:dyDescent="0.3">
      <c r="AJ231"/>
      <c r="AO231"/>
    </row>
    <row r="232" spans="36:41" ht="14.4" x14ac:dyDescent="0.3">
      <c r="AJ232"/>
      <c r="AO232"/>
    </row>
    <row r="233" spans="36:41" ht="14.4" x14ac:dyDescent="0.3">
      <c r="AJ233"/>
      <c r="AO233"/>
    </row>
    <row r="234" spans="36:41" ht="14.4" x14ac:dyDescent="0.3">
      <c r="AJ234"/>
      <c r="AO234"/>
    </row>
    <row r="235" spans="36:41" ht="14.4" x14ac:dyDescent="0.3">
      <c r="AJ235"/>
      <c r="AO235"/>
    </row>
    <row r="236" spans="36:41" ht="14.4" x14ac:dyDescent="0.3">
      <c r="AJ236"/>
      <c r="AO236"/>
    </row>
    <row r="237" spans="36:41" ht="14.4" x14ac:dyDescent="0.3">
      <c r="AJ237"/>
      <c r="AO237"/>
    </row>
    <row r="238" spans="36:41" ht="14.4" x14ac:dyDescent="0.3">
      <c r="AJ238"/>
      <c r="AO238"/>
    </row>
    <row r="239" spans="36:41" ht="14.4" x14ac:dyDescent="0.3">
      <c r="AJ239"/>
      <c r="AO239"/>
    </row>
    <row r="240" spans="36:41" ht="14.4" x14ac:dyDescent="0.3">
      <c r="AJ240"/>
      <c r="AO240"/>
    </row>
    <row r="241" spans="36:41" ht="14.4" x14ac:dyDescent="0.3">
      <c r="AJ241"/>
      <c r="AO241"/>
    </row>
    <row r="242" spans="36:41" ht="14.4" x14ac:dyDescent="0.3">
      <c r="AJ242"/>
      <c r="AO242"/>
    </row>
    <row r="243" spans="36:41" ht="14.4" x14ac:dyDescent="0.3">
      <c r="AJ243"/>
      <c r="AO243"/>
    </row>
    <row r="244" spans="36:41" ht="14.4" x14ac:dyDescent="0.3">
      <c r="AJ244"/>
      <c r="AO244"/>
    </row>
    <row r="245" spans="36:41" ht="14.4" x14ac:dyDescent="0.3">
      <c r="AJ245"/>
      <c r="AO245"/>
    </row>
    <row r="246" spans="36:41" ht="14.4" x14ac:dyDescent="0.3">
      <c r="AJ246"/>
      <c r="AO246"/>
    </row>
    <row r="247" spans="36:41" ht="14.4" x14ac:dyDescent="0.3">
      <c r="AJ247"/>
      <c r="AO247"/>
    </row>
    <row r="248" spans="36:41" ht="14.4" x14ac:dyDescent="0.3">
      <c r="AJ248"/>
      <c r="AO248"/>
    </row>
    <row r="249" spans="36:41" ht="14.4" x14ac:dyDescent="0.3">
      <c r="AJ249"/>
      <c r="AO249"/>
    </row>
    <row r="250" spans="36:41" ht="14.4" x14ac:dyDescent="0.3">
      <c r="AJ250"/>
      <c r="AO250"/>
    </row>
    <row r="251" spans="36:41" ht="14.4" x14ac:dyDescent="0.3">
      <c r="AJ251"/>
      <c r="AO251"/>
    </row>
    <row r="252" spans="36:41" ht="14.4" x14ac:dyDescent="0.3">
      <c r="AJ252"/>
      <c r="AO252"/>
    </row>
    <row r="253" spans="36:41" ht="14.4" x14ac:dyDescent="0.3">
      <c r="AJ253"/>
      <c r="AO253"/>
    </row>
    <row r="254" spans="36:41" ht="14.4" x14ac:dyDescent="0.3">
      <c r="AJ254"/>
      <c r="AO254"/>
    </row>
    <row r="255" spans="36:41" ht="14.4" x14ac:dyDescent="0.3">
      <c r="AJ255"/>
      <c r="AO255"/>
    </row>
    <row r="256" spans="36:41" ht="14.4" x14ac:dyDescent="0.3">
      <c r="AJ256"/>
      <c r="AO256"/>
    </row>
    <row r="257" spans="36:41" ht="14.4" x14ac:dyDescent="0.3">
      <c r="AJ257"/>
      <c r="AO257"/>
    </row>
    <row r="258" spans="36:41" ht="14.4" x14ac:dyDescent="0.3">
      <c r="AJ258"/>
      <c r="AO258"/>
    </row>
    <row r="259" spans="36:41" ht="14.4" x14ac:dyDescent="0.3">
      <c r="AJ259"/>
      <c r="AO259"/>
    </row>
    <row r="260" spans="36:41" ht="14.4" x14ac:dyDescent="0.3">
      <c r="AJ260"/>
      <c r="AO260"/>
    </row>
    <row r="261" spans="36:41" ht="14.4" x14ac:dyDescent="0.3">
      <c r="AJ261"/>
      <c r="AO261"/>
    </row>
    <row r="262" spans="36:41" ht="14.4" x14ac:dyDescent="0.3">
      <c r="AJ262"/>
      <c r="AO262"/>
    </row>
    <row r="263" spans="36:41" ht="14.4" x14ac:dyDescent="0.3">
      <c r="AJ263"/>
      <c r="AO263"/>
    </row>
    <row r="264" spans="36:41" ht="14.4" x14ac:dyDescent="0.3">
      <c r="AJ264"/>
      <c r="AO264"/>
    </row>
    <row r="265" spans="36:41" ht="14.4" x14ac:dyDescent="0.3">
      <c r="AJ265"/>
      <c r="AO265"/>
    </row>
    <row r="266" spans="36:41" ht="14.4" x14ac:dyDescent="0.3">
      <c r="AJ266"/>
      <c r="AO266"/>
    </row>
    <row r="267" spans="36:41" ht="14.4" x14ac:dyDescent="0.3">
      <c r="AJ267"/>
      <c r="AO267"/>
    </row>
    <row r="268" spans="36:41" ht="14.4" x14ac:dyDescent="0.3">
      <c r="AJ268"/>
      <c r="AO268"/>
    </row>
    <row r="269" spans="36:41" ht="14.4" x14ac:dyDescent="0.3">
      <c r="AJ269"/>
      <c r="AO269"/>
    </row>
    <row r="270" spans="36:41" ht="14.4" x14ac:dyDescent="0.3">
      <c r="AJ270"/>
      <c r="AO270"/>
    </row>
    <row r="271" spans="36:41" ht="14.4" x14ac:dyDescent="0.3">
      <c r="AJ271"/>
      <c r="AO271"/>
    </row>
    <row r="272" spans="36:41" ht="14.4" x14ac:dyDescent="0.3">
      <c r="AJ272"/>
      <c r="AO272"/>
    </row>
    <row r="273" spans="36:41" ht="14.4" x14ac:dyDescent="0.3">
      <c r="AJ273"/>
      <c r="AO273"/>
    </row>
    <row r="274" spans="36:41" ht="14.4" x14ac:dyDescent="0.3">
      <c r="AJ274"/>
      <c r="AO274"/>
    </row>
    <row r="275" spans="36:41" ht="14.4" x14ac:dyDescent="0.3">
      <c r="AJ275"/>
      <c r="AO275"/>
    </row>
    <row r="276" spans="36:41" ht="14.4" x14ac:dyDescent="0.3">
      <c r="AJ276"/>
      <c r="AO276"/>
    </row>
    <row r="277" spans="36:41" ht="14.4" x14ac:dyDescent="0.3">
      <c r="AJ277"/>
      <c r="AO277"/>
    </row>
    <row r="278" spans="36:41" ht="14.4" x14ac:dyDescent="0.3">
      <c r="AJ278"/>
      <c r="AO278"/>
    </row>
    <row r="279" spans="36:41" ht="14.4" x14ac:dyDescent="0.3">
      <c r="AJ279"/>
      <c r="AO279"/>
    </row>
    <row r="280" spans="36:41" ht="14.4" x14ac:dyDescent="0.3">
      <c r="AJ280"/>
      <c r="AO280"/>
    </row>
    <row r="281" spans="36:41" ht="14.4" x14ac:dyDescent="0.3">
      <c r="AJ281"/>
      <c r="AO281"/>
    </row>
    <row r="282" spans="36:41" ht="14.4" x14ac:dyDescent="0.3">
      <c r="AJ282"/>
      <c r="AO282"/>
    </row>
    <row r="283" spans="36:41" ht="14.4" x14ac:dyDescent="0.3">
      <c r="AJ283"/>
      <c r="AO283"/>
    </row>
    <row r="284" spans="36:41" ht="14.4" x14ac:dyDescent="0.3">
      <c r="AJ284"/>
      <c r="AO284"/>
    </row>
    <row r="285" spans="36:41" ht="14.4" x14ac:dyDescent="0.3">
      <c r="AJ285"/>
      <c r="AO285"/>
    </row>
    <row r="286" spans="36:41" ht="14.4" x14ac:dyDescent="0.3">
      <c r="AJ286"/>
      <c r="AO286"/>
    </row>
    <row r="287" spans="36:41" ht="14.4" x14ac:dyDescent="0.3">
      <c r="AJ287"/>
      <c r="AO287"/>
    </row>
    <row r="288" spans="36:41" ht="14.4" x14ac:dyDescent="0.3">
      <c r="AJ288"/>
      <c r="AO288"/>
    </row>
    <row r="289" spans="36:41" ht="14.4" x14ac:dyDescent="0.3">
      <c r="AJ289"/>
      <c r="AO289"/>
    </row>
    <row r="290" spans="36:41" ht="14.4" x14ac:dyDescent="0.3">
      <c r="AJ290"/>
      <c r="AO290"/>
    </row>
    <row r="291" spans="36:41" ht="14.4" x14ac:dyDescent="0.3">
      <c r="AJ291"/>
      <c r="AO291"/>
    </row>
    <row r="292" spans="36:41" ht="14.4" x14ac:dyDescent="0.3">
      <c r="AJ292"/>
      <c r="AO292"/>
    </row>
    <row r="293" spans="36:41" ht="14.4" x14ac:dyDescent="0.3">
      <c r="AJ293"/>
      <c r="AO293"/>
    </row>
    <row r="294" spans="36:41" ht="14.4" x14ac:dyDescent="0.3">
      <c r="AJ294"/>
      <c r="AO294"/>
    </row>
    <row r="295" spans="36:41" ht="14.4" x14ac:dyDescent="0.3">
      <c r="AJ295"/>
      <c r="AO295"/>
    </row>
    <row r="296" spans="36:41" ht="14.4" x14ac:dyDescent="0.3">
      <c r="AJ296"/>
      <c r="AO296"/>
    </row>
    <row r="297" spans="36:41" ht="14.4" x14ac:dyDescent="0.3">
      <c r="AJ297"/>
      <c r="AO297"/>
    </row>
    <row r="298" spans="36:41" ht="14.4" x14ac:dyDescent="0.3">
      <c r="AJ298"/>
      <c r="AO298"/>
    </row>
    <row r="299" spans="36:41" ht="14.4" x14ac:dyDescent="0.3">
      <c r="AJ299"/>
      <c r="AO299"/>
    </row>
    <row r="300" spans="36:41" ht="14.4" x14ac:dyDescent="0.3">
      <c r="AJ300"/>
      <c r="AO300"/>
    </row>
    <row r="301" spans="36:41" ht="14.4" x14ac:dyDescent="0.3">
      <c r="AJ301"/>
      <c r="AO301"/>
    </row>
  </sheetData>
  <pageMargins left="0.7" right="0.7" top="0.78740157499999996" bottom="0.78740157499999996" header="0.3" footer="0.3"/>
  <pageSetup paperSize="9" scale="16" fitToHeight="0" orientation="landscape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7"/>
  <dimension ref="A1:AX330"/>
  <sheetViews>
    <sheetView zoomScaleNormal="100" workbookViewId="0"/>
  </sheetViews>
  <sheetFormatPr baseColWidth="10" defaultColWidth="9.109375" defaultRowHeight="13.8" x14ac:dyDescent="0.25"/>
  <cols>
    <col min="1" max="1" width="16.33203125" style="6" customWidth="1"/>
    <col min="2" max="9" width="9.109375" style="3"/>
    <col min="10" max="11" width="9.109375" style="7"/>
    <col min="12" max="25" width="9.109375" style="3"/>
    <col min="26" max="27" width="9.109375" style="7"/>
    <col min="28" max="33" width="9.109375" style="3"/>
    <col min="34" max="41" width="9.109375" style="39"/>
    <col min="42" max="43" width="9.109375" style="40"/>
    <col min="44" max="50" width="9.109375" style="39"/>
    <col min="51" max="16384" width="9.109375" style="3"/>
  </cols>
  <sheetData>
    <row r="1" spans="1:49" x14ac:dyDescent="0.25">
      <c r="A1" s="6" t="s">
        <v>252</v>
      </c>
      <c r="B1" s="3" t="s">
        <v>244</v>
      </c>
      <c r="C1" s="3" t="s">
        <v>3</v>
      </c>
      <c r="F1" s="38">
        <v>2</v>
      </c>
      <c r="J1" s="3" t="s">
        <v>244</v>
      </c>
      <c r="K1" s="3" t="s">
        <v>3</v>
      </c>
      <c r="R1" s="3" t="s">
        <v>245</v>
      </c>
      <c r="S1" s="3" t="s">
        <v>4</v>
      </c>
      <c r="V1" s="38">
        <v>2</v>
      </c>
      <c r="Z1" s="3" t="s">
        <v>245</v>
      </c>
      <c r="AA1" s="3" t="s">
        <v>4</v>
      </c>
    </row>
    <row r="2" spans="1:49" x14ac:dyDescent="0.25">
      <c r="A2" s="6" t="s">
        <v>252</v>
      </c>
      <c r="D2" s="3" t="s">
        <v>216</v>
      </c>
      <c r="F2" s="38">
        <v>2</v>
      </c>
      <c r="H2" s="8"/>
      <c r="I2" s="8"/>
      <c r="L2" s="3" t="s">
        <v>216</v>
      </c>
      <c r="P2" s="8"/>
      <c r="T2" s="3" t="s">
        <v>216</v>
      </c>
      <c r="V2" s="38">
        <v>2</v>
      </c>
      <c r="X2" s="8"/>
      <c r="Y2" s="8"/>
      <c r="AB2" s="3" t="s">
        <v>216</v>
      </c>
      <c r="AF2" s="8"/>
      <c r="AN2" s="41"/>
      <c r="AV2" s="41"/>
    </row>
    <row r="3" spans="1:49" ht="14.4" thickBot="1" x14ac:dyDescent="0.3">
      <c r="B3" s="9" t="s">
        <v>217</v>
      </c>
      <c r="C3" s="10"/>
      <c r="D3" s="11">
        <v>20.292794445853058</v>
      </c>
      <c r="E3" s="10"/>
      <c r="H3" s="8"/>
      <c r="I3" s="8"/>
      <c r="J3" s="9" t="s">
        <v>218</v>
      </c>
      <c r="L3" s="11">
        <v>20.292794445853058</v>
      </c>
      <c r="P3" s="8"/>
      <c r="R3" s="9" t="s">
        <v>217</v>
      </c>
      <c r="S3" s="10"/>
      <c r="T3" s="11">
        <v>19.203843660203287</v>
      </c>
      <c r="U3" s="10"/>
      <c r="X3" s="8"/>
      <c r="Y3" s="8"/>
      <c r="Z3" s="12" t="s">
        <v>218</v>
      </c>
      <c r="AB3" s="11">
        <v>19.203843660203287</v>
      </c>
      <c r="AF3" s="8"/>
      <c r="AJ3" s="42"/>
      <c r="AN3" s="41"/>
      <c r="AR3" s="42"/>
      <c r="AV3" s="41"/>
    </row>
    <row r="4" spans="1:49" x14ac:dyDescent="0.25">
      <c r="A4" s="13" t="s">
        <v>219</v>
      </c>
      <c r="B4" s="14" t="s">
        <v>220</v>
      </c>
      <c r="C4" s="15" t="s">
        <v>221</v>
      </c>
      <c r="D4" s="16" t="s">
        <v>222</v>
      </c>
      <c r="E4" s="14" t="s">
        <v>223</v>
      </c>
      <c r="H4" s="17"/>
      <c r="I4" s="17"/>
      <c r="J4" s="18" t="s">
        <v>227</v>
      </c>
      <c r="K4" s="19" t="s">
        <v>225</v>
      </c>
      <c r="L4" s="16" t="s">
        <v>222</v>
      </c>
      <c r="M4" s="14" t="s">
        <v>226</v>
      </c>
      <c r="P4" s="17"/>
      <c r="Q4" s="17"/>
      <c r="R4" s="14" t="s">
        <v>220</v>
      </c>
      <c r="S4" s="15" t="s">
        <v>221</v>
      </c>
      <c r="T4" s="16" t="s">
        <v>222</v>
      </c>
      <c r="U4" s="14" t="s">
        <v>223</v>
      </c>
      <c r="X4" s="17"/>
      <c r="Y4" s="17"/>
      <c r="Z4" s="18" t="s">
        <v>224</v>
      </c>
      <c r="AA4" s="19" t="s">
        <v>225</v>
      </c>
      <c r="AB4" s="16" t="s">
        <v>222</v>
      </c>
      <c r="AC4" s="14" t="s">
        <v>226</v>
      </c>
      <c r="AF4" s="17"/>
      <c r="AG4" s="17"/>
      <c r="AH4" s="28"/>
      <c r="AI4" s="28"/>
      <c r="AJ4" s="28"/>
      <c r="AK4" s="28"/>
      <c r="AN4" s="41"/>
      <c r="AO4" s="41"/>
      <c r="AP4" s="43"/>
      <c r="AQ4" s="43"/>
      <c r="AR4" s="28"/>
      <c r="AS4" s="28"/>
      <c r="AV4" s="41"/>
      <c r="AW4" s="41"/>
    </row>
    <row r="5" spans="1:49" x14ac:dyDescent="0.25">
      <c r="A5" s="13" t="s">
        <v>228</v>
      </c>
      <c r="B5" s="20">
        <v>2.3780149999999995</v>
      </c>
      <c r="C5" s="21">
        <v>0.17029299094991157</v>
      </c>
      <c r="D5" s="22">
        <v>7.161140318707476</v>
      </c>
      <c r="E5" s="23">
        <v>0.65916266357691888</v>
      </c>
      <c r="F5" s="24">
        <v>0</v>
      </c>
      <c r="G5" s="24" t="s">
        <v>8</v>
      </c>
      <c r="H5" s="25"/>
      <c r="I5" s="25"/>
      <c r="J5" s="26">
        <v>1.3068475E-2</v>
      </c>
      <c r="K5" s="27">
        <v>1.6643651690159023E-3</v>
      </c>
      <c r="L5" s="22">
        <v>12.735726004877405</v>
      </c>
      <c r="M5" s="23">
        <v>0.57933945046654289</v>
      </c>
      <c r="N5" s="24">
        <v>0</v>
      </c>
      <c r="O5" s="24" t="s">
        <v>8</v>
      </c>
      <c r="P5" s="25"/>
      <c r="Q5" s="25"/>
      <c r="R5" s="20">
        <v>0.98925800000000008</v>
      </c>
      <c r="S5" s="21">
        <v>0.30386181308724275</v>
      </c>
      <c r="T5" s="22">
        <v>30.716134020371101</v>
      </c>
      <c r="U5" s="23">
        <v>1.0275537731264273</v>
      </c>
      <c r="V5" s="24">
        <v>0</v>
      </c>
      <c r="W5" s="24" t="s">
        <v>8</v>
      </c>
      <c r="X5" s="25"/>
      <c r="Y5" s="25"/>
      <c r="Z5" s="26">
        <v>1.0001227500000001E-2</v>
      </c>
      <c r="AA5" s="27">
        <v>2.4276427642382502E-3</v>
      </c>
      <c r="AB5" s="22">
        <v>24.273448076631094</v>
      </c>
      <c r="AC5" s="23">
        <v>0.99463497585011906</v>
      </c>
      <c r="AD5" s="24">
        <v>0</v>
      </c>
      <c r="AE5" s="24" t="s">
        <v>8</v>
      </c>
      <c r="AF5" s="25"/>
      <c r="AG5" s="25"/>
      <c r="AH5" s="42"/>
      <c r="AI5" s="42"/>
      <c r="AJ5" s="42"/>
      <c r="AK5" s="44"/>
      <c r="AN5" s="45"/>
      <c r="AO5" s="45"/>
      <c r="AR5" s="42"/>
      <c r="AS5" s="44"/>
      <c r="AV5" s="45"/>
      <c r="AW5" s="45"/>
    </row>
    <row r="6" spans="1:49" x14ac:dyDescent="0.25">
      <c r="A6" s="13" t="s">
        <v>229</v>
      </c>
      <c r="B6" s="20">
        <v>3.129035</v>
      </c>
      <c r="C6" s="21">
        <v>0.87789760748810108</v>
      </c>
      <c r="D6" s="22">
        <v>28.056496890833788</v>
      </c>
      <c r="E6" s="23">
        <v>0.86733811394184002</v>
      </c>
      <c r="F6" s="24">
        <v>0</v>
      </c>
      <c r="G6" s="24" t="s">
        <v>8</v>
      </c>
      <c r="H6" s="25"/>
      <c r="I6" s="25"/>
      <c r="J6" s="26">
        <v>1.8097075000000001E-2</v>
      </c>
      <c r="K6" s="27">
        <v>5.8996040044367931E-3</v>
      </c>
      <c r="L6" s="22">
        <v>32.599765456223132</v>
      </c>
      <c r="M6" s="23">
        <v>0.80226265769738336</v>
      </c>
      <c r="N6" s="24">
        <v>0</v>
      </c>
      <c r="O6" s="24" t="s">
        <v>8</v>
      </c>
      <c r="P6" s="25"/>
      <c r="Q6" s="25"/>
      <c r="R6" s="20">
        <v>1.809615</v>
      </c>
      <c r="S6" s="21">
        <v>0.14980664526871523</v>
      </c>
      <c r="T6" s="22">
        <v>8.2783711048325319</v>
      </c>
      <c r="U6" s="23">
        <v>1.8796681160588842</v>
      </c>
      <c r="V6" s="24">
        <v>2</v>
      </c>
      <c r="W6" s="24" t="s">
        <v>229</v>
      </c>
      <c r="X6" s="25"/>
      <c r="Y6" s="25"/>
      <c r="Z6" s="26">
        <v>1.6722174999999999E-2</v>
      </c>
      <c r="AA6" s="27">
        <v>2.3697049202731279E-3</v>
      </c>
      <c r="AB6" s="22">
        <v>14.171032896576719</v>
      </c>
      <c r="AC6" s="23">
        <v>1.6630418743385711</v>
      </c>
      <c r="AD6" s="24">
        <v>2</v>
      </c>
      <c r="AE6" s="24" t="s">
        <v>229</v>
      </c>
      <c r="AF6" s="25"/>
      <c r="AG6" s="25"/>
      <c r="AH6" s="42"/>
      <c r="AI6" s="42"/>
      <c r="AJ6" s="42"/>
      <c r="AK6" s="44"/>
      <c r="AN6" s="45"/>
      <c r="AO6" s="45"/>
      <c r="AR6" s="42"/>
      <c r="AS6" s="44"/>
      <c r="AV6" s="45"/>
      <c r="AW6" s="45"/>
    </row>
    <row r="7" spans="1:49" x14ac:dyDescent="0.25">
      <c r="A7" s="13" t="s">
        <v>230</v>
      </c>
      <c r="B7" s="20">
        <v>7.076975</v>
      </c>
      <c r="C7" s="21">
        <v>2.4930473885922555</v>
      </c>
      <c r="D7" s="22">
        <v>35.227585071195747</v>
      </c>
      <c r="E7" s="23">
        <v>1.9616687409739915</v>
      </c>
      <c r="F7" s="24">
        <v>2</v>
      </c>
      <c r="G7" s="24" t="s">
        <v>230</v>
      </c>
      <c r="H7" s="25"/>
      <c r="I7" s="25"/>
      <c r="J7" s="26">
        <v>3.0874775E-2</v>
      </c>
      <c r="K7" s="27">
        <v>1.2494631216213099E-2</v>
      </c>
      <c r="L7" s="22">
        <v>40.468736099981619</v>
      </c>
      <c r="M7" s="23">
        <v>1.3687117419422048</v>
      </c>
      <c r="N7" s="24">
        <v>2</v>
      </c>
      <c r="O7" s="24" t="s">
        <v>230</v>
      </c>
      <c r="P7" s="25"/>
      <c r="Q7" s="25"/>
      <c r="R7" s="20">
        <v>2.0142375000000001</v>
      </c>
      <c r="S7" s="21">
        <v>0.29003028915097889</v>
      </c>
      <c r="T7" s="22">
        <v>14.399011494472665</v>
      </c>
      <c r="U7" s="23">
        <v>2.092211883146502</v>
      </c>
      <c r="V7" s="24">
        <v>2</v>
      </c>
      <c r="W7" s="24" t="s">
        <v>230</v>
      </c>
      <c r="X7" s="25"/>
      <c r="Y7" s="25"/>
      <c r="Z7" s="26">
        <v>1.779675E-2</v>
      </c>
      <c r="AA7" s="27">
        <v>2.9525627743820565E-3</v>
      </c>
      <c r="AB7" s="22">
        <v>16.590460473862116</v>
      </c>
      <c r="AC7" s="23">
        <v>1.7699097442249567</v>
      </c>
      <c r="AD7" s="24">
        <v>2</v>
      </c>
      <c r="AE7" s="24" t="s">
        <v>230</v>
      </c>
      <c r="AF7" s="25"/>
      <c r="AG7" s="25"/>
      <c r="AH7" s="42"/>
      <c r="AI7" s="42"/>
      <c r="AJ7" s="42"/>
      <c r="AK7" s="44"/>
      <c r="AN7" s="45"/>
      <c r="AO7" s="45"/>
      <c r="AR7" s="42"/>
      <c r="AS7" s="44"/>
      <c r="AV7" s="45"/>
      <c r="AW7" s="45"/>
    </row>
    <row r="8" spans="1:49" x14ac:dyDescent="0.25">
      <c r="A8" s="13" t="s">
        <v>230</v>
      </c>
      <c r="B8" s="20">
        <v>8.6081225000000003</v>
      </c>
      <c r="C8" s="21">
        <v>1.3992614349571444</v>
      </c>
      <c r="D8" s="22">
        <v>16.255129210314379</v>
      </c>
      <c r="E8" s="23">
        <v>2.3860879580223031</v>
      </c>
      <c r="F8" s="24">
        <v>2</v>
      </c>
      <c r="G8" s="24" t="s">
        <v>230</v>
      </c>
      <c r="H8" s="25"/>
      <c r="I8" s="25"/>
      <c r="J8" s="26">
        <v>4.1766075000000007E-2</v>
      </c>
      <c r="K8" s="27">
        <v>1.105074169256671E-2</v>
      </c>
      <c r="L8" s="22">
        <v>26.458655003053817</v>
      </c>
      <c r="M8" s="23">
        <v>1.851534700004738</v>
      </c>
      <c r="N8" s="24">
        <v>2</v>
      </c>
      <c r="O8" s="24" t="s">
        <v>230</v>
      </c>
      <c r="P8" s="25"/>
      <c r="Q8" s="25"/>
      <c r="R8" s="20">
        <v>1.970035</v>
      </c>
      <c r="S8" s="21">
        <v>0.12507554770351134</v>
      </c>
      <c r="T8" s="22">
        <v>6.3488997760705432</v>
      </c>
      <c r="U8" s="23">
        <v>2.0462982330606589</v>
      </c>
      <c r="V8" s="24">
        <v>2</v>
      </c>
      <c r="W8" s="24" t="s">
        <v>230</v>
      </c>
      <c r="X8" s="25"/>
      <c r="Y8" s="25"/>
      <c r="Z8" s="26">
        <v>1.7501375E-2</v>
      </c>
      <c r="AA8" s="27">
        <v>1.9442070643752604E-3</v>
      </c>
      <c r="AB8" s="22">
        <v>11.10888181285905</v>
      </c>
      <c r="AC8" s="23">
        <v>1.7405343194591738</v>
      </c>
      <c r="AD8" s="24">
        <v>2</v>
      </c>
      <c r="AE8" s="24" t="s">
        <v>230</v>
      </c>
      <c r="AF8" s="25"/>
      <c r="AG8" s="25"/>
      <c r="AH8" s="42"/>
      <c r="AI8" s="42"/>
      <c r="AJ8" s="42"/>
      <c r="AK8" s="44"/>
      <c r="AN8" s="45"/>
      <c r="AO8" s="45"/>
      <c r="AR8" s="42"/>
      <c r="AS8" s="44"/>
      <c r="AV8" s="45"/>
      <c r="AW8" s="45"/>
    </row>
    <row r="9" spans="1:49" x14ac:dyDescent="0.25">
      <c r="A9" s="28" t="s">
        <v>233</v>
      </c>
      <c r="B9" s="20">
        <v>2.256265</v>
      </c>
      <c r="C9" s="21">
        <v>0.3936233730780388</v>
      </c>
      <c r="D9" s="22">
        <v>17.445795289030269</v>
      </c>
      <c r="E9" s="23">
        <v>0.6254147459689603</v>
      </c>
      <c r="F9" s="24">
        <v>0</v>
      </c>
      <c r="G9" s="24" t="s">
        <v>8</v>
      </c>
      <c r="H9" s="25"/>
      <c r="I9" s="25"/>
      <c r="J9" s="26">
        <v>1.134135E-2</v>
      </c>
      <c r="K9" s="27">
        <v>2.5109310922444682E-3</v>
      </c>
      <c r="L9" s="22">
        <v>22.139613822379772</v>
      </c>
      <c r="M9" s="23">
        <v>0.50277415509833601</v>
      </c>
      <c r="N9" s="24">
        <v>1</v>
      </c>
      <c r="O9" s="24" t="s">
        <v>233</v>
      </c>
      <c r="P9" s="25"/>
      <c r="Q9" s="25"/>
      <c r="R9" s="20">
        <v>0.69508449999999999</v>
      </c>
      <c r="S9" s="21">
        <v>0.13866655578641432</v>
      </c>
      <c r="T9" s="22">
        <v>19.949596888783208</v>
      </c>
      <c r="U9" s="23">
        <v>0.72199234235830911</v>
      </c>
      <c r="V9" s="24">
        <v>0</v>
      </c>
      <c r="W9" s="24" t="s">
        <v>8</v>
      </c>
      <c r="X9" s="25"/>
      <c r="Y9" s="25"/>
      <c r="Z9" s="26">
        <v>7.5275949999999998E-3</v>
      </c>
      <c r="AA9" s="27">
        <v>1.6931401956030297E-3</v>
      </c>
      <c r="AB9" s="22">
        <v>22.492445403917582</v>
      </c>
      <c r="AC9" s="23">
        <v>0.74862903288966043</v>
      </c>
      <c r="AD9" s="24">
        <v>0</v>
      </c>
      <c r="AE9" s="24" t="s">
        <v>8</v>
      </c>
      <c r="AF9" s="25"/>
      <c r="AG9" s="25"/>
      <c r="AH9" s="42"/>
      <c r="AI9" s="42"/>
      <c r="AJ9" s="42"/>
      <c r="AK9" s="44"/>
      <c r="AN9" s="45"/>
      <c r="AO9" s="45"/>
      <c r="AR9" s="42"/>
      <c r="AS9" s="44"/>
      <c r="AV9" s="45"/>
      <c r="AW9" s="45"/>
    </row>
    <row r="10" spans="1:49" x14ac:dyDescent="0.25">
      <c r="A10" s="28" t="s">
        <v>233</v>
      </c>
      <c r="B10" s="20">
        <v>2.4922650000000002</v>
      </c>
      <c r="C10" s="21">
        <v>0.56688171373459018</v>
      </c>
      <c r="D10" s="22">
        <v>22.745643570591014</v>
      </c>
      <c r="E10" s="23">
        <v>0.69083165402216984</v>
      </c>
      <c r="F10" s="24">
        <v>0</v>
      </c>
      <c r="G10" s="24" t="s">
        <v>8</v>
      </c>
      <c r="H10" s="25"/>
      <c r="I10" s="25"/>
      <c r="J10" s="26">
        <v>1.3273525E-2</v>
      </c>
      <c r="K10" s="27">
        <v>2.9627436039083768E-3</v>
      </c>
      <c r="L10" s="22">
        <v>22.320699316182978</v>
      </c>
      <c r="M10" s="23">
        <v>0.58842953590636382</v>
      </c>
      <c r="N10" s="24">
        <v>0</v>
      </c>
      <c r="O10" s="24" t="s">
        <v>8</v>
      </c>
      <c r="P10" s="25"/>
      <c r="Q10" s="25"/>
      <c r="R10" s="20">
        <v>0.49829699999999999</v>
      </c>
      <c r="S10" s="21">
        <v>8.5209468221944945E-2</v>
      </c>
      <c r="T10" s="22">
        <v>17.100136710023328</v>
      </c>
      <c r="U10" s="23">
        <v>0.51758688076071091</v>
      </c>
      <c r="V10" s="24">
        <v>1</v>
      </c>
      <c r="W10" s="24" t="s">
        <v>233</v>
      </c>
      <c r="X10" s="25"/>
      <c r="Y10" s="25"/>
      <c r="Z10" s="26">
        <v>5.4399499999999998E-3</v>
      </c>
      <c r="AA10" s="27">
        <v>9.4832909259743073E-4</v>
      </c>
      <c r="AB10" s="22">
        <v>17.432680311352691</v>
      </c>
      <c r="AC10" s="23">
        <v>0.5410100447045979</v>
      </c>
      <c r="AD10" s="24">
        <v>1</v>
      </c>
      <c r="AE10" s="24" t="s">
        <v>233</v>
      </c>
      <c r="AF10" s="25"/>
      <c r="AG10" s="25"/>
      <c r="AH10" s="42"/>
      <c r="AI10" s="42"/>
      <c r="AJ10" s="42"/>
      <c r="AK10" s="44"/>
      <c r="AN10" s="45"/>
      <c r="AO10" s="45"/>
      <c r="AR10" s="42"/>
      <c r="AS10" s="44"/>
      <c r="AV10" s="45"/>
      <c r="AW10" s="45"/>
    </row>
    <row r="11" spans="1:49" x14ac:dyDescent="0.25">
      <c r="A11" s="28" t="s">
        <v>229</v>
      </c>
      <c r="B11" s="20">
        <v>3.1553249999999999</v>
      </c>
      <c r="C11" s="21">
        <v>1.4643024156801303</v>
      </c>
      <c r="D11" s="22">
        <v>46.407340469844797</v>
      </c>
      <c r="E11" s="23">
        <v>0.87462544662285224</v>
      </c>
      <c r="F11" s="24">
        <v>0</v>
      </c>
      <c r="G11" s="24" t="s">
        <v>8</v>
      </c>
      <c r="H11" s="25"/>
      <c r="I11" s="25"/>
      <c r="J11" s="26">
        <v>1.9609024999999999E-2</v>
      </c>
      <c r="K11" s="27">
        <v>1.1237213262897228E-2</v>
      </c>
      <c r="L11" s="22">
        <v>57.306333501524065</v>
      </c>
      <c r="M11" s="23">
        <v>0.86928901556491478</v>
      </c>
      <c r="N11" s="24">
        <v>0</v>
      </c>
      <c r="O11" s="24" t="s">
        <v>8</v>
      </c>
      <c r="P11" s="25"/>
      <c r="Q11" s="25"/>
      <c r="R11" s="20">
        <v>0.66927749999999997</v>
      </c>
      <c r="S11" s="21">
        <v>0.15895399219795259</v>
      </c>
      <c r="T11" s="22">
        <v>23.750087549327834</v>
      </c>
      <c r="U11" s="23">
        <v>0.69518631175448908</v>
      </c>
      <c r="V11" s="24">
        <v>0</v>
      </c>
      <c r="W11" s="24" t="s">
        <v>8</v>
      </c>
      <c r="X11" s="25"/>
      <c r="Y11" s="25"/>
      <c r="Z11" s="26">
        <v>7.9279924999999998E-3</v>
      </c>
      <c r="AA11" s="27">
        <v>1.6090189781224871E-3</v>
      </c>
      <c r="AB11" s="22">
        <v>20.295414988378045</v>
      </c>
      <c r="AC11" s="23">
        <v>0.78844908075307996</v>
      </c>
      <c r="AD11" s="24">
        <v>0</v>
      </c>
      <c r="AE11" s="24" t="s">
        <v>8</v>
      </c>
      <c r="AF11" s="25"/>
      <c r="AG11" s="25"/>
      <c r="AH11" s="42"/>
      <c r="AI11" s="42"/>
      <c r="AJ11" s="42"/>
      <c r="AK11" s="44"/>
      <c r="AN11" s="45"/>
      <c r="AO11" s="45"/>
      <c r="AR11" s="42"/>
      <c r="AS11" s="44"/>
      <c r="AV11" s="45"/>
      <c r="AW11" s="45"/>
    </row>
    <row r="12" spans="1:49" x14ac:dyDescent="0.25">
      <c r="A12" s="28" t="s">
        <v>229</v>
      </c>
      <c r="B12" s="20">
        <v>3.8635250000000001</v>
      </c>
      <c r="C12" s="21">
        <v>1.432522613119946</v>
      </c>
      <c r="D12" s="22">
        <v>37.078124591401526</v>
      </c>
      <c r="E12" s="23">
        <v>1.0709316088401528</v>
      </c>
      <c r="F12" s="24">
        <v>0</v>
      </c>
      <c r="G12" s="24" t="s">
        <v>8</v>
      </c>
      <c r="H12" s="25"/>
      <c r="I12" s="25"/>
      <c r="J12" s="26">
        <v>2.6134749999999998E-2</v>
      </c>
      <c r="K12" s="27">
        <v>1.0193907890990582E-2</v>
      </c>
      <c r="L12" s="22">
        <v>39.00518616397931</v>
      </c>
      <c r="M12" s="23">
        <v>1.1585813725840606</v>
      </c>
      <c r="N12" s="24">
        <v>0</v>
      </c>
      <c r="O12" s="24" t="s">
        <v>8</v>
      </c>
      <c r="P12" s="25"/>
      <c r="Q12" s="25"/>
      <c r="R12" s="20">
        <v>0.74005725</v>
      </c>
      <c r="S12" s="21">
        <v>9.0396261775123471E-2</v>
      </c>
      <c r="T12" s="22">
        <v>12.214766056967008</v>
      </c>
      <c r="U12" s="23">
        <v>0.76870606006427811</v>
      </c>
      <c r="V12" s="24">
        <v>0</v>
      </c>
      <c r="W12" s="24" t="s">
        <v>8</v>
      </c>
      <c r="X12" s="25"/>
      <c r="Y12" s="25"/>
      <c r="Z12" s="26">
        <v>8.2428274999999992E-3</v>
      </c>
      <c r="AA12" s="27">
        <v>1.154966709025993E-3</v>
      </c>
      <c r="AB12" s="22">
        <v>14.011778228113995</v>
      </c>
      <c r="AC12" s="23">
        <v>0.81975982762107902</v>
      </c>
      <c r="AD12" s="24">
        <v>0</v>
      </c>
      <c r="AE12" s="24" t="s">
        <v>8</v>
      </c>
      <c r="AF12" s="25"/>
      <c r="AG12" s="25"/>
      <c r="AH12" s="42"/>
      <c r="AI12" s="42"/>
      <c r="AJ12" s="42"/>
      <c r="AK12" s="44"/>
      <c r="AN12" s="45"/>
      <c r="AO12" s="45"/>
      <c r="AR12" s="42"/>
      <c r="AS12" s="44"/>
      <c r="AV12" s="45"/>
      <c r="AW12" s="45"/>
    </row>
    <row r="13" spans="1:49" x14ac:dyDescent="0.25">
      <c r="A13" s="28" t="s">
        <v>229</v>
      </c>
      <c r="B13" s="20">
        <v>4.282635</v>
      </c>
      <c r="C13" s="21">
        <v>0.91014829130569108</v>
      </c>
      <c r="D13" s="22">
        <v>21.252063071116055</v>
      </c>
      <c r="E13" s="23">
        <v>1.1871048305951555</v>
      </c>
      <c r="F13" s="24">
        <v>0</v>
      </c>
      <c r="G13" s="24" t="s">
        <v>8</v>
      </c>
      <c r="H13" s="25"/>
      <c r="I13" s="25"/>
      <c r="J13" s="26">
        <v>2.6389325000000002E-2</v>
      </c>
      <c r="K13" s="27">
        <v>6.5832344747218698E-3</v>
      </c>
      <c r="L13" s="22">
        <v>24.946581523861898</v>
      </c>
      <c r="M13" s="23">
        <v>1.1698669541536408</v>
      </c>
      <c r="N13" s="24">
        <v>0</v>
      </c>
      <c r="O13" s="24" t="s">
        <v>8</v>
      </c>
      <c r="P13" s="25"/>
      <c r="Q13" s="25"/>
      <c r="R13" s="20">
        <v>0.63197475000000003</v>
      </c>
      <c r="S13" s="21">
        <v>4.0012996641716286E-2</v>
      </c>
      <c r="T13" s="22">
        <v>6.3314233110921423</v>
      </c>
      <c r="U13" s="23">
        <v>0.65643951212234886</v>
      </c>
      <c r="V13" s="24">
        <v>0</v>
      </c>
      <c r="W13" s="24" t="s">
        <v>8</v>
      </c>
      <c r="X13" s="25"/>
      <c r="Y13" s="25"/>
      <c r="Z13" s="26">
        <v>7.3277000000000004E-3</v>
      </c>
      <c r="AA13" s="27">
        <v>2.2737447291491049E-4</v>
      </c>
      <c r="AB13" s="22">
        <v>3.102944619934092</v>
      </c>
      <c r="AC13" s="23">
        <v>0.72874921728726971</v>
      </c>
      <c r="AD13" s="24">
        <v>0</v>
      </c>
      <c r="AE13" s="24" t="s">
        <v>8</v>
      </c>
      <c r="AF13" s="25"/>
      <c r="AG13" s="25"/>
      <c r="AH13" s="42"/>
      <c r="AI13" s="42"/>
      <c r="AJ13" s="42"/>
      <c r="AK13" s="44"/>
      <c r="AN13" s="45"/>
      <c r="AO13" s="45"/>
      <c r="AR13" s="42"/>
      <c r="AS13" s="44"/>
      <c r="AV13" s="45"/>
      <c r="AW13" s="45"/>
    </row>
    <row r="14" spans="1:49" x14ac:dyDescent="0.25">
      <c r="A14" s="28" t="s">
        <v>234</v>
      </c>
      <c r="B14" s="20">
        <v>16.470400000000001</v>
      </c>
      <c r="C14" s="21">
        <v>8.4675009169923694</v>
      </c>
      <c r="D14" s="22">
        <v>51.410414543619879</v>
      </c>
      <c r="E14" s="23">
        <v>4.5654349254219539</v>
      </c>
      <c r="F14" s="24">
        <v>2</v>
      </c>
      <c r="G14" s="24"/>
      <c r="H14" s="25"/>
      <c r="I14" s="25"/>
      <c r="J14" s="26">
        <v>4.0473049999999997E-2</v>
      </c>
      <c r="K14" s="27">
        <v>2.3141350104448684E-2</v>
      </c>
      <c r="L14" s="22">
        <v>57.177183593647342</v>
      </c>
      <c r="M14" s="23">
        <v>1.7942135211419015</v>
      </c>
      <c r="N14" s="24">
        <v>2</v>
      </c>
      <c r="O14" s="24"/>
      <c r="P14" s="25"/>
      <c r="Q14" s="25"/>
      <c r="R14" s="20">
        <v>0.83784949999999991</v>
      </c>
      <c r="S14" s="21">
        <v>0.48566816482896391</v>
      </c>
      <c r="T14" s="22">
        <v>57.966038629725738</v>
      </c>
      <c r="U14" s="23">
        <v>0.8702840058276915</v>
      </c>
      <c r="V14" s="24">
        <v>0</v>
      </c>
      <c r="W14" s="24"/>
      <c r="X14" s="25"/>
      <c r="Y14" s="25"/>
      <c r="Z14" s="26">
        <v>6.1267175E-3</v>
      </c>
      <c r="AA14" s="27">
        <v>3.3619993754052079E-3</v>
      </c>
      <c r="AB14" s="22">
        <v>54.87439849161003</v>
      </c>
      <c r="AC14" s="23">
        <v>0.60930995846789815</v>
      </c>
      <c r="AD14" s="24">
        <v>1</v>
      </c>
      <c r="AE14" s="24"/>
      <c r="AF14" s="25"/>
      <c r="AG14" s="25"/>
      <c r="AH14" s="42"/>
      <c r="AI14" s="42"/>
      <c r="AJ14" s="42"/>
      <c r="AK14" s="44"/>
      <c r="AN14" s="45"/>
      <c r="AO14" s="45"/>
      <c r="AR14" s="42"/>
      <c r="AS14" s="44"/>
      <c r="AV14" s="45"/>
      <c r="AW14" s="45"/>
    </row>
    <row r="15" spans="1:49" x14ac:dyDescent="0.25">
      <c r="A15" s="46" t="s">
        <v>7</v>
      </c>
      <c r="B15" s="20">
        <v>5.1093449999999994</v>
      </c>
      <c r="C15" s="21">
        <v>1.237033368035537</v>
      </c>
      <c r="D15" s="22">
        <v>24.211192785680691</v>
      </c>
      <c r="E15" s="23">
        <v>1.4162608138861248</v>
      </c>
      <c r="F15" s="24">
        <v>2</v>
      </c>
      <c r="G15" s="24" t="s">
        <v>7</v>
      </c>
      <c r="H15" s="25"/>
      <c r="I15" s="25"/>
      <c r="J15" s="26">
        <v>2.6648575000000001E-2</v>
      </c>
      <c r="K15" s="27">
        <v>6.6972599135143819E-3</v>
      </c>
      <c r="L15" s="22">
        <v>25.131775014290188</v>
      </c>
      <c r="M15" s="23">
        <v>1.1813597834648994</v>
      </c>
      <c r="N15" s="24">
        <v>0</v>
      </c>
      <c r="O15" s="24" t="s">
        <v>8</v>
      </c>
      <c r="P15" s="25"/>
      <c r="Q15" s="25"/>
      <c r="R15" s="20">
        <v>1.7909250000000001</v>
      </c>
      <c r="S15" s="21">
        <v>0.44463822841346629</v>
      </c>
      <c r="T15" s="22">
        <v>24.827294745087944</v>
      </c>
      <c r="U15" s="23">
        <v>1.8602545960067514</v>
      </c>
      <c r="V15" s="24">
        <v>2</v>
      </c>
      <c r="W15" s="24" t="s">
        <v>7</v>
      </c>
      <c r="X15" s="25"/>
      <c r="Y15" s="25"/>
      <c r="Z15" s="26">
        <v>1.8017749999999999E-2</v>
      </c>
      <c r="AA15" s="27">
        <v>2.5526174455513953E-3</v>
      </c>
      <c r="AB15" s="22">
        <v>14.167237560468957</v>
      </c>
      <c r="AC15" s="23">
        <v>1.7918884793015137</v>
      </c>
      <c r="AD15" s="24">
        <v>2</v>
      </c>
      <c r="AE15" s="24" t="s">
        <v>7</v>
      </c>
      <c r="AF15" s="25"/>
      <c r="AG15" s="25"/>
      <c r="AH15" s="42"/>
      <c r="AI15" s="42"/>
      <c r="AJ15" s="42"/>
      <c r="AK15" s="44"/>
      <c r="AN15" s="45"/>
      <c r="AO15" s="45"/>
      <c r="AR15" s="42"/>
      <c r="AS15" s="44"/>
      <c r="AV15" s="45"/>
      <c r="AW15" s="45"/>
    </row>
    <row r="16" spans="1:49" x14ac:dyDescent="0.25">
      <c r="A16" s="46" t="s">
        <v>9</v>
      </c>
      <c r="B16" s="20">
        <v>3.893815</v>
      </c>
      <c r="C16" s="21">
        <v>0.58355411731332485</v>
      </c>
      <c r="D16" s="22">
        <v>14.986693443661931</v>
      </c>
      <c r="E16" s="23">
        <v>1.0793277026746093</v>
      </c>
      <c r="F16" s="24">
        <v>0</v>
      </c>
      <c r="G16" s="24" t="s">
        <v>8</v>
      </c>
      <c r="H16" s="25"/>
      <c r="I16" s="25"/>
      <c r="J16" s="26">
        <v>1.8273424999999999E-2</v>
      </c>
      <c r="K16" s="27">
        <v>2.6103390320990874E-3</v>
      </c>
      <c r="L16" s="22">
        <v>14.284892033644967</v>
      </c>
      <c r="M16" s="23">
        <v>0.81008044149310354</v>
      </c>
      <c r="N16" s="24">
        <v>0</v>
      </c>
      <c r="O16" s="24" t="s">
        <v>8</v>
      </c>
      <c r="P16" s="25"/>
      <c r="Q16" s="25"/>
      <c r="R16" s="20">
        <v>1.4294199999999999</v>
      </c>
      <c r="S16" s="21">
        <v>0.260277990361589</v>
      </c>
      <c r="T16" s="22">
        <v>18.208643391136896</v>
      </c>
      <c r="U16" s="23">
        <v>1.4847551542493238</v>
      </c>
      <c r="V16" s="24">
        <v>2</v>
      </c>
      <c r="W16" s="24" t="s">
        <v>9</v>
      </c>
      <c r="X16" s="25"/>
      <c r="Y16" s="25"/>
      <c r="Z16" s="26">
        <v>1.2515924999999999E-2</v>
      </c>
      <c r="AA16" s="27">
        <v>1.6157899726862192E-3</v>
      </c>
      <c r="AB16" s="22">
        <v>12.909872603792522</v>
      </c>
      <c r="AC16" s="23">
        <v>1.2447248860319295</v>
      </c>
      <c r="AD16" s="24">
        <v>0</v>
      </c>
      <c r="AE16" s="24" t="s">
        <v>8</v>
      </c>
      <c r="AF16" s="25"/>
      <c r="AG16" s="25"/>
      <c r="AH16" s="42"/>
      <c r="AI16" s="42"/>
      <c r="AJ16" s="42"/>
      <c r="AK16" s="44"/>
      <c r="AN16" s="45"/>
      <c r="AO16" s="45"/>
      <c r="AR16" s="42"/>
      <c r="AS16" s="44"/>
      <c r="AV16" s="45"/>
      <c r="AW16" s="45"/>
    </row>
    <row r="17" spans="1:49" x14ac:dyDescent="0.25">
      <c r="A17" s="46" t="s">
        <v>10</v>
      </c>
      <c r="B17" s="20">
        <v>3.8514699999999999</v>
      </c>
      <c r="C17" s="21">
        <v>0.55645876954182427</v>
      </c>
      <c r="D17" s="22">
        <v>14.447958040483874</v>
      </c>
      <c r="E17" s="23">
        <v>1.0675900799139604</v>
      </c>
      <c r="F17" s="24">
        <v>0</v>
      </c>
      <c r="G17" s="24" t="s">
        <v>8</v>
      </c>
      <c r="H17" s="25"/>
      <c r="I17" s="25"/>
      <c r="J17" s="26">
        <v>2.2814399999999999E-2</v>
      </c>
      <c r="K17" s="27">
        <v>2.7003365555673493E-3</v>
      </c>
      <c r="L17" s="22">
        <v>11.836105948731282</v>
      </c>
      <c r="M17" s="23">
        <v>1.011386711817859</v>
      </c>
      <c r="N17" s="24">
        <v>0</v>
      </c>
      <c r="O17" s="24" t="s">
        <v>8</v>
      </c>
      <c r="P17" s="25"/>
      <c r="Q17" s="25"/>
      <c r="R17" s="20">
        <v>0.87953375000000011</v>
      </c>
      <c r="S17" s="21">
        <v>0.1040814379300315</v>
      </c>
      <c r="T17" s="22">
        <v>11.833705975470695</v>
      </c>
      <c r="U17" s="23">
        <v>0.9135819203934018</v>
      </c>
      <c r="V17" s="24">
        <v>0</v>
      </c>
      <c r="W17" s="24" t="s">
        <v>8</v>
      </c>
      <c r="X17" s="25"/>
      <c r="Y17" s="25"/>
      <c r="Z17" s="26">
        <v>9.3029400000000009E-3</v>
      </c>
      <c r="AA17" s="27">
        <v>9.376847242365989E-4</v>
      </c>
      <c r="AB17" s="22">
        <v>10.079445038198664</v>
      </c>
      <c r="AC17" s="23">
        <v>0.92518938322671951</v>
      </c>
      <c r="AD17" s="24">
        <v>0</v>
      </c>
      <c r="AE17" s="24" t="s">
        <v>8</v>
      </c>
      <c r="AF17" s="25"/>
      <c r="AG17" s="25"/>
      <c r="AH17" s="42"/>
      <c r="AI17" s="42"/>
      <c r="AJ17" s="42"/>
      <c r="AK17" s="44"/>
      <c r="AN17" s="45"/>
      <c r="AO17" s="45"/>
      <c r="AR17" s="42"/>
      <c r="AS17" s="44"/>
      <c r="AV17" s="45"/>
      <c r="AW17" s="45"/>
    </row>
    <row r="18" spans="1:49" x14ac:dyDescent="0.25">
      <c r="A18" s="46" t="s">
        <v>11</v>
      </c>
      <c r="B18" s="20">
        <v>3.7040600000000001</v>
      </c>
      <c r="C18" s="21">
        <v>0.46716620604091957</v>
      </c>
      <c r="D18" s="22">
        <v>12.612274262320794</v>
      </c>
      <c r="E18" s="23">
        <v>1.0267294595066569</v>
      </c>
      <c r="F18" s="24">
        <v>0</v>
      </c>
      <c r="G18" s="24" t="s">
        <v>8</v>
      </c>
      <c r="H18" s="25"/>
      <c r="I18" s="25"/>
      <c r="J18" s="26">
        <v>2.1482974999999998E-2</v>
      </c>
      <c r="K18" s="27">
        <v>3.2946738689132791E-3</v>
      </c>
      <c r="L18" s="22">
        <v>15.336208643883259</v>
      </c>
      <c r="M18" s="23">
        <v>0.95236321995385675</v>
      </c>
      <c r="N18" s="24">
        <v>0</v>
      </c>
      <c r="O18" s="24" t="s">
        <v>8</v>
      </c>
      <c r="P18" s="25"/>
      <c r="Q18" s="25"/>
      <c r="R18" s="20">
        <v>1.7152825</v>
      </c>
      <c r="S18" s="21">
        <v>0.20615038804636385</v>
      </c>
      <c r="T18" s="22">
        <v>12.01845107417372</v>
      </c>
      <c r="U18" s="23">
        <v>1.7816838527995034</v>
      </c>
      <c r="V18" s="24">
        <v>2</v>
      </c>
      <c r="W18" s="24" t="s">
        <v>11</v>
      </c>
      <c r="X18" s="25"/>
      <c r="Y18" s="25"/>
      <c r="Z18" s="26">
        <v>1.7369425000000001E-2</v>
      </c>
      <c r="AA18" s="27">
        <v>1.5139679639389115E-3</v>
      </c>
      <c r="AB18" s="22">
        <v>8.7162814194419873</v>
      </c>
      <c r="AC18" s="23">
        <v>1.7274117217517002</v>
      </c>
      <c r="AD18" s="24">
        <v>2</v>
      </c>
      <c r="AE18" s="24" t="s">
        <v>11</v>
      </c>
      <c r="AF18" s="25"/>
      <c r="AG18" s="25"/>
      <c r="AH18" s="42"/>
      <c r="AI18" s="42"/>
      <c r="AJ18" s="42"/>
      <c r="AK18" s="44"/>
      <c r="AN18" s="45"/>
      <c r="AO18" s="45"/>
      <c r="AR18" s="42"/>
      <c r="AS18" s="44"/>
      <c r="AV18" s="45"/>
      <c r="AW18" s="45"/>
    </row>
    <row r="19" spans="1:49" x14ac:dyDescent="0.25">
      <c r="A19" s="46" t="s">
        <v>12</v>
      </c>
      <c r="B19" s="20">
        <v>2.3444250000000002</v>
      </c>
      <c r="C19" s="21">
        <v>0.47815838453382759</v>
      </c>
      <c r="D19" s="22">
        <v>20.395550488236029</v>
      </c>
      <c r="E19" s="23">
        <v>0.64985184179087119</v>
      </c>
      <c r="F19" s="24">
        <v>0</v>
      </c>
      <c r="G19" s="24" t="s">
        <v>8</v>
      </c>
      <c r="H19" s="25"/>
      <c r="I19" s="25"/>
      <c r="J19" s="26">
        <v>1.5163850000000001E-2</v>
      </c>
      <c r="K19" s="27">
        <v>2.5427194634878624E-3</v>
      </c>
      <c r="L19" s="22">
        <v>16.768297388116224</v>
      </c>
      <c r="M19" s="23">
        <v>0.67222966152952712</v>
      </c>
      <c r="N19" s="24">
        <v>0</v>
      </c>
      <c r="O19" s="24" t="s">
        <v>8</v>
      </c>
      <c r="P19" s="25"/>
      <c r="Q19" s="25"/>
      <c r="R19" s="20">
        <v>1.0834484999999998</v>
      </c>
      <c r="S19" s="21">
        <v>6.5134996397226169E-2</v>
      </c>
      <c r="T19" s="22">
        <v>6.0118221029634711</v>
      </c>
      <c r="U19" s="23">
        <v>1.1253905393367227</v>
      </c>
      <c r="V19" s="24">
        <v>0</v>
      </c>
      <c r="W19" s="24" t="s">
        <v>8</v>
      </c>
      <c r="X19" s="25"/>
      <c r="Y19" s="25"/>
      <c r="Z19" s="26">
        <v>1.123215E-2</v>
      </c>
      <c r="AA19" s="27">
        <v>9.5588890742247495E-4</v>
      </c>
      <c r="AB19" s="22">
        <v>8.5102932868816303</v>
      </c>
      <c r="AC19" s="23">
        <v>1.1170518062902692</v>
      </c>
      <c r="AD19" s="24">
        <v>0</v>
      </c>
      <c r="AE19" s="24" t="s">
        <v>8</v>
      </c>
      <c r="AF19" s="25"/>
      <c r="AG19" s="25"/>
      <c r="AH19" s="42"/>
      <c r="AI19" s="42"/>
      <c r="AJ19" s="42"/>
      <c r="AK19" s="44"/>
      <c r="AN19" s="45"/>
      <c r="AO19" s="45"/>
      <c r="AR19" s="42"/>
      <c r="AS19" s="44"/>
      <c r="AV19" s="45"/>
      <c r="AW19" s="45"/>
    </row>
    <row r="20" spans="1:49" x14ac:dyDescent="0.25">
      <c r="A20" s="46" t="s">
        <v>13</v>
      </c>
      <c r="B20" s="20">
        <v>4.1659424999999999</v>
      </c>
      <c r="C20" s="21">
        <v>1.3894559415199179</v>
      </c>
      <c r="D20" s="22">
        <v>33.352739302568821</v>
      </c>
      <c r="E20" s="23">
        <v>1.1547588028705829</v>
      </c>
      <c r="F20" s="24">
        <v>0</v>
      </c>
      <c r="G20" s="24" t="s">
        <v>8</v>
      </c>
      <c r="H20" s="25"/>
      <c r="I20" s="25"/>
      <c r="J20" s="26">
        <v>2.4348325000000001E-2</v>
      </c>
      <c r="K20" s="27">
        <v>8.5096369011354814E-3</v>
      </c>
      <c r="L20" s="22">
        <v>34.94957826107332</v>
      </c>
      <c r="M20" s="23">
        <v>1.0793872448989486</v>
      </c>
      <c r="N20" s="24">
        <v>0</v>
      </c>
      <c r="O20" s="24" t="s">
        <v>8</v>
      </c>
      <c r="P20" s="25"/>
      <c r="Q20" s="25"/>
      <c r="R20" s="20">
        <v>1.06722775</v>
      </c>
      <c r="S20" s="21">
        <v>0.12439988935251078</v>
      </c>
      <c r="T20" s="22">
        <v>11.656358200253955</v>
      </c>
      <c r="U20" s="23">
        <v>1.1085418579356725</v>
      </c>
      <c r="V20" s="24">
        <v>0</v>
      </c>
      <c r="W20" s="24" t="s">
        <v>8</v>
      </c>
      <c r="X20" s="25"/>
      <c r="Y20" s="25"/>
      <c r="Z20" s="26">
        <v>1.1055437500000001E-2</v>
      </c>
      <c r="AA20" s="27">
        <v>9.95240591829433E-4</v>
      </c>
      <c r="AB20" s="22">
        <v>9.0022723372949542</v>
      </c>
      <c r="AC20" s="23">
        <v>1.0994775202168934</v>
      </c>
      <c r="AD20" s="24">
        <v>0</v>
      </c>
      <c r="AE20" s="24" t="s">
        <v>8</v>
      </c>
      <c r="AF20" s="25"/>
      <c r="AG20" s="25"/>
      <c r="AH20" s="42"/>
      <c r="AI20" s="42"/>
      <c r="AJ20" s="42"/>
      <c r="AK20" s="44"/>
      <c r="AN20" s="45"/>
      <c r="AO20" s="45"/>
      <c r="AR20" s="42"/>
      <c r="AS20" s="44"/>
      <c r="AV20" s="45"/>
      <c r="AW20" s="45"/>
    </row>
    <row r="21" spans="1:49" x14ac:dyDescent="0.25">
      <c r="A21" s="46" t="s">
        <v>14</v>
      </c>
      <c r="B21" s="20">
        <v>4.9050675000000004</v>
      </c>
      <c r="C21" s="21">
        <v>0.94904726834775144</v>
      </c>
      <c r="D21" s="22">
        <v>19.348301900998333</v>
      </c>
      <c r="E21" s="23">
        <v>1.3596370747554491</v>
      </c>
      <c r="F21" s="24">
        <v>2</v>
      </c>
      <c r="G21" s="24" t="s">
        <v>14</v>
      </c>
      <c r="H21" s="25"/>
      <c r="I21" s="25"/>
      <c r="J21" s="26">
        <v>2.6749849999999999E-2</v>
      </c>
      <c r="K21" s="27">
        <v>5.3641488082142872E-3</v>
      </c>
      <c r="L21" s="22">
        <v>20.053005187746052</v>
      </c>
      <c r="M21" s="23">
        <v>1.1858494123501366</v>
      </c>
      <c r="N21" s="24">
        <v>0</v>
      </c>
      <c r="O21" s="24" t="s">
        <v>8</v>
      </c>
      <c r="P21" s="25"/>
      <c r="Q21" s="25"/>
      <c r="R21" s="20">
        <v>1.0660080000000001</v>
      </c>
      <c r="S21" s="21">
        <v>9.7462358012379999E-2</v>
      </c>
      <c r="T21" s="22">
        <v>9.1427417066644896</v>
      </c>
      <c r="U21" s="23">
        <v>1.1072748894453788</v>
      </c>
      <c r="V21" s="24">
        <v>0</v>
      </c>
      <c r="W21" s="24" t="s">
        <v>8</v>
      </c>
      <c r="X21" s="25"/>
      <c r="Y21" s="25"/>
      <c r="Z21" s="26">
        <v>1.06757125E-2</v>
      </c>
      <c r="AA21" s="27">
        <v>1.1346077063424456E-3</v>
      </c>
      <c r="AB21" s="22">
        <v>10.627934260523086</v>
      </c>
      <c r="AC21" s="23">
        <v>1.0617133791447413</v>
      </c>
      <c r="AD21" s="24">
        <v>0</v>
      </c>
      <c r="AE21" s="24" t="s">
        <v>8</v>
      </c>
      <c r="AF21" s="25"/>
      <c r="AG21" s="25"/>
      <c r="AH21" s="42"/>
      <c r="AI21" s="42"/>
      <c r="AJ21" s="42"/>
      <c r="AK21" s="44"/>
      <c r="AN21" s="45"/>
      <c r="AO21" s="45"/>
      <c r="AR21" s="42"/>
      <c r="AS21" s="44"/>
      <c r="AV21" s="45"/>
      <c r="AW21" s="45"/>
    </row>
    <row r="22" spans="1:49" x14ac:dyDescent="0.25">
      <c r="A22" s="46" t="s">
        <v>15</v>
      </c>
      <c r="B22" s="20">
        <v>7.9640750000000002</v>
      </c>
      <c r="C22" s="21">
        <v>1.3624139324375648</v>
      </c>
      <c r="D22" s="22">
        <v>17.10699525604122</v>
      </c>
      <c r="E22" s="23">
        <v>2.2075642457790852</v>
      </c>
      <c r="F22" s="24">
        <v>2</v>
      </c>
      <c r="G22" s="24" t="s">
        <v>15</v>
      </c>
      <c r="H22" s="25"/>
      <c r="I22" s="25"/>
      <c r="J22" s="26">
        <v>4.0257325000000004E-2</v>
      </c>
      <c r="K22" s="27">
        <v>7.467245377591831E-3</v>
      </c>
      <c r="L22" s="22">
        <v>18.548786780025324</v>
      </c>
      <c r="M22" s="23">
        <v>1.78465020155397</v>
      </c>
      <c r="N22" s="24">
        <v>2</v>
      </c>
      <c r="O22" s="24" t="s">
        <v>15</v>
      </c>
      <c r="P22" s="25"/>
      <c r="Q22" s="25"/>
      <c r="R22" s="20">
        <v>0.73417575000000002</v>
      </c>
      <c r="S22" s="21">
        <v>4.2465957121557964E-2</v>
      </c>
      <c r="T22" s="22">
        <v>5.784167772029785</v>
      </c>
      <c r="U22" s="23">
        <v>0.76259687771079399</v>
      </c>
      <c r="V22" s="24">
        <v>0</v>
      </c>
      <c r="W22" s="24" t="s">
        <v>8</v>
      </c>
      <c r="X22" s="25"/>
      <c r="Y22" s="25"/>
      <c r="Z22" s="26">
        <v>7.6508675000000002E-3</v>
      </c>
      <c r="AA22" s="27">
        <v>7.8737080063440656E-4</v>
      </c>
      <c r="AB22" s="22">
        <v>10.291261750832916</v>
      </c>
      <c r="AC22" s="23">
        <v>0.760888642028687</v>
      </c>
      <c r="AD22" s="24">
        <v>0</v>
      </c>
      <c r="AE22" s="24" t="s">
        <v>8</v>
      </c>
      <c r="AF22" s="25"/>
      <c r="AG22" s="25"/>
      <c r="AH22" s="42"/>
      <c r="AI22" s="42"/>
      <c r="AJ22" s="42"/>
      <c r="AK22" s="44"/>
      <c r="AN22" s="45"/>
      <c r="AO22" s="45"/>
      <c r="AR22" s="42"/>
      <c r="AS22" s="44"/>
      <c r="AV22" s="45"/>
      <c r="AW22" s="45"/>
    </row>
    <row r="23" spans="1:49" x14ac:dyDescent="0.25">
      <c r="A23" s="46" t="s">
        <v>16</v>
      </c>
      <c r="B23" s="20">
        <v>5.084222500000001</v>
      </c>
      <c r="C23" s="21">
        <v>0.58480582642873846</v>
      </c>
      <c r="D23" s="22">
        <v>11.502364942304125</v>
      </c>
      <c r="E23" s="23">
        <v>1.4092971008667745</v>
      </c>
      <c r="F23" s="24">
        <v>2</v>
      </c>
      <c r="G23" s="24" t="s">
        <v>16</v>
      </c>
      <c r="H23" s="25"/>
      <c r="I23" s="25"/>
      <c r="J23" s="26">
        <v>2.3862575E-2</v>
      </c>
      <c r="K23" s="27">
        <v>5.445743573578043E-3</v>
      </c>
      <c r="L23" s="22">
        <v>22.821273787837409</v>
      </c>
      <c r="M23" s="23">
        <v>1.0578534287448738</v>
      </c>
      <c r="N23" s="24">
        <v>0</v>
      </c>
      <c r="O23" s="24" t="s">
        <v>8</v>
      </c>
      <c r="P23" s="25"/>
      <c r="Q23" s="25"/>
      <c r="R23" s="20">
        <v>1.6446450000000001</v>
      </c>
      <c r="S23" s="21">
        <v>0.39328031211846753</v>
      </c>
      <c r="T23" s="22">
        <v>23.912778266341217</v>
      </c>
      <c r="U23" s="23">
        <v>1.708311861216703</v>
      </c>
      <c r="V23" s="24">
        <v>2</v>
      </c>
      <c r="W23" s="24" t="s">
        <v>16</v>
      </c>
      <c r="X23" s="25"/>
      <c r="Y23" s="25"/>
      <c r="Z23" s="26">
        <v>1.6236549999999999E-2</v>
      </c>
      <c r="AA23" s="27">
        <v>4.5203223642420378E-3</v>
      </c>
      <c r="AB23" s="22">
        <v>27.840411689934363</v>
      </c>
      <c r="AC23" s="23">
        <v>1.6147458416618607</v>
      </c>
      <c r="AD23" s="24">
        <v>2</v>
      </c>
      <c r="AE23" s="24" t="s">
        <v>16</v>
      </c>
      <c r="AF23" s="25"/>
      <c r="AG23" s="25"/>
      <c r="AH23" s="42"/>
      <c r="AI23" s="42"/>
      <c r="AJ23" s="42"/>
      <c r="AK23" s="44"/>
      <c r="AN23" s="45"/>
      <c r="AO23" s="45"/>
      <c r="AR23" s="42"/>
      <c r="AS23" s="44"/>
      <c r="AV23" s="45"/>
      <c r="AW23" s="45"/>
    </row>
    <row r="24" spans="1:49" ht="14.4" thickBot="1" x14ac:dyDescent="0.3">
      <c r="A24" s="46" t="s">
        <v>17</v>
      </c>
      <c r="B24" s="29">
        <v>6.3639700000000001</v>
      </c>
      <c r="C24" s="30">
        <v>1.2937802894360899</v>
      </c>
      <c r="D24" s="31">
        <v>20.329767259055117</v>
      </c>
      <c r="E24" s="23">
        <v>1.764030679421116</v>
      </c>
      <c r="F24" s="24">
        <v>2</v>
      </c>
      <c r="G24" s="24" t="s">
        <v>17</v>
      </c>
      <c r="H24" s="25"/>
      <c r="I24" s="25"/>
      <c r="J24" s="33">
        <v>2.9190749999999998E-2</v>
      </c>
      <c r="K24" s="34">
        <v>3.9679039575910438E-3</v>
      </c>
      <c r="L24" s="31">
        <v>13.593018191005863</v>
      </c>
      <c r="M24" s="32">
        <v>1.2940571155935359</v>
      </c>
      <c r="N24" s="24">
        <v>0</v>
      </c>
      <c r="O24" s="24" t="s">
        <v>8</v>
      </c>
      <c r="P24" s="25"/>
      <c r="Q24" s="25"/>
      <c r="R24" s="29">
        <v>0.82893324999999995</v>
      </c>
      <c r="S24" s="30">
        <v>0.10860641805582458</v>
      </c>
      <c r="T24" s="31">
        <v>13.101949771688442</v>
      </c>
      <c r="U24" s="23">
        <v>0.86102259340581722</v>
      </c>
      <c r="V24" s="24">
        <v>0</v>
      </c>
      <c r="W24" s="24" t="s">
        <v>8</v>
      </c>
      <c r="X24" s="25"/>
      <c r="Y24" s="25"/>
      <c r="Z24" s="33">
        <v>8.3567300000000014E-3</v>
      </c>
      <c r="AA24" s="34">
        <v>1.0652661976238618E-3</v>
      </c>
      <c r="AB24" s="31">
        <v>12.747404757888091</v>
      </c>
      <c r="AC24" s="32">
        <v>0.83108757817337575</v>
      </c>
      <c r="AD24" s="24">
        <v>0</v>
      </c>
      <c r="AE24" s="24" t="s">
        <v>8</v>
      </c>
      <c r="AF24" s="25"/>
      <c r="AG24" s="25"/>
      <c r="AH24" s="42"/>
      <c r="AI24" s="42"/>
      <c r="AJ24" s="42"/>
      <c r="AK24" s="44"/>
      <c r="AN24" s="45"/>
      <c r="AO24" s="45"/>
      <c r="AR24" s="42"/>
      <c r="AS24" s="44"/>
      <c r="AV24" s="45"/>
      <c r="AW24" s="45"/>
    </row>
    <row r="25" spans="1:49" x14ac:dyDescent="0.25">
      <c r="A25" s="46" t="s">
        <v>18</v>
      </c>
      <c r="B25" s="20">
        <v>4.0330349999999999</v>
      </c>
      <c r="C25" s="21">
        <v>0.51812410440614587</v>
      </c>
      <c r="D25" s="22">
        <v>12.847002428844428</v>
      </c>
      <c r="E25" s="23">
        <v>1.1179181346202356</v>
      </c>
      <c r="F25" s="24">
        <v>0</v>
      </c>
      <c r="G25" s="24" t="s">
        <v>8</v>
      </c>
      <c r="H25" s="25"/>
      <c r="I25" s="25"/>
      <c r="J25" s="26">
        <v>1.97413E-2</v>
      </c>
      <c r="K25" s="27">
        <v>3.414863492635296E-3</v>
      </c>
      <c r="L25" s="22">
        <v>17.298067972399465</v>
      </c>
      <c r="M25" s="23">
        <v>0.87515290755005171</v>
      </c>
      <c r="N25" s="24">
        <v>0</v>
      </c>
      <c r="O25" s="24" t="s">
        <v>8</v>
      </c>
      <c r="P25" s="25"/>
      <c r="Q25" s="25"/>
      <c r="R25" s="20">
        <v>1.5351474999999999</v>
      </c>
      <c r="S25" s="21">
        <v>0.24671497189739958</v>
      </c>
      <c r="T25" s="22">
        <v>16.071092315064163</v>
      </c>
      <c r="U25" s="23">
        <v>1.5945755363419876</v>
      </c>
      <c r="V25" s="24">
        <v>2</v>
      </c>
      <c r="W25" s="24" t="s">
        <v>18</v>
      </c>
      <c r="X25" s="25"/>
      <c r="Y25" s="25"/>
      <c r="Z25" s="26">
        <v>1.3513225E-2</v>
      </c>
      <c r="AA25" s="27">
        <v>2.163772055731995E-3</v>
      </c>
      <c r="AB25" s="22">
        <v>16.012255074062594</v>
      </c>
      <c r="AC25" s="23">
        <v>1.3439076574882656</v>
      </c>
      <c r="AD25" s="24">
        <v>0</v>
      </c>
      <c r="AE25" s="24" t="s">
        <v>8</v>
      </c>
      <c r="AF25" s="25"/>
      <c r="AG25" s="25"/>
      <c r="AH25" s="42"/>
      <c r="AI25" s="42"/>
      <c r="AJ25" s="42"/>
      <c r="AK25" s="44"/>
      <c r="AN25" s="45"/>
      <c r="AO25" s="45"/>
      <c r="AR25" s="42"/>
      <c r="AS25" s="44"/>
      <c r="AV25" s="45"/>
      <c r="AW25" s="45"/>
    </row>
    <row r="26" spans="1:49" x14ac:dyDescent="0.25">
      <c r="A26" s="46" t="s">
        <v>19</v>
      </c>
      <c r="B26" s="20">
        <v>5.4491150000000008</v>
      </c>
      <c r="C26" s="21">
        <v>0.84399493199504361</v>
      </c>
      <c r="D26" s="22">
        <v>15.488660672330157</v>
      </c>
      <c r="E26" s="23">
        <v>1.5104417581625615</v>
      </c>
      <c r="F26" s="24">
        <v>2</v>
      </c>
      <c r="G26" s="24" t="s">
        <v>19</v>
      </c>
      <c r="H26" s="25"/>
      <c r="I26" s="25"/>
      <c r="J26" s="26">
        <v>2.93748E-2</v>
      </c>
      <c r="K26" s="27">
        <v>7.4977970995931042E-3</v>
      </c>
      <c r="L26" s="22">
        <v>25.524589442628049</v>
      </c>
      <c r="M26" s="23">
        <v>1.3022162486108442</v>
      </c>
      <c r="N26" s="24">
        <v>0</v>
      </c>
      <c r="O26" s="24" t="s">
        <v>8</v>
      </c>
      <c r="P26" s="25"/>
      <c r="Q26" s="25"/>
      <c r="R26" s="20">
        <v>3.1952850000000002</v>
      </c>
      <c r="S26" s="21">
        <v>0.4679113111477417</v>
      </c>
      <c r="T26" s="22">
        <v>14.643805205098815</v>
      </c>
      <c r="U26" s="23">
        <v>3.3189796372273728</v>
      </c>
      <c r="V26" s="24">
        <v>2</v>
      </c>
      <c r="W26" s="24" t="s">
        <v>19</v>
      </c>
      <c r="X26" s="25"/>
      <c r="Y26" s="25"/>
      <c r="Z26" s="26">
        <v>2.4959149999999999E-2</v>
      </c>
      <c r="AA26" s="27">
        <v>2.5670301939530577E-3</v>
      </c>
      <c r="AB26" s="22">
        <v>10.284926345460715</v>
      </c>
      <c r="AC26" s="23">
        <v>2.4822196632852811</v>
      </c>
      <c r="AD26" s="24">
        <v>2</v>
      </c>
      <c r="AE26" s="24" t="s">
        <v>19</v>
      </c>
      <c r="AF26" s="25"/>
      <c r="AG26" s="25"/>
      <c r="AH26" s="42"/>
      <c r="AI26" s="42"/>
      <c r="AJ26" s="42"/>
      <c r="AK26" s="44"/>
      <c r="AN26" s="45"/>
      <c r="AO26" s="45"/>
      <c r="AR26" s="42"/>
      <c r="AS26" s="44"/>
      <c r="AV26" s="45"/>
      <c r="AW26" s="45"/>
    </row>
    <row r="27" spans="1:49" x14ac:dyDescent="0.25">
      <c r="A27" s="46" t="s">
        <v>20</v>
      </c>
      <c r="B27" s="20">
        <v>3.6879550000000001</v>
      </c>
      <c r="C27" s="21">
        <v>0.32776558315357035</v>
      </c>
      <c r="D27" s="22">
        <v>8.8874615648393309</v>
      </c>
      <c r="E27" s="23">
        <v>1.022265309912602</v>
      </c>
      <c r="F27" s="24">
        <v>0</v>
      </c>
      <c r="G27" s="24" t="s">
        <v>8</v>
      </c>
      <c r="H27" s="25"/>
      <c r="I27" s="25"/>
      <c r="J27" s="26">
        <v>1.8424200000000002E-2</v>
      </c>
      <c r="K27" s="27">
        <v>6.901045476351141E-4</v>
      </c>
      <c r="L27" s="22">
        <v>3.7456418603527641</v>
      </c>
      <c r="M27" s="23">
        <v>0.81676445823140653</v>
      </c>
      <c r="N27" s="24">
        <v>0</v>
      </c>
      <c r="O27" s="24" t="s">
        <v>8</v>
      </c>
      <c r="P27" s="25"/>
      <c r="Q27" s="25"/>
      <c r="R27" s="20">
        <v>1.9836925000000001</v>
      </c>
      <c r="S27" s="21">
        <v>0.4104901003576904</v>
      </c>
      <c r="T27" s="22">
        <v>20.693232462072139</v>
      </c>
      <c r="U27" s="23">
        <v>2.060484436918979</v>
      </c>
      <c r="V27" s="24">
        <v>2</v>
      </c>
      <c r="W27" s="24" t="s">
        <v>20</v>
      </c>
      <c r="X27" s="25"/>
      <c r="Y27" s="25"/>
      <c r="Z27" s="26">
        <v>1.8281949999999998E-2</v>
      </c>
      <c r="AA27" s="27">
        <v>2.5376358584320172E-3</v>
      </c>
      <c r="AB27" s="22">
        <v>13.880553542877086</v>
      </c>
      <c r="AC27" s="23">
        <v>1.8181635101034428</v>
      </c>
      <c r="AD27" s="24">
        <v>2</v>
      </c>
      <c r="AE27" s="24" t="s">
        <v>20</v>
      </c>
      <c r="AF27" s="25"/>
      <c r="AG27" s="25"/>
      <c r="AH27" s="42"/>
      <c r="AI27" s="42"/>
      <c r="AJ27" s="42"/>
      <c r="AK27" s="44"/>
      <c r="AN27" s="45"/>
      <c r="AO27" s="45"/>
      <c r="AR27" s="42"/>
      <c r="AS27" s="44"/>
      <c r="AV27" s="45"/>
      <c r="AW27" s="45"/>
    </row>
    <row r="28" spans="1:49" x14ac:dyDescent="0.25">
      <c r="A28" s="46" t="s">
        <v>21</v>
      </c>
      <c r="B28" s="20">
        <v>3.5690774999999997</v>
      </c>
      <c r="C28" s="21">
        <v>0.39617861135057092</v>
      </c>
      <c r="D28" s="22">
        <v>11.100308450869194</v>
      </c>
      <c r="E28" s="23">
        <v>0.98931362140796042</v>
      </c>
      <c r="F28" s="24">
        <v>0</v>
      </c>
      <c r="G28" s="24" t="s">
        <v>8</v>
      </c>
      <c r="H28" s="25"/>
      <c r="I28" s="25"/>
      <c r="J28" s="26">
        <v>1.6874425000000002E-2</v>
      </c>
      <c r="K28" s="27">
        <v>1.3782068649154234E-3</v>
      </c>
      <c r="L28" s="22">
        <v>8.1674300897092689</v>
      </c>
      <c r="M28" s="23">
        <v>0.74806127772665854</v>
      </c>
      <c r="N28" s="24">
        <v>0</v>
      </c>
      <c r="O28" s="24" t="s">
        <v>8</v>
      </c>
      <c r="P28" s="25"/>
      <c r="Q28" s="25"/>
      <c r="R28" s="20">
        <v>1.8526525</v>
      </c>
      <c r="S28" s="21">
        <v>0.15586095306928763</v>
      </c>
      <c r="T28" s="22">
        <v>8.4128541682418927</v>
      </c>
      <c r="U28" s="23">
        <v>1.9243716671152604</v>
      </c>
      <c r="V28" s="24">
        <v>2</v>
      </c>
      <c r="W28" s="24" t="s">
        <v>21</v>
      </c>
      <c r="X28" s="25"/>
      <c r="Y28" s="25"/>
      <c r="Z28" s="26">
        <v>1.7433549999999999E-2</v>
      </c>
      <c r="AA28" s="27">
        <v>2.7817918883338492E-3</v>
      </c>
      <c r="AB28" s="22">
        <v>15.956542920597638</v>
      </c>
      <c r="AC28" s="23">
        <v>1.7337890357190495</v>
      </c>
      <c r="AD28" s="24">
        <v>2</v>
      </c>
      <c r="AE28" s="24" t="s">
        <v>21</v>
      </c>
      <c r="AF28" s="25"/>
      <c r="AG28" s="25"/>
      <c r="AH28" s="42"/>
      <c r="AI28" s="42"/>
      <c r="AJ28" s="42"/>
      <c r="AK28" s="44"/>
      <c r="AN28" s="45"/>
      <c r="AO28" s="45"/>
      <c r="AR28" s="42"/>
      <c r="AS28" s="44"/>
      <c r="AV28" s="45"/>
      <c r="AW28" s="45"/>
    </row>
    <row r="29" spans="1:49" x14ac:dyDescent="0.25">
      <c r="A29" s="46" t="s">
        <v>22</v>
      </c>
      <c r="B29" s="20">
        <v>3.3818374999999996</v>
      </c>
      <c r="C29" s="21">
        <v>0.40338888270708417</v>
      </c>
      <c r="D29" s="22">
        <v>11.92809774884465</v>
      </c>
      <c r="E29" s="23">
        <v>0.9374125118152361</v>
      </c>
      <c r="F29" s="24">
        <v>0</v>
      </c>
      <c r="G29" s="24" t="s">
        <v>8</v>
      </c>
      <c r="H29" s="25"/>
      <c r="I29" s="25"/>
      <c r="J29" s="26">
        <v>1.8395825000000001E-2</v>
      </c>
      <c r="K29" s="27">
        <v>3.1586373880467295E-3</v>
      </c>
      <c r="L29" s="22">
        <v>17.170403545623692</v>
      </c>
      <c r="M29" s="23">
        <v>0.81550656418432077</v>
      </c>
      <c r="N29" s="24">
        <v>0</v>
      </c>
      <c r="O29" s="24" t="s">
        <v>8</v>
      </c>
      <c r="P29" s="25"/>
      <c r="Q29" s="25"/>
      <c r="R29" s="20">
        <v>1.5564499999999999</v>
      </c>
      <c r="S29" s="21">
        <v>0.22196765274847349</v>
      </c>
      <c r="T29" s="22">
        <v>14.261148944615856</v>
      </c>
      <c r="U29" s="23">
        <v>1.6167026904838047</v>
      </c>
      <c r="V29" s="24">
        <v>2</v>
      </c>
      <c r="W29" s="24" t="s">
        <v>22</v>
      </c>
      <c r="X29" s="25"/>
      <c r="Y29" s="25"/>
      <c r="Z29" s="26">
        <v>1.4797925E-2</v>
      </c>
      <c r="AA29" s="27">
        <v>1.4710907186506203E-3</v>
      </c>
      <c r="AB29" s="22">
        <v>9.9411959355829982</v>
      </c>
      <c r="AC29" s="23">
        <v>1.4716727296731198</v>
      </c>
      <c r="AD29" s="24">
        <v>2</v>
      </c>
      <c r="AE29" s="24" t="s">
        <v>22</v>
      </c>
      <c r="AF29" s="25"/>
      <c r="AG29" s="25"/>
      <c r="AH29" s="42"/>
      <c r="AI29" s="42"/>
      <c r="AJ29" s="42"/>
      <c r="AK29" s="44"/>
      <c r="AN29" s="45"/>
      <c r="AO29" s="45"/>
      <c r="AR29" s="42"/>
      <c r="AS29" s="44"/>
      <c r="AV29" s="45"/>
      <c r="AW29" s="45"/>
    </row>
    <row r="30" spans="1:49" x14ac:dyDescent="0.25">
      <c r="A30" s="46" t="s">
        <v>23</v>
      </c>
      <c r="B30" s="20">
        <v>4.3411349999999995</v>
      </c>
      <c r="C30" s="21">
        <v>1.0442876756111488</v>
      </c>
      <c r="D30" s="22">
        <v>24.055636961558417</v>
      </c>
      <c r="E30" s="23">
        <v>1.2033204624642773</v>
      </c>
      <c r="F30" s="24">
        <v>0</v>
      </c>
      <c r="G30" s="24" t="s">
        <v>8</v>
      </c>
      <c r="H30" s="25"/>
      <c r="I30" s="25"/>
      <c r="J30" s="26">
        <v>2.4470499999999999E-2</v>
      </c>
      <c r="K30" s="27">
        <v>7.8249118550946153E-3</v>
      </c>
      <c r="L30" s="22">
        <v>31.976918555381438</v>
      </c>
      <c r="M30" s="23">
        <v>1.0848033930999246</v>
      </c>
      <c r="N30" s="24">
        <v>0</v>
      </c>
      <c r="O30" s="24" t="s">
        <v>8</v>
      </c>
      <c r="P30" s="25"/>
      <c r="Q30" s="25"/>
      <c r="R30" s="20">
        <v>1.76766</v>
      </c>
      <c r="S30" s="21">
        <v>0.28484664283318045</v>
      </c>
      <c r="T30" s="22">
        <v>16.114334364820181</v>
      </c>
      <c r="U30" s="23">
        <v>1.8360889703238796</v>
      </c>
      <c r="V30" s="24">
        <v>2</v>
      </c>
      <c r="W30" s="24" t="s">
        <v>23</v>
      </c>
      <c r="X30" s="25"/>
      <c r="Y30" s="25"/>
      <c r="Z30" s="26">
        <v>1.6967975E-2</v>
      </c>
      <c r="AA30" s="27">
        <v>2.5810766905498953E-3</v>
      </c>
      <c r="AB30" s="22">
        <v>15.211459767885652</v>
      </c>
      <c r="AC30" s="23">
        <v>1.6874870014056196</v>
      </c>
      <c r="AD30" s="24">
        <v>2</v>
      </c>
      <c r="AE30" s="24" t="s">
        <v>23</v>
      </c>
      <c r="AF30" s="25"/>
      <c r="AG30" s="25"/>
      <c r="AH30" s="42"/>
      <c r="AI30" s="42"/>
      <c r="AJ30" s="42"/>
      <c r="AK30" s="44"/>
      <c r="AN30" s="45"/>
      <c r="AO30" s="45"/>
      <c r="AR30" s="42"/>
      <c r="AS30" s="44"/>
      <c r="AV30" s="45"/>
      <c r="AW30" s="45"/>
    </row>
    <row r="31" spans="1:49" x14ac:dyDescent="0.25">
      <c r="A31" s="46" t="s">
        <v>24</v>
      </c>
      <c r="B31" s="20">
        <v>3.3832849999999999</v>
      </c>
      <c r="C31" s="21">
        <v>0.36479221286462055</v>
      </c>
      <c r="D31" s="22">
        <v>10.782189879499379</v>
      </c>
      <c r="E31" s="23">
        <v>0.93781374475763879</v>
      </c>
      <c r="F31" s="24">
        <v>0</v>
      </c>
      <c r="G31" s="24" t="s">
        <v>8</v>
      </c>
      <c r="H31" s="25"/>
      <c r="I31" s="25"/>
      <c r="J31" s="26">
        <v>1.6931149999999999E-2</v>
      </c>
      <c r="K31" s="27">
        <v>2.9042338547942961E-3</v>
      </c>
      <c r="L31" s="22">
        <v>17.153199013618664</v>
      </c>
      <c r="M31" s="23">
        <v>0.75057595754413631</v>
      </c>
      <c r="N31" s="24">
        <v>0</v>
      </c>
      <c r="O31" s="24" t="s">
        <v>8</v>
      </c>
      <c r="P31" s="25"/>
      <c r="Q31" s="25"/>
      <c r="R31" s="20">
        <v>0.29392874999999996</v>
      </c>
      <c r="S31" s="21">
        <v>6.0132023544724973E-2</v>
      </c>
      <c r="T31" s="22">
        <v>20.458027173158456</v>
      </c>
      <c r="U31" s="23">
        <v>0.30530720610076878</v>
      </c>
      <c r="V31" s="24">
        <v>1</v>
      </c>
      <c r="W31" s="24" t="s">
        <v>24</v>
      </c>
      <c r="X31" s="25"/>
      <c r="Y31" s="25"/>
      <c r="Z31" s="26">
        <v>3.3544650000000001E-3</v>
      </c>
      <c r="AA31" s="27">
        <v>8.0250482999584918E-4</v>
      </c>
      <c r="AB31" s="22">
        <v>23.923481985826328</v>
      </c>
      <c r="AC31" s="23">
        <v>0.33360587130580416</v>
      </c>
      <c r="AD31" s="24">
        <v>1</v>
      </c>
      <c r="AE31" s="24" t="s">
        <v>24</v>
      </c>
      <c r="AF31" s="25"/>
      <c r="AG31" s="25"/>
      <c r="AH31" s="42"/>
      <c r="AI31" s="42"/>
      <c r="AJ31" s="42"/>
      <c r="AK31" s="44"/>
      <c r="AN31" s="45"/>
      <c r="AO31" s="45"/>
      <c r="AR31" s="42"/>
      <c r="AS31" s="44"/>
      <c r="AV31" s="45"/>
      <c r="AW31" s="45"/>
    </row>
    <row r="32" spans="1:49" x14ac:dyDescent="0.25">
      <c r="A32" s="46" t="s">
        <v>25</v>
      </c>
      <c r="B32" s="20">
        <v>6.05741</v>
      </c>
      <c r="C32" s="21">
        <v>2.1560099873454539</v>
      </c>
      <c r="D32" s="22">
        <v>35.592934725327389</v>
      </c>
      <c r="E32" s="23">
        <v>1.6790552246211503</v>
      </c>
      <c r="F32" s="24">
        <v>2</v>
      </c>
      <c r="G32" s="24" t="s">
        <v>25</v>
      </c>
      <c r="H32" s="25"/>
      <c r="I32" s="25"/>
      <c r="J32" s="26">
        <v>4.0560025E-2</v>
      </c>
      <c r="K32" s="27">
        <v>2.0194742754881374E-2</v>
      </c>
      <c r="L32" s="22">
        <v>49.78976900256194</v>
      </c>
      <c r="M32" s="23">
        <v>1.7980692157584752</v>
      </c>
      <c r="N32" s="24">
        <v>2</v>
      </c>
      <c r="O32" s="24" t="s">
        <v>25</v>
      </c>
      <c r="P32" s="25"/>
      <c r="Q32" s="25"/>
      <c r="R32" s="20">
        <v>0.69528475000000012</v>
      </c>
      <c r="S32" s="21">
        <v>0.20393935270953245</v>
      </c>
      <c r="T32" s="22">
        <v>29.331774170155811</v>
      </c>
      <c r="U32" s="23">
        <v>0.72220034435886782</v>
      </c>
      <c r="V32" s="24">
        <v>0</v>
      </c>
      <c r="W32" s="24" t="s">
        <v>8</v>
      </c>
      <c r="X32" s="25"/>
      <c r="Y32" s="25"/>
      <c r="Z32" s="26">
        <v>7.9890624999999996E-3</v>
      </c>
      <c r="AA32" s="27">
        <v>1.8554086177870182E-3</v>
      </c>
      <c r="AB32" s="22">
        <v>23.224359776719965</v>
      </c>
      <c r="AC32" s="23">
        <v>0.79452257102966517</v>
      </c>
      <c r="AD32" s="24">
        <v>0</v>
      </c>
      <c r="AE32" s="24" t="s">
        <v>8</v>
      </c>
      <c r="AF32" s="25"/>
      <c r="AG32" s="25"/>
      <c r="AH32" s="42"/>
      <c r="AI32" s="42"/>
      <c r="AJ32" s="42"/>
      <c r="AK32" s="44"/>
      <c r="AN32" s="45"/>
      <c r="AO32" s="45"/>
      <c r="AR32" s="42"/>
      <c r="AS32" s="44"/>
      <c r="AV32" s="45"/>
      <c r="AW32" s="45"/>
    </row>
    <row r="33" spans="1:49" x14ac:dyDescent="0.25">
      <c r="A33" s="46" t="s">
        <v>26</v>
      </c>
      <c r="B33" s="20">
        <v>5.5384874999999996</v>
      </c>
      <c r="C33" s="21">
        <v>2.5159985893262484</v>
      </c>
      <c r="D33" s="22">
        <v>45.427539365688716</v>
      </c>
      <c r="E33" s="23">
        <v>1.5352149472091097</v>
      </c>
      <c r="F33" s="24">
        <v>2</v>
      </c>
      <c r="G33" s="24" t="s">
        <v>26</v>
      </c>
      <c r="H33" s="25"/>
      <c r="I33" s="25"/>
      <c r="J33" s="26">
        <v>2.8766949999999996E-2</v>
      </c>
      <c r="K33" s="27">
        <v>1.1567430719769484E-2</v>
      </c>
      <c r="L33" s="22">
        <v>40.210834724465002</v>
      </c>
      <c r="M33" s="23">
        <v>1.2752696090858737</v>
      </c>
      <c r="N33" s="24">
        <v>0</v>
      </c>
      <c r="O33" s="24" t="s">
        <v>8</v>
      </c>
      <c r="P33" s="25"/>
      <c r="Q33" s="25"/>
      <c r="R33" s="20">
        <v>0.6786302500000001</v>
      </c>
      <c r="S33" s="21">
        <v>0.1344089419926483</v>
      </c>
      <c r="T33" s="22">
        <v>19.805916696558732</v>
      </c>
      <c r="U33" s="23">
        <v>0.70490112179555864</v>
      </c>
      <c r="V33" s="24">
        <v>0</v>
      </c>
      <c r="W33" s="24" t="s">
        <v>8</v>
      </c>
      <c r="X33" s="25"/>
      <c r="Y33" s="25"/>
      <c r="Z33" s="26">
        <v>7.1705899999999993E-3</v>
      </c>
      <c r="AA33" s="27">
        <v>1.8327215779999609E-3</v>
      </c>
      <c r="AB33" s="22">
        <v>25.55886723407643</v>
      </c>
      <c r="AC33" s="23">
        <v>0.71312442512492624</v>
      </c>
      <c r="AD33" s="24">
        <v>0</v>
      </c>
      <c r="AE33" s="24" t="s">
        <v>8</v>
      </c>
      <c r="AF33" s="25"/>
      <c r="AG33" s="25"/>
      <c r="AH33" s="42"/>
      <c r="AI33" s="42"/>
      <c r="AJ33" s="42"/>
      <c r="AK33" s="44"/>
      <c r="AN33" s="45"/>
      <c r="AO33" s="45"/>
      <c r="AR33" s="42"/>
      <c r="AS33" s="44"/>
      <c r="AV33" s="45"/>
      <c r="AW33" s="45"/>
    </row>
    <row r="34" spans="1:49" x14ac:dyDescent="0.25">
      <c r="A34" s="46" t="s">
        <v>27</v>
      </c>
      <c r="B34" s="20">
        <v>5.4503425000000005</v>
      </c>
      <c r="C34" s="21">
        <v>1.1739718073666254</v>
      </c>
      <c r="D34" s="22">
        <v>21.53941348395308</v>
      </c>
      <c r="E34" s="23">
        <v>1.5107820092415245</v>
      </c>
      <c r="F34" s="24">
        <v>2</v>
      </c>
      <c r="G34" s="24" t="s">
        <v>27</v>
      </c>
      <c r="H34" s="25"/>
      <c r="I34" s="25"/>
      <c r="J34" s="26">
        <v>2.6090124999999999E-2</v>
      </c>
      <c r="K34" s="27">
        <v>4.9527166978504495E-3</v>
      </c>
      <c r="L34" s="22">
        <v>18.983108351724837</v>
      </c>
      <c r="M34" s="23">
        <v>1.156603098686221</v>
      </c>
      <c r="N34" s="24">
        <v>0</v>
      </c>
      <c r="O34" s="24" t="s">
        <v>8</v>
      </c>
      <c r="P34" s="25"/>
      <c r="Q34" s="25"/>
      <c r="R34" s="20">
        <v>0.98674074999999994</v>
      </c>
      <c r="S34" s="21">
        <v>0.23527080223914348</v>
      </c>
      <c r="T34" s="22">
        <v>23.843223484906598</v>
      </c>
      <c r="U34" s="23">
        <v>1.0249390763179076</v>
      </c>
      <c r="V34" s="24">
        <v>0</v>
      </c>
      <c r="W34" s="24" t="s">
        <v>8</v>
      </c>
      <c r="X34" s="25"/>
      <c r="Y34" s="25"/>
      <c r="Z34" s="26">
        <v>1.0274655000000001E-2</v>
      </c>
      <c r="AA34" s="27">
        <v>1.7683309039788532E-3</v>
      </c>
      <c r="AB34" s="22">
        <v>17.210611003277997</v>
      </c>
      <c r="AC34" s="23">
        <v>1.0218276934299619</v>
      </c>
      <c r="AD34" s="24">
        <v>0</v>
      </c>
      <c r="AE34" s="24" t="s">
        <v>8</v>
      </c>
      <c r="AF34" s="25"/>
      <c r="AG34" s="25"/>
      <c r="AH34" s="42"/>
      <c r="AI34" s="42"/>
      <c r="AJ34" s="42"/>
      <c r="AK34" s="44"/>
      <c r="AN34" s="45"/>
      <c r="AO34" s="45"/>
      <c r="AR34" s="42"/>
      <c r="AS34" s="44"/>
      <c r="AV34" s="45"/>
      <c r="AW34" s="45"/>
    </row>
    <row r="35" spans="1:49" x14ac:dyDescent="0.25">
      <c r="A35" s="46" t="s">
        <v>28</v>
      </c>
      <c r="B35" s="20">
        <v>4.6726674999999993</v>
      </c>
      <c r="C35" s="21">
        <v>0.85067070974908343</v>
      </c>
      <c r="D35" s="22">
        <v>18.20524806759915</v>
      </c>
      <c r="E35" s="23">
        <v>1.2952180517403393</v>
      </c>
      <c r="F35" s="24">
        <v>0</v>
      </c>
      <c r="G35" s="24" t="s">
        <v>8</v>
      </c>
      <c r="H35" s="25"/>
      <c r="I35" s="25"/>
      <c r="J35" s="26">
        <v>2.7395825000000002E-2</v>
      </c>
      <c r="K35" s="27">
        <v>6.9156394832654436E-3</v>
      </c>
      <c r="L35" s="22">
        <v>25.243406552879655</v>
      </c>
      <c r="M35" s="23">
        <v>1.2144861738326451</v>
      </c>
      <c r="N35" s="24">
        <v>0</v>
      </c>
      <c r="O35" s="24" t="s">
        <v>8</v>
      </c>
      <c r="P35" s="25"/>
      <c r="Q35" s="25"/>
      <c r="R35" s="20">
        <v>1.1292402500000001</v>
      </c>
      <c r="S35" s="21">
        <v>0.36087816676580708</v>
      </c>
      <c r="T35" s="22">
        <v>31.957607494579392</v>
      </c>
      <c r="U35" s="23">
        <v>1.1729549618539654</v>
      </c>
      <c r="V35" s="24">
        <v>0</v>
      </c>
      <c r="W35" s="24" t="s">
        <v>8</v>
      </c>
      <c r="X35" s="25"/>
      <c r="Y35" s="25"/>
      <c r="Z35" s="26">
        <v>1.1742634999999998E-2</v>
      </c>
      <c r="AA35" s="27">
        <v>2.6410192471026535E-3</v>
      </c>
      <c r="AB35" s="22">
        <v>22.490857010395487</v>
      </c>
      <c r="AC35" s="23">
        <v>1.167820198034867</v>
      </c>
      <c r="AD35" s="24">
        <v>0</v>
      </c>
      <c r="AE35" s="24" t="s">
        <v>8</v>
      </c>
      <c r="AF35" s="25"/>
      <c r="AG35" s="25"/>
      <c r="AH35" s="42"/>
      <c r="AI35" s="42"/>
      <c r="AJ35" s="42"/>
      <c r="AK35" s="44"/>
      <c r="AN35" s="45"/>
      <c r="AO35" s="45"/>
      <c r="AR35" s="42"/>
      <c r="AS35" s="44"/>
      <c r="AV35" s="45"/>
      <c r="AW35" s="45"/>
    </row>
    <row r="36" spans="1:49" x14ac:dyDescent="0.25">
      <c r="A36" s="46" t="s">
        <v>29</v>
      </c>
      <c r="B36" s="20">
        <v>6.208545</v>
      </c>
      <c r="C36" s="21">
        <v>1.235771338463014</v>
      </c>
      <c r="D36" s="22">
        <v>19.904363074810831</v>
      </c>
      <c r="E36" s="23">
        <v>1.7209483788525988</v>
      </c>
      <c r="F36" s="24">
        <v>2</v>
      </c>
      <c r="G36" s="24" t="s">
        <v>29</v>
      </c>
      <c r="H36" s="25"/>
      <c r="I36" s="25"/>
      <c r="J36" s="26">
        <v>3.1322724999999996E-2</v>
      </c>
      <c r="K36" s="27">
        <v>6.5962648356854585E-3</v>
      </c>
      <c r="L36" s="22">
        <v>21.05903887891446</v>
      </c>
      <c r="M36" s="23">
        <v>1.3885698437357565</v>
      </c>
      <c r="N36" s="24">
        <v>2</v>
      </c>
      <c r="O36" s="24" t="s">
        <v>29</v>
      </c>
      <c r="P36" s="25"/>
      <c r="Q36" s="25"/>
      <c r="R36" s="20">
        <v>4.3741300000000001</v>
      </c>
      <c r="S36" s="21">
        <v>0.8579096034353888</v>
      </c>
      <c r="T36" s="22">
        <v>19.613262601600521</v>
      </c>
      <c r="U36" s="23">
        <v>4.5434596289800027</v>
      </c>
      <c r="V36" s="24">
        <v>2</v>
      </c>
      <c r="W36" s="24" t="s">
        <v>29</v>
      </c>
      <c r="X36" s="25"/>
      <c r="Y36" s="25"/>
      <c r="Z36" s="26">
        <v>3.7405825000000004E-2</v>
      </c>
      <c r="AA36" s="27">
        <v>4.7344990663391907E-3</v>
      </c>
      <c r="AB36" s="22">
        <v>12.657117083607138</v>
      </c>
      <c r="AC36" s="23">
        <v>3.7200575474889237</v>
      </c>
      <c r="AD36" s="24">
        <v>2</v>
      </c>
      <c r="AE36" s="24" t="s">
        <v>29</v>
      </c>
      <c r="AF36" s="25"/>
      <c r="AG36" s="25"/>
      <c r="AH36" s="42"/>
      <c r="AI36" s="42"/>
      <c r="AJ36" s="42"/>
      <c r="AK36" s="44"/>
      <c r="AN36" s="45"/>
      <c r="AO36" s="45"/>
      <c r="AR36" s="42"/>
      <c r="AS36" s="44"/>
      <c r="AV36" s="45"/>
      <c r="AW36" s="45"/>
    </row>
    <row r="37" spans="1:49" x14ac:dyDescent="0.25">
      <c r="A37" s="46" t="s">
        <v>30</v>
      </c>
      <c r="B37" s="20">
        <v>4.1190449999999998</v>
      </c>
      <c r="C37" s="21">
        <v>0.37048014166304061</v>
      </c>
      <c r="D37" s="22">
        <v>8.9943212968792672</v>
      </c>
      <c r="E37" s="23">
        <v>1.14175927132217</v>
      </c>
      <c r="F37" s="24">
        <v>0</v>
      </c>
      <c r="G37" s="24" t="s">
        <v>8</v>
      </c>
      <c r="H37" s="25"/>
      <c r="I37" s="25"/>
      <c r="J37" s="26">
        <v>2.5374225E-2</v>
      </c>
      <c r="K37" s="27">
        <v>3.7857326911929054E-3</v>
      </c>
      <c r="L37" s="22">
        <v>14.919599283102855</v>
      </c>
      <c r="M37" s="23">
        <v>1.1248664872920837</v>
      </c>
      <c r="N37" s="24">
        <v>0</v>
      </c>
      <c r="O37" s="24" t="s">
        <v>8</v>
      </c>
      <c r="P37" s="25"/>
      <c r="Q37" s="25"/>
      <c r="R37" s="20">
        <v>1.599645</v>
      </c>
      <c r="S37" s="21">
        <v>0.41024542707181094</v>
      </c>
      <c r="T37" s="22">
        <v>25.646029404762366</v>
      </c>
      <c r="U37" s="23">
        <v>1.6615698386192719</v>
      </c>
      <c r="V37" s="24">
        <v>2</v>
      </c>
      <c r="W37" s="24" t="s">
        <v>30</v>
      </c>
      <c r="X37" s="25"/>
      <c r="Y37" s="25"/>
      <c r="Z37" s="26">
        <v>1.5196825000000001E-2</v>
      </c>
      <c r="AA37" s="27">
        <v>3.6051873269637462E-3</v>
      </c>
      <c r="AB37" s="22">
        <v>23.723293036300319</v>
      </c>
      <c r="AC37" s="23">
        <v>1.5113438492298554</v>
      </c>
      <c r="AD37" s="24">
        <v>2</v>
      </c>
      <c r="AE37" s="24" t="s">
        <v>30</v>
      </c>
      <c r="AF37" s="25"/>
      <c r="AG37" s="25"/>
      <c r="AH37" s="42"/>
      <c r="AI37" s="42"/>
      <c r="AJ37" s="42"/>
      <c r="AK37" s="44"/>
      <c r="AN37" s="45"/>
      <c r="AO37" s="45"/>
      <c r="AR37" s="42"/>
      <c r="AS37" s="44"/>
      <c r="AV37" s="45"/>
      <c r="AW37" s="45"/>
    </row>
    <row r="38" spans="1:49" x14ac:dyDescent="0.25">
      <c r="A38" s="46" t="s">
        <v>31</v>
      </c>
      <c r="B38" s="20">
        <v>5.3934825000000002</v>
      </c>
      <c r="C38" s="21">
        <v>0.671802921715144</v>
      </c>
      <c r="D38" s="22">
        <v>12.455828339391923</v>
      </c>
      <c r="E38" s="23">
        <v>1.4950209694453147</v>
      </c>
      <c r="F38" s="24">
        <v>2</v>
      </c>
      <c r="G38" s="24" t="s">
        <v>31</v>
      </c>
      <c r="H38" s="25"/>
      <c r="I38" s="25"/>
      <c r="J38" s="26">
        <v>2.7259075000000001E-2</v>
      </c>
      <c r="K38" s="27">
        <v>4.0846130566431884E-3</v>
      </c>
      <c r="L38" s="22">
        <v>14.984415489678899</v>
      </c>
      <c r="M38" s="23">
        <v>1.2084239003193775</v>
      </c>
      <c r="N38" s="24">
        <v>0</v>
      </c>
      <c r="O38" s="24" t="s">
        <v>8</v>
      </c>
      <c r="P38" s="25"/>
      <c r="Q38" s="25"/>
      <c r="R38" s="20">
        <v>0.96910099999999999</v>
      </c>
      <c r="S38" s="21">
        <v>0.1254833294266616</v>
      </c>
      <c r="T38" s="22">
        <v>12.948426369043226</v>
      </c>
      <c r="U38" s="23">
        <v>1.006616463137618</v>
      </c>
      <c r="V38" s="24">
        <v>0</v>
      </c>
      <c r="W38" s="24" t="s">
        <v>8</v>
      </c>
      <c r="X38" s="25"/>
      <c r="Y38" s="25"/>
      <c r="Z38" s="26">
        <v>1.01652025E-2</v>
      </c>
      <c r="AA38" s="27">
        <v>1.3742743120249556E-3</v>
      </c>
      <c r="AB38" s="22">
        <v>13.519399264549383</v>
      </c>
      <c r="AC38" s="23">
        <v>1.0109425011178945</v>
      </c>
      <c r="AD38" s="24">
        <v>0</v>
      </c>
      <c r="AE38" s="24" t="s">
        <v>8</v>
      </c>
      <c r="AF38" s="25"/>
      <c r="AG38" s="25"/>
      <c r="AH38" s="42"/>
      <c r="AI38" s="42"/>
      <c r="AJ38" s="42"/>
      <c r="AK38" s="44"/>
      <c r="AN38" s="45"/>
      <c r="AO38" s="45"/>
      <c r="AR38" s="42"/>
      <c r="AS38" s="44"/>
      <c r="AV38" s="45"/>
      <c r="AW38" s="45"/>
    </row>
    <row r="39" spans="1:49" x14ac:dyDescent="0.25">
      <c r="A39" s="46" t="s">
        <v>32</v>
      </c>
      <c r="B39" s="20">
        <v>4.2525049999999993</v>
      </c>
      <c r="C39" s="21">
        <v>0.63330243162331756</v>
      </c>
      <c r="D39" s="22">
        <v>14.892455896543746</v>
      </c>
      <c r="E39" s="23">
        <v>1.1787530872068366</v>
      </c>
      <c r="F39" s="24">
        <v>0</v>
      </c>
      <c r="G39" s="24" t="s">
        <v>8</v>
      </c>
      <c r="H39" s="25"/>
      <c r="I39" s="25"/>
      <c r="J39" s="26">
        <v>2.7397825000000001E-2</v>
      </c>
      <c r="K39" s="27">
        <v>5.534144562245674E-3</v>
      </c>
      <c r="L39" s="22">
        <v>20.199211295953873</v>
      </c>
      <c r="M39" s="23">
        <v>1.2145748359681225</v>
      </c>
      <c r="N39" s="24">
        <v>0</v>
      </c>
      <c r="O39" s="24" t="s">
        <v>8</v>
      </c>
      <c r="P39" s="25"/>
      <c r="Q39" s="25"/>
      <c r="R39" s="20">
        <v>1.6580000000000001</v>
      </c>
      <c r="S39" s="21">
        <v>0.26934486827609383</v>
      </c>
      <c r="T39" s="22">
        <v>16.245166964782499</v>
      </c>
      <c r="U39" s="23">
        <v>1.7221838548120072</v>
      </c>
      <c r="V39" s="24">
        <v>2</v>
      </c>
      <c r="W39" s="24" t="s">
        <v>32</v>
      </c>
      <c r="X39" s="25"/>
      <c r="Y39" s="25"/>
      <c r="Z39" s="26">
        <v>1.6672600000000003E-2</v>
      </c>
      <c r="AA39" s="27">
        <v>2.8342685111565095E-3</v>
      </c>
      <c r="AB39" s="22">
        <v>16.999559223855361</v>
      </c>
      <c r="AC39" s="23">
        <v>1.6581115766398371</v>
      </c>
      <c r="AD39" s="24">
        <v>2</v>
      </c>
      <c r="AE39" s="24" t="s">
        <v>32</v>
      </c>
      <c r="AF39" s="25"/>
      <c r="AG39" s="25"/>
      <c r="AH39" s="42"/>
      <c r="AI39" s="42"/>
      <c r="AJ39" s="42"/>
      <c r="AK39" s="44"/>
      <c r="AN39" s="45"/>
      <c r="AO39" s="45"/>
      <c r="AR39" s="42"/>
      <c r="AS39" s="44"/>
      <c r="AV39" s="45"/>
      <c r="AW39" s="45"/>
    </row>
    <row r="40" spans="1:49" x14ac:dyDescent="0.25">
      <c r="A40" s="46" t="s">
        <v>33</v>
      </c>
      <c r="B40" s="20">
        <v>5.658995</v>
      </c>
      <c r="C40" s="21">
        <v>1.1477983508874721</v>
      </c>
      <c r="D40" s="22">
        <v>20.282724244984703</v>
      </c>
      <c r="E40" s="23">
        <v>1.5686184558837799</v>
      </c>
      <c r="F40" s="24">
        <v>2</v>
      </c>
      <c r="G40" s="24" t="s">
        <v>33</v>
      </c>
      <c r="H40" s="25"/>
      <c r="I40" s="25"/>
      <c r="J40" s="26">
        <v>4.0148199999999995E-2</v>
      </c>
      <c r="K40" s="27">
        <v>1.1688239328772635E-2</v>
      </c>
      <c r="L40" s="22">
        <v>29.112735636398735</v>
      </c>
      <c r="M40" s="23">
        <v>1.7798125737869839</v>
      </c>
      <c r="N40" s="24">
        <v>2</v>
      </c>
      <c r="O40" s="24" t="s">
        <v>33</v>
      </c>
      <c r="P40" s="25"/>
      <c r="Q40" s="25"/>
      <c r="R40" s="20">
        <v>1.1102715000000001</v>
      </c>
      <c r="S40" s="21">
        <v>0.26399655270539613</v>
      </c>
      <c r="T40" s="22">
        <v>23.777657330247251</v>
      </c>
      <c r="U40" s="23">
        <v>1.1532519009396316</v>
      </c>
      <c r="V40" s="24">
        <v>0</v>
      </c>
      <c r="W40" s="24" t="s">
        <v>8</v>
      </c>
      <c r="X40" s="25"/>
      <c r="Y40" s="25"/>
      <c r="Z40" s="26">
        <v>1.1779965E-2</v>
      </c>
      <c r="AA40" s="27">
        <v>2.5364021049970238E-3</v>
      </c>
      <c r="AB40" s="22">
        <v>21.531491010347008</v>
      </c>
      <c r="AC40" s="23">
        <v>1.1715327146882966</v>
      </c>
      <c r="AD40" s="24">
        <v>0</v>
      </c>
      <c r="AE40" s="24" t="s">
        <v>8</v>
      </c>
      <c r="AF40" s="25"/>
      <c r="AG40" s="25"/>
      <c r="AH40" s="42"/>
      <c r="AI40" s="42"/>
      <c r="AJ40" s="42"/>
      <c r="AK40" s="44"/>
      <c r="AN40" s="45"/>
      <c r="AO40" s="45"/>
      <c r="AR40" s="42"/>
      <c r="AS40" s="44"/>
      <c r="AV40" s="45"/>
      <c r="AW40" s="45"/>
    </row>
    <row r="41" spans="1:49" x14ac:dyDescent="0.25">
      <c r="A41" s="46" t="s">
        <v>34</v>
      </c>
      <c r="B41" s="20">
        <v>7.1395999999999997</v>
      </c>
      <c r="C41" s="21">
        <v>1.9198911927676188</v>
      </c>
      <c r="D41" s="22">
        <v>26.890738875673968</v>
      </c>
      <c r="E41" s="23">
        <v>1.9790277827826026</v>
      </c>
      <c r="F41" s="24">
        <v>2</v>
      </c>
      <c r="G41" s="24" t="s">
        <v>34</v>
      </c>
      <c r="H41" s="25"/>
      <c r="I41" s="25"/>
      <c r="J41" s="26">
        <v>2.7266799999999997E-2</v>
      </c>
      <c r="K41" s="27">
        <v>6.1411047002962174E-3</v>
      </c>
      <c r="L41" s="22">
        <v>22.52227874299961</v>
      </c>
      <c r="M41" s="23">
        <v>1.2087663578176588</v>
      </c>
      <c r="N41" s="24">
        <v>0</v>
      </c>
      <c r="O41" s="24" t="s">
        <v>8</v>
      </c>
      <c r="P41" s="25"/>
      <c r="Q41" s="25"/>
      <c r="R41" s="20">
        <v>0.49250925000000001</v>
      </c>
      <c r="S41" s="21">
        <v>8.6805395943551231E-2</v>
      </c>
      <c r="T41" s="22">
        <v>17.625130074927775</v>
      </c>
      <c r="U41" s="23">
        <v>0.51157507762097132</v>
      </c>
      <c r="V41" s="24">
        <v>1</v>
      </c>
      <c r="W41" s="24" t="s">
        <v>34</v>
      </c>
      <c r="X41" s="25"/>
      <c r="Y41" s="25"/>
      <c r="Z41" s="26">
        <v>3.9202849999999999E-3</v>
      </c>
      <c r="AA41" s="27">
        <v>6.5486697104577421E-4</v>
      </c>
      <c r="AB41" s="22">
        <v>16.704575586871215</v>
      </c>
      <c r="AC41" s="23">
        <v>0.38987740017918637</v>
      </c>
      <c r="AD41" s="24">
        <v>1</v>
      </c>
      <c r="AE41" s="24" t="s">
        <v>34</v>
      </c>
      <c r="AF41" s="25"/>
      <c r="AG41" s="25"/>
      <c r="AH41" s="42"/>
      <c r="AI41" s="42"/>
      <c r="AJ41" s="42"/>
      <c r="AK41" s="44"/>
      <c r="AN41" s="45"/>
      <c r="AO41" s="45"/>
      <c r="AR41" s="42"/>
      <c r="AS41" s="44"/>
      <c r="AV41" s="45"/>
      <c r="AW41" s="45"/>
    </row>
    <row r="42" spans="1:49" x14ac:dyDescent="0.25">
      <c r="A42" s="46" t="s">
        <v>253</v>
      </c>
      <c r="B42" s="20">
        <v>6.1901600000000006</v>
      </c>
      <c r="C42" s="21">
        <v>1.5911307527457714</v>
      </c>
      <c r="D42" s="22">
        <v>25.704194281662691</v>
      </c>
      <c r="E42" s="23">
        <v>1.715852235401081</v>
      </c>
      <c r="F42" s="24">
        <v>2</v>
      </c>
      <c r="G42" s="24" t="s">
        <v>253</v>
      </c>
      <c r="H42" s="25"/>
      <c r="I42" s="25"/>
      <c r="J42" s="26">
        <v>3.341645E-2</v>
      </c>
      <c r="K42" s="27">
        <v>9.356190892131272E-3</v>
      </c>
      <c r="L42" s="22">
        <v>27.998757773884638</v>
      </c>
      <c r="M42" s="23">
        <v>1.4813869085369722</v>
      </c>
      <c r="N42" s="24">
        <v>2</v>
      </c>
      <c r="O42" s="24" t="s">
        <v>253</v>
      </c>
      <c r="P42" s="25"/>
      <c r="Q42" s="25"/>
      <c r="R42" s="20">
        <v>1.25603675</v>
      </c>
      <c r="S42" s="21">
        <v>0.33170637832614852</v>
      </c>
      <c r="T42" s="22">
        <v>26.40897078259442</v>
      </c>
      <c r="U42" s="23">
        <v>1.3046599589267462</v>
      </c>
      <c r="V42" s="24">
        <v>0</v>
      </c>
      <c r="W42" s="24" t="s">
        <v>8</v>
      </c>
      <c r="X42" s="25"/>
      <c r="Y42" s="25"/>
      <c r="Z42" s="26">
        <v>1.1646432500000001E-2</v>
      </c>
      <c r="AA42" s="27">
        <v>2.4793097529134328E-3</v>
      </c>
      <c r="AB42" s="22">
        <v>21.288147704573333</v>
      </c>
      <c r="AC42" s="23">
        <v>1.1582527353144942</v>
      </c>
      <c r="AD42" s="24">
        <v>0</v>
      </c>
      <c r="AE42" s="24" t="s">
        <v>8</v>
      </c>
      <c r="AF42" s="25"/>
      <c r="AG42" s="25"/>
      <c r="AH42" s="42"/>
      <c r="AI42" s="42"/>
      <c r="AJ42" s="42"/>
      <c r="AK42" s="44"/>
      <c r="AN42" s="45"/>
      <c r="AO42" s="45"/>
      <c r="AR42" s="42"/>
      <c r="AS42" s="44"/>
      <c r="AV42" s="45"/>
      <c r="AW42" s="45"/>
    </row>
    <row r="43" spans="1:49" x14ac:dyDescent="0.25">
      <c r="A43" s="46" t="s">
        <v>35</v>
      </c>
      <c r="B43" s="20">
        <v>6.492305</v>
      </c>
      <c r="C43" s="21">
        <v>0.54337349012135905</v>
      </c>
      <c r="D43" s="22">
        <v>8.3695003565198967</v>
      </c>
      <c r="E43" s="23">
        <v>1.7996038950779323</v>
      </c>
      <c r="F43" s="24">
        <v>2</v>
      </c>
      <c r="G43" s="24" t="s">
        <v>35</v>
      </c>
      <c r="H43" s="25"/>
      <c r="I43" s="25"/>
      <c r="J43" s="26">
        <v>3.4966250000000004E-2</v>
      </c>
      <c r="K43" s="27">
        <v>5.4168007325973043E-3</v>
      </c>
      <c r="L43" s="22">
        <v>15.491511765194449</v>
      </c>
      <c r="M43" s="23">
        <v>1.5500911973184137</v>
      </c>
      <c r="N43" s="24">
        <v>2</v>
      </c>
      <c r="O43" s="24" t="s">
        <v>35</v>
      </c>
      <c r="P43" s="25"/>
      <c r="Q43" s="25"/>
      <c r="R43" s="20">
        <v>1.3563775</v>
      </c>
      <c r="S43" s="21">
        <v>0.30850338921693127</v>
      </c>
      <c r="T43" s="22">
        <v>22.744655467738976</v>
      </c>
      <c r="U43" s="23">
        <v>1.4088850612365942</v>
      </c>
      <c r="V43" s="24">
        <v>2</v>
      </c>
      <c r="W43" s="24" t="s">
        <v>35</v>
      </c>
      <c r="X43" s="25"/>
      <c r="Y43" s="25"/>
      <c r="Z43" s="26">
        <v>1.300985E-2</v>
      </c>
      <c r="AA43" s="27">
        <v>2.4137338233533537E-3</v>
      </c>
      <c r="AB43" s="22">
        <v>18.553125695940796</v>
      </c>
      <c r="AC43" s="23">
        <v>1.293846364415135</v>
      </c>
      <c r="AD43" s="24">
        <v>0</v>
      </c>
      <c r="AE43" s="24" t="s">
        <v>8</v>
      </c>
      <c r="AF43" s="25"/>
      <c r="AG43" s="25"/>
      <c r="AH43" s="42"/>
      <c r="AI43" s="42"/>
      <c r="AJ43" s="42"/>
      <c r="AK43" s="44"/>
      <c r="AN43" s="45"/>
      <c r="AO43" s="45"/>
      <c r="AR43" s="42"/>
      <c r="AS43" s="44"/>
      <c r="AV43" s="45"/>
      <c r="AW43" s="45"/>
    </row>
    <row r="44" spans="1:49" ht="14.4" thickBot="1" x14ac:dyDescent="0.3">
      <c r="A44" s="46" t="s">
        <v>36</v>
      </c>
      <c r="B44" s="29">
        <v>10.476425000000001</v>
      </c>
      <c r="C44" s="30">
        <v>2.7452905509557017</v>
      </c>
      <c r="D44" s="31">
        <v>26.204459545653229</v>
      </c>
      <c r="E44" s="23">
        <v>2.9039632667429869</v>
      </c>
      <c r="F44" s="24">
        <v>2</v>
      </c>
      <c r="G44" s="24" t="s">
        <v>36</v>
      </c>
      <c r="H44" s="25"/>
      <c r="I44" s="25"/>
      <c r="J44" s="33">
        <v>5.4997525000000005E-2</v>
      </c>
      <c r="K44" s="34">
        <v>1.1510510031669577E-2</v>
      </c>
      <c r="L44" s="31">
        <v>20.92914186896515</v>
      </c>
      <c r="M44" s="23">
        <v>2.438099006235996</v>
      </c>
      <c r="N44" s="24">
        <v>2</v>
      </c>
      <c r="O44" s="24" t="s">
        <v>36</v>
      </c>
      <c r="P44" s="25"/>
      <c r="Q44" s="25"/>
      <c r="R44" s="29">
        <v>2.2271749999999999</v>
      </c>
      <c r="S44" s="30">
        <v>0.57196322740190164</v>
      </c>
      <c r="T44" s="31">
        <v>25.681108462599557</v>
      </c>
      <c r="U44" s="23">
        <v>2.3133925372985114</v>
      </c>
      <c r="V44" s="24">
        <v>2</v>
      </c>
      <c r="W44" s="24" t="s">
        <v>36</v>
      </c>
      <c r="X44" s="25"/>
      <c r="Y44" s="25"/>
      <c r="Z44" s="33">
        <v>2.1829750000000002E-2</v>
      </c>
      <c r="AA44" s="34">
        <v>6.1895375241881549E-3</v>
      </c>
      <c r="AB44" s="31">
        <v>28.353680294955986</v>
      </c>
      <c r="AC44" s="23">
        <v>2.1709967965496371</v>
      </c>
      <c r="AD44" s="24">
        <v>2</v>
      </c>
      <c r="AE44" s="24" t="s">
        <v>36</v>
      </c>
      <c r="AF44" s="25"/>
      <c r="AG44" s="25"/>
      <c r="AH44" s="42"/>
      <c r="AI44" s="42"/>
      <c r="AJ44" s="42"/>
      <c r="AK44" s="44"/>
      <c r="AN44" s="45"/>
      <c r="AO44" s="45"/>
      <c r="AR44" s="42"/>
      <c r="AS44" s="44"/>
      <c r="AV44" s="45"/>
      <c r="AW44" s="45"/>
    </row>
    <row r="45" spans="1:49" x14ac:dyDescent="0.25">
      <c r="A45" s="46" t="s">
        <v>37</v>
      </c>
      <c r="B45" s="20">
        <v>4.8890124999999998</v>
      </c>
      <c r="C45" s="21">
        <v>0.59471870787093184</v>
      </c>
      <c r="D45" s="22">
        <v>12.16439327718904</v>
      </c>
      <c r="E45" s="23">
        <v>1.3551867846758123</v>
      </c>
      <c r="F45" s="24">
        <v>2</v>
      </c>
      <c r="G45" s="24" t="s">
        <v>37</v>
      </c>
      <c r="H45" s="25"/>
      <c r="I45" s="25"/>
      <c r="J45" s="26">
        <v>2.3792300000000002E-2</v>
      </c>
      <c r="K45" s="27">
        <v>3.5218666755003659E-3</v>
      </c>
      <c r="L45" s="22">
        <v>14.802548200469756</v>
      </c>
      <c r="M45" s="23">
        <v>1.0547380629595364</v>
      </c>
      <c r="N45" s="24">
        <v>0</v>
      </c>
      <c r="O45" s="24" t="s">
        <v>8</v>
      </c>
      <c r="P45" s="25"/>
      <c r="Q45" s="25"/>
      <c r="R45" s="20">
        <v>0.76914875000000005</v>
      </c>
      <c r="S45" s="21">
        <v>0.28964320686823758</v>
      </c>
      <c r="T45" s="22">
        <v>37.657632137897586</v>
      </c>
      <c r="U45" s="23">
        <v>0.79892373896190394</v>
      </c>
      <c r="V45" s="24">
        <v>0</v>
      </c>
      <c r="W45" s="24" t="s">
        <v>8</v>
      </c>
      <c r="X45" s="25"/>
      <c r="Y45" s="25"/>
      <c r="Z45" s="26">
        <v>7.4830799999999996E-3</v>
      </c>
      <c r="AA45" s="27">
        <v>3.1252543649757524E-3</v>
      </c>
      <c r="AB45" s="22">
        <v>41.764278411773667</v>
      </c>
      <c r="AC45" s="23">
        <v>0.74420195871801809</v>
      </c>
      <c r="AD45" s="24">
        <v>0</v>
      </c>
      <c r="AE45" s="24" t="s">
        <v>8</v>
      </c>
      <c r="AF45" s="25"/>
      <c r="AG45" s="25"/>
      <c r="AH45" s="42"/>
      <c r="AI45" s="42"/>
      <c r="AJ45" s="42"/>
      <c r="AK45" s="44"/>
      <c r="AN45" s="45"/>
      <c r="AO45" s="45"/>
      <c r="AR45" s="42"/>
      <c r="AS45" s="44"/>
      <c r="AV45" s="45"/>
      <c r="AW45" s="45"/>
    </row>
    <row r="46" spans="1:49" x14ac:dyDescent="0.25">
      <c r="A46" s="46" t="s">
        <v>38</v>
      </c>
      <c r="B46" s="20">
        <v>4.6137474999999997</v>
      </c>
      <c r="C46" s="21">
        <v>0.39871920498641644</v>
      </c>
      <c r="D46" s="22">
        <v>8.6419814908903554</v>
      </c>
      <c r="E46" s="23">
        <v>1.2788859999501059</v>
      </c>
      <c r="F46" s="24">
        <v>0</v>
      </c>
      <c r="G46" s="24" t="s">
        <v>8</v>
      </c>
      <c r="H46" s="25"/>
      <c r="I46" s="25"/>
      <c r="J46" s="26">
        <v>2.2967599999999998E-2</v>
      </c>
      <c r="K46" s="27">
        <v>3.6411749394941193E-3</v>
      </c>
      <c r="L46" s="22">
        <v>15.853528185331161</v>
      </c>
      <c r="M46" s="23">
        <v>1.0181782313954282</v>
      </c>
      <c r="N46" s="24">
        <v>0</v>
      </c>
      <c r="O46" s="24" t="s">
        <v>8</v>
      </c>
      <c r="P46" s="25"/>
      <c r="Q46" s="25"/>
      <c r="R46" s="20">
        <v>1.781415</v>
      </c>
      <c r="S46" s="21">
        <v>0.26071833722748827</v>
      </c>
      <c r="T46" s="22">
        <v>14.635463226002265</v>
      </c>
      <c r="U46" s="23">
        <v>1.8503764485644942</v>
      </c>
      <c r="V46" s="24">
        <v>2</v>
      </c>
      <c r="W46" s="24" t="s">
        <v>38</v>
      </c>
      <c r="X46" s="25"/>
      <c r="Y46" s="25"/>
      <c r="Z46" s="26">
        <v>1.5001549999999999E-2</v>
      </c>
      <c r="AA46" s="27">
        <v>1.6091187702176202E-3</v>
      </c>
      <c r="AB46" s="22">
        <v>10.726350078609347</v>
      </c>
      <c r="AC46" s="23">
        <v>1.4919234985869836</v>
      </c>
      <c r="AD46" s="24">
        <v>2</v>
      </c>
      <c r="AE46" s="24" t="s">
        <v>38</v>
      </c>
      <c r="AF46" s="25"/>
      <c r="AG46" s="25"/>
      <c r="AH46" s="42"/>
      <c r="AI46" s="42"/>
      <c r="AJ46" s="42"/>
      <c r="AK46" s="44"/>
      <c r="AN46" s="45"/>
      <c r="AO46" s="45"/>
      <c r="AR46" s="42"/>
      <c r="AS46" s="44"/>
      <c r="AV46" s="45"/>
      <c r="AW46" s="45"/>
    </row>
    <row r="47" spans="1:49" x14ac:dyDescent="0.25">
      <c r="A47" s="46" t="s">
        <v>39</v>
      </c>
      <c r="B47" s="20">
        <v>5.2570499999999996</v>
      </c>
      <c r="C47" s="21">
        <v>0.94151126996264245</v>
      </c>
      <c r="D47" s="22">
        <v>17.909498101837389</v>
      </c>
      <c r="E47" s="23">
        <v>1.4572032054284947</v>
      </c>
      <c r="F47" s="24">
        <v>2</v>
      </c>
      <c r="G47" s="24" t="s">
        <v>39</v>
      </c>
      <c r="H47" s="25"/>
      <c r="I47" s="25"/>
      <c r="J47" s="26">
        <v>2.7215450000000002E-2</v>
      </c>
      <c r="K47" s="27">
        <v>4.7933494653182411E-3</v>
      </c>
      <c r="L47" s="22">
        <v>17.61260411023239</v>
      </c>
      <c r="M47" s="23">
        <v>1.2064899574892767</v>
      </c>
      <c r="N47" s="24">
        <v>0</v>
      </c>
      <c r="O47" s="24" t="s">
        <v>8</v>
      </c>
      <c r="P47" s="25"/>
      <c r="Q47" s="25"/>
      <c r="R47" s="20">
        <v>1.7558800000000001</v>
      </c>
      <c r="S47" s="21">
        <v>0.46456050707451763</v>
      </c>
      <c r="T47" s="22">
        <v>26.457417766277739</v>
      </c>
      <c r="U47" s="23">
        <v>1.8238529475194856</v>
      </c>
      <c r="V47" s="24">
        <v>2</v>
      </c>
      <c r="W47" s="24" t="s">
        <v>39</v>
      </c>
      <c r="X47" s="25"/>
      <c r="Y47" s="25"/>
      <c r="Z47" s="26">
        <v>1.6311575000000002E-2</v>
      </c>
      <c r="AA47" s="27">
        <v>2.9553733417567855E-3</v>
      </c>
      <c r="AB47" s="22">
        <v>18.118258609342046</v>
      </c>
      <c r="AC47" s="23">
        <v>1.6222071746895474</v>
      </c>
      <c r="AD47" s="24">
        <v>2</v>
      </c>
      <c r="AE47" s="24" t="s">
        <v>39</v>
      </c>
      <c r="AF47" s="25"/>
      <c r="AG47" s="25"/>
      <c r="AH47" s="42"/>
      <c r="AI47" s="42"/>
      <c r="AJ47" s="42"/>
      <c r="AK47" s="44"/>
      <c r="AN47" s="45"/>
      <c r="AO47" s="45"/>
      <c r="AR47" s="42"/>
      <c r="AS47" s="44"/>
      <c r="AV47" s="45"/>
      <c r="AW47" s="45"/>
    </row>
    <row r="48" spans="1:49" x14ac:dyDescent="0.25">
      <c r="A48" s="46" t="s">
        <v>40</v>
      </c>
      <c r="B48" s="20">
        <v>5.1090350000000004</v>
      </c>
      <c r="C48" s="21">
        <v>0.5616861091689318</v>
      </c>
      <c r="D48" s="22">
        <v>10.993976537035502</v>
      </c>
      <c r="E48" s="23">
        <v>1.416174884896733</v>
      </c>
      <c r="F48" s="24">
        <v>2</v>
      </c>
      <c r="G48" s="24" t="s">
        <v>40</v>
      </c>
      <c r="H48" s="25"/>
      <c r="I48" s="25"/>
      <c r="J48" s="26">
        <v>2.9882825000000002E-2</v>
      </c>
      <c r="K48" s="27">
        <v>5.6997618180499292E-3</v>
      </c>
      <c r="L48" s="22">
        <v>19.073704772055283</v>
      </c>
      <c r="M48" s="23">
        <v>1.3247375392987988</v>
      </c>
      <c r="N48" s="24">
        <v>0</v>
      </c>
      <c r="O48" s="24" t="s">
        <v>8</v>
      </c>
      <c r="P48" s="25"/>
      <c r="Q48" s="25"/>
      <c r="R48" s="20">
        <v>1.2672175000000001</v>
      </c>
      <c r="S48" s="21">
        <v>0.1626653989790075</v>
      </c>
      <c r="T48" s="22">
        <v>12.836423027539274</v>
      </c>
      <c r="U48" s="23">
        <v>1.3162735337968845</v>
      </c>
      <c r="V48" s="24">
        <v>0</v>
      </c>
      <c r="W48" s="24" t="s">
        <v>8</v>
      </c>
      <c r="X48" s="25"/>
      <c r="Y48" s="25"/>
      <c r="Z48" s="26">
        <v>1.2777074999999999E-2</v>
      </c>
      <c r="AA48" s="27">
        <v>1.3882895672373253E-3</v>
      </c>
      <c r="AB48" s="22">
        <v>10.865472475017368</v>
      </c>
      <c r="AC48" s="23">
        <v>1.2706965903995442</v>
      </c>
      <c r="AD48" s="24">
        <v>0</v>
      </c>
      <c r="AE48" s="24" t="s">
        <v>8</v>
      </c>
      <c r="AF48" s="25"/>
      <c r="AG48" s="25"/>
      <c r="AH48" s="42"/>
      <c r="AI48" s="42"/>
      <c r="AJ48" s="42"/>
      <c r="AK48" s="44"/>
      <c r="AN48" s="45"/>
      <c r="AO48" s="45"/>
      <c r="AR48" s="42"/>
      <c r="AS48" s="44"/>
      <c r="AV48" s="45"/>
      <c r="AW48" s="45"/>
    </row>
    <row r="49" spans="1:49" x14ac:dyDescent="0.25">
      <c r="A49" s="46" t="s">
        <v>41</v>
      </c>
      <c r="B49" s="20">
        <v>6.6098400000000002</v>
      </c>
      <c r="C49" s="21">
        <v>0.7993421800872732</v>
      </c>
      <c r="D49" s="22">
        <v>12.09321526825571</v>
      </c>
      <c r="E49" s="23">
        <v>1.8321834556204493</v>
      </c>
      <c r="F49" s="24">
        <v>2</v>
      </c>
      <c r="G49" s="24" t="s">
        <v>41</v>
      </c>
      <c r="H49" s="25"/>
      <c r="I49" s="25"/>
      <c r="J49" s="26">
        <v>3.7845699999999996E-2</v>
      </c>
      <c r="K49" s="27">
        <v>7.7252530991979169E-3</v>
      </c>
      <c r="L49" s="22">
        <v>20.412498907928555</v>
      </c>
      <c r="M49" s="23">
        <v>1.6777402903186209</v>
      </c>
      <c r="N49" s="24">
        <v>2</v>
      </c>
      <c r="O49" s="24" t="s">
        <v>41</v>
      </c>
      <c r="P49" s="25"/>
      <c r="Q49" s="25"/>
      <c r="R49" s="20">
        <v>2.6980975000000003</v>
      </c>
      <c r="S49" s="21">
        <v>0.35348111956887401</v>
      </c>
      <c r="T49" s="22">
        <v>13.1011247580517</v>
      </c>
      <c r="U49" s="23">
        <v>2.8025452070015922</v>
      </c>
      <c r="V49" s="24">
        <v>2</v>
      </c>
      <c r="W49" s="24" t="s">
        <v>41</v>
      </c>
      <c r="X49" s="25"/>
      <c r="Y49" s="25"/>
      <c r="Z49" s="26">
        <v>2.1162899999999998E-2</v>
      </c>
      <c r="AA49" s="27">
        <v>1.7431099429850467E-3</v>
      </c>
      <c r="AB49" s="22">
        <v>8.2366308161218296</v>
      </c>
      <c r="AC49" s="23">
        <v>2.1046777038536999</v>
      </c>
      <c r="AD49" s="24">
        <v>2</v>
      </c>
      <c r="AE49" s="24" t="s">
        <v>41</v>
      </c>
      <c r="AF49" s="25"/>
      <c r="AG49" s="25"/>
      <c r="AH49" s="42"/>
      <c r="AI49" s="42"/>
      <c r="AJ49" s="42"/>
      <c r="AK49" s="44"/>
      <c r="AN49" s="45"/>
      <c r="AO49" s="45"/>
      <c r="AR49" s="42"/>
      <c r="AS49" s="44"/>
      <c r="AV49" s="45"/>
      <c r="AW49" s="45"/>
    </row>
    <row r="50" spans="1:49" x14ac:dyDescent="0.25">
      <c r="A50" s="46" t="s">
        <v>42</v>
      </c>
      <c r="B50" s="20">
        <v>4.8775599999999999</v>
      </c>
      <c r="C50" s="21">
        <v>1.5742153809649642</v>
      </c>
      <c r="D50" s="22">
        <v>32.274649229634576</v>
      </c>
      <c r="E50" s="23">
        <v>1.3520122628983573</v>
      </c>
      <c r="F50" s="24">
        <v>2</v>
      </c>
      <c r="G50" s="24" t="s">
        <v>42</v>
      </c>
      <c r="H50" s="25"/>
      <c r="I50" s="25"/>
      <c r="J50" s="26">
        <v>2.759E-2</v>
      </c>
      <c r="K50" s="27">
        <v>7.3369328787080117E-3</v>
      </c>
      <c r="L50" s="22">
        <v>26.592725185603523</v>
      </c>
      <c r="M50" s="23">
        <v>1.2230941589108077</v>
      </c>
      <c r="N50" s="24">
        <v>0</v>
      </c>
      <c r="O50" s="24" t="s">
        <v>8</v>
      </c>
      <c r="P50" s="25"/>
      <c r="Q50" s="25"/>
      <c r="R50" s="20">
        <v>1.4472700000000001</v>
      </c>
      <c r="S50" s="21">
        <v>0.18367997259726657</v>
      </c>
      <c r="T50" s="22">
        <v>12.691479309131438</v>
      </c>
      <c r="U50" s="23">
        <v>1.5032961565463048</v>
      </c>
      <c r="V50" s="24">
        <v>2</v>
      </c>
      <c r="W50" s="24" t="s">
        <v>42</v>
      </c>
      <c r="X50" s="25"/>
      <c r="Y50" s="25"/>
      <c r="Z50" s="26">
        <v>1.427635E-2</v>
      </c>
      <c r="AA50" s="27">
        <v>1.6954104036093045E-3</v>
      </c>
      <c r="AB50" s="22">
        <v>11.875657318637497</v>
      </c>
      <c r="AC50" s="23">
        <v>1.4198014231230962</v>
      </c>
      <c r="AD50" s="24">
        <v>2</v>
      </c>
      <c r="AE50" s="24" t="s">
        <v>42</v>
      </c>
      <c r="AF50" s="25"/>
      <c r="AG50" s="25"/>
      <c r="AH50" s="42"/>
      <c r="AI50" s="42"/>
      <c r="AJ50" s="42"/>
      <c r="AK50" s="44"/>
      <c r="AN50" s="45"/>
      <c r="AO50" s="45"/>
      <c r="AR50" s="42"/>
      <c r="AS50" s="44"/>
      <c r="AV50" s="45"/>
      <c r="AW50" s="45"/>
    </row>
    <row r="51" spans="1:49" x14ac:dyDescent="0.25">
      <c r="A51" s="46" t="s">
        <v>43</v>
      </c>
      <c r="B51" s="20">
        <v>13.2339</v>
      </c>
      <c r="C51" s="21">
        <v>1.3899716112208913</v>
      </c>
      <c r="D51" s="22">
        <v>10.503114057238541</v>
      </c>
      <c r="E51" s="23">
        <v>3.6683085571413927</v>
      </c>
      <c r="F51" s="24">
        <v>2</v>
      </c>
      <c r="G51" s="24" t="s">
        <v>43</v>
      </c>
      <c r="H51" s="25"/>
      <c r="I51" s="25"/>
      <c r="J51" s="26">
        <v>6.8242949999999997E-2</v>
      </c>
      <c r="K51" s="27">
        <v>8.7030177867603448E-3</v>
      </c>
      <c r="L51" s="22">
        <v>12.752991754841117</v>
      </c>
      <c r="M51" s="23">
        <v>3.0252828391389017</v>
      </c>
      <c r="N51" s="24">
        <v>2</v>
      </c>
      <c r="O51" s="24" t="s">
        <v>43</v>
      </c>
      <c r="P51" s="25"/>
      <c r="Q51" s="25"/>
      <c r="R51" s="20">
        <v>1.8447325000000001</v>
      </c>
      <c r="S51" s="21">
        <v>0.37656276576200781</v>
      </c>
      <c r="T51" s="22">
        <v>20.412865592274638</v>
      </c>
      <c r="U51" s="23">
        <v>1.9161450711381127</v>
      </c>
      <c r="V51" s="24">
        <v>2</v>
      </c>
      <c r="W51" s="24" t="s">
        <v>43</v>
      </c>
      <c r="X51" s="25"/>
      <c r="Y51" s="25"/>
      <c r="Z51" s="26">
        <v>2.1502825E-2</v>
      </c>
      <c r="AA51" s="27">
        <v>4.3633238709153829E-3</v>
      </c>
      <c r="AB51" s="22">
        <v>20.291863375697766</v>
      </c>
      <c r="AC51" s="23">
        <v>2.1384836835862733</v>
      </c>
      <c r="AD51" s="24">
        <v>2</v>
      </c>
      <c r="AE51" s="24" t="s">
        <v>43</v>
      </c>
      <c r="AF51" s="25"/>
      <c r="AG51" s="25"/>
      <c r="AH51" s="42"/>
      <c r="AI51" s="42"/>
      <c r="AJ51" s="42"/>
      <c r="AK51" s="44"/>
      <c r="AN51" s="45"/>
      <c r="AO51" s="45"/>
      <c r="AR51" s="42"/>
      <c r="AS51" s="44"/>
      <c r="AV51" s="45"/>
      <c r="AW51" s="45"/>
    </row>
    <row r="52" spans="1:49" x14ac:dyDescent="0.25">
      <c r="A52" s="46" t="s">
        <v>44</v>
      </c>
      <c r="B52" s="20">
        <v>9.7605149999999998</v>
      </c>
      <c r="C52" s="21">
        <v>4.6573575870193471</v>
      </c>
      <c r="D52" s="22">
        <v>47.716309918271186</v>
      </c>
      <c r="E52" s="23">
        <v>2.7055199674024224</v>
      </c>
      <c r="F52" s="24">
        <v>2</v>
      </c>
      <c r="G52" s="24" t="s">
        <v>44</v>
      </c>
      <c r="H52" s="25"/>
      <c r="I52" s="25"/>
      <c r="J52" s="26">
        <v>5.2198150000000006E-2</v>
      </c>
      <c r="K52" s="27">
        <v>2.2671925644652809E-2</v>
      </c>
      <c r="L52" s="22">
        <v>43.434347088264254</v>
      </c>
      <c r="M52" s="23">
        <v>2.3139997234849652</v>
      </c>
      <c r="N52" s="24">
        <v>2</v>
      </c>
      <c r="O52" s="24" t="s">
        <v>44</v>
      </c>
      <c r="P52" s="25"/>
      <c r="Q52" s="25"/>
      <c r="R52" s="20">
        <v>1.32708</v>
      </c>
      <c r="S52" s="21">
        <v>0.32782405707940299</v>
      </c>
      <c r="T52" s="22">
        <v>24.702659755207147</v>
      </c>
      <c r="U52" s="23">
        <v>1.3784534077466335</v>
      </c>
      <c r="V52" s="24">
        <v>0</v>
      </c>
      <c r="W52" s="24" t="s">
        <v>8</v>
      </c>
      <c r="X52" s="25"/>
      <c r="Y52" s="25"/>
      <c r="Z52" s="26">
        <v>1.29203125E-2</v>
      </c>
      <c r="AA52" s="27">
        <v>3.1632030998064282E-3</v>
      </c>
      <c r="AB52" s="22">
        <v>24.482403965124128</v>
      </c>
      <c r="AC52" s="23">
        <v>1.2849417445422064</v>
      </c>
      <c r="AD52" s="24">
        <v>0</v>
      </c>
      <c r="AE52" s="24" t="s">
        <v>8</v>
      </c>
      <c r="AF52" s="25"/>
      <c r="AG52" s="25"/>
      <c r="AH52" s="42"/>
      <c r="AI52" s="42"/>
      <c r="AJ52" s="42"/>
      <c r="AK52" s="44"/>
      <c r="AN52" s="45"/>
      <c r="AO52" s="45"/>
      <c r="AR52" s="42"/>
      <c r="AS52" s="44"/>
      <c r="AV52" s="45"/>
      <c r="AW52" s="45"/>
    </row>
    <row r="53" spans="1:49" x14ac:dyDescent="0.25">
      <c r="A53" s="46" t="s">
        <v>45</v>
      </c>
      <c r="B53" s="20">
        <v>6.8408699999999998</v>
      </c>
      <c r="C53" s="21">
        <v>1.5438150226630152</v>
      </c>
      <c r="D53" s="22">
        <v>22.567524637407452</v>
      </c>
      <c r="E53" s="23">
        <v>1.8962227279405042</v>
      </c>
      <c r="F53" s="24">
        <v>2</v>
      </c>
      <c r="G53" s="24" t="s">
        <v>45</v>
      </c>
      <c r="H53" s="25"/>
      <c r="I53" s="25"/>
      <c r="J53" s="26">
        <v>3.2962699999999998E-2</v>
      </c>
      <c r="K53" s="27">
        <v>8.4645551720099535E-3</v>
      </c>
      <c r="L53" s="22">
        <v>25.679192456958788</v>
      </c>
      <c r="M53" s="23">
        <v>1.4612716865505355</v>
      </c>
      <c r="N53" s="24">
        <v>2</v>
      </c>
      <c r="O53" s="24" t="s">
        <v>45</v>
      </c>
      <c r="P53" s="25"/>
      <c r="Q53" s="25"/>
      <c r="R53" s="20">
        <v>0.74424224999999999</v>
      </c>
      <c r="S53" s="21">
        <v>0.1517816385719408</v>
      </c>
      <c r="T53" s="22">
        <v>20.39411744925</v>
      </c>
      <c r="U53" s="23">
        <v>0.77305306816583919</v>
      </c>
      <c r="V53" s="24">
        <v>0</v>
      </c>
      <c r="W53" s="24" t="s">
        <v>8</v>
      </c>
      <c r="X53" s="25"/>
      <c r="Y53" s="25"/>
      <c r="Z53" s="26">
        <v>8.0630349999999996E-3</v>
      </c>
      <c r="AA53" s="27">
        <v>1.1066655242514183E-3</v>
      </c>
      <c r="AB53" s="22">
        <v>13.725173266039628</v>
      </c>
      <c r="AC53" s="23">
        <v>0.80187923157469054</v>
      </c>
      <c r="AD53" s="24">
        <v>0</v>
      </c>
      <c r="AE53" s="24" t="s">
        <v>8</v>
      </c>
      <c r="AF53" s="25"/>
      <c r="AG53" s="25"/>
      <c r="AH53" s="42"/>
      <c r="AI53" s="42"/>
      <c r="AJ53" s="42"/>
      <c r="AK53" s="44"/>
      <c r="AN53" s="45"/>
      <c r="AO53" s="45"/>
      <c r="AR53" s="42"/>
      <c r="AS53" s="44"/>
      <c r="AV53" s="45"/>
      <c r="AW53" s="45"/>
    </row>
    <row r="54" spans="1:49" x14ac:dyDescent="0.25">
      <c r="A54" s="46" t="s">
        <v>46</v>
      </c>
      <c r="B54" s="20">
        <v>5.4801025000000001</v>
      </c>
      <c r="C54" s="21">
        <v>0.7279546992029573</v>
      </c>
      <c r="D54" s="22">
        <v>13.283596414537088</v>
      </c>
      <c r="E54" s="23">
        <v>1.5190311922231496</v>
      </c>
      <c r="F54" s="24">
        <v>2</v>
      </c>
      <c r="G54" s="24" t="s">
        <v>46</v>
      </c>
      <c r="H54" s="25"/>
      <c r="I54" s="25"/>
      <c r="J54" s="26">
        <v>2.7876499999999999E-2</v>
      </c>
      <c r="K54" s="27">
        <v>5.43890951202538E-3</v>
      </c>
      <c r="L54" s="22">
        <v>19.510733097861568</v>
      </c>
      <c r="M54" s="23">
        <v>1.235795009817946</v>
      </c>
      <c r="N54" s="24">
        <v>0</v>
      </c>
      <c r="O54" s="24" t="s">
        <v>8</v>
      </c>
      <c r="P54" s="25"/>
      <c r="Q54" s="25"/>
      <c r="R54" s="20">
        <v>0.83112474999999997</v>
      </c>
      <c r="S54" s="21">
        <v>0.26271361658832398</v>
      </c>
      <c r="T54" s="22">
        <v>31.609408405696499</v>
      </c>
      <c r="U54" s="23">
        <v>0.86329892990631218</v>
      </c>
      <c r="V54" s="24">
        <v>0</v>
      </c>
      <c r="W54" s="24" t="s">
        <v>8</v>
      </c>
      <c r="X54" s="25"/>
      <c r="Y54" s="25"/>
      <c r="Z54" s="26">
        <v>8.3347274999999998E-3</v>
      </c>
      <c r="AA54" s="27">
        <v>2.7852395424137217E-3</v>
      </c>
      <c r="AB54" s="22">
        <v>33.417283797385359</v>
      </c>
      <c r="AC54" s="23">
        <v>0.82889940116648897</v>
      </c>
      <c r="AD54" s="24">
        <v>0</v>
      </c>
      <c r="AE54" s="24" t="s">
        <v>8</v>
      </c>
      <c r="AF54" s="25"/>
      <c r="AG54" s="25"/>
      <c r="AH54" s="42"/>
      <c r="AI54" s="42"/>
      <c r="AJ54" s="42"/>
      <c r="AK54" s="44"/>
      <c r="AN54" s="45"/>
      <c r="AO54" s="45"/>
      <c r="AR54" s="42"/>
      <c r="AS54" s="44"/>
      <c r="AV54" s="45"/>
      <c r="AW54" s="45"/>
    </row>
    <row r="55" spans="1:49" x14ac:dyDescent="0.25">
      <c r="A55" s="46" t="s">
        <v>47</v>
      </c>
      <c r="B55" s="20">
        <v>4.8064074999999997</v>
      </c>
      <c r="C55" s="21">
        <v>1.4829586931396088</v>
      </c>
      <c r="D55" s="22">
        <v>30.853786183123443</v>
      </c>
      <c r="E55" s="23">
        <v>1.3322894809057471</v>
      </c>
      <c r="F55" s="24">
        <v>2</v>
      </c>
      <c r="G55" s="24" t="s">
        <v>47</v>
      </c>
      <c r="H55" s="25"/>
      <c r="I55" s="25"/>
      <c r="J55" s="26">
        <v>2.54459E-2</v>
      </c>
      <c r="K55" s="27">
        <v>8.1060653320008808E-3</v>
      </c>
      <c r="L55" s="22">
        <v>31.856076350220981</v>
      </c>
      <c r="M55" s="23">
        <v>1.1280439165722553</v>
      </c>
      <c r="N55" s="24">
        <v>0</v>
      </c>
      <c r="O55" s="24" t="s">
        <v>8</v>
      </c>
      <c r="P55" s="25"/>
      <c r="Q55" s="25"/>
      <c r="R55" s="20">
        <v>1.85751</v>
      </c>
      <c r="S55" s="21">
        <v>0.38547022055320102</v>
      </c>
      <c r="T55" s="22">
        <v>20.751986290959458</v>
      </c>
      <c r="U55" s="23">
        <v>1.9294172087767498</v>
      </c>
      <c r="V55" s="24">
        <v>2</v>
      </c>
      <c r="W55" s="24" t="s">
        <v>47</v>
      </c>
      <c r="X55" s="25"/>
      <c r="Y55" s="25"/>
      <c r="Z55" s="26">
        <v>1.6975150000000001E-2</v>
      </c>
      <c r="AA55" s="27">
        <v>3.5022111229907312E-3</v>
      </c>
      <c r="AB55" s="22">
        <v>20.631400152521369</v>
      </c>
      <c r="AC55" s="23">
        <v>1.6882005644109332</v>
      </c>
      <c r="AD55" s="24">
        <v>2</v>
      </c>
      <c r="AE55" s="24" t="s">
        <v>47</v>
      </c>
      <c r="AF55" s="25"/>
      <c r="AG55" s="25"/>
      <c r="AH55" s="42"/>
      <c r="AI55" s="42"/>
      <c r="AJ55" s="42"/>
      <c r="AK55" s="44"/>
      <c r="AN55" s="45"/>
      <c r="AO55" s="45"/>
      <c r="AR55" s="42"/>
      <c r="AS55" s="44"/>
      <c r="AV55" s="45"/>
      <c r="AW55" s="45"/>
    </row>
    <row r="56" spans="1:49" x14ac:dyDescent="0.25">
      <c r="A56" s="46" t="s">
        <v>48</v>
      </c>
      <c r="B56" s="20">
        <v>5.3095924999999999</v>
      </c>
      <c r="C56" s="21">
        <v>1.1616384108196753</v>
      </c>
      <c r="D56" s="22">
        <v>21.878108552015533</v>
      </c>
      <c r="E56" s="23">
        <v>1.4717674761547057</v>
      </c>
      <c r="F56" s="24">
        <v>2</v>
      </c>
      <c r="G56" s="24" t="s">
        <v>48</v>
      </c>
      <c r="H56" s="25"/>
      <c r="I56" s="25"/>
      <c r="J56" s="26">
        <v>2.8388075000000002E-2</v>
      </c>
      <c r="K56" s="27">
        <v>3.931080926305979E-3</v>
      </c>
      <c r="L56" s="22">
        <v>13.847648797271313</v>
      </c>
      <c r="M56" s="23">
        <v>1.258473675796373</v>
      </c>
      <c r="N56" s="24">
        <v>0</v>
      </c>
      <c r="O56" s="24" t="s">
        <v>8</v>
      </c>
      <c r="P56" s="25"/>
      <c r="Q56" s="25"/>
      <c r="R56" s="20">
        <v>1.3737775000000001</v>
      </c>
      <c r="S56" s="21">
        <v>0.15150956039691577</v>
      </c>
      <c r="T56" s="22">
        <v>11.028682621233479</v>
      </c>
      <c r="U56" s="23">
        <v>1.4269586433076007</v>
      </c>
      <c r="V56" s="24">
        <v>2</v>
      </c>
      <c r="W56" s="24" t="s">
        <v>48</v>
      </c>
      <c r="X56" s="25"/>
      <c r="Y56" s="25"/>
      <c r="Z56" s="26">
        <v>1.2746074999999999E-2</v>
      </c>
      <c r="AA56" s="27">
        <v>1.6113618554398842E-3</v>
      </c>
      <c r="AB56" s="22">
        <v>12.642023959845556</v>
      </c>
      <c r="AC56" s="23">
        <v>1.2676136004114298</v>
      </c>
      <c r="AD56" s="24">
        <v>0</v>
      </c>
      <c r="AE56" s="24" t="s">
        <v>8</v>
      </c>
      <c r="AF56" s="25"/>
      <c r="AG56" s="25"/>
      <c r="AH56" s="42"/>
      <c r="AI56" s="42"/>
      <c r="AJ56" s="42"/>
      <c r="AK56" s="44"/>
      <c r="AN56" s="45"/>
      <c r="AO56" s="45"/>
      <c r="AR56" s="42"/>
      <c r="AS56" s="44"/>
      <c r="AV56" s="45"/>
      <c r="AW56" s="45"/>
    </row>
    <row r="57" spans="1:49" x14ac:dyDescent="0.25">
      <c r="A57" s="46" t="s">
        <v>49</v>
      </c>
      <c r="B57" s="20">
        <v>4.0839575000000004</v>
      </c>
      <c r="C57" s="21">
        <v>0.67863056962164303</v>
      </c>
      <c r="D57" s="22">
        <v>16.616984129282514</v>
      </c>
      <c r="E57" s="23">
        <v>1.1320333570793017</v>
      </c>
      <c r="F57" s="24">
        <v>0</v>
      </c>
      <c r="G57" s="24" t="s">
        <v>8</v>
      </c>
      <c r="H57" s="25"/>
      <c r="I57" s="25"/>
      <c r="J57" s="26">
        <v>2.3300024999999995E-2</v>
      </c>
      <c r="K57" s="27">
        <v>3.5757210651606109E-3</v>
      </c>
      <c r="L57" s="22">
        <v>15.346425873622932</v>
      </c>
      <c r="M57" s="23">
        <v>1.0329149865884664</v>
      </c>
      <c r="N57" s="24">
        <v>0</v>
      </c>
      <c r="O57" s="24" t="s">
        <v>8</v>
      </c>
      <c r="P57" s="25"/>
      <c r="Q57" s="25"/>
      <c r="R57" s="20">
        <v>1.3904645</v>
      </c>
      <c r="S57" s="21">
        <v>0.47269233238369052</v>
      </c>
      <c r="T57" s="22">
        <v>33.995282323546597</v>
      </c>
      <c r="U57" s="23">
        <v>1.4442916239983412</v>
      </c>
      <c r="V57" s="24">
        <v>2</v>
      </c>
      <c r="W57" s="24" t="s">
        <v>49</v>
      </c>
      <c r="X57" s="25"/>
      <c r="Y57" s="25"/>
      <c r="Z57" s="26">
        <v>1.4218325E-2</v>
      </c>
      <c r="AA57" s="27">
        <v>3.7449550102994118E-3</v>
      </c>
      <c r="AB57" s="22">
        <v>26.338932400964332</v>
      </c>
      <c r="AC57" s="23">
        <v>1.4140307620243757</v>
      </c>
      <c r="AD57" s="24">
        <v>2</v>
      </c>
      <c r="AE57" s="24" t="s">
        <v>49</v>
      </c>
      <c r="AF57" s="25"/>
      <c r="AG57" s="25"/>
      <c r="AH57" s="42"/>
      <c r="AI57" s="42"/>
      <c r="AJ57" s="42"/>
      <c r="AK57" s="44"/>
      <c r="AN57" s="45"/>
      <c r="AO57" s="45"/>
      <c r="AR57" s="42"/>
      <c r="AS57" s="44"/>
      <c r="AV57" s="45"/>
      <c r="AW57" s="45"/>
    </row>
    <row r="58" spans="1:49" x14ac:dyDescent="0.25">
      <c r="A58" s="46" t="s">
        <v>50</v>
      </c>
      <c r="B58" s="20">
        <v>9.280895000000001</v>
      </c>
      <c r="C58" s="21">
        <v>1.8140515843731257</v>
      </c>
      <c r="D58" s="22">
        <v>19.546084557288125</v>
      </c>
      <c r="E58" s="23">
        <v>2.5725739612986924</v>
      </c>
      <c r="F58" s="24">
        <v>2</v>
      </c>
      <c r="G58" s="24" t="s">
        <v>50</v>
      </c>
      <c r="H58" s="25"/>
      <c r="I58" s="25"/>
      <c r="J58" s="26">
        <v>6.5131950000000008E-2</v>
      </c>
      <c r="K58" s="27">
        <v>1.2735924792098889E-2</v>
      </c>
      <c r="L58" s="22">
        <v>19.554035756796605</v>
      </c>
      <c r="M58" s="23">
        <v>2.8873688874037984</v>
      </c>
      <c r="N58" s="24">
        <v>2</v>
      </c>
      <c r="O58" s="24" t="s">
        <v>50</v>
      </c>
      <c r="P58" s="25"/>
      <c r="Q58" s="25"/>
      <c r="R58" s="20">
        <v>2.3966775</v>
      </c>
      <c r="S58" s="21">
        <v>0.34903004831246265</v>
      </c>
      <c r="T58" s="22">
        <v>14.563079442789556</v>
      </c>
      <c r="U58" s="23">
        <v>2.4894567525278672</v>
      </c>
      <c r="V58" s="24">
        <v>2</v>
      </c>
      <c r="W58" s="24" t="s">
        <v>50</v>
      </c>
      <c r="X58" s="25"/>
      <c r="Y58" s="25"/>
      <c r="Z58" s="26">
        <v>2.4022775E-2</v>
      </c>
      <c r="AA58" s="27">
        <v>3.6167899721299829E-3</v>
      </c>
      <c r="AB58" s="22">
        <v>15.055671012736802</v>
      </c>
      <c r="AC58" s="23">
        <v>2.389095961668489</v>
      </c>
      <c r="AD58" s="24">
        <v>2</v>
      </c>
      <c r="AE58" s="24" t="s">
        <v>50</v>
      </c>
      <c r="AF58" s="25"/>
      <c r="AG58" s="25"/>
      <c r="AH58" s="42"/>
      <c r="AI58" s="42"/>
      <c r="AJ58" s="42"/>
      <c r="AK58" s="44"/>
      <c r="AN58" s="45"/>
      <c r="AO58" s="45"/>
      <c r="AR58" s="42"/>
      <c r="AS58" s="44"/>
      <c r="AV58" s="45"/>
      <c r="AW58" s="45"/>
    </row>
    <row r="59" spans="1:49" x14ac:dyDescent="0.25">
      <c r="A59" s="46" t="s">
        <v>51</v>
      </c>
      <c r="B59" s="20">
        <v>3.5507999999999997</v>
      </c>
      <c r="C59" s="21">
        <v>0.84345096395700636</v>
      </c>
      <c r="D59" s="22">
        <v>23.753829107722385</v>
      </c>
      <c r="E59" s="23">
        <v>0.98424727591244121</v>
      </c>
      <c r="F59" s="24">
        <v>0</v>
      </c>
      <c r="G59" s="24" t="s">
        <v>8</v>
      </c>
      <c r="H59" s="25"/>
      <c r="I59" s="25"/>
      <c r="J59" s="26">
        <v>2.2605225E-2</v>
      </c>
      <c r="K59" s="27">
        <v>7.4499235044730508E-3</v>
      </c>
      <c r="L59" s="22">
        <v>32.956643893051499</v>
      </c>
      <c r="M59" s="23">
        <v>1.0021137607236159</v>
      </c>
      <c r="N59" s="24">
        <v>0</v>
      </c>
      <c r="O59" s="24" t="s">
        <v>8</v>
      </c>
      <c r="P59" s="25"/>
      <c r="Q59" s="25"/>
      <c r="R59" s="20">
        <v>0.86510575000000001</v>
      </c>
      <c r="S59" s="21">
        <v>0.21742140675406549</v>
      </c>
      <c r="T59" s="22">
        <v>25.13235020736661</v>
      </c>
      <c r="U59" s="23">
        <v>0.89859538923705218</v>
      </c>
      <c r="V59" s="24">
        <v>0</v>
      </c>
      <c r="W59" s="24" t="s">
        <v>8</v>
      </c>
      <c r="X59" s="25"/>
      <c r="Y59" s="25"/>
      <c r="Z59" s="26">
        <v>9.621784999999999E-3</v>
      </c>
      <c r="AA59" s="27">
        <v>2.2733208583259872E-3</v>
      </c>
      <c r="AB59" s="22">
        <v>23.626809976797315</v>
      </c>
      <c r="AC59" s="23">
        <v>0.95689892976737456</v>
      </c>
      <c r="AD59" s="24">
        <v>0</v>
      </c>
      <c r="AE59" s="24" t="s">
        <v>8</v>
      </c>
      <c r="AF59" s="25"/>
      <c r="AG59" s="25"/>
      <c r="AH59" s="42"/>
      <c r="AI59" s="42"/>
      <c r="AJ59" s="42"/>
      <c r="AK59" s="44"/>
      <c r="AN59" s="45"/>
      <c r="AO59" s="45"/>
      <c r="AR59" s="42"/>
      <c r="AS59" s="44"/>
      <c r="AV59" s="45"/>
      <c r="AW59" s="45"/>
    </row>
    <row r="60" spans="1:49" x14ac:dyDescent="0.25">
      <c r="A60" s="46" t="s">
        <v>52</v>
      </c>
      <c r="B60" s="20">
        <v>4.8804924999999999</v>
      </c>
      <c r="C60" s="21">
        <v>0.36998809677925243</v>
      </c>
      <c r="D60" s="22">
        <v>7.5809582081983002</v>
      </c>
      <c r="E60" s="23">
        <v>1.3528251234189761</v>
      </c>
      <c r="F60" s="24">
        <v>2</v>
      </c>
      <c r="G60" s="24" t="s">
        <v>52</v>
      </c>
      <c r="H60" s="25"/>
      <c r="I60" s="25"/>
      <c r="J60" s="26">
        <v>3.2524999999999998E-2</v>
      </c>
      <c r="K60" s="27">
        <v>5.6654140084080934E-3</v>
      </c>
      <c r="L60" s="22">
        <v>17.418644145758936</v>
      </c>
      <c r="M60" s="23">
        <v>1.4418679782013055</v>
      </c>
      <c r="N60" s="24">
        <v>2</v>
      </c>
      <c r="O60" s="24" t="s">
        <v>52</v>
      </c>
      <c r="P60" s="25"/>
      <c r="Q60" s="25"/>
      <c r="R60" s="20">
        <v>0.83742300000000003</v>
      </c>
      <c r="S60" s="21">
        <v>0.24247234560804359</v>
      </c>
      <c r="T60" s="22">
        <v>28.954583956739139</v>
      </c>
      <c r="U60" s="23">
        <v>0.86984099532462933</v>
      </c>
      <c r="V60" s="24">
        <v>0</v>
      </c>
      <c r="W60" s="24" t="s">
        <v>8</v>
      </c>
      <c r="X60" s="25"/>
      <c r="Y60" s="25"/>
      <c r="Z60" s="26">
        <v>8.4091275000000004E-3</v>
      </c>
      <c r="AA60" s="27">
        <v>2.0784198055153187E-3</v>
      </c>
      <c r="AB60" s="22">
        <v>24.716236084127853</v>
      </c>
      <c r="AC60" s="23">
        <v>0.83629857713796341</v>
      </c>
      <c r="AD60" s="24">
        <v>0</v>
      </c>
      <c r="AE60" s="24" t="s">
        <v>8</v>
      </c>
      <c r="AF60" s="25"/>
      <c r="AG60" s="25"/>
      <c r="AH60" s="42"/>
      <c r="AI60" s="42"/>
      <c r="AJ60" s="42"/>
      <c r="AK60" s="44"/>
      <c r="AN60" s="45"/>
      <c r="AO60" s="45"/>
      <c r="AR60" s="42"/>
      <c r="AS60" s="44"/>
      <c r="AV60" s="45"/>
      <c r="AW60" s="45"/>
    </row>
    <row r="61" spans="1:49" x14ac:dyDescent="0.25">
      <c r="A61" s="46" t="s">
        <v>53</v>
      </c>
      <c r="B61" s="20">
        <v>4.6967600000000003</v>
      </c>
      <c r="C61" s="21">
        <v>1.7960804904940435</v>
      </c>
      <c r="D61" s="22">
        <v>38.240840291904277</v>
      </c>
      <c r="E61" s="23">
        <v>1.3018962587626783</v>
      </c>
      <c r="F61" s="24">
        <v>0</v>
      </c>
      <c r="G61" s="24" t="s">
        <v>8</v>
      </c>
      <c r="H61" s="25"/>
      <c r="I61" s="25"/>
      <c r="J61" s="26">
        <v>2.6228850000000001E-2</v>
      </c>
      <c r="K61" s="27">
        <v>9.7881448189463677E-3</v>
      </c>
      <c r="L61" s="22">
        <v>37.318238576782306</v>
      </c>
      <c r="M61" s="23">
        <v>1.1627529260582725</v>
      </c>
      <c r="N61" s="24">
        <v>0</v>
      </c>
      <c r="O61" s="24" t="s">
        <v>8</v>
      </c>
      <c r="P61" s="25"/>
      <c r="Q61" s="25"/>
      <c r="R61" s="20">
        <v>0.88641049999999999</v>
      </c>
      <c r="S61" s="21">
        <v>0.15611907037365241</v>
      </c>
      <c r="T61" s="22">
        <v>17.612502376004393</v>
      </c>
      <c r="U61" s="23">
        <v>0.92072488047999912</v>
      </c>
      <c r="V61" s="24">
        <v>0</v>
      </c>
      <c r="W61" s="24" t="s">
        <v>8</v>
      </c>
      <c r="X61" s="25"/>
      <c r="Y61" s="25"/>
      <c r="Z61" s="26">
        <v>1.1240175000000002E-2</v>
      </c>
      <c r="AA61" s="27">
        <v>3.1895037622123395E-3</v>
      </c>
      <c r="AB61" s="22">
        <v>28.37592619520905</v>
      </c>
      <c r="AC61" s="23">
        <v>1.1178499028920312</v>
      </c>
      <c r="AD61" s="24">
        <v>0</v>
      </c>
      <c r="AE61" s="24" t="s">
        <v>8</v>
      </c>
      <c r="AF61" s="25"/>
      <c r="AG61" s="25"/>
      <c r="AH61" s="42"/>
      <c r="AI61" s="42"/>
      <c r="AJ61" s="42"/>
      <c r="AK61" s="44"/>
      <c r="AN61" s="45"/>
      <c r="AO61" s="45"/>
      <c r="AR61" s="42"/>
      <c r="AS61" s="44"/>
      <c r="AV61" s="45"/>
      <c r="AW61" s="45"/>
    </row>
    <row r="62" spans="1:49" x14ac:dyDescent="0.25">
      <c r="A62" s="46" t="s">
        <v>54</v>
      </c>
      <c r="B62" s="20">
        <v>7.7441374999999999</v>
      </c>
      <c r="C62" s="21">
        <v>0.96123024478616204</v>
      </c>
      <c r="D62" s="22">
        <v>12.412360250397956</v>
      </c>
      <c r="E62" s="23">
        <v>2.1465997067326752</v>
      </c>
      <c r="F62" s="24">
        <v>2</v>
      </c>
      <c r="G62" s="24" t="s">
        <v>54</v>
      </c>
      <c r="H62" s="25"/>
      <c r="I62" s="25"/>
      <c r="J62" s="26">
        <v>4.7305399999999997E-2</v>
      </c>
      <c r="K62" s="27">
        <v>7.7071543287173666E-3</v>
      </c>
      <c r="L62" s="22">
        <v>16.292335185237555</v>
      </c>
      <c r="M62" s="23">
        <v>2.0970988918064268</v>
      </c>
      <c r="N62" s="24">
        <v>2</v>
      </c>
      <c r="O62" s="24" t="s">
        <v>54</v>
      </c>
      <c r="P62" s="25"/>
      <c r="Q62" s="25"/>
      <c r="R62" s="20">
        <v>1.0425329999999999</v>
      </c>
      <c r="S62" s="21">
        <v>0.42000455356341099</v>
      </c>
      <c r="T62" s="22">
        <v>40.286931307058005</v>
      </c>
      <c r="U62" s="23">
        <v>1.0828911343237189</v>
      </c>
      <c r="V62" s="24">
        <v>0</v>
      </c>
      <c r="W62" s="24" t="s">
        <v>8</v>
      </c>
      <c r="X62" s="25"/>
      <c r="Y62" s="25"/>
      <c r="Z62" s="26">
        <v>1.1457802499999999E-2</v>
      </c>
      <c r="AA62" s="27">
        <v>3.8992078824326712E-3</v>
      </c>
      <c r="AB62" s="22">
        <v>34.031027174998627</v>
      </c>
      <c r="AC62" s="23">
        <v>1.1394932384932681</v>
      </c>
      <c r="AD62" s="24">
        <v>0</v>
      </c>
      <c r="AE62" s="24" t="s">
        <v>8</v>
      </c>
      <c r="AF62" s="25"/>
      <c r="AG62" s="25"/>
      <c r="AH62" s="42"/>
      <c r="AI62" s="42"/>
      <c r="AJ62" s="42"/>
      <c r="AK62" s="44"/>
      <c r="AN62" s="45"/>
      <c r="AO62" s="45"/>
      <c r="AR62" s="42"/>
      <c r="AS62" s="44"/>
      <c r="AV62" s="45"/>
      <c r="AW62" s="45"/>
    </row>
    <row r="63" spans="1:49" x14ac:dyDescent="0.25">
      <c r="A63" s="46" t="s">
        <v>55</v>
      </c>
      <c r="B63" s="20">
        <v>6.8371725000000012</v>
      </c>
      <c r="C63" s="21">
        <v>1.5585186211351394</v>
      </c>
      <c r="D63" s="22">
        <v>22.794782801445177</v>
      </c>
      <c r="E63" s="23">
        <v>1.8951978168492896</v>
      </c>
      <c r="F63" s="24">
        <v>2</v>
      </c>
      <c r="G63" s="24" t="s">
        <v>55</v>
      </c>
      <c r="H63" s="25"/>
      <c r="I63" s="25"/>
      <c r="J63" s="26">
        <v>4.8439049999999997E-2</v>
      </c>
      <c r="K63" s="27">
        <v>1.090868470669127E-2</v>
      </c>
      <c r="L63" s="22">
        <v>22.52043486957583</v>
      </c>
      <c r="M63" s="23">
        <v>2.1473548067484072</v>
      </c>
      <c r="N63" s="24">
        <v>2</v>
      </c>
      <c r="O63" s="24" t="s">
        <v>55</v>
      </c>
      <c r="P63" s="25"/>
      <c r="Q63" s="25"/>
      <c r="R63" s="20">
        <v>0.81559825000000008</v>
      </c>
      <c r="S63" s="21">
        <v>0.20675376093213668</v>
      </c>
      <c r="T63" s="22">
        <v>25.349951514993645</v>
      </c>
      <c r="U63" s="23">
        <v>0.84717137404277876</v>
      </c>
      <c r="V63" s="24">
        <v>0</v>
      </c>
      <c r="W63" s="24" t="s">
        <v>8</v>
      </c>
      <c r="X63" s="25"/>
      <c r="Y63" s="25"/>
      <c r="Z63" s="26">
        <v>8.8850199999999987E-3</v>
      </c>
      <c r="AA63" s="27">
        <v>3.4790141617705487E-3</v>
      </c>
      <c r="AB63" s="22">
        <v>39.155951948004045</v>
      </c>
      <c r="AC63" s="23">
        <v>0.88362670013534061</v>
      </c>
      <c r="AD63" s="24">
        <v>0</v>
      </c>
      <c r="AE63" s="24" t="s">
        <v>8</v>
      </c>
      <c r="AF63" s="25"/>
      <c r="AG63" s="25"/>
      <c r="AH63" s="42"/>
      <c r="AI63" s="42"/>
      <c r="AJ63" s="42"/>
      <c r="AK63" s="44"/>
      <c r="AN63" s="45"/>
      <c r="AO63" s="45"/>
      <c r="AR63" s="42"/>
      <c r="AS63" s="44"/>
      <c r="AV63" s="45"/>
      <c r="AW63" s="45"/>
    </row>
    <row r="64" spans="1:49" ht="14.4" thickBot="1" x14ac:dyDescent="0.3">
      <c r="A64" s="46" t="s">
        <v>56</v>
      </c>
      <c r="B64" s="29">
        <v>14.208625000000001</v>
      </c>
      <c r="C64" s="30">
        <v>5.1075842478775222</v>
      </c>
      <c r="D64" s="31">
        <v>35.947069106810275</v>
      </c>
      <c r="E64" s="23">
        <v>3.9384928609641241</v>
      </c>
      <c r="F64" s="24">
        <v>2</v>
      </c>
      <c r="G64" s="24" t="s">
        <v>56</v>
      </c>
      <c r="H64" s="25"/>
      <c r="I64" s="25"/>
      <c r="J64" s="33">
        <v>6.7804824999999999E-2</v>
      </c>
      <c r="K64" s="34">
        <v>3.0554096755577086E-2</v>
      </c>
      <c r="L64" s="31">
        <v>45.06183262854389</v>
      </c>
      <c r="M64" s="23">
        <v>3.0058602900858826</v>
      </c>
      <c r="N64" s="24">
        <v>2</v>
      </c>
      <c r="O64" s="24" t="s">
        <v>56</v>
      </c>
      <c r="P64" s="25"/>
      <c r="Q64" s="25"/>
      <c r="R64" s="29">
        <v>0.76593725000000001</v>
      </c>
      <c r="S64" s="30">
        <v>0.12667867237851546</v>
      </c>
      <c r="T64" s="31">
        <v>16.539040551757399</v>
      </c>
      <c r="U64" s="23">
        <v>0.79558791661586725</v>
      </c>
      <c r="V64" s="24">
        <v>0</v>
      </c>
      <c r="W64" s="24" t="s">
        <v>8</v>
      </c>
      <c r="X64" s="25"/>
      <c r="Y64" s="25"/>
      <c r="Z64" s="33">
        <v>7.202067500000001E-3</v>
      </c>
      <c r="AA64" s="34">
        <v>1.9697291452951092E-3</v>
      </c>
      <c r="AB64" s="31">
        <v>27.349495756532537</v>
      </c>
      <c r="AC64" s="23">
        <v>0.71625490310398676</v>
      </c>
      <c r="AD64" s="24">
        <v>0</v>
      </c>
      <c r="AE64" s="24" t="s">
        <v>8</v>
      </c>
      <c r="AF64" s="25"/>
      <c r="AG64" s="25"/>
      <c r="AH64" s="42"/>
      <c r="AI64" s="42"/>
      <c r="AJ64" s="42"/>
      <c r="AK64" s="44"/>
      <c r="AN64" s="45"/>
      <c r="AO64" s="45"/>
      <c r="AR64" s="42"/>
      <c r="AS64" s="44"/>
      <c r="AV64" s="45"/>
      <c r="AW64" s="45"/>
    </row>
    <row r="65" spans="1:49" x14ac:dyDescent="0.25">
      <c r="A65" s="46"/>
      <c r="B65" s="35"/>
      <c r="C65" s="35"/>
      <c r="D65" s="35"/>
      <c r="E65" s="36"/>
      <c r="F65" s="24"/>
      <c r="G65" s="24"/>
      <c r="H65" s="25"/>
      <c r="I65" s="25"/>
      <c r="J65" s="37"/>
      <c r="K65" s="37"/>
      <c r="L65" s="35"/>
      <c r="M65" s="36"/>
      <c r="N65" s="24"/>
      <c r="O65" s="24"/>
      <c r="P65" s="25"/>
      <c r="Q65" s="25"/>
      <c r="R65" s="35"/>
      <c r="S65" s="35"/>
      <c r="T65" s="35"/>
      <c r="U65" s="36"/>
      <c r="V65" s="24"/>
      <c r="W65" s="24"/>
      <c r="X65" s="25"/>
      <c r="Y65" s="25"/>
      <c r="Z65" s="37"/>
      <c r="AA65" s="37"/>
      <c r="AB65" s="35"/>
      <c r="AC65" s="36"/>
      <c r="AD65" s="24"/>
      <c r="AE65" s="24"/>
      <c r="AF65" s="25"/>
      <c r="AG65" s="25"/>
      <c r="AH65" s="42"/>
      <c r="AI65" s="42"/>
      <c r="AJ65" s="42"/>
      <c r="AK65" s="44"/>
      <c r="AN65" s="45"/>
      <c r="AO65" s="45"/>
      <c r="AR65" s="42"/>
      <c r="AS65" s="44"/>
      <c r="AV65" s="45"/>
      <c r="AW65" s="45"/>
    </row>
    <row r="66" spans="1:49" x14ac:dyDescent="0.25">
      <c r="A66" s="49"/>
    </row>
    <row r="70" spans="1:49" x14ac:dyDescent="0.25">
      <c r="A70" s="13"/>
    </row>
    <row r="71" spans="1:49" x14ac:dyDescent="0.25">
      <c r="A71" s="13"/>
    </row>
    <row r="72" spans="1:49" x14ac:dyDescent="0.25">
      <c r="A72" s="13"/>
    </row>
    <row r="73" spans="1:49" x14ac:dyDescent="0.25">
      <c r="A73" s="13"/>
    </row>
    <row r="74" spans="1:49" x14ac:dyDescent="0.25">
      <c r="A74" s="13"/>
    </row>
    <row r="75" spans="1:49" x14ac:dyDescent="0.25">
      <c r="A75" s="28"/>
    </row>
    <row r="76" spans="1:49" x14ac:dyDescent="0.25">
      <c r="A76" s="28"/>
    </row>
    <row r="77" spans="1:49" x14ac:dyDescent="0.25">
      <c r="A77" s="28"/>
    </row>
    <row r="78" spans="1:49" x14ac:dyDescent="0.25">
      <c r="A78" s="28"/>
    </row>
    <row r="79" spans="1:49" x14ac:dyDescent="0.25">
      <c r="A79" s="28"/>
    </row>
    <row r="80" spans="1:49" x14ac:dyDescent="0.25">
      <c r="A80" s="28"/>
    </row>
    <row r="81" spans="1:1" x14ac:dyDescent="0.25">
      <c r="A81" s="46"/>
    </row>
    <row r="82" spans="1:1" x14ac:dyDescent="0.25">
      <c r="A82" s="46"/>
    </row>
    <row r="83" spans="1:1" x14ac:dyDescent="0.25">
      <c r="A83" s="46"/>
    </row>
    <row r="84" spans="1:1" x14ac:dyDescent="0.25">
      <c r="A84" s="46"/>
    </row>
    <row r="85" spans="1:1" x14ac:dyDescent="0.25">
      <c r="A85" s="46"/>
    </row>
    <row r="86" spans="1:1" x14ac:dyDescent="0.25">
      <c r="A86" s="46"/>
    </row>
    <row r="87" spans="1:1" x14ac:dyDescent="0.25">
      <c r="A87" s="46"/>
    </row>
    <row r="88" spans="1:1" x14ac:dyDescent="0.25">
      <c r="A88" s="46"/>
    </row>
    <row r="89" spans="1:1" x14ac:dyDescent="0.25">
      <c r="A89" s="46"/>
    </row>
    <row r="90" spans="1:1" x14ac:dyDescent="0.25">
      <c r="A90" s="46"/>
    </row>
    <row r="91" spans="1:1" x14ac:dyDescent="0.25">
      <c r="A91" s="46"/>
    </row>
    <row r="92" spans="1:1" x14ac:dyDescent="0.25">
      <c r="A92" s="46"/>
    </row>
    <row r="93" spans="1:1" x14ac:dyDescent="0.25">
      <c r="A93" s="46"/>
    </row>
    <row r="94" spans="1:1" x14ac:dyDescent="0.25">
      <c r="A94" s="46"/>
    </row>
    <row r="95" spans="1:1" x14ac:dyDescent="0.25">
      <c r="A95" s="46"/>
    </row>
    <row r="96" spans="1:1" x14ac:dyDescent="0.25">
      <c r="A96" s="46"/>
    </row>
    <row r="97" spans="1:1" x14ac:dyDescent="0.25">
      <c r="A97" s="46"/>
    </row>
    <row r="98" spans="1:1" x14ac:dyDescent="0.25">
      <c r="A98" s="46"/>
    </row>
    <row r="99" spans="1:1" x14ac:dyDescent="0.25">
      <c r="A99" s="46"/>
    </row>
    <row r="100" spans="1:1" x14ac:dyDescent="0.25">
      <c r="A100" s="46"/>
    </row>
    <row r="101" spans="1:1" x14ac:dyDescent="0.25">
      <c r="A101" s="46"/>
    </row>
    <row r="102" spans="1:1" x14ac:dyDescent="0.25">
      <c r="A102" s="46"/>
    </row>
    <row r="103" spans="1:1" x14ac:dyDescent="0.25">
      <c r="A103" s="46"/>
    </row>
    <row r="104" spans="1:1" x14ac:dyDescent="0.25">
      <c r="A104" s="46"/>
    </row>
    <row r="105" spans="1:1" x14ac:dyDescent="0.25">
      <c r="A105" s="46"/>
    </row>
    <row r="106" spans="1:1" x14ac:dyDescent="0.25">
      <c r="A106" s="46"/>
    </row>
    <row r="107" spans="1:1" x14ac:dyDescent="0.25">
      <c r="A107" s="46"/>
    </row>
    <row r="108" spans="1:1" x14ac:dyDescent="0.25">
      <c r="A108" s="46"/>
    </row>
    <row r="109" spans="1:1" x14ac:dyDescent="0.25">
      <c r="A109" s="46"/>
    </row>
    <row r="110" spans="1:1" x14ac:dyDescent="0.25">
      <c r="A110" s="46"/>
    </row>
    <row r="111" spans="1:1" x14ac:dyDescent="0.25">
      <c r="A111" s="46"/>
    </row>
    <row r="112" spans="1:1" x14ac:dyDescent="0.25">
      <c r="A112" s="46"/>
    </row>
    <row r="113" spans="1:1" x14ac:dyDescent="0.25">
      <c r="A113" s="46"/>
    </row>
    <row r="114" spans="1:1" x14ac:dyDescent="0.25">
      <c r="A114" s="46"/>
    </row>
    <row r="115" spans="1:1" x14ac:dyDescent="0.25">
      <c r="A115" s="46"/>
    </row>
    <row r="116" spans="1:1" x14ac:dyDescent="0.25">
      <c r="A116" s="46"/>
    </row>
    <row r="117" spans="1:1" x14ac:dyDescent="0.25">
      <c r="A117" s="46"/>
    </row>
    <row r="118" spans="1:1" x14ac:dyDescent="0.25">
      <c r="A118" s="46"/>
    </row>
    <row r="119" spans="1:1" x14ac:dyDescent="0.25">
      <c r="A119" s="46"/>
    </row>
    <row r="120" spans="1:1" x14ac:dyDescent="0.25">
      <c r="A120" s="46"/>
    </row>
    <row r="121" spans="1:1" x14ac:dyDescent="0.25">
      <c r="A121" s="46"/>
    </row>
    <row r="122" spans="1:1" x14ac:dyDescent="0.25">
      <c r="A122" s="46"/>
    </row>
    <row r="123" spans="1:1" x14ac:dyDescent="0.25">
      <c r="A123" s="46"/>
    </row>
    <row r="124" spans="1:1" x14ac:dyDescent="0.25">
      <c r="A124" s="46"/>
    </row>
    <row r="125" spans="1:1" x14ac:dyDescent="0.25">
      <c r="A125" s="46"/>
    </row>
    <row r="126" spans="1:1" x14ac:dyDescent="0.25">
      <c r="A126" s="46"/>
    </row>
    <row r="127" spans="1:1" x14ac:dyDescent="0.25">
      <c r="A127" s="46"/>
    </row>
    <row r="128" spans="1:1" x14ac:dyDescent="0.25">
      <c r="A128" s="46"/>
    </row>
    <row r="129" spans="1:1" x14ac:dyDescent="0.25">
      <c r="A129" s="46"/>
    </row>
    <row r="130" spans="1:1" x14ac:dyDescent="0.25">
      <c r="A130" s="46"/>
    </row>
    <row r="133" spans="1:1" x14ac:dyDescent="0.25">
      <c r="A133" s="49"/>
    </row>
    <row r="137" spans="1:1" x14ac:dyDescent="0.25">
      <c r="A137" s="13"/>
    </row>
    <row r="138" spans="1:1" x14ac:dyDescent="0.25">
      <c r="A138" s="13"/>
    </row>
    <row r="139" spans="1:1" x14ac:dyDescent="0.25">
      <c r="A139" s="13"/>
    </row>
    <row r="140" spans="1:1" x14ac:dyDescent="0.25">
      <c r="A140" s="13"/>
    </row>
    <row r="141" spans="1:1" x14ac:dyDescent="0.25">
      <c r="A141" s="13"/>
    </row>
    <row r="142" spans="1:1" x14ac:dyDescent="0.25">
      <c r="A142" s="28"/>
    </row>
    <row r="143" spans="1:1" x14ac:dyDescent="0.25">
      <c r="A143" s="28"/>
    </row>
    <row r="144" spans="1:1" x14ac:dyDescent="0.25">
      <c r="A144" s="28"/>
    </row>
    <row r="145" spans="1:1" x14ac:dyDescent="0.25">
      <c r="A145" s="28"/>
    </row>
    <row r="146" spans="1:1" x14ac:dyDescent="0.25">
      <c r="A146" s="28"/>
    </row>
    <row r="147" spans="1:1" x14ac:dyDescent="0.25">
      <c r="A147" s="28"/>
    </row>
    <row r="148" spans="1:1" x14ac:dyDescent="0.25">
      <c r="A148" s="46"/>
    </row>
    <row r="149" spans="1:1" x14ac:dyDescent="0.25">
      <c r="A149" s="46"/>
    </row>
    <row r="150" spans="1:1" x14ac:dyDescent="0.25">
      <c r="A150" s="46"/>
    </row>
    <row r="151" spans="1:1" x14ac:dyDescent="0.25">
      <c r="A151" s="46"/>
    </row>
    <row r="152" spans="1:1" x14ac:dyDescent="0.25">
      <c r="A152" s="46"/>
    </row>
    <row r="153" spans="1:1" x14ac:dyDescent="0.25">
      <c r="A153" s="46"/>
    </row>
    <row r="154" spans="1:1" x14ac:dyDescent="0.25">
      <c r="A154" s="46"/>
    </row>
    <row r="155" spans="1:1" x14ac:dyDescent="0.25">
      <c r="A155" s="46"/>
    </row>
    <row r="156" spans="1:1" x14ac:dyDescent="0.25">
      <c r="A156" s="46"/>
    </row>
    <row r="157" spans="1:1" x14ac:dyDescent="0.25">
      <c r="A157" s="46"/>
    </row>
    <row r="158" spans="1:1" x14ac:dyDescent="0.25">
      <c r="A158" s="46"/>
    </row>
    <row r="159" spans="1:1" x14ac:dyDescent="0.25">
      <c r="A159" s="46"/>
    </row>
    <row r="160" spans="1:1" x14ac:dyDescent="0.25">
      <c r="A160" s="46"/>
    </row>
    <row r="161" spans="1:1" x14ac:dyDescent="0.25">
      <c r="A161" s="46"/>
    </row>
    <row r="162" spans="1:1" x14ac:dyDescent="0.25">
      <c r="A162" s="46"/>
    </row>
    <row r="163" spans="1:1" x14ac:dyDescent="0.25">
      <c r="A163" s="46"/>
    </row>
    <row r="164" spans="1:1" x14ac:dyDescent="0.25">
      <c r="A164" s="46"/>
    </row>
    <row r="165" spans="1:1" x14ac:dyDescent="0.25">
      <c r="A165" s="46"/>
    </row>
    <row r="166" spans="1:1" x14ac:dyDescent="0.25">
      <c r="A166" s="46"/>
    </row>
    <row r="167" spans="1:1" x14ac:dyDescent="0.25">
      <c r="A167" s="46"/>
    </row>
    <row r="168" spans="1:1" x14ac:dyDescent="0.25">
      <c r="A168" s="46"/>
    </row>
    <row r="169" spans="1:1" x14ac:dyDescent="0.25">
      <c r="A169" s="46"/>
    </row>
    <row r="170" spans="1:1" x14ac:dyDescent="0.25">
      <c r="A170" s="46"/>
    </row>
    <row r="171" spans="1:1" x14ac:dyDescent="0.25">
      <c r="A171" s="46"/>
    </row>
    <row r="172" spans="1:1" x14ac:dyDescent="0.25">
      <c r="A172" s="46"/>
    </row>
    <row r="173" spans="1:1" x14ac:dyDescent="0.25">
      <c r="A173" s="46"/>
    </row>
    <row r="174" spans="1:1" x14ac:dyDescent="0.25">
      <c r="A174" s="46"/>
    </row>
    <row r="175" spans="1:1" x14ac:dyDescent="0.25">
      <c r="A175" s="46"/>
    </row>
    <row r="176" spans="1:1" x14ac:dyDescent="0.25">
      <c r="A176" s="46"/>
    </row>
    <row r="177" spans="1:1" x14ac:dyDescent="0.25">
      <c r="A177" s="46"/>
    </row>
    <row r="178" spans="1:1" x14ac:dyDescent="0.25">
      <c r="A178" s="46"/>
    </row>
    <row r="179" spans="1:1" x14ac:dyDescent="0.25">
      <c r="A179" s="46"/>
    </row>
    <row r="180" spans="1:1" x14ac:dyDescent="0.25">
      <c r="A180" s="46"/>
    </row>
    <row r="181" spans="1:1" x14ac:dyDescent="0.25">
      <c r="A181" s="46"/>
    </row>
    <row r="182" spans="1:1" x14ac:dyDescent="0.25">
      <c r="A182" s="46"/>
    </row>
    <row r="183" spans="1:1" x14ac:dyDescent="0.25">
      <c r="A183" s="46"/>
    </row>
    <row r="184" spans="1:1" x14ac:dyDescent="0.25">
      <c r="A184" s="46"/>
    </row>
    <row r="185" spans="1:1" x14ac:dyDescent="0.25">
      <c r="A185" s="46"/>
    </row>
    <row r="186" spans="1:1" x14ac:dyDescent="0.25">
      <c r="A186" s="46"/>
    </row>
    <row r="187" spans="1:1" x14ac:dyDescent="0.25">
      <c r="A187" s="46"/>
    </row>
    <row r="188" spans="1:1" x14ac:dyDescent="0.25">
      <c r="A188" s="46"/>
    </row>
    <row r="189" spans="1:1" x14ac:dyDescent="0.25">
      <c r="A189" s="46"/>
    </row>
    <row r="190" spans="1:1" x14ac:dyDescent="0.25">
      <c r="A190" s="46"/>
    </row>
    <row r="191" spans="1:1" x14ac:dyDescent="0.25">
      <c r="A191" s="46"/>
    </row>
    <row r="192" spans="1:1" x14ac:dyDescent="0.25">
      <c r="A192" s="46"/>
    </row>
    <row r="193" spans="1:50" x14ac:dyDescent="0.25">
      <c r="A193" s="46"/>
    </row>
    <row r="194" spans="1:50" x14ac:dyDescent="0.25">
      <c r="A194" s="46"/>
    </row>
    <row r="195" spans="1:50" x14ac:dyDescent="0.25">
      <c r="A195" s="46"/>
    </row>
    <row r="196" spans="1:50" x14ac:dyDescent="0.25">
      <c r="A196" s="46"/>
    </row>
    <row r="197" spans="1:50" x14ac:dyDescent="0.25">
      <c r="A197" s="46"/>
    </row>
    <row r="204" spans="1:50" s="4" customFormat="1" x14ac:dyDescent="0.25">
      <c r="A204" s="17"/>
      <c r="J204" s="7"/>
      <c r="K204" s="7"/>
      <c r="Z204" s="7"/>
      <c r="AA204" s="7"/>
      <c r="AH204" s="45"/>
      <c r="AI204" s="45"/>
      <c r="AJ204" s="45"/>
      <c r="AK204" s="45"/>
      <c r="AL204" s="45"/>
      <c r="AM204" s="45"/>
      <c r="AN204" s="45"/>
      <c r="AO204" s="45"/>
      <c r="AP204" s="40"/>
      <c r="AQ204" s="40"/>
      <c r="AR204" s="45"/>
      <c r="AS204" s="45"/>
      <c r="AT204" s="45"/>
      <c r="AU204" s="45"/>
      <c r="AV204" s="45"/>
      <c r="AW204" s="45"/>
      <c r="AX204" s="45"/>
    </row>
    <row r="205" spans="1:50" s="4" customFormat="1" x14ac:dyDescent="0.25">
      <c r="A205" s="17"/>
      <c r="J205" s="7"/>
      <c r="K205" s="7"/>
      <c r="Z205" s="7"/>
      <c r="AA205" s="7"/>
      <c r="AH205" s="45"/>
      <c r="AI205" s="45"/>
      <c r="AJ205" s="45"/>
      <c r="AK205" s="45"/>
      <c r="AL205" s="45"/>
      <c r="AM205" s="45"/>
      <c r="AN205" s="45"/>
      <c r="AO205" s="45"/>
      <c r="AP205" s="40"/>
      <c r="AQ205" s="40"/>
      <c r="AR205" s="45"/>
      <c r="AS205" s="45"/>
      <c r="AT205" s="45"/>
      <c r="AU205" s="45"/>
      <c r="AV205" s="45"/>
      <c r="AW205" s="45"/>
      <c r="AX205" s="45"/>
    </row>
    <row r="206" spans="1:50" s="4" customFormat="1" x14ac:dyDescent="0.25">
      <c r="A206" s="17"/>
      <c r="J206" s="7"/>
      <c r="K206" s="7"/>
      <c r="Z206" s="7"/>
      <c r="AA206" s="7"/>
      <c r="AH206" s="45"/>
      <c r="AI206" s="45"/>
      <c r="AJ206" s="45"/>
      <c r="AK206" s="45"/>
      <c r="AL206" s="45"/>
      <c r="AM206" s="45"/>
      <c r="AN206" s="45"/>
      <c r="AO206" s="45"/>
      <c r="AP206" s="40"/>
      <c r="AQ206" s="40"/>
      <c r="AR206" s="45"/>
      <c r="AS206" s="45"/>
      <c r="AT206" s="45"/>
      <c r="AU206" s="45"/>
      <c r="AV206" s="45"/>
      <c r="AW206" s="45"/>
      <c r="AX206" s="45"/>
    </row>
    <row r="207" spans="1:50" s="4" customFormat="1" x14ac:dyDescent="0.25">
      <c r="A207" s="17"/>
      <c r="J207" s="7"/>
      <c r="K207" s="7"/>
      <c r="Z207" s="7"/>
      <c r="AA207" s="7"/>
      <c r="AH207" s="45"/>
      <c r="AI207" s="45"/>
      <c r="AJ207" s="45"/>
      <c r="AK207" s="45"/>
      <c r="AL207" s="45"/>
      <c r="AM207" s="45"/>
      <c r="AN207" s="45"/>
      <c r="AO207" s="45"/>
      <c r="AP207" s="40"/>
      <c r="AQ207" s="40"/>
      <c r="AR207" s="45"/>
      <c r="AS207" s="45"/>
      <c r="AT207" s="45"/>
      <c r="AU207" s="45"/>
      <c r="AV207" s="45"/>
      <c r="AW207" s="45"/>
      <c r="AX207" s="45"/>
    </row>
    <row r="208" spans="1:50" s="4" customFormat="1" x14ac:dyDescent="0.25">
      <c r="A208" s="17"/>
      <c r="J208" s="7"/>
      <c r="K208" s="7"/>
      <c r="Z208" s="7"/>
      <c r="AA208" s="7"/>
      <c r="AH208" s="45"/>
      <c r="AI208" s="45"/>
      <c r="AJ208" s="45"/>
      <c r="AK208" s="45"/>
      <c r="AL208" s="45"/>
      <c r="AM208" s="45"/>
      <c r="AN208" s="45"/>
      <c r="AO208" s="45"/>
      <c r="AP208" s="40"/>
      <c r="AQ208" s="40"/>
      <c r="AR208" s="45"/>
      <c r="AS208" s="45"/>
      <c r="AT208" s="45"/>
      <c r="AU208" s="45"/>
      <c r="AV208" s="45"/>
      <c r="AW208" s="45"/>
      <c r="AX208" s="45"/>
    </row>
    <row r="209" spans="1:50" s="4" customFormat="1" x14ac:dyDescent="0.25">
      <c r="A209" s="17"/>
      <c r="J209" s="7"/>
      <c r="K209" s="7"/>
      <c r="Z209" s="7"/>
      <c r="AA209" s="7"/>
      <c r="AH209" s="45"/>
      <c r="AI209" s="45"/>
      <c r="AJ209" s="45"/>
      <c r="AK209" s="45"/>
      <c r="AL209" s="45"/>
      <c r="AM209" s="45"/>
      <c r="AN209" s="45"/>
      <c r="AO209" s="45"/>
      <c r="AP209" s="40"/>
      <c r="AQ209" s="40"/>
      <c r="AR209" s="45"/>
      <c r="AS209" s="45"/>
      <c r="AT209" s="45"/>
      <c r="AU209" s="45"/>
      <c r="AV209" s="45"/>
      <c r="AW209" s="45"/>
      <c r="AX209" s="45"/>
    </row>
    <row r="210" spans="1:50" s="4" customFormat="1" x14ac:dyDescent="0.25">
      <c r="A210" s="17"/>
      <c r="J210" s="7"/>
      <c r="K210" s="7"/>
      <c r="Z210" s="7"/>
      <c r="AA210" s="7"/>
      <c r="AH210" s="45"/>
      <c r="AI210" s="45"/>
      <c r="AJ210" s="45"/>
      <c r="AK210" s="45"/>
      <c r="AL210" s="45"/>
      <c r="AM210" s="45"/>
      <c r="AN210" s="45"/>
      <c r="AO210" s="45"/>
      <c r="AP210" s="40"/>
      <c r="AQ210" s="40"/>
      <c r="AR210" s="45"/>
      <c r="AS210" s="45"/>
      <c r="AT210" s="45"/>
      <c r="AU210" s="45"/>
      <c r="AV210" s="45"/>
      <c r="AW210" s="45"/>
      <c r="AX210" s="45"/>
    </row>
    <row r="211" spans="1:50" s="4" customFormat="1" x14ac:dyDescent="0.25">
      <c r="A211" s="17"/>
      <c r="J211" s="7"/>
      <c r="K211" s="7"/>
      <c r="Z211" s="7"/>
      <c r="AA211" s="7"/>
      <c r="AH211" s="45"/>
      <c r="AI211" s="45"/>
      <c r="AJ211" s="45"/>
      <c r="AK211" s="45"/>
      <c r="AL211" s="45"/>
      <c r="AM211" s="45"/>
      <c r="AN211" s="45"/>
      <c r="AO211" s="45"/>
      <c r="AP211" s="40"/>
      <c r="AQ211" s="40"/>
      <c r="AR211" s="45"/>
      <c r="AS211" s="45"/>
      <c r="AT211" s="45"/>
      <c r="AU211" s="45"/>
      <c r="AV211" s="45"/>
      <c r="AW211" s="45"/>
      <c r="AX211" s="45"/>
    </row>
    <row r="212" spans="1:50" s="4" customFormat="1" x14ac:dyDescent="0.25">
      <c r="A212" s="17"/>
      <c r="J212" s="7"/>
      <c r="K212" s="7"/>
      <c r="Z212" s="7"/>
      <c r="AA212" s="7"/>
      <c r="AH212" s="45"/>
      <c r="AI212" s="45"/>
      <c r="AJ212" s="45"/>
      <c r="AK212" s="45"/>
      <c r="AL212" s="45"/>
      <c r="AM212" s="45"/>
      <c r="AN212" s="45"/>
      <c r="AO212" s="45"/>
      <c r="AP212" s="40"/>
      <c r="AQ212" s="40"/>
      <c r="AR212" s="45"/>
      <c r="AS212" s="45"/>
      <c r="AT212" s="45"/>
      <c r="AU212" s="45"/>
      <c r="AV212" s="45"/>
      <c r="AW212" s="45"/>
      <c r="AX212" s="45"/>
    </row>
    <row r="213" spans="1:50" s="4" customFormat="1" x14ac:dyDescent="0.25">
      <c r="A213" s="17"/>
      <c r="J213" s="7"/>
      <c r="K213" s="7"/>
      <c r="Z213" s="7"/>
      <c r="AA213" s="7"/>
      <c r="AH213" s="45"/>
      <c r="AI213" s="45"/>
      <c r="AJ213" s="45"/>
      <c r="AK213" s="45"/>
      <c r="AL213" s="45"/>
      <c r="AM213" s="45"/>
      <c r="AN213" s="45"/>
      <c r="AO213" s="45"/>
      <c r="AP213" s="40"/>
      <c r="AQ213" s="40"/>
      <c r="AR213" s="45"/>
      <c r="AS213" s="45"/>
      <c r="AT213" s="45"/>
      <c r="AU213" s="45"/>
      <c r="AV213" s="45"/>
      <c r="AW213" s="45"/>
      <c r="AX213" s="45"/>
    </row>
    <row r="214" spans="1:50" s="4" customFormat="1" x14ac:dyDescent="0.25">
      <c r="A214" s="17"/>
      <c r="J214" s="7"/>
      <c r="K214" s="7"/>
      <c r="Z214" s="7"/>
      <c r="AA214" s="7"/>
      <c r="AH214" s="45"/>
      <c r="AI214" s="45"/>
      <c r="AJ214" s="45"/>
      <c r="AK214" s="45"/>
      <c r="AL214" s="45"/>
      <c r="AM214" s="45"/>
      <c r="AN214" s="45"/>
      <c r="AO214" s="45"/>
      <c r="AP214" s="40"/>
      <c r="AQ214" s="40"/>
      <c r="AR214" s="45"/>
      <c r="AS214" s="45"/>
      <c r="AT214" s="45"/>
      <c r="AU214" s="45"/>
      <c r="AV214" s="45"/>
      <c r="AW214" s="45"/>
      <c r="AX214" s="45"/>
    </row>
    <row r="215" spans="1:50" s="4" customFormat="1" x14ac:dyDescent="0.25">
      <c r="A215" s="17"/>
      <c r="J215" s="7"/>
      <c r="K215" s="7"/>
      <c r="Z215" s="7"/>
      <c r="AA215" s="7"/>
      <c r="AH215" s="45"/>
      <c r="AI215" s="45"/>
      <c r="AJ215" s="45"/>
      <c r="AK215" s="45"/>
      <c r="AL215" s="45"/>
      <c r="AM215" s="45"/>
      <c r="AN215" s="45"/>
      <c r="AO215" s="45"/>
      <c r="AP215" s="40"/>
      <c r="AQ215" s="40"/>
      <c r="AR215" s="45"/>
      <c r="AS215" s="45"/>
      <c r="AT215" s="45"/>
      <c r="AU215" s="45"/>
      <c r="AV215" s="45"/>
      <c r="AW215" s="45"/>
      <c r="AX215" s="45"/>
    </row>
    <row r="216" spans="1:50" s="4" customFormat="1" x14ac:dyDescent="0.25">
      <c r="A216" s="17"/>
      <c r="J216" s="7"/>
      <c r="K216" s="7"/>
      <c r="Z216" s="7"/>
      <c r="AA216" s="7"/>
      <c r="AH216" s="45"/>
      <c r="AI216" s="45"/>
      <c r="AJ216" s="45"/>
      <c r="AK216" s="45"/>
      <c r="AL216" s="45"/>
      <c r="AM216" s="45"/>
      <c r="AN216" s="45"/>
      <c r="AO216" s="45"/>
      <c r="AP216" s="40"/>
      <c r="AQ216" s="40"/>
      <c r="AR216" s="45"/>
      <c r="AS216" s="45"/>
      <c r="AT216" s="45"/>
      <c r="AU216" s="45"/>
      <c r="AV216" s="45"/>
      <c r="AW216" s="45"/>
      <c r="AX216" s="45"/>
    </row>
    <row r="217" spans="1:50" s="4" customFormat="1" x14ac:dyDescent="0.25">
      <c r="A217" s="17"/>
      <c r="J217" s="7"/>
      <c r="K217" s="7"/>
      <c r="Z217" s="7"/>
      <c r="AA217" s="7"/>
      <c r="AH217" s="45"/>
      <c r="AI217" s="45"/>
      <c r="AJ217" s="45"/>
      <c r="AK217" s="45"/>
      <c r="AL217" s="45"/>
      <c r="AM217" s="45"/>
      <c r="AN217" s="45"/>
      <c r="AO217" s="45"/>
      <c r="AP217" s="40"/>
      <c r="AQ217" s="40"/>
      <c r="AR217" s="45"/>
      <c r="AS217" s="45"/>
      <c r="AT217" s="45"/>
      <c r="AU217" s="45"/>
      <c r="AV217" s="45"/>
      <c r="AW217" s="45"/>
      <c r="AX217" s="45"/>
    </row>
    <row r="218" spans="1:50" s="4" customFormat="1" x14ac:dyDescent="0.25">
      <c r="A218" s="17"/>
      <c r="J218" s="7"/>
      <c r="K218" s="7"/>
      <c r="Z218" s="7"/>
      <c r="AA218" s="7"/>
      <c r="AH218" s="45"/>
      <c r="AI218" s="45"/>
      <c r="AJ218" s="45"/>
      <c r="AK218" s="45"/>
      <c r="AL218" s="45"/>
      <c r="AM218" s="45"/>
      <c r="AN218" s="45"/>
      <c r="AO218" s="45"/>
      <c r="AP218" s="40"/>
      <c r="AQ218" s="40"/>
      <c r="AR218" s="45"/>
      <c r="AS218" s="45"/>
      <c r="AT218" s="45"/>
      <c r="AU218" s="45"/>
      <c r="AV218" s="45"/>
      <c r="AW218" s="45"/>
      <c r="AX218" s="45"/>
    </row>
    <row r="219" spans="1:50" s="4" customFormat="1" x14ac:dyDescent="0.25">
      <c r="A219" s="17"/>
      <c r="J219" s="7"/>
      <c r="K219" s="7"/>
      <c r="Z219" s="7"/>
      <c r="AA219" s="7"/>
      <c r="AH219" s="45"/>
      <c r="AI219" s="45"/>
      <c r="AJ219" s="45"/>
      <c r="AK219" s="45"/>
      <c r="AL219" s="45"/>
      <c r="AM219" s="45"/>
      <c r="AN219" s="45"/>
      <c r="AO219" s="45"/>
      <c r="AP219" s="40"/>
      <c r="AQ219" s="40"/>
      <c r="AR219" s="45"/>
      <c r="AS219" s="45"/>
      <c r="AT219" s="45"/>
      <c r="AU219" s="45"/>
      <c r="AV219" s="45"/>
      <c r="AW219" s="45"/>
      <c r="AX219" s="45"/>
    </row>
    <row r="220" spans="1:50" s="4" customFormat="1" x14ac:dyDescent="0.25">
      <c r="A220" s="17"/>
      <c r="J220" s="7"/>
      <c r="K220" s="7"/>
      <c r="Z220" s="7"/>
      <c r="AA220" s="7"/>
      <c r="AH220" s="45"/>
      <c r="AI220" s="45"/>
      <c r="AJ220" s="45"/>
      <c r="AK220" s="45"/>
      <c r="AL220" s="45"/>
      <c r="AM220" s="45"/>
      <c r="AN220" s="45"/>
      <c r="AO220" s="45"/>
      <c r="AP220" s="40"/>
      <c r="AQ220" s="40"/>
      <c r="AR220" s="45"/>
      <c r="AS220" s="45"/>
      <c r="AT220" s="45"/>
      <c r="AU220" s="45"/>
      <c r="AV220" s="45"/>
      <c r="AW220" s="45"/>
      <c r="AX220" s="45"/>
    </row>
    <row r="221" spans="1:50" s="4" customFormat="1" x14ac:dyDescent="0.25">
      <c r="A221" s="17"/>
      <c r="J221" s="7"/>
      <c r="K221" s="7"/>
      <c r="Z221" s="7"/>
      <c r="AA221" s="7"/>
      <c r="AH221" s="45"/>
      <c r="AI221" s="45"/>
      <c r="AJ221" s="45"/>
      <c r="AK221" s="45"/>
      <c r="AL221" s="45"/>
      <c r="AM221" s="45"/>
      <c r="AN221" s="45"/>
      <c r="AO221" s="45"/>
      <c r="AP221" s="40"/>
      <c r="AQ221" s="40"/>
      <c r="AR221" s="45"/>
      <c r="AS221" s="45"/>
      <c r="AT221" s="45"/>
      <c r="AU221" s="45"/>
      <c r="AV221" s="45"/>
      <c r="AW221" s="45"/>
      <c r="AX221" s="45"/>
    </row>
    <row r="222" spans="1:50" s="4" customFormat="1" x14ac:dyDescent="0.25">
      <c r="A222" s="17"/>
      <c r="J222" s="7"/>
      <c r="K222" s="7"/>
      <c r="Z222" s="7"/>
      <c r="AA222" s="7"/>
      <c r="AH222" s="45"/>
      <c r="AI222" s="45"/>
      <c r="AJ222" s="45"/>
      <c r="AK222" s="45"/>
      <c r="AL222" s="45"/>
      <c r="AM222" s="45"/>
      <c r="AN222" s="45"/>
      <c r="AO222" s="45"/>
      <c r="AP222" s="40"/>
      <c r="AQ222" s="40"/>
      <c r="AR222" s="45"/>
      <c r="AS222" s="45"/>
      <c r="AT222" s="45"/>
      <c r="AU222" s="45"/>
      <c r="AV222" s="45"/>
      <c r="AW222" s="45"/>
      <c r="AX222" s="45"/>
    </row>
    <row r="223" spans="1:50" s="4" customFormat="1" x14ac:dyDescent="0.25">
      <c r="A223" s="17"/>
      <c r="J223" s="7"/>
      <c r="K223" s="7"/>
      <c r="Z223" s="7"/>
      <c r="AA223" s="7"/>
      <c r="AH223" s="45"/>
      <c r="AI223" s="45"/>
      <c r="AJ223" s="45"/>
      <c r="AK223" s="45"/>
      <c r="AL223" s="45"/>
      <c r="AM223" s="45"/>
      <c r="AN223" s="45"/>
      <c r="AO223" s="45"/>
      <c r="AP223" s="40"/>
      <c r="AQ223" s="40"/>
      <c r="AR223" s="45"/>
      <c r="AS223" s="45"/>
      <c r="AT223" s="45"/>
      <c r="AU223" s="45"/>
      <c r="AV223" s="45"/>
      <c r="AW223" s="45"/>
      <c r="AX223" s="45"/>
    </row>
    <row r="224" spans="1:50" s="4" customFormat="1" x14ac:dyDescent="0.25">
      <c r="A224" s="17"/>
      <c r="J224" s="7"/>
      <c r="K224" s="7"/>
      <c r="Z224" s="7"/>
      <c r="AA224" s="7"/>
      <c r="AH224" s="45"/>
      <c r="AI224" s="45"/>
      <c r="AJ224" s="45"/>
      <c r="AK224" s="45"/>
      <c r="AL224" s="45"/>
      <c r="AM224" s="45"/>
      <c r="AN224" s="45"/>
      <c r="AO224" s="45"/>
      <c r="AP224" s="40"/>
      <c r="AQ224" s="40"/>
      <c r="AR224" s="45"/>
      <c r="AS224" s="45"/>
      <c r="AT224" s="45"/>
      <c r="AU224" s="45"/>
      <c r="AV224" s="45"/>
      <c r="AW224" s="45"/>
      <c r="AX224" s="45"/>
    </row>
    <row r="225" spans="1:50" s="4" customFormat="1" x14ac:dyDescent="0.25">
      <c r="A225" s="17"/>
      <c r="J225" s="7"/>
      <c r="K225" s="7"/>
      <c r="Z225" s="7"/>
      <c r="AA225" s="7"/>
      <c r="AH225" s="45"/>
      <c r="AI225" s="45"/>
      <c r="AJ225" s="45"/>
      <c r="AK225" s="45"/>
      <c r="AL225" s="45"/>
      <c r="AM225" s="45"/>
      <c r="AN225" s="45"/>
      <c r="AO225" s="45"/>
      <c r="AP225" s="40"/>
      <c r="AQ225" s="40"/>
      <c r="AR225" s="45"/>
      <c r="AS225" s="45"/>
      <c r="AT225" s="45"/>
      <c r="AU225" s="45"/>
      <c r="AV225" s="45"/>
      <c r="AW225" s="45"/>
      <c r="AX225" s="45"/>
    </row>
    <row r="226" spans="1:50" s="4" customFormat="1" x14ac:dyDescent="0.25">
      <c r="A226" s="17"/>
      <c r="J226" s="7"/>
      <c r="K226" s="7"/>
      <c r="Z226" s="7"/>
      <c r="AA226" s="7"/>
      <c r="AH226" s="45"/>
      <c r="AI226" s="45"/>
      <c r="AJ226" s="45"/>
      <c r="AK226" s="45"/>
      <c r="AL226" s="45"/>
      <c r="AM226" s="45"/>
      <c r="AN226" s="45"/>
      <c r="AO226" s="45"/>
      <c r="AP226" s="40"/>
      <c r="AQ226" s="40"/>
      <c r="AR226" s="45"/>
      <c r="AS226" s="45"/>
      <c r="AT226" s="45"/>
      <c r="AU226" s="45"/>
      <c r="AV226" s="45"/>
      <c r="AW226" s="45"/>
      <c r="AX226" s="45"/>
    </row>
    <row r="227" spans="1:50" s="4" customFormat="1" x14ac:dyDescent="0.25">
      <c r="A227" s="17"/>
      <c r="J227" s="7"/>
      <c r="K227" s="7"/>
      <c r="Z227" s="7"/>
      <c r="AA227" s="7"/>
      <c r="AH227" s="45"/>
      <c r="AI227" s="45"/>
      <c r="AJ227" s="45"/>
      <c r="AK227" s="45"/>
      <c r="AL227" s="45"/>
      <c r="AM227" s="45"/>
      <c r="AN227" s="45"/>
      <c r="AO227" s="45"/>
      <c r="AP227" s="40"/>
      <c r="AQ227" s="40"/>
      <c r="AR227" s="45"/>
      <c r="AS227" s="45"/>
      <c r="AT227" s="45"/>
      <c r="AU227" s="45"/>
      <c r="AV227" s="45"/>
      <c r="AW227" s="45"/>
      <c r="AX227" s="45"/>
    </row>
    <row r="228" spans="1:50" s="4" customFormat="1" x14ac:dyDescent="0.25">
      <c r="A228" s="17"/>
      <c r="J228" s="7"/>
      <c r="K228" s="7"/>
      <c r="Z228" s="7"/>
      <c r="AA228" s="7"/>
      <c r="AH228" s="45"/>
      <c r="AI228" s="45"/>
      <c r="AJ228" s="45"/>
      <c r="AK228" s="45"/>
      <c r="AL228" s="45"/>
      <c r="AM228" s="45"/>
      <c r="AN228" s="45"/>
      <c r="AO228" s="45"/>
      <c r="AP228" s="40"/>
      <c r="AQ228" s="40"/>
      <c r="AR228" s="45"/>
      <c r="AS228" s="45"/>
      <c r="AT228" s="45"/>
      <c r="AU228" s="45"/>
      <c r="AV228" s="45"/>
      <c r="AW228" s="45"/>
      <c r="AX228" s="45"/>
    </row>
    <row r="229" spans="1:50" s="4" customFormat="1" x14ac:dyDescent="0.25">
      <c r="A229" s="17"/>
      <c r="J229" s="7"/>
      <c r="K229" s="7"/>
      <c r="Z229" s="7"/>
      <c r="AA229" s="7"/>
      <c r="AH229" s="45"/>
      <c r="AI229" s="45"/>
      <c r="AJ229" s="45"/>
      <c r="AK229" s="45"/>
      <c r="AL229" s="45"/>
      <c r="AM229" s="45"/>
      <c r="AN229" s="45"/>
      <c r="AO229" s="45"/>
      <c r="AP229" s="40"/>
      <c r="AQ229" s="40"/>
      <c r="AR229" s="45"/>
      <c r="AS229" s="45"/>
      <c r="AT229" s="45"/>
      <c r="AU229" s="45"/>
      <c r="AV229" s="45"/>
      <c r="AW229" s="45"/>
      <c r="AX229" s="45"/>
    </row>
    <row r="230" spans="1:50" s="4" customFormat="1" x14ac:dyDescent="0.25">
      <c r="A230" s="17"/>
      <c r="J230" s="7"/>
      <c r="K230" s="7"/>
      <c r="Z230" s="7"/>
      <c r="AA230" s="7"/>
      <c r="AH230" s="45"/>
      <c r="AI230" s="45"/>
      <c r="AJ230" s="45"/>
      <c r="AK230" s="45"/>
      <c r="AL230" s="45"/>
      <c r="AM230" s="45"/>
      <c r="AN230" s="45"/>
      <c r="AO230" s="45"/>
      <c r="AP230" s="40"/>
      <c r="AQ230" s="40"/>
      <c r="AR230" s="45"/>
      <c r="AS230" s="45"/>
      <c r="AT230" s="45"/>
      <c r="AU230" s="45"/>
      <c r="AV230" s="45"/>
      <c r="AW230" s="45"/>
      <c r="AX230" s="45"/>
    </row>
    <row r="231" spans="1:50" s="4" customFormat="1" x14ac:dyDescent="0.25">
      <c r="A231" s="17"/>
      <c r="J231" s="7"/>
      <c r="K231" s="7"/>
      <c r="Z231" s="7"/>
      <c r="AA231" s="7"/>
      <c r="AH231" s="45"/>
      <c r="AI231" s="45"/>
      <c r="AJ231" s="45"/>
      <c r="AK231" s="45"/>
      <c r="AL231" s="45"/>
      <c r="AM231" s="45"/>
      <c r="AN231" s="45"/>
      <c r="AO231" s="45"/>
      <c r="AP231" s="40"/>
      <c r="AQ231" s="40"/>
      <c r="AR231" s="45"/>
      <c r="AS231" s="45"/>
      <c r="AT231" s="45"/>
      <c r="AU231" s="45"/>
      <c r="AV231" s="45"/>
      <c r="AW231" s="45"/>
      <c r="AX231" s="45"/>
    </row>
    <row r="232" spans="1:50" s="4" customFormat="1" x14ac:dyDescent="0.25">
      <c r="A232" s="17"/>
      <c r="J232" s="7"/>
      <c r="K232" s="7"/>
      <c r="Z232" s="7"/>
      <c r="AA232" s="7"/>
      <c r="AH232" s="45"/>
      <c r="AI232" s="45"/>
      <c r="AJ232" s="45"/>
      <c r="AK232" s="45"/>
      <c r="AL232" s="45"/>
      <c r="AM232" s="45"/>
      <c r="AN232" s="45"/>
      <c r="AO232" s="45"/>
      <c r="AP232" s="40"/>
      <c r="AQ232" s="40"/>
      <c r="AR232" s="45"/>
      <c r="AS232" s="45"/>
      <c r="AT232" s="45"/>
      <c r="AU232" s="45"/>
      <c r="AV232" s="45"/>
      <c r="AW232" s="45"/>
      <c r="AX232" s="45"/>
    </row>
    <row r="233" spans="1:50" s="4" customFormat="1" x14ac:dyDescent="0.25">
      <c r="A233" s="17"/>
      <c r="J233" s="7"/>
      <c r="K233" s="7"/>
      <c r="Z233" s="7"/>
      <c r="AA233" s="7"/>
      <c r="AH233" s="45"/>
      <c r="AI233" s="45"/>
      <c r="AJ233" s="45"/>
      <c r="AK233" s="45"/>
      <c r="AL233" s="45"/>
      <c r="AM233" s="45"/>
      <c r="AN233" s="45"/>
      <c r="AO233" s="45"/>
      <c r="AP233" s="40"/>
      <c r="AQ233" s="40"/>
      <c r="AR233" s="45"/>
      <c r="AS233" s="45"/>
      <c r="AT233" s="45"/>
      <c r="AU233" s="45"/>
      <c r="AV233" s="45"/>
      <c r="AW233" s="45"/>
      <c r="AX233" s="45"/>
    </row>
    <row r="234" spans="1:50" s="4" customFormat="1" x14ac:dyDescent="0.25">
      <c r="A234" s="17"/>
      <c r="J234" s="7"/>
      <c r="K234" s="7"/>
      <c r="Z234" s="7"/>
      <c r="AA234" s="7"/>
      <c r="AH234" s="45"/>
      <c r="AI234" s="45"/>
      <c r="AJ234" s="45"/>
      <c r="AK234" s="45"/>
      <c r="AL234" s="45"/>
      <c r="AM234" s="45"/>
      <c r="AN234" s="45"/>
      <c r="AO234" s="45"/>
      <c r="AP234" s="40"/>
      <c r="AQ234" s="40"/>
      <c r="AR234" s="45"/>
      <c r="AS234" s="45"/>
      <c r="AT234" s="45"/>
      <c r="AU234" s="45"/>
      <c r="AV234" s="45"/>
      <c r="AW234" s="45"/>
      <c r="AX234" s="45"/>
    </row>
    <row r="235" spans="1:50" s="4" customFormat="1" x14ac:dyDescent="0.25">
      <c r="A235" s="17"/>
      <c r="J235" s="7"/>
      <c r="K235" s="7"/>
      <c r="Z235" s="7"/>
      <c r="AA235" s="7"/>
      <c r="AH235" s="45"/>
      <c r="AI235" s="45"/>
      <c r="AJ235" s="45"/>
      <c r="AK235" s="45"/>
      <c r="AL235" s="45"/>
      <c r="AM235" s="45"/>
      <c r="AN235" s="45"/>
      <c r="AO235" s="45"/>
      <c r="AP235" s="40"/>
      <c r="AQ235" s="40"/>
      <c r="AR235" s="45"/>
      <c r="AS235" s="45"/>
      <c r="AT235" s="45"/>
      <c r="AU235" s="45"/>
      <c r="AV235" s="45"/>
      <c r="AW235" s="45"/>
      <c r="AX235" s="45"/>
    </row>
    <row r="236" spans="1:50" s="4" customFormat="1" x14ac:dyDescent="0.25">
      <c r="A236" s="17"/>
      <c r="J236" s="7"/>
      <c r="K236" s="7"/>
      <c r="Z236" s="7"/>
      <c r="AA236" s="7"/>
      <c r="AH236" s="45"/>
      <c r="AI236" s="45"/>
      <c r="AJ236" s="45"/>
      <c r="AK236" s="45"/>
      <c r="AL236" s="45"/>
      <c r="AM236" s="45"/>
      <c r="AN236" s="45"/>
      <c r="AO236" s="45"/>
      <c r="AP236" s="40"/>
      <c r="AQ236" s="40"/>
      <c r="AR236" s="45"/>
      <c r="AS236" s="45"/>
      <c r="AT236" s="45"/>
      <c r="AU236" s="45"/>
      <c r="AV236" s="45"/>
      <c r="AW236" s="45"/>
      <c r="AX236" s="45"/>
    </row>
    <row r="237" spans="1:50" s="4" customFormat="1" x14ac:dyDescent="0.25">
      <c r="A237" s="17"/>
      <c r="J237" s="7"/>
      <c r="K237" s="7"/>
      <c r="Z237" s="7"/>
      <c r="AA237" s="7"/>
      <c r="AH237" s="45"/>
      <c r="AI237" s="45"/>
      <c r="AJ237" s="45"/>
      <c r="AK237" s="45"/>
      <c r="AL237" s="45"/>
      <c r="AM237" s="45"/>
      <c r="AN237" s="45"/>
      <c r="AO237" s="45"/>
      <c r="AP237" s="40"/>
      <c r="AQ237" s="40"/>
      <c r="AR237" s="45"/>
      <c r="AS237" s="45"/>
      <c r="AT237" s="45"/>
      <c r="AU237" s="45"/>
      <c r="AV237" s="45"/>
      <c r="AW237" s="45"/>
      <c r="AX237" s="45"/>
    </row>
    <row r="238" spans="1:50" s="4" customFormat="1" x14ac:dyDescent="0.25">
      <c r="A238" s="17"/>
      <c r="J238" s="7"/>
      <c r="K238" s="7"/>
      <c r="Z238" s="7"/>
      <c r="AA238" s="7"/>
      <c r="AH238" s="45"/>
      <c r="AI238" s="45"/>
      <c r="AJ238" s="45"/>
      <c r="AK238" s="45"/>
      <c r="AL238" s="45"/>
      <c r="AM238" s="45"/>
      <c r="AN238" s="45"/>
      <c r="AO238" s="45"/>
      <c r="AP238" s="40"/>
      <c r="AQ238" s="40"/>
      <c r="AR238" s="45"/>
      <c r="AS238" s="45"/>
      <c r="AT238" s="45"/>
      <c r="AU238" s="45"/>
      <c r="AV238" s="45"/>
      <c r="AW238" s="45"/>
      <c r="AX238" s="45"/>
    </row>
    <row r="239" spans="1:50" s="4" customFormat="1" x14ac:dyDescent="0.25">
      <c r="A239" s="17"/>
      <c r="J239" s="7"/>
      <c r="K239" s="7"/>
      <c r="Z239" s="7"/>
      <c r="AA239" s="7"/>
      <c r="AH239" s="45"/>
      <c r="AI239" s="45"/>
      <c r="AJ239" s="45"/>
      <c r="AK239" s="45"/>
      <c r="AL239" s="45"/>
      <c r="AM239" s="45"/>
      <c r="AN239" s="45"/>
      <c r="AO239" s="45"/>
      <c r="AP239" s="40"/>
      <c r="AQ239" s="40"/>
      <c r="AR239" s="45"/>
      <c r="AS239" s="45"/>
      <c r="AT239" s="45"/>
      <c r="AU239" s="45"/>
      <c r="AV239" s="45"/>
      <c r="AW239" s="45"/>
      <c r="AX239" s="45"/>
    </row>
    <row r="240" spans="1:50" s="4" customFormat="1" x14ac:dyDescent="0.25">
      <c r="A240" s="17"/>
      <c r="J240" s="7"/>
      <c r="K240" s="7"/>
      <c r="Z240" s="7"/>
      <c r="AA240" s="7"/>
      <c r="AH240" s="45"/>
      <c r="AI240" s="45"/>
      <c r="AJ240" s="45"/>
      <c r="AK240" s="45"/>
      <c r="AL240" s="45"/>
      <c r="AM240" s="45"/>
      <c r="AN240" s="45"/>
      <c r="AO240" s="45"/>
      <c r="AP240" s="40"/>
      <c r="AQ240" s="40"/>
      <c r="AR240" s="45"/>
      <c r="AS240" s="45"/>
      <c r="AT240" s="45"/>
      <c r="AU240" s="45"/>
      <c r="AV240" s="45"/>
      <c r="AW240" s="45"/>
      <c r="AX240" s="45"/>
    </row>
    <row r="241" spans="1:50" s="4" customFormat="1" x14ac:dyDescent="0.25">
      <c r="A241" s="17"/>
      <c r="J241" s="7"/>
      <c r="K241" s="7"/>
      <c r="Z241" s="7"/>
      <c r="AA241" s="7"/>
      <c r="AH241" s="45"/>
      <c r="AI241" s="45"/>
      <c r="AJ241" s="45"/>
      <c r="AK241" s="45"/>
      <c r="AL241" s="45"/>
      <c r="AM241" s="45"/>
      <c r="AN241" s="45"/>
      <c r="AO241" s="45"/>
      <c r="AP241" s="40"/>
      <c r="AQ241" s="40"/>
      <c r="AR241" s="45"/>
      <c r="AS241" s="45"/>
      <c r="AT241" s="45"/>
      <c r="AU241" s="45"/>
      <c r="AV241" s="45"/>
      <c r="AW241" s="45"/>
      <c r="AX241" s="45"/>
    </row>
    <row r="242" spans="1:50" s="4" customFormat="1" x14ac:dyDescent="0.25">
      <c r="A242" s="17"/>
      <c r="J242" s="7"/>
      <c r="K242" s="7"/>
      <c r="Z242" s="7"/>
      <c r="AA242" s="7"/>
      <c r="AH242" s="45"/>
      <c r="AI242" s="45"/>
      <c r="AJ242" s="45"/>
      <c r="AK242" s="45"/>
      <c r="AL242" s="45"/>
      <c r="AM242" s="45"/>
      <c r="AN242" s="45"/>
      <c r="AO242" s="45"/>
      <c r="AP242" s="40"/>
      <c r="AQ242" s="40"/>
      <c r="AR242" s="45"/>
      <c r="AS242" s="45"/>
      <c r="AT242" s="45"/>
      <c r="AU242" s="45"/>
      <c r="AV242" s="45"/>
      <c r="AW242" s="45"/>
      <c r="AX242" s="45"/>
    </row>
    <row r="243" spans="1:50" s="4" customFormat="1" x14ac:dyDescent="0.25">
      <c r="A243" s="17"/>
      <c r="J243" s="7"/>
      <c r="K243" s="7"/>
      <c r="Z243" s="7"/>
      <c r="AA243" s="7"/>
      <c r="AH243" s="45"/>
      <c r="AI243" s="45"/>
      <c r="AJ243" s="45"/>
      <c r="AK243" s="45"/>
      <c r="AL243" s="45"/>
      <c r="AM243" s="45"/>
      <c r="AN243" s="45"/>
      <c r="AO243" s="45"/>
      <c r="AP243" s="40"/>
      <c r="AQ243" s="40"/>
      <c r="AR243" s="45"/>
      <c r="AS243" s="45"/>
      <c r="AT243" s="45"/>
      <c r="AU243" s="45"/>
      <c r="AV243" s="45"/>
      <c r="AW243" s="45"/>
      <c r="AX243" s="45"/>
    </row>
    <row r="244" spans="1:50" s="4" customFormat="1" x14ac:dyDescent="0.25">
      <c r="A244" s="17"/>
      <c r="J244" s="7"/>
      <c r="K244" s="7"/>
      <c r="Z244" s="7"/>
      <c r="AA244" s="7"/>
      <c r="AH244" s="45"/>
      <c r="AI244" s="45"/>
      <c r="AJ244" s="45"/>
      <c r="AK244" s="45"/>
      <c r="AL244" s="45"/>
      <c r="AM244" s="45"/>
      <c r="AN244" s="45"/>
      <c r="AO244" s="45"/>
      <c r="AP244" s="40"/>
      <c r="AQ244" s="40"/>
      <c r="AR244" s="45"/>
      <c r="AS244" s="45"/>
      <c r="AT244" s="45"/>
      <c r="AU244" s="45"/>
      <c r="AV244" s="45"/>
      <c r="AW244" s="45"/>
      <c r="AX244" s="45"/>
    </row>
    <row r="245" spans="1:50" s="4" customFormat="1" x14ac:dyDescent="0.25">
      <c r="A245" s="17"/>
      <c r="J245" s="7"/>
      <c r="K245" s="7"/>
      <c r="Z245" s="7"/>
      <c r="AA245" s="7"/>
      <c r="AH245" s="45"/>
      <c r="AI245" s="45"/>
      <c r="AJ245" s="45"/>
      <c r="AK245" s="45"/>
      <c r="AL245" s="45"/>
      <c r="AM245" s="45"/>
      <c r="AN245" s="45"/>
      <c r="AO245" s="45"/>
      <c r="AP245" s="40"/>
      <c r="AQ245" s="40"/>
      <c r="AR245" s="45"/>
      <c r="AS245" s="45"/>
      <c r="AT245" s="45"/>
      <c r="AU245" s="45"/>
      <c r="AV245" s="45"/>
      <c r="AW245" s="45"/>
      <c r="AX245" s="45"/>
    </row>
    <row r="246" spans="1:50" s="4" customFormat="1" x14ac:dyDescent="0.25">
      <c r="A246" s="17"/>
      <c r="J246" s="7"/>
      <c r="K246" s="7"/>
      <c r="Z246" s="7"/>
      <c r="AA246" s="7"/>
      <c r="AH246" s="45"/>
      <c r="AI246" s="45"/>
      <c r="AJ246" s="45"/>
      <c r="AK246" s="45"/>
      <c r="AL246" s="45"/>
      <c r="AM246" s="45"/>
      <c r="AN246" s="45"/>
      <c r="AO246" s="45"/>
      <c r="AP246" s="40"/>
      <c r="AQ246" s="40"/>
      <c r="AR246" s="45"/>
      <c r="AS246" s="45"/>
      <c r="AT246" s="45"/>
      <c r="AU246" s="45"/>
      <c r="AV246" s="45"/>
      <c r="AW246" s="45"/>
      <c r="AX246" s="45"/>
    </row>
    <row r="247" spans="1:50" s="4" customFormat="1" x14ac:dyDescent="0.25">
      <c r="A247" s="17"/>
      <c r="J247" s="7"/>
      <c r="K247" s="7"/>
      <c r="Z247" s="7"/>
      <c r="AA247" s="7"/>
      <c r="AH247" s="45"/>
      <c r="AI247" s="45"/>
      <c r="AJ247" s="45"/>
      <c r="AK247" s="45"/>
      <c r="AL247" s="45"/>
      <c r="AM247" s="45"/>
      <c r="AN247" s="45"/>
      <c r="AO247" s="45"/>
      <c r="AP247" s="40"/>
      <c r="AQ247" s="40"/>
      <c r="AR247" s="45"/>
      <c r="AS247" s="45"/>
      <c r="AT247" s="45"/>
      <c r="AU247" s="45"/>
      <c r="AV247" s="45"/>
      <c r="AW247" s="45"/>
      <c r="AX247" s="45"/>
    </row>
    <row r="248" spans="1:50" s="4" customFormat="1" x14ac:dyDescent="0.25">
      <c r="A248" s="17"/>
      <c r="J248" s="7"/>
      <c r="K248" s="7"/>
      <c r="Z248" s="7"/>
      <c r="AA248" s="7"/>
      <c r="AH248" s="45"/>
      <c r="AI248" s="45"/>
      <c r="AJ248" s="45"/>
      <c r="AK248" s="45"/>
      <c r="AL248" s="45"/>
      <c r="AM248" s="45"/>
      <c r="AN248" s="45"/>
      <c r="AO248" s="45"/>
      <c r="AP248" s="40"/>
      <c r="AQ248" s="40"/>
      <c r="AR248" s="45"/>
      <c r="AS248" s="45"/>
      <c r="AT248" s="45"/>
      <c r="AU248" s="45"/>
      <c r="AV248" s="45"/>
      <c r="AW248" s="45"/>
      <c r="AX248" s="45"/>
    </row>
    <row r="249" spans="1:50" s="4" customFormat="1" x14ac:dyDescent="0.25">
      <c r="A249" s="17"/>
      <c r="J249" s="7"/>
      <c r="K249" s="7"/>
      <c r="Z249" s="7"/>
      <c r="AA249" s="7"/>
      <c r="AH249" s="45"/>
      <c r="AI249" s="45"/>
      <c r="AJ249" s="45"/>
      <c r="AK249" s="45"/>
      <c r="AL249" s="45"/>
      <c r="AM249" s="45"/>
      <c r="AN249" s="45"/>
      <c r="AO249" s="45"/>
      <c r="AP249" s="40"/>
      <c r="AQ249" s="40"/>
      <c r="AR249" s="45"/>
      <c r="AS249" s="45"/>
      <c r="AT249" s="45"/>
      <c r="AU249" s="45"/>
      <c r="AV249" s="45"/>
      <c r="AW249" s="45"/>
      <c r="AX249" s="45"/>
    </row>
    <row r="250" spans="1:50" s="4" customFormat="1" x14ac:dyDescent="0.25">
      <c r="A250" s="17"/>
      <c r="J250" s="7"/>
      <c r="K250" s="7"/>
      <c r="Z250" s="7"/>
      <c r="AA250" s="7"/>
      <c r="AH250" s="45"/>
      <c r="AI250" s="45"/>
      <c r="AJ250" s="45"/>
      <c r="AK250" s="45"/>
      <c r="AL250" s="45"/>
      <c r="AM250" s="45"/>
      <c r="AN250" s="45"/>
      <c r="AO250" s="45"/>
      <c r="AP250" s="40"/>
      <c r="AQ250" s="40"/>
      <c r="AR250" s="45"/>
      <c r="AS250" s="45"/>
      <c r="AT250" s="45"/>
      <c r="AU250" s="45"/>
      <c r="AV250" s="45"/>
      <c r="AW250" s="45"/>
      <c r="AX250" s="45"/>
    </row>
    <row r="251" spans="1:50" s="4" customFormat="1" x14ac:dyDescent="0.25">
      <c r="A251" s="17"/>
      <c r="J251" s="7"/>
      <c r="K251" s="7"/>
      <c r="Z251" s="7"/>
      <c r="AA251" s="7"/>
      <c r="AH251" s="45"/>
      <c r="AI251" s="45"/>
      <c r="AJ251" s="45"/>
      <c r="AK251" s="45"/>
      <c r="AL251" s="45"/>
      <c r="AM251" s="45"/>
      <c r="AN251" s="45"/>
      <c r="AO251" s="45"/>
      <c r="AP251" s="40"/>
      <c r="AQ251" s="40"/>
      <c r="AR251" s="45"/>
      <c r="AS251" s="45"/>
      <c r="AT251" s="45"/>
      <c r="AU251" s="45"/>
      <c r="AV251" s="45"/>
      <c r="AW251" s="45"/>
      <c r="AX251" s="45"/>
    </row>
    <row r="252" spans="1:50" s="4" customFormat="1" x14ac:dyDescent="0.25">
      <c r="A252" s="17"/>
      <c r="J252" s="7"/>
      <c r="K252" s="7"/>
      <c r="Z252" s="7"/>
      <c r="AA252" s="7"/>
      <c r="AH252" s="45"/>
      <c r="AI252" s="45"/>
      <c r="AJ252" s="45"/>
      <c r="AK252" s="45"/>
      <c r="AL252" s="45"/>
      <c r="AM252" s="45"/>
      <c r="AN252" s="45"/>
      <c r="AO252" s="45"/>
      <c r="AP252" s="40"/>
      <c r="AQ252" s="40"/>
      <c r="AR252" s="45"/>
      <c r="AS252" s="45"/>
      <c r="AT252" s="45"/>
      <c r="AU252" s="45"/>
      <c r="AV252" s="45"/>
      <c r="AW252" s="45"/>
      <c r="AX252" s="45"/>
    </row>
    <row r="253" spans="1:50" s="4" customFormat="1" x14ac:dyDescent="0.25">
      <c r="A253" s="17"/>
      <c r="J253" s="7"/>
      <c r="K253" s="7"/>
      <c r="Z253" s="7"/>
      <c r="AA253" s="7"/>
      <c r="AH253" s="45"/>
      <c r="AI253" s="45"/>
      <c r="AJ253" s="45"/>
      <c r="AK253" s="45"/>
      <c r="AL253" s="45"/>
      <c r="AM253" s="45"/>
      <c r="AN253" s="45"/>
      <c r="AO253" s="45"/>
      <c r="AP253" s="40"/>
      <c r="AQ253" s="40"/>
      <c r="AR253" s="45"/>
      <c r="AS253" s="45"/>
      <c r="AT253" s="45"/>
      <c r="AU253" s="45"/>
      <c r="AV253" s="45"/>
      <c r="AW253" s="45"/>
      <c r="AX253" s="45"/>
    </row>
    <row r="254" spans="1:50" s="4" customFormat="1" x14ac:dyDescent="0.25">
      <c r="A254" s="17"/>
      <c r="J254" s="7"/>
      <c r="K254" s="7"/>
      <c r="Z254" s="7"/>
      <c r="AA254" s="7"/>
      <c r="AH254" s="45"/>
      <c r="AI254" s="45"/>
      <c r="AJ254" s="45"/>
      <c r="AK254" s="45"/>
      <c r="AL254" s="45"/>
      <c r="AM254" s="45"/>
      <c r="AN254" s="45"/>
      <c r="AO254" s="45"/>
      <c r="AP254" s="40"/>
      <c r="AQ254" s="40"/>
      <c r="AR254" s="45"/>
      <c r="AS254" s="45"/>
      <c r="AT254" s="45"/>
      <c r="AU254" s="45"/>
      <c r="AV254" s="45"/>
      <c r="AW254" s="45"/>
      <c r="AX254" s="45"/>
    </row>
    <row r="255" spans="1:50" s="4" customFormat="1" x14ac:dyDescent="0.25">
      <c r="A255" s="17"/>
      <c r="J255" s="7"/>
      <c r="K255" s="7"/>
      <c r="Z255" s="7"/>
      <c r="AA255" s="7"/>
      <c r="AH255" s="45"/>
      <c r="AI255" s="45"/>
      <c r="AJ255" s="45"/>
      <c r="AK255" s="45"/>
      <c r="AL255" s="45"/>
      <c r="AM255" s="45"/>
      <c r="AN255" s="45"/>
      <c r="AO255" s="45"/>
      <c r="AP255" s="40"/>
      <c r="AQ255" s="40"/>
      <c r="AR255" s="45"/>
      <c r="AS255" s="45"/>
      <c r="AT255" s="45"/>
      <c r="AU255" s="45"/>
      <c r="AV255" s="45"/>
      <c r="AW255" s="45"/>
      <c r="AX255" s="45"/>
    </row>
    <row r="256" spans="1:50" s="4" customFormat="1" x14ac:dyDescent="0.25">
      <c r="A256" s="17"/>
      <c r="J256" s="7"/>
      <c r="K256" s="7"/>
      <c r="Z256" s="7"/>
      <c r="AA256" s="7"/>
      <c r="AH256" s="45"/>
      <c r="AI256" s="45"/>
      <c r="AJ256" s="45"/>
      <c r="AK256" s="45"/>
      <c r="AL256" s="45"/>
      <c r="AM256" s="45"/>
      <c r="AN256" s="45"/>
      <c r="AO256" s="45"/>
      <c r="AP256" s="40"/>
      <c r="AQ256" s="40"/>
      <c r="AR256" s="45"/>
      <c r="AS256" s="45"/>
      <c r="AT256" s="45"/>
      <c r="AU256" s="45"/>
      <c r="AV256" s="45"/>
      <c r="AW256" s="45"/>
      <c r="AX256" s="45"/>
    </row>
    <row r="257" spans="1:50" s="4" customFormat="1" x14ac:dyDescent="0.25">
      <c r="A257" s="17"/>
      <c r="J257" s="7"/>
      <c r="K257" s="7"/>
      <c r="Z257" s="7"/>
      <c r="AA257" s="7"/>
      <c r="AH257" s="45"/>
      <c r="AI257" s="45"/>
      <c r="AJ257" s="45"/>
      <c r="AK257" s="45"/>
      <c r="AL257" s="45"/>
      <c r="AM257" s="45"/>
      <c r="AN257" s="45"/>
      <c r="AO257" s="45"/>
      <c r="AP257" s="40"/>
      <c r="AQ257" s="40"/>
      <c r="AR257" s="45"/>
      <c r="AS257" s="45"/>
      <c r="AT257" s="45"/>
      <c r="AU257" s="45"/>
      <c r="AV257" s="45"/>
      <c r="AW257" s="45"/>
      <c r="AX257" s="45"/>
    </row>
    <row r="258" spans="1:50" s="4" customFormat="1" x14ac:dyDescent="0.25">
      <c r="A258" s="17"/>
      <c r="J258" s="7"/>
      <c r="K258" s="7"/>
      <c r="Z258" s="7"/>
      <c r="AA258" s="7"/>
      <c r="AH258" s="45"/>
      <c r="AI258" s="45"/>
      <c r="AJ258" s="45"/>
      <c r="AK258" s="45"/>
      <c r="AL258" s="45"/>
      <c r="AM258" s="45"/>
      <c r="AN258" s="45"/>
      <c r="AO258" s="45"/>
      <c r="AP258" s="40"/>
      <c r="AQ258" s="40"/>
      <c r="AR258" s="45"/>
      <c r="AS258" s="45"/>
      <c r="AT258" s="45"/>
      <c r="AU258" s="45"/>
      <c r="AV258" s="45"/>
      <c r="AW258" s="45"/>
      <c r="AX258" s="45"/>
    </row>
    <row r="259" spans="1:50" s="4" customFormat="1" x14ac:dyDescent="0.25">
      <c r="A259" s="17"/>
      <c r="J259" s="7"/>
      <c r="K259" s="7"/>
      <c r="Z259" s="7"/>
      <c r="AA259" s="7"/>
      <c r="AH259" s="45"/>
      <c r="AI259" s="45"/>
      <c r="AJ259" s="45"/>
      <c r="AK259" s="45"/>
      <c r="AL259" s="45"/>
      <c r="AM259" s="45"/>
      <c r="AN259" s="45"/>
      <c r="AO259" s="45"/>
      <c r="AP259" s="40"/>
      <c r="AQ259" s="40"/>
      <c r="AR259" s="45"/>
      <c r="AS259" s="45"/>
      <c r="AT259" s="45"/>
      <c r="AU259" s="45"/>
      <c r="AV259" s="45"/>
      <c r="AW259" s="45"/>
      <c r="AX259" s="45"/>
    </row>
    <row r="260" spans="1:50" s="4" customFormat="1" x14ac:dyDescent="0.25">
      <c r="A260" s="17"/>
      <c r="J260" s="7"/>
      <c r="K260" s="7"/>
      <c r="Z260" s="7"/>
      <c r="AA260" s="7"/>
      <c r="AH260" s="45"/>
      <c r="AI260" s="45"/>
      <c r="AJ260" s="45"/>
      <c r="AK260" s="45"/>
      <c r="AL260" s="45"/>
      <c r="AM260" s="45"/>
      <c r="AN260" s="45"/>
      <c r="AO260" s="45"/>
      <c r="AP260" s="40"/>
      <c r="AQ260" s="40"/>
      <c r="AR260" s="45"/>
      <c r="AS260" s="45"/>
      <c r="AT260" s="45"/>
      <c r="AU260" s="45"/>
      <c r="AV260" s="45"/>
      <c r="AW260" s="45"/>
      <c r="AX260" s="45"/>
    </row>
    <row r="261" spans="1:50" s="4" customFormat="1" x14ac:dyDescent="0.25">
      <c r="A261" s="17"/>
      <c r="J261" s="7"/>
      <c r="K261" s="7"/>
      <c r="Z261" s="7"/>
      <c r="AA261" s="7"/>
      <c r="AH261" s="45"/>
      <c r="AI261" s="45"/>
      <c r="AJ261" s="45"/>
      <c r="AK261" s="45"/>
      <c r="AL261" s="45"/>
      <c r="AM261" s="45"/>
      <c r="AN261" s="45"/>
      <c r="AO261" s="45"/>
      <c r="AP261" s="40"/>
      <c r="AQ261" s="40"/>
      <c r="AR261" s="45"/>
      <c r="AS261" s="45"/>
      <c r="AT261" s="45"/>
      <c r="AU261" s="45"/>
      <c r="AV261" s="45"/>
      <c r="AW261" s="45"/>
      <c r="AX261" s="45"/>
    </row>
    <row r="262" spans="1:50" s="4" customFormat="1" x14ac:dyDescent="0.25">
      <c r="A262" s="17"/>
      <c r="J262" s="7"/>
      <c r="K262" s="7"/>
      <c r="Z262" s="7"/>
      <c r="AA262" s="7"/>
      <c r="AH262" s="45"/>
      <c r="AI262" s="45"/>
      <c r="AJ262" s="45"/>
      <c r="AK262" s="45"/>
      <c r="AL262" s="45"/>
      <c r="AM262" s="45"/>
      <c r="AN262" s="45"/>
      <c r="AO262" s="45"/>
      <c r="AP262" s="40"/>
      <c r="AQ262" s="40"/>
      <c r="AR262" s="45"/>
      <c r="AS262" s="45"/>
      <c r="AT262" s="45"/>
      <c r="AU262" s="45"/>
      <c r="AV262" s="45"/>
      <c r="AW262" s="45"/>
      <c r="AX262" s="45"/>
    </row>
    <row r="263" spans="1:50" s="4" customFormat="1" x14ac:dyDescent="0.25">
      <c r="A263" s="17"/>
      <c r="J263" s="7"/>
      <c r="K263" s="7"/>
      <c r="Z263" s="7"/>
      <c r="AA263" s="7"/>
      <c r="AH263" s="45"/>
      <c r="AI263" s="45"/>
      <c r="AJ263" s="45"/>
      <c r="AK263" s="45"/>
      <c r="AL263" s="45"/>
      <c r="AM263" s="45"/>
      <c r="AN263" s="45"/>
      <c r="AO263" s="45"/>
      <c r="AP263" s="40"/>
      <c r="AQ263" s="40"/>
      <c r="AR263" s="45"/>
      <c r="AS263" s="45"/>
      <c r="AT263" s="45"/>
      <c r="AU263" s="45"/>
      <c r="AV263" s="45"/>
      <c r="AW263" s="45"/>
      <c r="AX263" s="45"/>
    </row>
    <row r="264" spans="1:50" s="4" customFormat="1" x14ac:dyDescent="0.25">
      <c r="A264" s="17"/>
      <c r="J264" s="7"/>
      <c r="K264" s="7"/>
      <c r="Z264" s="7"/>
      <c r="AA264" s="7"/>
      <c r="AH264" s="45"/>
      <c r="AI264" s="45"/>
      <c r="AJ264" s="45"/>
      <c r="AK264" s="45"/>
      <c r="AL264" s="45"/>
      <c r="AM264" s="45"/>
      <c r="AN264" s="45"/>
      <c r="AO264" s="45"/>
      <c r="AP264" s="40"/>
      <c r="AQ264" s="40"/>
      <c r="AR264" s="45"/>
      <c r="AS264" s="45"/>
      <c r="AT264" s="45"/>
      <c r="AU264" s="45"/>
      <c r="AV264" s="45"/>
      <c r="AW264" s="45"/>
      <c r="AX264" s="45"/>
    </row>
    <row r="265" spans="1:50" s="4" customFormat="1" x14ac:dyDescent="0.25">
      <c r="A265" s="17"/>
      <c r="J265" s="7"/>
      <c r="K265" s="7"/>
      <c r="Z265" s="7"/>
      <c r="AA265" s="7"/>
      <c r="AH265" s="45"/>
      <c r="AI265" s="45"/>
      <c r="AJ265" s="45"/>
      <c r="AK265" s="45"/>
      <c r="AL265" s="45"/>
      <c r="AM265" s="45"/>
      <c r="AN265" s="45"/>
      <c r="AO265" s="45"/>
      <c r="AP265" s="40"/>
      <c r="AQ265" s="40"/>
      <c r="AR265" s="45"/>
      <c r="AS265" s="45"/>
      <c r="AT265" s="45"/>
      <c r="AU265" s="45"/>
      <c r="AV265" s="45"/>
      <c r="AW265" s="45"/>
      <c r="AX265" s="45"/>
    </row>
    <row r="266" spans="1:50" s="4" customFormat="1" x14ac:dyDescent="0.25">
      <c r="A266" s="17"/>
      <c r="J266" s="7"/>
      <c r="K266" s="7"/>
      <c r="Z266" s="7"/>
      <c r="AA266" s="7"/>
      <c r="AH266" s="45"/>
      <c r="AI266" s="45"/>
      <c r="AJ266" s="45"/>
      <c r="AK266" s="45"/>
      <c r="AL266" s="45"/>
      <c r="AM266" s="45"/>
      <c r="AN266" s="45"/>
      <c r="AO266" s="45"/>
      <c r="AP266" s="40"/>
      <c r="AQ266" s="40"/>
      <c r="AR266" s="45"/>
      <c r="AS266" s="45"/>
      <c r="AT266" s="45"/>
      <c r="AU266" s="45"/>
      <c r="AV266" s="45"/>
      <c r="AW266" s="45"/>
      <c r="AX266" s="45"/>
    </row>
    <row r="267" spans="1:50" s="4" customFormat="1" x14ac:dyDescent="0.25">
      <c r="A267" s="17"/>
      <c r="J267" s="7"/>
      <c r="K267" s="7"/>
      <c r="Z267" s="7"/>
      <c r="AA267" s="7"/>
      <c r="AH267" s="45"/>
      <c r="AI267" s="45"/>
      <c r="AJ267" s="45"/>
      <c r="AK267" s="45"/>
      <c r="AL267" s="45"/>
      <c r="AM267" s="45"/>
      <c r="AN267" s="45"/>
      <c r="AO267" s="45"/>
      <c r="AP267" s="40"/>
      <c r="AQ267" s="40"/>
      <c r="AR267" s="45"/>
      <c r="AS267" s="45"/>
      <c r="AT267" s="45"/>
      <c r="AU267" s="45"/>
      <c r="AV267" s="45"/>
      <c r="AW267" s="45"/>
      <c r="AX267" s="45"/>
    </row>
    <row r="268" spans="1:50" s="4" customFormat="1" x14ac:dyDescent="0.25">
      <c r="A268" s="17"/>
      <c r="J268" s="7"/>
      <c r="K268" s="7"/>
      <c r="Z268" s="7"/>
      <c r="AA268" s="7"/>
      <c r="AH268" s="45"/>
      <c r="AI268" s="45"/>
      <c r="AJ268" s="45"/>
      <c r="AK268" s="45"/>
      <c r="AL268" s="45"/>
      <c r="AM268" s="45"/>
      <c r="AN268" s="45"/>
      <c r="AO268" s="45"/>
      <c r="AP268" s="40"/>
      <c r="AQ268" s="40"/>
      <c r="AR268" s="45"/>
      <c r="AS268" s="45"/>
      <c r="AT268" s="45"/>
      <c r="AU268" s="45"/>
      <c r="AV268" s="45"/>
      <c r="AW268" s="45"/>
      <c r="AX268" s="45"/>
    </row>
    <row r="269" spans="1:50" s="4" customFormat="1" x14ac:dyDescent="0.25">
      <c r="A269" s="17"/>
      <c r="J269" s="7"/>
      <c r="K269" s="7"/>
      <c r="Z269" s="7"/>
      <c r="AA269" s="7"/>
      <c r="AH269" s="45"/>
      <c r="AI269" s="45"/>
      <c r="AJ269" s="45"/>
      <c r="AK269" s="45"/>
      <c r="AL269" s="45"/>
      <c r="AM269" s="45"/>
      <c r="AN269" s="45"/>
      <c r="AO269" s="45"/>
      <c r="AP269" s="40"/>
      <c r="AQ269" s="40"/>
      <c r="AR269" s="45"/>
      <c r="AS269" s="45"/>
      <c r="AT269" s="45"/>
      <c r="AU269" s="45"/>
      <c r="AV269" s="45"/>
      <c r="AW269" s="45"/>
      <c r="AX269" s="45"/>
    </row>
    <row r="270" spans="1:50" s="4" customFormat="1" x14ac:dyDescent="0.25">
      <c r="A270" s="17"/>
      <c r="J270" s="7"/>
      <c r="K270" s="7"/>
      <c r="Z270" s="7"/>
      <c r="AA270" s="7"/>
      <c r="AH270" s="45"/>
      <c r="AI270" s="45"/>
      <c r="AJ270" s="45"/>
      <c r="AK270" s="45"/>
      <c r="AL270" s="45"/>
      <c r="AM270" s="45"/>
      <c r="AN270" s="45"/>
      <c r="AO270" s="45"/>
      <c r="AP270" s="40"/>
      <c r="AQ270" s="40"/>
      <c r="AR270" s="45"/>
      <c r="AS270" s="45"/>
      <c r="AT270" s="45"/>
      <c r="AU270" s="45"/>
      <c r="AV270" s="45"/>
      <c r="AW270" s="45"/>
      <c r="AX270" s="45"/>
    </row>
    <row r="271" spans="1:50" s="4" customFormat="1" x14ac:dyDescent="0.25">
      <c r="A271" s="17"/>
      <c r="J271" s="7"/>
      <c r="K271" s="7"/>
      <c r="Z271" s="7"/>
      <c r="AA271" s="7"/>
      <c r="AH271" s="45"/>
      <c r="AI271" s="45"/>
      <c r="AJ271" s="45"/>
      <c r="AK271" s="45"/>
      <c r="AL271" s="45"/>
      <c r="AM271" s="45"/>
      <c r="AN271" s="45"/>
      <c r="AO271" s="45"/>
      <c r="AP271" s="40"/>
      <c r="AQ271" s="40"/>
      <c r="AR271" s="45"/>
      <c r="AS271" s="45"/>
      <c r="AT271" s="45"/>
      <c r="AU271" s="45"/>
      <c r="AV271" s="45"/>
      <c r="AW271" s="45"/>
      <c r="AX271" s="45"/>
    </row>
    <row r="272" spans="1:50" s="4" customFormat="1" x14ac:dyDescent="0.25">
      <c r="A272" s="17"/>
      <c r="J272" s="7"/>
      <c r="K272" s="7"/>
      <c r="Z272" s="7"/>
      <c r="AA272" s="7"/>
      <c r="AH272" s="45"/>
      <c r="AI272" s="45"/>
      <c r="AJ272" s="45"/>
      <c r="AK272" s="45"/>
      <c r="AL272" s="45"/>
      <c r="AM272" s="45"/>
      <c r="AN272" s="45"/>
      <c r="AO272" s="45"/>
      <c r="AP272" s="40"/>
      <c r="AQ272" s="40"/>
      <c r="AR272" s="45"/>
      <c r="AS272" s="45"/>
      <c r="AT272" s="45"/>
      <c r="AU272" s="45"/>
      <c r="AV272" s="45"/>
      <c r="AW272" s="45"/>
      <c r="AX272" s="45"/>
    </row>
    <row r="273" spans="1:50" s="4" customFormat="1" x14ac:dyDescent="0.25">
      <c r="A273" s="17"/>
      <c r="J273" s="7"/>
      <c r="K273" s="7"/>
      <c r="Z273" s="7"/>
      <c r="AA273" s="7"/>
      <c r="AH273" s="45"/>
      <c r="AI273" s="45"/>
      <c r="AJ273" s="45"/>
      <c r="AK273" s="45"/>
      <c r="AL273" s="45"/>
      <c r="AM273" s="45"/>
      <c r="AN273" s="45"/>
      <c r="AO273" s="45"/>
      <c r="AP273" s="40"/>
      <c r="AQ273" s="40"/>
      <c r="AR273" s="45"/>
      <c r="AS273" s="45"/>
      <c r="AT273" s="45"/>
      <c r="AU273" s="45"/>
      <c r="AV273" s="45"/>
      <c r="AW273" s="45"/>
      <c r="AX273" s="45"/>
    </row>
    <row r="274" spans="1:50" s="4" customFormat="1" x14ac:dyDescent="0.25">
      <c r="A274" s="17"/>
      <c r="J274" s="7"/>
      <c r="K274" s="7"/>
      <c r="Z274" s="7"/>
      <c r="AA274" s="7"/>
      <c r="AH274" s="45"/>
      <c r="AI274" s="45"/>
      <c r="AJ274" s="45"/>
      <c r="AK274" s="45"/>
      <c r="AL274" s="45"/>
      <c r="AM274" s="45"/>
      <c r="AN274" s="45"/>
      <c r="AO274" s="45"/>
      <c r="AP274" s="40"/>
      <c r="AQ274" s="40"/>
      <c r="AR274" s="45"/>
      <c r="AS274" s="45"/>
      <c r="AT274" s="45"/>
      <c r="AU274" s="45"/>
      <c r="AV274" s="45"/>
      <c r="AW274" s="45"/>
      <c r="AX274" s="45"/>
    </row>
    <row r="275" spans="1:50" s="4" customFormat="1" x14ac:dyDescent="0.25">
      <c r="A275" s="17"/>
      <c r="J275" s="7"/>
      <c r="K275" s="7"/>
      <c r="Z275" s="7"/>
      <c r="AA275" s="7"/>
      <c r="AH275" s="45"/>
      <c r="AI275" s="45"/>
      <c r="AJ275" s="45"/>
      <c r="AK275" s="45"/>
      <c r="AL275" s="45"/>
      <c r="AM275" s="45"/>
      <c r="AN275" s="45"/>
      <c r="AO275" s="45"/>
      <c r="AP275" s="40"/>
      <c r="AQ275" s="40"/>
      <c r="AR275" s="45"/>
      <c r="AS275" s="45"/>
      <c r="AT275" s="45"/>
      <c r="AU275" s="45"/>
      <c r="AV275" s="45"/>
      <c r="AW275" s="45"/>
      <c r="AX275" s="45"/>
    </row>
    <row r="276" spans="1:50" s="4" customFormat="1" x14ac:dyDescent="0.25">
      <c r="A276" s="17"/>
      <c r="J276" s="7"/>
      <c r="K276" s="7"/>
      <c r="Z276" s="7"/>
      <c r="AA276" s="7"/>
      <c r="AH276" s="45"/>
      <c r="AI276" s="45"/>
      <c r="AJ276" s="45"/>
      <c r="AK276" s="45"/>
      <c r="AL276" s="45"/>
      <c r="AM276" s="45"/>
      <c r="AN276" s="45"/>
      <c r="AO276" s="45"/>
      <c r="AP276" s="40"/>
      <c r="AQ276" s="40"/>
      <c r="AR276" s="45"/>
      <c r="AS276" s="45"/>
      <c r="AT276" s="45"/>
      <c r="AU276" s="45"/>
      <c r="AV276" s="45"/>
      <c r="AW276" s="45"/>
      <c r="AX276" s="45"/>
    </row>
    <row r="277" spans="1:50" s="4" customFormat="1" x14ac:dyDescent="0.25">
      <c r="A277" s="17"/>
      <c r="J277" s="7"/>
      <c r="K277" s="7"/>
      <c r="Z277" s="7"/>
      <c r="AA277" s="7"/>
      <c r="AH277" s="45"/>
      <c r="AI277" s="45"/>
      <c r="AJ277" s="45"/>
      <c r="AK277" s="45"/>
      <c r="AL277" s="45"/>
      <c r="AM277" s="45"/>
      <c r="AN277" s="45"/>
      <c r="AO277" s="45"/>
      <c r="AP277" s="40"/>
      <c r="AQ277" s="40"/>
      <c r="AR277" s="45"/>
      <c r="AS277" s="45"/>
      <c r="AT277" s="45"/>
      <c r="AU277" s="45"/>
      <c r="AV277" s="45"/>
      <c r="AW277" s="45"/>
      <c r="AX277" s="45"/>
    </row>
    <row r="278" spans="1:50" s="4" customFormat="1" x14ac:dyDescent="0.25">
      <c r="A278" s="17"/>
      <c r="J278" s="7"/>
      <c r="K278" s="7"/>
      <c r="Z278" s="7"/>
      <c r="AA278" s="7"/>
      <c r="AH278" s="45"/>
      <c r="AI278" s="45"/>
      <c r="AJ278" s="45"/>
      <c r="AK278" s="45"/>
      <c r="AL278" s="45"/>
      <c r="AM278" s="45"/>
      <c r="AN278" s="45"/>
      <c r="AO278" s="45"/>
      <c r="AP278" s="40"/>
      <c r="AQ278" s="40"/>
      <c r="AR278" s="45"/>
      <c r="AS278" s="45"/>
      <c r="AT278" s="45"/>
      <c r="AU278" s="45"/>
      <c r="AV278" s="45"/>
      <c r="AW278" s="45"/>
      <c r="AX278" s="45"/>
    </row>
    <row r="279" spans="1:50" s="4" customFormat="1" x14ac:dyDescent="0.25">
      <c r="A279" s="17"/>
      <c r="J279" s="7"/>
      <c r="K279" s="7"/>
      <c r="Z279" s="7"/>
      <c r="AA279" s="7"/>
      <c r="AH279" s="45"/>
      <c r="AI279" s="45"/>
      <c r="AJ279" s="45"/>
      <c r="AK279" s="45"/>
      <c r="AL279" s="45"/>
      <c r="AM279" s="45"/>
      <c r="AN279" s="45"/>
      <c r="AO279" s="45"/>
      <c r="AP279" s="40"/>
      <c r="AQ279" s="40"/>
      <c r="AR279" s="45"/>
      <c r="AS279" s="45"/>
      <c r="AT279" s="45"/>
      <c r="AU279" s="45"/>
      <c r="AV279" s="45"/>
      <c r="AW279" s="45"/>
      <c r="AX279" s="45"/>
    </row>
    <row r="280" spans="1:50" s="4" customFormat="1" x14ac:dyDescent="0.25">
      <c r="A280" s="17"/>
      <c r="J280" s="7"/>
      <c r="K280" s="7"/>
      <c r="Z280" s="7"/>
      <c r="AA280" s="7"/>
      <c r="AH280" s="45"/>
      <c r="AI280" s="45"/>
      <c r="AJ280" s="45"/>
      <c r="AK280" s="45"/>
      <c r="AL280" s="45"/>
      <c r="AM280" s="45"/>
      <c r="AN280" s="45"/>
      <c r="AO280" s="45"/>
      <c r="AP280" s="40"/>
      <c r="AQ280" s="40"/>
      <c r="AR280" s="45"/>
      <c r="AS280" s="45"/>
      <c r="AT280" s="45"/>
      <c r="AU280" s="45"/>
      <c r="AV280" s="45"/>
      <c r="AW280" s="45"/>
      <c r="AX280" s="45"/>
    </row>
    <row r="281" spans="1:50" s="4" customFormat="1" x14ac:dyDescent="0.25">
      <c r="A281" s="17"/>
      <c r="J281" s="7"/>
      <c r="K281" s="7"/>
      <c r="Z281" s="7"/>
      <c r="AA281" s="7"/>
      <c r="AH281" s="45"/>
      <c r="AI281" s="45"/>
      <c r="AJ281" s="45"/>
      <c r="AK281" s="45"/>
      <c r="AL281" s="45"/>
      <c r="AM281" s="45"/>
      <c r="AN281" s="45"/>
      <c r="AO281" s="45"/>
      <c r="AP281" s="40"/>
      <c r="AQ281" s="40"/>
      <c r="AR281" s="45"/>
      <c r="AS281" s="45"/>
      <c r="AT281" s="45"/>
      <c r="AU281" s="45"/>
      <c r="AV281" s="45"/>
      <c r="AW281" s="45"/>
      <c r="AX281" s="45"/>
    </row>
    <row r="282" spans="1:50" s="4" customFormat="1" x14ac:dyDescent="0.25">
      <c r="A282" s="17"/>
      <c r="J282" s="7"/>
      <c r="K282" s="7"/>
      <c r="Z282" s="7"/>
      <c r="AA282" s="7"/>
      <c r="AH282" s="45"/>
      <c r="AI282" s="45"/>
      <c r="AJ282" s="45"/>
      <c r="AK282" s="45"/>
      <c r="AL282" s="45"/>
      <c r="AM282" s="45"/>
      <c r="AN282" s="45"/>
      <c r="AO282" s="45"/>
      <c r="AP282" s="40"/>
      <c r="AQ282" s="40"/>
      <c r="AR282" s="45"/>
      <c r="AS282" s="45"/>
      <c r="AT282" s="45"/>
      <c r="AU282" s="45"/>
      <c r="AV282" s="45"/>
      <c r="AW282" s="45"/>
      <c r="AX282" s="45"/>
    </row>
    <row r="283" spans="1:50" s="4" customFormat="1" x14ac:dyDescent="0.25">
      <c r="A283" s="17"/>
      <c r="J283" s="7"/>
      <c r="K283" s="7"/>
      <c r="Z283" s="7"/>
      <c r="AA283" s="7"/>
      <c r="AH283" s="45"/>
      <c r="AI283" s="45"/>
      <c r="AJ283" s="45"/>
      <c r="AK283" s="45"/>
      <c r="AL283" s="45"/>
      <c r="AM283" s="45"/>
      <c r="AN283" s="45"/>
      <c r="AO283" s="45"/>
      <c r="AP283" s="40"/>
      <c r="AQ283" s="40"/>
      <c r="AR283" s="45"/>
      <c r="AS283" s="45"/>
      <c r="AT283" s="45"/>
      <c r="AU283" s="45"/>
      <c r="AV283" s="45"/>
      <c r="AW283" s="45"/>
      <c r="AX283" s="45"/>
    </row>
    <row r="284" spans="1:50" s="4" customFormat="1" x14ac:dyDescent="0.25">
      <c r="A284" s="17"/>
      <c r="J284" s="7"/>
      <c r="K284" s="7"/>
      <c r="Z284" s="7"/>
      <c r="AA284" s="7"/>
      <c r="AH284" s="45"/>
      <c r="AI284" s="45"/>
      <c r="AJ284" s="45"/>
      <c r="AK284" s="45"/>
      <c r="AL284" s="45"/>
      <c r="AM284" s="45"/>
      <c r="AN284" s="45"/>
      <c r="AO284" s="45"/>
      <c r="AP284" s="40"/>
      <c r="AQ284" s="40"/>
      <c r="AR284" s="45"/>
      <c r="AS284" s="45"/>
      <c r="AT284" s="45"/>
      <c r="AU284" s="45"/>
      <c r="AV284" s="45"/>
      <c r="AW284" s="45"/>
      <c r="AX284" s="45"/>
    </row>
    <row r="285" spans="1:50" s="4" customFormat="1" x14ac:dyDescent="0.25">
      <c r="A285" s="17"/>
      <c r="J285" s="7"/>
      <c r="K285" s="7"/>
      <c r="Z285" s="7"/>
      <c r="AA285" s="7"/>
      <c r="AH285" s="45"/>
      <c r="AI285" s="45"/>
      <c r="AJ285" s="45"/>
      <c r="AK285" s="45"/>
      <c r="AL285" s="45"/>
      <c r="AM285" s="45"/>
      <c r="AN285" s="45"/>
      <c r="AO285" s="45"/>
      <c r="AP285" s="40"/>
      <c r="AQ285" s="40"/>
      <c r="AR285" s="45"/>
      <c r="AS285" s="45"/>
      <c r="AT285" s="45"/>
      <c r="AU285" s="45"/>
      <c r="AV285" s="45"/>
      <c r="AW285" s="45"/>
      <c r="AX285" s="45"/>
    </row>
    <row r="286" spans="1:50" s="4" customFormat="1" x14ac:dyDescent="0.25">
      <c r="A286" s="17"/>
      <c r="J286" s="7"/>
      <c r="K286" s="7"/>
      <c r="Z286" s="7"/>
      <c r="AA286" s="7"/>
      <c r="AH286" s="45"/>
      <c r="AI286" s="45"/>
      <c r="AJ286" s="45"/>
      <c r="AK286" s="45"/>
      <c r="AL286" s="45"/>
      <c r="AM286" s="45"/>
      <c r="AN286" s="45"/>
      <c r="AO286" s="45"/>
      <c r="AP286" s="40"/>
      <c r="AQ286" s="40"/>
      <c r="AR286" s="45"/>
      <c r="AS286" s="45"/>
      <c r="AT286" s="45"/>
      <c r="AU286" s="45"/>
      <c r="AV286" s="45"/>
      <c r="AW286" s="45"/>
      <c r="AX286" s="45"/>
    </row>
    <row r="287" spans="1:50" s="4" customFormat="1" x14ac:dyDescent="0.25">
      <c r="A287" s="17"/>
      <c r="J287" s="7"/>
      <c r="K287" s="7"/>
      <c r="Z287" s="7"/>
      <c r="AA287" s="7"/>
      <c r="AH287" s="45"/>
      <c r="AI287" s="45"/>
      <c r="AJ287" s="45"/>
      <c r="AK287" s="45"/>
      <c r="AL287" s="45"/>
      <c r="AM287" s="45"/>
      <c r="AN287" s="45"/>
      <c r="AO287" s="45"/>
      <c r="AP287" s="40"/>
      <c r="AQ287" s="40"/>
      <c r="AR287" s="45"/>
      <c r="AS287" s="45"/>
      <c r="AT287" s="45"/>
      <c r="AU287" s="45"/>
      <c r="AV287" s="45"/>
      <c r="AW287" s="45"/>
      <c r="AX287" s="45"/>
    </row>
    <row r="288" spans="1:50" s="4" customFormat="1" x14ac:dyDescent="0.25">
      <c r="A288" s="17"/>
      <c r="J288" s="7"/>
      <c r="K288" s="7"/>
      <c r="Z288" s="7"/>
      <c r="AA288" s="7"/>
      <c r="AH288" s="45"/>
      <c r="AI288" s="45"/>
      <c r="AJ288" s="45"/>
      <c r="AK288" s="45"/>
      <c r="AL288" s="45"/>
      <c r="AM288" s="45"/>
      <c r="AN288" s="45"/>
      <c r="AO288" s="45"/>
      <c r="AP288" s="40"/>
      <c r="AQ288" s="40"/>
      <c r="AR288" s="45"/>
      <c r="AS288" s="45"/>
      <c r="AT288" s="45"/>
      <c r="AU288" s="45"/>
      <c r="AV288" s="45"/>
      <c r="AW288" s="45"/>
      <c r="AX288" s="45"/>
    </row>
    <row r="289" spans="1:50" s="4" customFormat="1" x14ac:dyDescent="0.25">
      <c r="A289" s="17"/>
      <c r="J289" s="7"/>
      <c r="K289" s="7"/>
      <c r="Z289" s="7"/>
      <c r="AA289" s="7"/>
      <c r="AH289" s="45"/>
      <c r="AI289" s="45"/>
      <c r="AJ289" s="45"/>
      <c r="AK289" s="45"/>
      <c r="AL289" s="45"/>
      <c r="AM289" s="45"/>
      <c r="AN289" s="45"/>
      <c r="AO289" s="45"/>
      <c r="AP289" s="40"/>
      <c r="AQ289" s="40"/>
      <c r="AR289" s="45"/>
      <c r="AS289" s="45"/>
      <c r="AT289" s="45"/>
      <c r="AU289" s="45"/>
      <c r="AV289" s="45"/>
      <c r="AW289" s="45"/>
      <c r="AX289" s="45"/>
    </row>
    <row r="290" spans="1:50" s="4" customFormat="1" x14ac:dyDescent="0.25">
      <c r="A290" s="17"/>
      <c r="J290" s="7"/>
      <c r="K290" s="7"/>
      <c r="Z290" s="7"/>
      <c r="AA290" s="7"/>
      <c r="AH290" s="45"/>
      <c r="AI290" s="45"/>
      <c r="AJ290" s="45"/>
      <c r="AK290" s="45"/>
      <c r="AL290" s="45"/>
      <c r="AM290" s="45"/>
      <c r="AN290" s="45"/>
      <c r="AO290" s="45"/>
      <c r="AP290" s="40"/>
      <c r="AQ290" s="40"/>
      <c r="AR290" s="45"/>
      <c r="AS290" s="45"/>
      <c r="AT290" s="45"/>
      <c r="AU290" s="45"/>
      <c r="AV290" s="45"/>
      <c r="AW290" s="45"/>
      <c r="AX290" s="45"/>
    </row>
    <row r="291" spans="1:50" s="4" customFormat="1" x14ac:dyDescent="0.25">
      <c r="A291" s="17"/>
      <c r="J291" s="7"/>
      <c r="K291" s="7"/>
      <c r="Z291" s="7"/>
      <c r="AA291" s="7"/>
      <c r="AH291" s="45"/>
      <c r="AI291" s="45"/>
      <c r="AJ291" s="45"/>
      <c r="AK291" s="45"/>
      <c r="AL291" s="45"/>
      <c r="AM291" s="45"/>
      <c r="AN291" s="45"/>
      <c r="AO291" s="45"/>
      <c r="AP291" s="40"/>
      <c r="AQ291" s="40"/>
      <c r="AR291" s="45"/>
      <c r="AS291" s="45"/>
      <c r="AT291" s="45"/>
      <c r="AU291" s="45"/>
      <c r="AV291" s="45"/>
      <c r="AW291" s="45"/>
      <c r="AX291" s="45"/>
    </row>
    <row r="292" spans="1:50" s="4" customFormat="1" x14ac:dyDescent="0.25">
      <c r="A292" s="17"/>
      <c r="J292" s="7"/>
      <c r="K292" s="7"/>
      <c r="Z292" s="7"/>
      <c r="AA292" s="7"/>
      <c r="AH292" s="45"/>
      <c r="AI292" s="45"/>
      <c r="AJ292" s="45"/>
      <c r="AK292" s="45"/>
      <c r="AL292" s="45"/>
      <c r="AM292" s="45"/>
      <c r="AN292" s="45"/>
      <c r="AO292" s="45"/>
      <c r="AP292" s="40"/>
      <c r="AQ292" s="40"/>
      <c r="AR292" s="45"/>
      <c r="AS292" s="45"/>
      <c r="AT292" s="45"/>
      <c r="AU292" s="45"/>
      <c r="AV292" s="45"/>
      <c r="AW292" s="45"/>
      <c r="AX292" s="45"/>
    </row>
    <row r="293" spans="1:50" s="4" customFormat="1" x14ac:dyDescent="0.25">
      <c r="A293" s="17"/>
      <c r="J293" s="7"/>
      <c r="K293" s="7"/>
      <c r="Z293" s="7"/>
      <c r="AA293" s="7"/>
      <c r="AH293" s="45"/>
      <c r="AI293" s="45"/>
      <c r="AJ293" s="45"/>
      <c r="AK293" s="45"/>
      <c r="AL293" s="45"/>
      <c r="AM293" s="45"/>
      <c r="AN293" s="45"/>
      <c r="AO293" s="45"/>
      <c r="AP293" s="40"/>
      <c r="AQ293" s="40"/>
      <c r="AR293" s="45"/>
      <c r="AS293" s="45"/>
      <c r="AT293" s="45"/>
      <c r="AU293" s="45"/>
      <c r="AV293" s="45"/>
      <c r="AW293" s="45"/>
      <c r="AX293" s="45"/>
    </row>
    <row r="294" spans="1:50" s="4" customFormat="1" x14ac:dyDescent="0.25">
      <c r="A294" s="17"/>
      <c r="J294" s="7"/>
      <c r="K294" s="7"/>
      <c r="Z294" s="7"/>
      <c r="AA294" s="7"/>
      <c r="AH294" s="45"/>
      <c r="AI294" s="45"/>
      <c r="AJ294" s="45"/>
      <c r="AK294" s="45"/>
      <c r="AL294" s="45"/>
      <c r="AM294" s="45"/>
      <c r="AN294" s="45"/>
      <c r="AO294" s="45"/>
      <c r="AP294" s="40"/>
      <c r="AQ294" s="40"/>
      <c r="AR294" s="45"/>
      <c r="AS294" s="45"/>
      <c r="AT294" s="45"/>
      <c r="AU294" s="45"/>
      <c r="AV294" s="45"/>
      <c r="AW294" s="45"/>
      <c r="AX294" s="45"/>
    </row>
    <row r="295" spans="1:50" s="4" customFormat="1" x14ac:dyDescent="0.25">
      <c r="A295" s="17"/>
      <c r="J295" s="7"/>
      <c r="K295" s="7"/>
      <c r="Z295" s="7"/>
      <c r="AA295" s="7"/>
      <c r="AH295" s="45"/>
      <c r="AI295" s="45"/>
      <c r="AJ295" s="45"/>
      <c r="AK295" s="45"/>
      <c r="AL295" s="45"/>
      <c r="AM295" s="45"/>
      <c r="AN295" s="45"/>
      <c r="AO295" s="45"/>
      <c r="AP295" s="40"/>
      <c r="AQ295" s="40"/>
      <c r="AR295" s="45"/>
      <c r="AS295" s="45"/>
      <c r="AT295" s="45"/>
      <c r="AU295" s="45"/>
      <c r="AV295" s="45"/>
      <c r="AW295" s="45"/>
      <c r="AX295" s="45"/>
    </row>
    <row r="296" spans="1:50" s="4" customFormat="1" x14ac:dyDescent="0.25">
      <c r="A296" s="17"/>
      <c r="J296" s="7"/>
      <c r="K296" s="7"/>
      <c r="Z296" s="7"/>
      <c r="AA296" s="7"/>
      <c r="AH296" s="45"/>
      <c r="AI296" s="45"/>
      <c r="AJ296" s="45"/>
      <c r="AK296" s="45"/>
      <c r="AL296" s="45"/>
      <c r="AM296" s="45"/>
      <c r="AN296" s="45"/>
      <c r="AO296" s="45"/>
      <c r="AP296" s="40"/>
      <c r="AQ296" s="40"/>
      <c r="AR296" s="45"/>
      <c r="AS296" s="45"/>
      <c r="AT296" s="45"/>
      <c r="AU296" s="45"/>
      <c r="AV296" s="45"/>
      <c r="AW296" s="45"/>
      <c r="AX296" s="45"/>
    </row>
    <row r="297" spans="1:50" s="4" customFormat="1" x14ac:dyDescent="0.25">
      <c r="A297" s="17"/>
      <c r="J297" s="7"/>
      <c r="K297" s="7"/>
      <c r="Z297" s="7"/>
      <c r="AA297" s="7"/>
      <c r="AH297" s="45"/>
      <c r="AI297" s="45"/>
      <c r="AJ297" s="45"/>
      <c r="AK297" s="45"/>
      <c r="AL297" s="45"/>
      <c r="AM297" s="45"/>
      <c r="AN297" s="45"/>
      <c r="AO297" s="45"/>
      <c r="AP297" s="40"/>
      <c r="AQ297" s="40"/>
      <c r="AR297" s="45"/>
      <c r="AS297" s="45"/>
      <c r="AT297" s="45"/>
      <c r="AU297" s="45"/>
      <c r="AV297" s="45"/>
      <c r="AW297" s="45"/>
      <c r="AX297" s="45"/>
    </row>
    <row r="298" spans="1:50" s="4" customFormat="1" x14ac:dyDescent="0.25">
      <c r="A298" s="17"/>
      <c r="J298" s="7"/>
      <c r="K298" s="7"/>
      <c r="Z298" s="7"/>
      <c r="AA298" s="7"/>
      <c r="AH298" s="45"/>
      <c r="AI298" s="45"/>
      <c r="AJ298" s="45"/>
      <c r="AK298" s="45"/>
      <c r="AL298" s="45"/>
      <c r="AM298" s="45"/>
      <c r="AN298" s="45"/>
      <c r="AO298" s="45"/>
      <c r="AP298" s="40"/>
      <c r="AQ298" s="40"/>
      <c r="AR298" s="45"/>
      <c r="AS298" s="45"/>
      <c r="AT298" s="45"/>
      <c r="AU298" s="45"/>
      <c r="AV298" s="45"/>
      <c r="AW298" s="45"/>
      <c r="AX298" s="45"/>
    </row>
    <row r="299" spans="1:50" s="4" customFormat="1" x14ac:dyDescent="0.25">
      <c r="A299" s="17"/>
      <c r="J299" s="7"/>
      <c r="K299" s="7"/>
      <c r="Z299" s="7"/>
      <c r="AA299" s="7"/>
      <c r="AH299" s="45"/>
      <c r="AI299" s="45"/>
      <c r="AJ299" s="45"/>
      <c r="AK299" s="45"/>
      <c r="AL299" s="45"/>
      <c r="AM299" s="45"/>
      <c r="AN299" s="45"/>
      <c r="AO299" s="45"/>
      <c r="AP299" s="40"/>
      <c r="AQ299" s="40"/>
      <c r="AR299" s="45"/>
      <c r="AS299" s="45"/>
      <c r="AT299" s="45"/>
      <c r="AU299" s="45"/>
      <c r="AV299" s="45"/>
      <c r="AW299" s="45"/>
      <c r="AX299" s="45"/>
    </row>
    <row r="300" spans="1:50" s="4" customFormat="1" x14ac:dyDescent="0.25">
      <c r="A300" s="17"/>
      <c r="J300" s="7"/>
      <c r="K300" s="7"/>
      <c r="Z300" s="7"/>
      <c r="AA300" s="7"/>
      <c r="AH300" s="45"/>
      <c r="AI300" s="45"/>
      <c r="AJ300" s="45"/>
      <c r="AK300" s="45"/>
      <c r="AL300" s="45"/>
      <c r="AM300" s="45"/>
      <c r="AN300" s="45"/>
      <c r="AO300" s="45"/>
      <c r="AP300" s="40"/>
      <c r="AQ300" s="40"/>
      <c r="AR300" s="45"/>
      <c r="AS300" s="45"/>
      <c r="AT300" s="45"/>
      <c r="AU300" s="45"/>
      <c r="AV300" s="45"/>
      <c r="AW300" s="45"/>
      <c r="AX300" s="45"/>
    </row>
    <row r="301" spans="1:50" s="4" customFormat="1" x14ac:dyDescent="0.25">
      <c r="A301" s="17"/>
      <c r="J301" s="7"/>
      <c r="K301" s="7"/>
      <c r="Z301" s="7"/>
      <c r="AA301" s="7"/>
      <c r="AH301" s="45"/>
      <c r="AI301" s="45"/>
      <c r="AJ301" s="45"/>
      <c r="AK301" s="45"/>
      <c r="AL301" s="45"/>
      <c r="AM301" s="45"/>
      <c r="AN301" s="45"/>
      <c r="AO301" s="45"/>
      <c r="AP301" s="40"/>
      <c r="AQ301" s="40"/>
      <c r="AR301" s="45"/>
      <c r="AS301" s="45"/>
      <c r="AT301" s="45"/>
      <c r="AU301" s="45"/>
      <c r="AV301" s="45"/>
      <c r="AW301" s="45"/>
      <c r="AX301" s="45"/>
    </row>
    <row r="302" spans="1:50" s="4" customFormat="1" x14ac:dyDescent="0.25">
      <c r="A302" s="17"/>
      <c r="J302" s="7"/>
      <c r="K302" s="7"/>
      <c r="Z302" s="7"/>
      <c r="AA302" s="7"/>
      <c r="AH302" s="45"/>
      <c r="AI302" s="45"/>
      <c r="AJ302" s="45"/>
      <c r="AK302" s="45"/>
      <c r="AL302" s="45"/>
      <c r="AM302" s="45"/>
      <c r="AN302" s="45"/>
      <c r="AO302" s="45"/>
      <c r="AP302" s="40"/>
      <c r="AQ302" s="40"/>
      <c r="AR302" s="45"/>
      <c r="AS302" s="45"/>
      <c r="AT302" s="45"/>
      <c r="AU302" s="45"/>
      <c r="AV302" s="45"/>
      <c r="AW302" s="45"/>
      <c r="AX302" s="45"/>
    </row>
    <row r="303" spans="1:50" s="4" customFormat="1" x14ac:dyDescent="0.25">
      <c r="A303" s="17"/>
      <c r="J303" s="7"/>
      <c r="K303" s="7"/>
      <c r="Z303" s="7"/>
      <c r="AA303" s="7"/>
      <c r="AH303" s="45"/>
      <c r="AI303" s="45"/>
      <c r="AJ303" s="45"/>
      <c r="AK303" s="45"/>
      <c r="AL303" s="45"/>
      <c r="AM303" s="45"/>
      <c r="AN303" s="45"/>
      <c r="AO303" s="45"/>
      <c r="AP303" s="40"/>
      <c r="AQ303" s="40"/>
      <c r="AR303" s="45"/>
      <c r="AS303" s="45"/>
      <c r="AT303" s="45"/>
      <c r="AU303" s="45"/>
      <c r="AV303" s="45"/>
      <c r="AW303" s="45"/>
      <c r="AX303" s="45"/>
    </row>
    <row r="304" spans="1:50" s="4" customFormat="1" x14ac:dyDescent="0.25">
      <c r="A304" s="17"/>
      <c r="J304" s="7"/>
      <c r="K304" s="7"/>
      <c r="Z304" s="7"/>
      <c r="AA304" s="7"/>
      <c r="AH304" s="45"/>
      <c r="AI304" s="45"/>
      <c r="AJ304" s="45"/>
      <c r="AK304" s="45"/>
      <c r="AL304" s="45"/>
      <c r="AM304" s="45"/>
      <c r="AN304" s="45"/>
      <c r="AO304" s="45"/>
      <c r="AP304" s="40"/>
      <c r="AQ304" s="40"/>
      <c r="AR304" s="45"/>
      <c r="AS304" s="45"/>
      <c r="AT304" s="45"/>
      <c r="AU304" s="45"/>
      <c r="AV304" s="45"/>
      <c r="AW304" s="45"/>
      <c r="AX304" s="45"/>
    </row>
    <row r="305" spans="1:50" s="4" customFormat="1" x14ac:dyDescent="0.25">
      <c r="A305" s="17"/>
      <c r="J305" s="7"/>
      <c r="K305" s="7"/>
      <c r="Z305" s="7"/>
      <c r="AA305" s="7"/>
      <c r="AH305" s="45"/>
      <c r="AI305" s="45"/>
      <c r="AJ305" s="45"/>
      <c r="AK305" s="45"/>
      <c r="AL305" s="45"/>
      <c r="AM305" s="45"/>
      <c r="AN305" s="45"/>
      <c r="AO305" s="45"/>
      <c r="AP305" s="40"/>
      <c r="AQ305" s="40"/>
      <c r="AR305" s="45"/>
      <c r="AS305" s="45"/>
      <c r="AT305" s="45"/>
      <c r="AU305" s="45"/>
      <c r="AV305" s="45"/>
      <c r="AW305" s="45"/>
      <c r="AX305" s="45"/>
    </row>
    <row r="306" spans="1:50" s="4" customFormat="1" x14ac:dyDescent="0.25">
      <c r="A306" s="17"/>
      <c r="J306" s="7"/>
      <c r="K306" s="7"/>
      <c r="Z306" s="7"/>
      <c r="AA306" s="7"/>
      <c r="AH306" s="45"/>
      <c r="AI306" s="45"/>
      <c r="AJ306" s="45"/>
      <c r="AK306" s="45"/>
      <c r="AL306" s="45"/>
      <c r="AM306" s="45"/>
      <c r="AN306" s="45"/>
      <c r="AO306" s="45"/>
      <c r="AP306" s="40"/>
      <c r="AQ306" s="40"/>
      <c r="AR306" s="45"/>
      <c r="AS306" s="45"/>
      <c r="AT306" s="45"/>
      <c r="AU306" s="45"/>
      <c r="AV306" s="45"/>
      <c r="AW306" s="45"/>
      <c r="AX306" s="45"/>
    </row>
    <row r="307" spans="1:50" s="4" customFormat="1" x14ac:dyDescent="0.25">
      <c r="A307" s="17"/>
      <c r="J307" s="7"/>
      <c r="K307" s="7"/>
      <c r="Z307" s="7"/>
      <c r="AA307" s="7"/>
      <c r="AH307" s="45"/>
      <c r="AI307" s="45"/>
      <c r="AJ307" s="45"/>
      <c r="AK307" s="45"/>
      <c r="AL307" s="45"/>
      <c r="AM307" s="45"/>
      <c r="AN307" s="45"/>
      <c r="AO307" s="45"/>
      <c r="AP307" s="40"/>
      <c r="AQ307" s="40"/>
      <c r="AR307" s="45"/>
      <c r="AS307" s="45"/>
      <c r="AT307" s="45"/>
      <c r="AU307" s="45"/>
      <c r="AV307" s="45"/>
      <c r="AW307" s="45"/>
      <c r="AX307" s="45"/>
    </row>
    <row r="308" spans="1:50" s="4" customFormat="1" x14ac:dyDescent="0.25">
      <c r="A308" s="17"/>
      <c r="J308" s="7"/>
      <c r="K308" s="7"/>
      <c r="Z308" s="7"/>
      <c r="AA308" s="7"/>
      <c r="AH308" s="45"/>
      <c r="AI308" s="45"/>
      <c r="AJ308" s="45"/>
      <c r="AK308" s="45"/>
      <c r="AL308" s="45"/>
      <c r="AM308" s="45"/>
      <c r="AN308" s="45"/>
      <c r="AO308" s="45"/>
      <c r="AP308" s="40"/>
      <c r="AQ308" s="40"/>
      <c r="AR308" s="45"/>
      <c r="AS308" s="45"/>
      <c r="AT308" s="45"/>
      <c r="AU308" s="45"/>
      <c r="AV308" s="45"/>
      <c r="AW308" s="45"/>
      <c r="AX308" s="45"/>
    </row>
    <row r="309" spans="1:50" s="4" customFormat="1" x14ac:dyDescent="0.25">
      <c r="A309" s="17"/>
      <c r="J309" s="7"/>
      <c r="K309" s="7"/>
      <c r="Z309" s="7"/>
      <c r="AA309" s="7"/>
      <c r="AH309" s="45"/>
      <c r="AI309" s="45"/>
      <c r="AJ309" s="45"/>
      <c r="AK309" s="45"/>
      <c r="AL309" s="45"/>
      <c r="AM309" s="45"/>
      <c r="AN309" s="45"/>
      <c r="AO309" s="45"/>
      <c r="AP309" s="40"/>
      <c r="AQ309" s="40"/>
      <c r="AR309" s="45"/>
      <c r="AS309" s="45"/>
      <c r="AT309" s="45"/>
      <c r="AU309" s="45"/>
      <c r="AV309" s="45"/>
      <c r="AW309" s="45"/>
      <c r="AX309" s="45"/>
    </row>
    <row r="310" spans="1:50" s="4" customFormat="1" x14ac:dyDescent="0.25">
      <c r="A310" s="17"/>
      <c r="J310" s="7"/>
      <c r="K310" s="7"/>
      <c r="Z310" s="7"/>
      <c r="AA310" s="7"/>
      <c r="AH310" s="45"/>
      <c r="AI310" s="45"/>
      <c r="AJ310" s="45"/>
      <c r="AK310" s="45"/>
      <c r="AL310" s="45"/>
      <c r="AM310" s="45"/>
      <c r="AN310" s="45"/>
      <c r="AO310" s="45"/>
      <c r="AP310" s="40"/>
      <c r="AQ310" s="40"/>
      <c r="AR310" s="45"/>
      <c r="AS310" s="45"/>
      <c r="AT310" s="45"/>
      <c r="AU310" s="45"/>
      <c r="AV310" s="45"/>
      <c r="AW310" s="45"/>
      <c r="AX310" s="45"/>
    </row>
    <row r="311" spans="1:50" s="4" customFormat="1" x14ac:dyDescent="0.25">
      <c r="A311" s="17"/>
      <c r="J311" s="7"/>
      <c r="K311" s="7"/>
      <c r="Z311" s="7"/>
      <c r="AA311" s="7"/>
      <c r="AH311" s="45"/>
      <c r="AI311" s="45"/>
      <c r="AJ311" s="45"/>
      <c r="AK311" s="45"/>
      <c r="AL311" s="45"/>
      <c r="AM311" s="45"/>
      <c r="AN311" s="45"/>
      <c r="AO311" s="45"/>
      <c r="AP311" s="40"/>
      <c r="AQ311" s="40"/>
      <c r="AR311" s="45"/>
      <c r="AS311" s="45"/>
      <c r="AT311" s="45"/>
      <c r="AU311" s="45"/>
      <c r="AV311" s="45"/>
      <c r="AW311" s="45"/>
      <c r="AX311" s="45"/>
    </row>
    <row r="312" spans="1:50" s="4" customFormat="1" x14ac:dyDescent="0.25">
      <c r="A312" s="17"/>
      <c r="J312" s="7"/>
      <c r="K312" s="7"/>
      <c r="Z312" s="7"/>
      <c r="AA312" s="7"/>
      <c r="AH312" s="45"/>
      <c r="AI312" s="45"/>
      <c r="AJ312" s="45"/>
      <c r="AK312" s="45"/>
      <c r="AL312" s="45"/>
      <c r="AM312" s="45"/>
      <c r="AN312" s="45"/>
      <c r="AO312" s="45"/>
      <c r="AP312" s="40"/>
      <c r="AQ312" s="40"/>
      <c r="AR312" s="45"/>
      <c r="AS312" s="45"/>
      <c r="AT312" s="45"/>
      <c r="AU312" s="45"/>
      <c r="AV312" s="45"/>
      <c r="AW312" s="45"/>
      <c r="AX312" s="45"/>
    </row>
    <row r="313" spans="1:50" s="4" customFormat="1" x14ac:dyDescent="0.25">
      <c r="A313" s="17"/>
      <c r="J313" s="7"/>
      <c r="K313" s="7"/>
      <c r="Z313" s="7"/>
      <c r="AA313" s="7"/>
      <c r="AH313" s="45"/>
      <c r="AI313" s="45"/>
      <c r="AJ313" s="45"/>
      <c r="AK313" s="45"/>
      <c r="AL313" s="45"/>
      <c r="AM313" s="45"/>
      <c r="AN313" s="45"/>
      <c r="AO313" s="45"/>
      <c r="AP313" s="40"/>
      <c r="AQ313" s="40"/>
      <c r="AR313" s="45"/>
      <c r="AS313" s="45"/>
      <c r="AT313" s="45"/>
      <c r="AU313" s="45"/>
      <c r="AV313" s="45"/>
      <c r="AW313" s="45"/>
      <c r="AX313" s="45"/>
    </row>
    <row r="314" spans="1:50" s="4" customFormat="1" x14ac:dyDescent="0.25">
      <c r="A314" s="17"/>
      <c r="J314" s="7"/>
      <c r="K314" s="7"/>
      <c r="Z314" s="7"/>
      <c r="AA314" s="7"/>
      <c r="AH314" s="45"/>
      <c r="AI314" s="45"/>
      <c r="AJ314" s="45"/>
      <c r="AK314" s="45"/>
      <c r="AL314" s="45"/>
      <c r="AM314" s="45"/>
      <c r="AN314" s="45"/>
      <c r="AO314" s="45"/>
      <c r="AP314" s="40"/>
      <c r="AQ314" s="40"/>
      <c r="AR314" s="45"/>
      <c r="AS314" s="45"/>
      <c r="AT314" s="45"/>
      <c r="AU314" s="45"/>
      <c r="AV314" s="45"/>
      <c r="AW314" s="45"/>
      <c r="AX314" s="45"/>
    </row>
    <row r="315" spans="1:50" s="4" customFormat="1" x14ac:dyDescent="0.25">
      <c r="A315" s="17"/>
      <c r="J315" s="7"/>
      <c r="K315" s="7"/>
      <c r="Z315" s="7"/>
      <c r="AA315" s="7"/>
      <c r="AH315" s="45"/>
      <c r="AI315" s="45"/>
      <c r="AJ315" s="45"/>
      <c r="AK315" s="45"/>
      <c r="AL315" s="45"/>
      <c r="AM315" s="45"/>
      <c r="AN315" s="45"/>
      <c r="AO315" s="45"/>
      <c r="AP315" s="40"/>
      <c r="AQ315" s="40"/>
      <c r="AR315" s="45"/>
      <c r="AS315" s="45"/>
      <c r="AT315" s="45"/>
      <c r="AU315" s="45"/>
      <c r="AV315" s="45"/>
      <c r="AW315" s="45"/>
      <c r="AX315" s="45"/>
    </row>
    <row r="316" spans="1:50" s="4" customFormat="1" x14ac:dyDescent="0.25">
      <c r="A316" s="17"/>
      <c r="J316" s="7"/>
      <c r="K316" s="7"/>
      <c r="Z316" s="7"/>
      <c r="AA316" s="7"/>
      <c r="AH316" s="45"/>
      <c r="AI316" s="45"/>
      <c r="AJ316" s="45"/>
      <c r="AK316" s="45"/>
      <c r="AL316" s="45"/>
      <c r="AM316" s="45"/>
      <c r="AN316" s="45"/>
      <c r="AO316" s="45"/>
      <c r="AP316" s="40"/>
      <c r="AQ316" s="40"/>
      <c r="AR316" s="45"/>
      <c r="AS316" s="45"/>
      <c r="AT316" s="45"/>
      <c r="AU316" s="45"/>
      <c r="AV316" s="45"/>
      <c r="AW316" s="45"/>
      <c r="AX316" s="45"/>
    </row>
    <row r="317" spans="1:50" s="4" customFormat="1" x14ac:dyDescent="0.25">
      <c r="A317" s="17"/>
      <c r="J317" s="7"/>
      <c r="K317" s="7"/>
      <c r="Z317" s="7"/>
      <c r="AA317" s="7"/>
      <c r="AH317" s="45"/>
      <c r="AI317" s="45"/>
      <c r="AJ317" s="45"/>
      <c r="AK317" s="45"/>
      <c r="AL317" s="45"/>
      <c r="AM317" s="45"/>
      <c r="AN317" s="45"/>
      <c r="AO317" s="45"/>
      <c r="AP317" s="40"/>
      <c r="AQ317" s="40"/>
      <c r="AR317" s="45"/>
      <c r="AS317" s="45"/>
      <c r="AT317" s="45"/>
      <c r="AU317" s="45"/>
      <c r="AV317" s="45"/>
      <c r="AW317" s="45"/>
      <c r="AX317" s="45"/>
    </row>
    <row r="318" spans="1:50" s="4" customFormat="1" x14ac:dyDescent="0.25">
      <c r="A318" s="17"/>
      <c r="J318" s="7"/>
      <c r="K318" s="7"/>
      <c r="Z318" s="7"/>
      <c r="AA318" s="7"/>
      <c r="AH318" s="45"/>
      <c r="AI318" s="45"/>
      <c r="AJ318" s="45"/>
      <c r="AK318" s="45"/>
      <c r="AL318" s="45"/>
      <c r="AM318" s="45"/>
      <c r="AN318" s="45"/>
      <c r="AO318" s="45"/>
      <c r="AP318" s="40"/>
      <c r="AQ318" s="40"/>
      <c r="AR318" s="45"/>
      <c r="AS318" s="45"/>
      <c r="AT318" s="45"/>
      <c r="AU318" s="45"/>
      <c r="AV318" s="45"/>
      <c r="AW318" s="45"/>
      <c r="AX318" s="45"/>
    </row>
    <row r="319" spans="1:50" s="4" customFormat="1" x14ac:dyDescent="0.25">
      <c r="A319" s="17"/>
      <c r="J319" s="7"/>
      <c r="K319" s="7"/>
      <c r="Z319" s="7"/>
      <c r="AA319" s="7"/>
      <c r="AH319" s="45"/>
      <c r="AI319" s="45"/>
      <c r="AJ319" s="45"/>
      <c r="AK319" s="45"/>
      <c r="AL319" s="45"/>
      <c r="AM319" s="45"/>
      <c r="AN319" s="45"/>
      <c r="AO319" s="45"/>
      <c r="AP319" s="40"/>
      <c r="AQ319" s="40"/>
      <c r="AR319" s="45"/>
      <c r="AS319" s="45"/>
      <c r="AT319" s="45"/>
      <c r="AU319" s="45"/>
      <c r="AV319" s="45"/>
      <c r="AW319" s="45"/>
      <c r="AX319" s="45"/>
    </row>
    <row r="320" spans="1:50" s="4" customFormat="1" x14ac:dyDescent="0.25">
      <c r="A320" s="17"/>
      <c r="J320" s="7"/>
      <c r="K320" s="7"/>
      <c r="Z320" s="7"/>
      <c r="AA320" s="7"/>
      <c r="AH320" s="45"/>
      <c r="AI320" s="45"/>
      <c r="AJ320" s="45"/>
      <c r="AK320" s="45"/>
      <c r="AL320" s="45"/>
      <c r="AM320" s="45"/>
      <c r="AN320" s="45"/>
      <c r="AO320" s="45"/>
      <c r="AP320" s="40"/>
      <c r="AQ320" s="40"/>
      <c r="AR320" s="45"/>
      <c r="AS320" s="45"/>
      <c r="AT320" s="45"/>
      <c r="AU320" s="45"/>
      <c r="AV320" s="45"/>
      <c r="AW320" s="45"/>
      <c r="AX320" s="45"/>
    </row>
    <row r="321" spans="1:50" s="4" customFormat="1" x14ac:dyDescent="0.25">
      <c r="A321" s="17"/>
      <c r="J321" s="7"/>
      <c r="K321" s="7"/>
      <c r="Z321" s="7"/>
      <c r="AA321" s="7"/>
      <c r="AH321" s="45"/>
      <c r="AI321" s="45"/>
      <c r="AJ321" s="45"/>
      <c r="AK321" s="45"/>
      <c r="AL321" s="45"/>
      <c r="AM321" s="45"/>
      <c r="AN321" s="45"/>
      <c r="AO321" s="45"/>
      <c r="AP321" s="40"/>
      <c r="AQ321" s="40"/>
      <c r="AR321" s="45"/>
      <c r="AS321" s="45"/>
      <c r="AT321" s="45"/>
      <c r="AU321" s="45"/>
      <c r="AV321" s="45"/>
      <c r="AW321" s="45"/>
      <c r="AX321" s="45"/>
    </row>
    <row r="322" spans="1:50" s="4" customFormat="1" x14ac:dyDescent="0.25">
      <c r="A322" s="17"/>
      <c r="J322" s="7"/>
      <c r="K322" s="7"/>
      <c r="Z322" s="7"/>
      <c r="AA322" s="7"/>
      <c r="AH322" s="45"/>
      <c r="AI322" s="45"/>
      <c r="AJ322" s="45"/>
      <c r="AK322" s="45"/>
      <c r="AL322" s="45"/>
      <c r="AM322" s="45"/>
      <c r="AN322" s="45"/>
      <c r="AO322" s="45"/>
      <c r="AP322" s="40"/>
      <c r="AQ322" s="40"/>
      <c r="AR322" s="45"/>
      <c r="AS322" s="45"/>
      <c r="AT322" s="45"/>
      <c r="AU322" s="45"/>
      <c r="AV322" s="45"/>
      <c r="AW322" s="45"/>
      <c r="AX322" s="45"/>
    </row>
    <row r="323" spans="1:50" s="4" customFormat="1" x14ac:dyDescent="0.25">
      <c r="A323" s="17"/>
      <c r="J323" s="7"/>
      <c r="K323" s="7"/>
      <c r="Z323" s="7"/>
      <c r="AA323" s="7"/>
      <c r="AH323" s="45"/>
      <c r="AI323" s="45"/>
      <c r="AJ323" s="45"/>
      <c r="AK323" s="45"/>
      <c r="AL323" s="45"/>
      <c r="AM323" s="45"/>
      <c r="AN323" s="45"/>
      <c r="AO323" s="45"/>
      <c r="AP323" s="40"/>
      <c r="AQ323" s="40"/>
      <c r="AR323" s="45"/>
      <c r="AS323" s="45"/>
      <c r="AT323" s="45"/>
      <c r="AU323" s="45"/>
      <c r="AV323" s="45"/>
      <c r="AW323" s="45"/>
      <c r="AX323" s="45"/>
    </row>
    <row r="324" spans="1:50" s="4" customFormat="1" x14ac:dyDescent="0.25">
      <c r="A324" s="17"/>
      <c r="J324" s="7"/>
      <c r="K324" s="7"/>
      <c r="Z324" s="7"/>
      <c r="AA324" s="7"/>
      <c r="AH324" s="45"/>
      <c r="AI324" s="45"/>
      <c r="AJ324" s="45"/>
      <c r="AK324" s="45"/>
      <c r="AL324" s="45"/>
      <c r="AM324" s="45"/>
      <c r="AN324" s="45"/>
      <c r="AO324" s="45"/>
      <c r="AP324" s="40"/>
      <c r="AQ324" s="40"/>
      <c r="AR324" s="45"/>
      <c r="AS324" s="45"/>
      <c r="AT324" s="45"/>
      <c r="AU324" s="45"/>
      <c r="AV324" s="45"/>
      <c r="AW324" s="45"/>
      <c r="AX324" s="45"/>
    </row>
    <row r="325" spans="1:50" s="4" customFormat="1" x14ac:dyDescent="0.25">
      <c r="A325" s="17"/>
      <c r="J325" s="7"/>
      <c r="K325" s="7"/>
      <c r="Z325" s="7"/>
      <c r="AA325" s="7"/>
      <c r="AH325" s="45"/>
      <c r="AI325" s="45"/>
      <c r="AJ325" s="45"/>
      <c r="AK325" s="45"/>
      <c r="AL325" s="45"/>
      <c r="AM325" s="45"/>
      <c r="AN325" s="45"/>
      <c r="AO325" s="45"/>
      <c r="AP325" s="40"/>
      <c r="AQ325" s="40"/>
      <c r="AR325" s="45"/>
      <c r="AS325" s="45"/>
      <c r="AT325" s="45"/>
      <c r="AU325" s="45"/>
      <c r="AV325" s="45"/>
      <c r="AW325" s="45"/>
      <c r="AX325" s="45"/>
    </row>
    <row r="326" spans="1:50" s="4" customFormat="1" x14ac:dyDescent="0.25">
      <c r="A326" s="17"/>
      <c r="J326" s="7"/>
      <c r="K326" s="7"/>
      <c r="Z326" s="7"/>
      <c r="AA326" s="7"/>
      <c r="AH326" s="45"/>
      <c r="AI326" s="45"/>
      <c r="AJ326" s="45"/>
      <c r="AK326" s="45"/>
      <c r="AL326" s="45"/>
      <c r="AM326" s="45"/>
      <c r="AN326" s="45"/>
      <c r="AO326" s="45"/>
      <c r="AP326" s="40"/>
      <c r="AQ326" s="40"/>
      <c r="AR326" s="45"/>
      <c r="AS326" s="45"/>
      <c r="AT326" s="45"/>
      <c r="AU326" s="45"/>
      <c r="AV326" s="45"/>
      <c r="AW326" s="45"/>
      <c r="AX326" s="45"/>
    </row>
    <row r="327" spans="1:50" s="4" customFormat="1" x14ac:dyDescent="0.25">
      <c r="A327" s="17"/>
      <c r="J327" s="7"/>
      <c r="K327" s="7"/>
      <c r="Z327" s="7"/>
      <c r="AA327" s="7"/>
      <c r="AH327" s="45"/>
      <c r="AI327" s="45"/>
      <c r="AJ327" s="45"/>
      <c r="AK327" s="45"/>
      <c r="AL327" s="45"/>
      <c r="AM327" s="45"/>
      <c r="AN327" s="45"/>
      <c r="AO327" s="45"/>
      <c r="AP327" s="40"/>
      <c r="AQ327" s="40"/>
      <c r="AR327" s="45"/>
      <c r="AS327" s="45"/>
      <c r="AT327" s="45"/>
      <c r="AU327" s="45"/>
      <c r="AV327" s="45"/>
      <c r="AW327" s="45"/>
      <c r="AX327" s="45"/>
    </row>
    <row r="328" spans="1:50" s="4" customFormat="1" x14ac:dyDescent="0.25">
      <c r="A328" s="17"/>
      <c r="J328" s="7"/>
      <c r="K328" s="7"/>
      <c r="Z328" s="7"/>
      <c r="AA328" s="7"/>
      <c r="AH328" s="45"/>
      <c r="AI328" s="45"/>
      <c r="AJ328" s="45"/>
      <c r="AK328" s="45"/>
      <c r="AL328" s="45"/>
      <c r="AM328" s="45"/>
      <c r="AN328" s="45"/>
      <c r="AO328" s="45"/>
      <c r="AP328" s="40"/>
      <c r="AQ328" s="40"/>
      <c r="AR328" s="45"/>
      <c r="AS328" s="45"/>
      <c r="AT328" s="45"/>
      <c r="AU328" s="45"/>
      <c r="AV328" s="45"/>
      <c r="AW328" s="45"/>
      <c r="AX328" s="45"/>
    </row>
    <row r="329" spans="1:50" s="4" customFormat="1" x14ac:dyDescent="0.25">
      <c r="A329" s="17"/>
      <c r="J329" s="7"/>
      <c r="K329" s="7"/>
      <c r="Z329" s="7"/>
      <c r="AA329" s="7"/>
      <c r="AH329" s="45"/>
      <c r="AI329" s="45"/>
      <c r="AJ329" s="45"/>
      <c r="AK329" s="45"/>
      <c r="AL329" s="45"/>
      <c r="AM329" s="45"/>
      <c r="AN329" s="45"/>
      <c r="AO329" s="45"/>
      <c r="AP329" s="40"/>
      <c r="AQ329" s="40"/>
      <c r="AR329" s="45"/>
      <c r="AS329" s="45"/>
      <c r="AT329" s="45"/>
      <c r="AU329" s="45"/>
      <c r="AV329" s="45"/>
      <c r="AW329" s="45"/>
      <c r="AX329" s="45"/>
    </row>
    <row r="330" spans="1:50" s="4" customFormat="1" x14ac:dyDescent="0.25">
      <c r="A330" s="17"/>
      <c r="J330" s="7"/>
      <c r="K330" s="7"/>
      <c r="Z330" s="7"/>
      <c r="AA330" s="7"/>
      <c r="AH330" s="45"/>
      <c r="AI330" s="45"/>
      <c r="AJ330" s="45"/>
      <c r="AK330" s="45"/>
      <c r="AL330" s="45"/>
      <c r="AM330" s="45"/>
      <c r="AN330" s="45"/>
      <c r="AO330" s="45"/>
      <c r="AP330" s="40"/>
      <c r="AQ330" s="40"/>
      <c r="AR330" s="45"/>
      <c r="AS330" s="45"/>
      <c r="AT330" s="45"/>
      <c r="AU330" s="45"/>
      <c r="AV330" s="45"/>
      <c r="AW330" s="45"/>
      <c r="AX330" s="45"/>
    </row>
  </sheetData>
  <conditionalFormatting sqref="E1:E3 M1:M135 E65:E135 E137:E1048576 M137:M1048576">
    <cfRule type="colorScale" priority="7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F1:I1 F66:I135 F2:F3 F4:G4 F65 N1:N4 N137:N1048576 F137:I1048576 N65:N135">
    <cfRule type="colorScale" priority="7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5:G65">
    <cfRule type="colorScale" priority="7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O5:O65">
    <cfRule type="colorScale" priority="7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U1:U135 U137:U1048576">
    <cfRule type="colorScale" priority="6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1:V4 V65:V135 V137:V1048576">
    <cfRule type="colorScale" priority="6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5:W65">
    <cfRule type="colorScale" priority="6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C1:AC3">
    <cfRule type="colorScale" priority="6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D1:AD4 AD65">
    <cfRule type="colorScale" priority="6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E5:AE65">
    <cfRule type="colorScale" priority="6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C4:AC65">
    <cfRule type="colorScale" priority="6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M5:AM65">
    <cfRule type="colorScale" priority="2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E5:AE65">
    <cfRule type="colorScale" priority="2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4:E64">
    <cfRule type="colorScale" priority="3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M136 E136">
    <cfRule type="colorScale" priority="3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F136:I136 N136">
    <cfRule type="colorScale" priority="3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U136">
    <cfRule type="colorScale" priority="3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136">
    <cfRule type="colorScale" priority="3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36:Y136 AD136">
    <cfRule type="colorScale" priority="1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36">
    <cfRule type="colorScale" priority="1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5:AD64">
    <cfRule type="colorScale" priority="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5:F64">
    <cfRule type="colorScale" priority="2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5:V64">
    <cfRule type="colorScale" priority="2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:AL4 AL65:AL135 AL137:AL1048576">
    <cfRule type="colorScale" priority="2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U1:U3 AC1:AC135 U65:U135 U137:U1048576 AC137:AC1048576">
    <cfRule type="colorScale" priority="2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1:Y1 V66:Y135 V2:V3 V4:W4 V65 AD1:AD4 AD137:AD1048576 V137:Y1048576 AD65:AD135">
    <cfRule type="colorScale" priority="2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5:W65">
    <cfRule type="colorScale" priority="2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K1:AK135 AK137:AK1048576">
    <cfRule type="colorScale" priority="2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S1:AS3">
    <cfRule type="colorScale" priority="2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1:AT4 AT65">
    <cfRule type="colorScale" priority="1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65">
    <cfRule type="colorScale" priority="1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S4:AS65">
    <cfRule type="colorScale" priority="1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U4:U64">
    <cfRule type="colorScale" priority="1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C136 U136">
    <cfRule type="colorScale" priority="1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K136">
    <cfRule type="colorScale" priority="1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5:V64">
    <cfRule type="colorScale" priority="1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5:AD64">
    <cfRule type="colorScale" priority="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5:AL64">
    <cfRule type="colorScale" priority="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5:AL64">
    <cfRule type="colorScale" priority="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T5:AT64">
    <cfRule type="colorScale" priority="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T5:AT64">
    <cfRule type="colorScale" priority="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N5:N64">
    <cfRule type="colorScale" priority="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 r:id="rId1"/>
  <rowBreaks count="3" manualBreakCount="3">
    <brk id="131" max="16383" man="1"/>
    <brk id="197" max="74" man="1"/>
    <brk id="264" max="16383" man="1"/>
  </row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8"/>
  <dimension ref="A1:AW329"/>
  <sheetViews>
    <sheetView zoomScaleNormal="100" workbookViewId="0">
      <selection activeCell="Q50" sqref="Q50"/>
    </sheetView>
  </sheetViews>
  <sheetFormatPr baseColWidth="10" defaultColWidth="9.109375" defaultRowHeight="13.8" x14ac:dyDescent="0.25"/>
  <cols>
    <col min="1" max="1" width="16.33203125" style="6" customWidth="1"/>
    <col min="2" max="9" width="9.109375" style="3"/>
    <col min="10" max="11" width="9.109375" style="7"/>
    <col min="12" max="25" width="9.109375" style="3"/>
    <col min="26" max="27" width="9.109375" style="7"/>
    <col min="28" max="33" width="9.109375" style="3"/>
    <col min="34" max="41" width="9.109375" style="39"/>
    <col min="42" max="43" width="9.109375" style="40"/>
    <col min="44" max="45" width="9.109375" style="39"/>
    <col min="46" max="16384" width="9.109375" style="3"/>
  </cols>
  <sheetData>
    <row r="1" spans="1:49" x14ac:dyDescent="0.25">
      <c r="A1" s="6" t="s">
        <v>252</v>
      </c>
      <c r="B1" s="3" t="s">
        <v>246</v>
      </c>
      <c r="C1" s="3" t="s">
        <v>3</v>
      </c>
      <c r="F1" s="38">
        <v>2</v>
      </c>
      <c r="J1" s="3" t="s">
        <v>246</v>
      </c>
      <c r="K1" s="3" t="s">
        <v>3</v>
      </c>
      <c r="R1" s="3" t="s">
        <v>247</v>
      </c>
      <c r="S1" s="3" t="s">
        <v>4</v>
      </c>
      <c r="V1" s="38">
        <v>2</v>
      </c>
      <c r="Z1" s="3" t="s">
        <v>247</v>
      </c>
      <c r="AA1" s="3" t="s">
        <v>4</v>
      </c>
    </row>
    <row r="2" spans="1:49" x14ac:dyDescent="0.25">
      <c r="A2" s="6" t="s">
        <v>252</v>
      </c>
      <c r="D2" s="3" t="s">
        <v>216</v>
      </c>
      <c r="F2" s="38">
        <v>2</v>
      </c>
      <c r="H2" s="8"/>
      <c r="I2" s="8"/>
      <c r="L2" s="3" t="s">
        <v>216</v>
      </c>
      <c r="P2" s="8"/>
      <c r="T2" s="3" t="s">
        <v>216</v>
      </c>
      <c r="V2" s="38">
        <v>2</v>
      </c>
      <c r="X2" s="8"/>
      <c r="Y2" s="8"/>
      <c r="AB2" s="3" t="s">
        <v>216</v>
      </c>
      <c r="AF2" s="8"/>
      <c r="AN2" s="41"/>
      <c r="AV2" s="8"/>
    </row>
    <row r="3" spans="1:49" ht="14.4" thickBot="1" x14ac:dyDescent="0.3">
      <c r="B3" s="9" t="s">
        <v>217</v>
      </c>
      <c r="C3" s="10"/>
      <c r="D3" s="11">
        <v>20.292794445853058</v>
      </c>
      <c r="E3" s="10"/>
      <c r="H3" s="8"/>
      <c r="I3" s="8"/>
      <c r="J3" s="9" t="s">
        <v>218</v>
      </c>
      <c r="L3" s="11">
        <v>20.292794445853058</v>
      </c>
      <c r="P3" s="8"/>
      <c r="R3" s="9" t="s">
        <v>217</v>
      </c>
      <c r="S3" s="10"/>
      <c r="T3" s="11">
        <v>19.203843660203287</v>
      </c>
      <c r="U3" s="10"/>
      <c r="X3" s="8"/>
      <c r="Y3" s="8"/>
      <c r="Z3" s="12" t="s">
        <v>218</v>
      </c>
      <c r="AB3" s="11">
        <v>19.203843660203287</v>
      </c>
      <c r="AF3" s="8"/>
      <c r="AJ3" s="42"/>
      <c r="AN3" s="41"/>
      <c r="AR3" s="42"/>
      <c r="AV3" s="8"/>
    </row>
    <row r="4" spans="1:49" x14ac:dyDescent="0.25">
      <c r="A4" s="13" t="s">
        <v>219</v>
      </c>
      <c r="B4" s="14" t="s">
        <v>220</v>
      </c>
      <c r="C4" s="15" t="s">
        <v>221</v>
      </c>
      <c r="D4" s="16" t="s">
        <v>222</v>
      </c>
      <c r="E4" s="14" t="s">
        <v>223</v>
      </c>
      <c r="H4" s="17"/>
      <c r="I4" s="17"/>
      <c r="J4" s="18" t="s">
        <v>227</v>
      </c>
      <c r="K4" s="19" t="s">
        <v>225</v>
      </c>
      <c r="L4" s="16" t="s">
        <v>222</v>
      </c>
      <c r="M4" s="14" t="s">
        <v>226</v>
      </c>
      <c r="P4" s="17"/>
      <c r="Q4" s="17"/>
      <c r="R4" s="14" t="s">
        <v>220</v>
      </c>
      <c r="S4" s="15" t="s">
        <v>221</v>
      </c>
      <c r="T4" s="16" t="s">
        <v>222</v>
      </c>
      <c r="U4" s="14" t="s">
        <v>223</v>
      </c>
      <c r="X4" s="17"/>
      <c r="Y4" s="17"/>
      <c r="Z4" s="18" t="s">
        <v>224</v>
      </c>
      <c r="AA4" s="19" t="s">
        <v>225</v>
      </c>
      <c r="AB4" s="16" t="s">
        <v>222</v>
      </c>
      <c r="AC4" s="14" t="s">
        <v>226</v>
      </c>
      <c r="AF4" s="17"/>
      <c r="AG4" s="17"/>
      <c r="AH4" s="28"/>
      <c r="AI4" s="28"/>
      <c r="AJ4" s="28"/>
      <c r="AK4" s="28"/>
      <c r="AN4" s="41"/>
      <c r="AO4" s="41"/>
      <c r="AP4" s="43"/>
      <c r="AQ4" s="43"/>
      <c r="AR4" s="28"/>
      <c r="AS4" s="28"/>
      <c r="AV4" s="17"/>
      <c r="AW4" s="17"/>
    </row>
    <row r="5" spans="1:49" x14ac:dyDescent="0.25">
      <c r="A5" s="13" t="s">
        <v>228</v>
      </c>
      <c r="B5" s="20">
        <v>3.8421924999999999</v>
      </c>
      <c r="C5" s="21">
        <v>0.36732048870843031</v>
      </c>
      <c r="D5" s="22">
        <v>9.5601792129996177</v>
      </c>
      <c r="E5" s="23">
        <v>0.72322747147887501</v>
      </c>
      <c r="F5" s="24">
        <v>0</v>
      </c>
      <c r="G5" s="24" t="s">
        <v>8</v>
      </c>
      <c r="H5" s="25"/>
      <c r="I5" s="25"/>
      <c r="J5" s="26">
        <v>1.6744250000000002E-2</v>
      </c>
      <c r="K5" s="27">
        <v>1.9648307654010991E-3</v>
      </c>
      <c r="L5" s="22">
        <v>11.734361141293871</v>
      </c>
      <c r="M5" s="23">
        <v>0.60381553141166922</v>
      </c>
      <c r="N5" s="24">
        <v>0</v>
      </c>
      <c r="O5" s="24" t="s">
        <v>8</v>
      </c>
      <c r="P5" s="25"/>
      <c r="Q5" s="25"/>
      <c r="R5" s="20">
        <v>1.2276125</v>
      </c>
      <c r="S5" s="21">
        <v>0.10819084661683107</v>
      </c>
      <c r="T5" s="22">
        <v>8.8131105391017979</v>
      </c>
      <c r="U5" s="23">
        <v>0.76244221555340508</v>
      </c>
      <c r="V5" s="24">
        <v>0</v>
      </c>
      <c r="W5" s="24" t="s">
        <v>8</v>
      </c>
      <c r="X5" s="25"/>
      <c r="Y5" s="25"/>
      <c r="Z5" s="26">
        <v>1.2027850000000001E-2</v>
      </c>
      <c r="AA5" s="27">
        <v>1.159343723836896E-3</v>
      </c>
      <c r="AB5" s="22">
        <v>9.6388275862842967</v>
      </c>
      <c r="AC5" s="23">
        <v>0.78496583719570923</v>
      </c>
      <c r="AD5" s="24">
        <v>0</v>
      </c>
      <c r="AE5" s="24" t="s">
        <v>8</v>
      </c>
      <c r="AF5" s="25"/>
      <c r="AG5" s="25"/>
      <c r="AH5" s="42"/>
      <c r="AI5" s="42"/>
      <c r="AJ5" s="42"/>
      <c r="AK5" s="44"/>
      <c r="AN5" s="45"/>
      <c r="AO5" s="45"/>
      <c r="AR5" s="42"/>
      <c r="AS5" s="44"/>
      <c r="AT5" s="24"/>
      <c r="AU5" s="24"/>
      <c r="AV5" s="25"/>
      <c r="AW5" s="25"/>
    </row>
    <row r="6" spans="1:49" x14ac:dyDescent="0.25">
      <c r="A6" s="13" t="s">
        <v>229</v>
      </c>
      <c r="B6" s="20">
        <v>4.9538849999999996</v>
      </c>
      <c r="C6" s="21">
        <v>0.91019899426810691</v>
      </c>
      <c r="D6" s="22">
        <v>18.373438105004595</v>
      </c>
      <c r="E6" s="23">
        <v>0.93248470047951182</v>
      </c>
      <c r="F6" s="24">
        <v>0</v>
      </c>
      <c r="G6" s="24" t="s">
        <v>8</v>
      </c>
      <c r="H6" s="25"/>
      <c r="I6" s="25"/>
      <c r="J6" s="26">
        <v>2.5404274999999997E-2</v>
      </c>
      <c r="K6" s="27">
        <v>3.8091388995195935E-3</v>
      </c>
      <c r="L6" s="22">
        <v>14.994086229658569</v>
      </c>
      <c r="M6" s="23">
        <v>0.91610527848384837</v>
      </c>
      <c r="N6" s="24">
        <v>0</v>
      </c>
      <c r="O6" s="24" t="s">
        <v>8</v>
      </c>
      <c r="P6" s="25"/>
      <c r="Q6" s="25"/>
      <c r="R6" s="20">
        <v>1.3898074999999999</v>
      </c>
      <c r="S6" s="21">
        <v>0.21596439542588314</v>
      </c>
      <c r="T6" s="22">
        <v>15.539158870986316</v>
      </c>
      <c r="U6" s="23">
        <v>0.86317784275798659</v>
      </c>
      <c r="V6" s="24">
        <v>0</v>
      </c>
      <c r="W6" s="24" t="s">
        <v>8</v>
      </c>
      <c r="X6" s="25"/>
      <c r="Y6" s="25"/>
      <c r="Z6" s="26">
        <v>1.4117575E-2</v>
      </c>
      <c r="AA6" s="27">
        <v>2.479339224302852E-3</v>
      </c>
      <c r="AB6" s="22">
        <v>17.562075811907157</v>
      </c>
      <c r="AC6" s="23">
        <v>0.92134621557869556</v>
      </c>
      <c r="AD6" s="24">
        <v>0</v>
      </c>
      <c r="AE6" s="24" t="s">
        <v>8</v>
      </c>
      <c r="AF6" s="25"/>
      <c r="AG6" s="25"/>
      <c r="AH6" s="42"/>
      <c r="AI6" s="42"/>
      <c r="AJ6" s="42"/>
      <c r="AK6" s="44"/>
      <c r="AN6" s="45"/>
      <c r="AO6" s="45"/>
      <c r="AR6" s="42"/>
      <c r="AS6" s="44"/>
      <c r="AT6" s="24"/>
      <c r="AU6" s="24"/>
      <c r="AV6" s="25"/>
      <c r="AW6" s="25"/>
    </row>
    <row r="7" spans="1:49" x14ac:dyDescent="0.25">
      <c r="A7" s="13" t="s">
        <v>230</v>
      </c>
      <c r="B7" s="20">
        <v>8.904297500000002</v>
      </c>
      <c r="C7" s="21">
        <v>1.833591140128652</v>
      </c>
      <c r="D7" s="22">
        <v>20.592204383654654</v>
      </c>
      <c r="E7" s="23">
        <v>1.6760827486443404</v>
      </c>
      <c r="F7" s="24">
        <v>2</v>
      </c>
      <c r="G7" s="24" t="s">
        <v>230</v>
      </c>
      <c r="H7" s="25"/>
      <c r="I7" s="25"/>
      <c r="J7" s="26">
        <v>4.0713399999999997E-2</v>
      </c>
      <c r="K7" s="27">
        <v>1.059238023958734E-2</v>
      </c>
      <c r="L7" s="22">
        <v>26.016938500806468</v>
      </c>
      <c r="M7" s="23">
        <v>1.4681686702346088</v>
      </c>
      <c r="N7" s="24">
        <v>2</v>
      </c>
      <c r="O7" s="24" t="s">
        <v>230</v>
      </c>
      <c r="P7" s="25"/>
      <c r="Q7" s="25"/>
      <c r="R7" s="20">
        <v>2.2101375000000001</v>
      </c>
      <c r="S7" s="21">
        <v>0.25235684646613682</v>
      </c>
      <c r="T7" s="22">
        <v>11.418151425698031</v>
      </c>
      <c r="U7" s="23">
        <v>1.3726661566069618</v>
      </c>
      <c r="V7" s="24">
        <v>0</v>
      </c>
      <c r="W7" s="24" t="s">
        <v>8</v>
      </c>
      <c r="X7" s="25"/>
      <c r="Y7" s="25"/>
      <c r="Z7" s="26">
        <v>1.8769750000000002E-2</v>
      </c>
      <c r="AA7" s="27">
        <v>3.2462965047368474E-3</v>
      </c>
      <c r="AB7" s="22">
        <v>17.295363575630187</v>
      </c>
      <c r="AC7" s="23">
        <v>1.2249581199220279</v>
      </c>
      <c r="AD7" s="24">
        <v>0</v>
      </c>
      <c r="AE7" s="24" t="s">
        <v>8</v>
      </c>
      <c r="AF7" s="25"/>
      <c r="AG7" s="25"/>
      <c r="AH7" s="42"/>
      <c r="AI7" s="42"/>
      <c r="AJ7" s="42"/>
      <c r="AK7" s="44"/>
      <c r="AN7" s="45"/>
      <c r="AO7" s="45"/>
      <c r="AR7" s="42"/>
      <c r="AS7" s="44"/>
      <c r="AT7" s="24"/>
      <c r="AU7" s="24"/>
      <c r="AV7" s="25"/>
      <c r="AW7" s="25"/>
    </row>
    <row r="8" spans="1:49" x14ac:dyDescent="0.25">
      <c r="A8" s="13" t="s">
        <v>230</v>
      </c>
      <c r="B8" s="20">
        <v>9.7550950000000007</v>
      </c>
      <c r="C8" s="21">
        <v>1.5880241745116197</v>
      </c>
      <c r="D8" s="22">
        <v>16.278920651327532</v>
      </c>
      <c r="E8" s="23">
        <v>1.8362309256723126</v>
      </c>
      <c r="F8" s="24">
        <v>2</v>
      </c>
      <c r="G8" s="24" t="s">
        <v>230</v>
      </c>
      <c r="H8" s="25"/>
      <c r="I8" s="25"/>
      <c r="J8" s="26">
        <v>4.1968375000000002E-2</v>
      </c>
      <c r="K8" s="27">
        <v>1.0320245686150104E-2</v>
      </c>
      <c r="L8" s="22">
        <v>24.590529621769019</v>
      </c>
      <c r="M8" s="23">
        <v>1.513424408564684</v>
      </c>
      <c r="N8" s="24">
        <v>2</v>
      </c>
      <c r="O8" s="24" t="s">
        <v>230</v>
      </c>
      <c r="P8" s="25"/>
      <c r="Q8" s="25"/>
      <c r="R8" s="20">
        <v>1.6921225</v>
      </c>
      <c r="S8" s="21">
        <v>0.42660444890436888</v>
      </c>
      <c r="T8" s="22">
        <v>25.211203615835672</v>
      </c>
      <c r="U8" s="23">
        <v>1.0509388165139786</v>
      </c>
      <c r="V8" s="24">
        <v>0</v>
      </c>
      <c r="W8" s="24" t="s">
        <v>8</v>
      </c>
      <c r="X8" s="25"/>
      <c r="Y8" s="25"/>
      <c r="Z8" s="26">
        <v>1.6162849999999999E-2</v>
      </c>
      <c r="AA8" s="27">
        <v>4.0788046161426613E-3</v>
      </c>
      <c r="AB8" s="22">
        <v>25.23567697616857</v>
      </c>
      <c r="AC8" s="23">
        <v>1.0548256822057698</v>
      </c>
      <c r="AD8" s="24">
        <v>0</v>
      </c>
      <c r="AE8" s="24" t="s">
        <v>8</v>
      </c>
      <c r="AF8" s="25"/>
      <c r="AG8" s="25"/>
      <c r="AH8" s="42"/>
      <c r="AI8" s="42"/>
      <c r="AJ8" s="42"/>
      <c r="AK8" s="44"/>
      <c r="AN8" s="45"/>
      <c r="AO8" s="45"/>
      <c r="AR8" s="42"/>
      <c r="AS8" s="44"/>
      <c r="AT8" s="24"/>
      <c r="AU8" s="24"/>
      <c r="AV8" s="25"/>
      <c r="AW8" s="25"/>
    </row>
    <row r="9" spans="1:49" x14ac:dyDescent="0.25">
      <c r="A9" s="28" t="s">
        <v>233</v>
      </c>
      <c r="B9" s="20">
        <v>3.7625125000000001</v>
      </c>
      <c r="C9" s="21">
        <v>1.5515973351651731</v>
      </c>
      <c r="D9" s="22">
        <v>41.238330375385409</v>
      </c>
      <c r="E9" s="23">
        <v>0.7082290649889772</v>
      </c>
      <c r="F9" s="24">
        <v>0</v>
      </c>
      <c r="G9" s="24" t="s">
        <v>8</v>
      </c>
      <c r="H9" s="25"/>
      <c r="I9" s="25"/>
      <c r="J9" s="26">
        <v>2.35835E-2</v>
      </c>
      <c r="K9" s="27">
        <v>8.2733941966603546E-3</v>
      </c>
      <c r="L9" s="22">
        <v>35.081282238261302</v>
      </c>
      <c r="M9" s="23">
        <v>0.85044618809723338</v>
      </c>
      <c r="N9" s="24">
        <v>0</v>
      </c>
      <c r="O9" s="24" t="s">
        <v>8</v>
      </c>
      <c r="P9" s="25"/>
      <c r="Q9" s="25"/>
      <c r="R9" s="20">
        <v>0.76372774999999993</v>
      </c>
      <c r="S9" s="21">
        <v>0.11004940639359874</v>
      </c>
      <c r="T9" s="22">
        <v>14.409507366152239</v>
      </c>
      <c r="U9" s="23">
        <v>0.47433394315357408</v>
      </c>
      <c r="V9" s="24">
        <v>1</v>
      </c>
      <c r="W9" s="24" t="s">
        <v>233</v>
      </c>
      <c r="X9" s="25"/>
      <c r="Y9" s="25"/>
      <c r="Z9" s="26">
        <v>7.4987600000000001E-3</v>
      </c>
      <c r="AA9" s="27">
        <v>1.4425496005568287E-3</v>
      </c>
      <c r="AB9" s="22">
        <v>19.237175220394153</v>
      </c>
      <c r="AC9" s="23">
        <v>0.48938675002845033</v>
      </c>
      <c r="AD9" s="24">
        <v>1</v>
      </c>
      <c r="AE9" s="24" t="s">
        <v>233</v>
      </c>
      <c r="AF9" s="25"/>
      <c r="AG9" s="25"/>
      <c r="AH9" s="42"/>
      <c r="AI9" s="42"/>
      <c r="AJ9" s="42"/>
      <c r="AK9" s="44"/>
      <c r="AN9" s="45"/>
      <c r="AO9" s="45"/>
      <c r="AR9" s="42"/>
      <c r="AS9" s="44"/>
      <c r="AT9" s="24"/>
      <c r="AU9" s="24"/>
      <c r="AV9" s="25"/>
      <c r="AW9" s="25"/>
    </row>
    <row r="10" spans="1:49" x14ac:dyDescent="0.25">
      <c r="A10" s="28" t="s">
        <v>233</v>
      </c>
      <c r="B10" s="20">
        <v>3.8288199999999994</v>
      </c>
      <c r="C10" s="21">
        <v>0.50094867521533926</v>
      </c>
      <c r="D10" s="22">
        <v>13.083630863172971</v>
      </c>
      <c r="E10" s="23">
        <v>0.72071032551017311</v>
      </c>
      <c r="F10" s="24">
        <v>0</v>
      </c>
      <c r="G10" s="24" t="s">
        <v>8</v>
      </c>
      <c r="H10" s="25"/>
      <c r="I10" s="25"/>
      <c r="J10" s="26">
        <v>1.9620475000000002E-2</v>
      </c>
      <c r="K10" s="27">
        <v>5.8430309380063921E-3</v>
      </c>
      <c r="L10" s="22">
        <v>29.78027258772477</v>
      </c>
      <c r="M10" s="23">
        <v>0.70753527561248608</v>
      </c>
      <c r="N10" s="24">
        <v>0</v>
      </c>
      <c r="O10" s="24" t="s">
        <v>8</v>
      </c>
      <c r="P10" s="25"/>
      <c r="Q10" s="25"/>
      <c r="R10" s="20">
        <v>0.77694825000000001</v>
      </c>
      <c r="S10" s="21">
        <v>0.12925726574645618</v>
      </c>
      <c r="T10" s="22">
        <v>16.636534768751481</v>
      </c>
      <c r="U10" s="23">
        <v>0.48254489515245308</v>
      </c>
      <c r="V10" s="24">
        <v>1</v>
      </c>
      <c r="W10" s="24" t="s">
        <v>233</v>
      </c>
      <c r="X10" s="25"/>
      <c r="Y10" s="25"/>
      <c r="Z10" s="26">
        <v>7.0913675000000001E-3</v>
      </c>
      <c r="AA10" s="27">
        <v>1.0726040410258581E-3</v>
      </c>
      <c r="AB10" s="22">
        <v>15.125489421128691</v>
      </c>
      <c r="AC10" s="23">
        <v>0.46279935537107159</v>
      </c>
      <c r="AD10" s="24">
        <v>1</v>
      </c>
      <c r="AE10" s="24" t="s">
        <v>233</v>
      </c>
      <c r="AF10" s="25"/>
      <c r="AG10" s="25"/>
      <c r="AH10" s="42"/>
      <c r="AI10" s="42"/>
      <c r="AJ10" s="42"/>
      <c r="AK10" s="44"/>
      <c r="AN10" s="45"/>
      <c r="AO10" s="45"/>
      <c r="AR10" s="42"/>
      <c r="AS10" s="44"/>
      <c r="AT10" s="24"/>
      <c r="AU10" s="24"/>
      <c r="AV10" s="25"/>
      <c r="AW10" s="25"/>
    </row>
    <row r="11" spans="1:49" x14ac:dyDescent="0.25">
      <c r="A11" s="28" t="s">
        <v>229</v>
      </c>
      <c r="B11" s="20">
        <v>5.0509399999999998</v>
      </c>
      <c r="C11" s="21">
        <v>0.66559102683255156</v>
      </c>
      <c r="D11" s="22">
        <v>13.177567479173216</v>
      </c>
      <c r="E11" s="23">
        <v>0.95075365557335012</v>
      </c>
      <c r="F11" s="24">
        <v>0</v>
      </c>
      <c r="G11" s="24" t="s">
        <v>8</v>
      </c>
      <c r="H11" s="25"/>
      <c r="I11" s="25"/>
      <c r="J11" s="26">
        <v>2.7794075000000001E-2</v>
      </c>
      <c r="K11" s="27">
        <v>5.8816464794448891E-3</v>
      </c>
      <c r="L11" s="22">
        <v>21.161511866989237</v>
      </c>
      <c r="M11" s="23">
        <v>1.0022840178700623</v>
      </c>
      <c r="N11" s="24">
        <v>0</v>
      </c>
      <c r="O11" s="24" t="s">
        <v>8</v>
      </c>
      <c r="P11" s="25"/>
      <c r="Q11" s="25"/>
      <c r="R11" s="20">
        <v>1.821785</v>
      </c>
      <c r="S11" s="21">
        <v>0.51766684070613023</v>
      </c>
      <c r="T11" s="22">
        <v>28.415364091049728</v>
      </c>
      <c r="U11" s="23">
        <v>1.1314692475532466</v>
      </c>
      <c r="V11" s="24">
        <v>0</v>
      </c>
      <c r="W11" s="24" t="s">
        <v>8</v>
      </c>
      <c r="X11" s="25"/>
      <c r="Y11" s="25"/>
      <c r="Z11" s="26">
        <v>1.6092875E-2</v>
      </c>
      <c r="AA11" s="27">
        <v>4.1702246521220726E-3</v>
      </c>
      <c r="AB11" s="22">
        <v>25.913484396803383</v>
      </c>
      <c r="AC11" s="23">
        <v>1.0502589487947469</v>
      </c>
      <c r="AD11" s="24">
        <v>0</v>
      </c>
      <c r="AE11" s="24" t="s">
        <v>8</v>
      </c>
      <c r="AF11" s="25"/>
      <c r="AG11" s="25"/>
      <c r="AH11" s="42"/>
      <c r="AI11" s="42"/>
      <c r="AJ11" s="42"/>
      <c r="AK11" s="44"/>
      <c r="AN11" s="45"/>
      <c r="AO11" s="45"/>
      <c r="AR11" s="42"/>
      <c r="AS11" s="44"/>
      <c r="AT11" s="24"/>
      <c r="AU11" s="24"/>
      <c r="AV11" s="25"/>
      <c r="AW11" s="25"/>
    </row>
    <row r="12" spans="1:49" x14ac:dyDescent="0.25">
      <c r="A12" s="28" t="s">
        <v>229</v>
      </c>
      <c r="B12" s="20">
        <v>5.3227650000000004</v>
      </c>
      <c r="C12" s="21">
        <v>1.213210501177211</v>
      </c>
      <c r="D12" s="22">
        <v>22.792862378429462</v>
      </c>
      <c r="E12" s="23">
        <v>1.0019200943800328</v>
      </c>
      <c r="F12" s="24">
        <v>0</v>
      </c>
      <c r="G12" s="24" t="s">
        <v>8</v>
      </c>
      <c r="H12" s="25"/>
      <c r="I12" s="25"/>
      <c r="J12" s="26">
        <v>2.7614299999999998E-2</v>
      </c>
      <c r="K12" s="27">
        <v>4.6320806131442335E-3</v>
      </c>
      <c r="L12" s="22">
        <v>16.774209786756263</v>
      </c>
      <c r="M12" s="23">
        <v>0.99580113943958393</v>
      </c>
      <c r="N12" s="24">
        <v>0</v>
      </c>
      <c r="O12" s="24" t="s">
        <v>8</v>
      </c>
      <c r="P12" s="25"/>
      <c r="Q12" s="25"/>
      <c r="R12" s="20">
        <v>1.6770425</v>
      </c>
      <c r="S12" s="21">
        <v>0.14668088795636147</v>
      </c>
      <c r="T12" s="22">
        <v>8.7464025483171408</v>
      </c>
      <c r="U12" s="23">
        <v>1.0415729713384485</v>
      </c>
      <c r="V12" s="24">
        <v>0</v>
      </c>
      <c r="W12" s="24" t="s">
        <v>8</v>
      </c>
      <c r="X12" s="25"/>
      <c r="Y12" s="25"/>
      <c r="Z12" s="26">
        <v>1.5805975E-2</v>
      </c>
      <c r="AA12" s="27">
        <v>2.6639561312391522E-3</v>
      </c>
      <c r="AB12" s="22">
        <v>16.854108216918934</v>
      </c>
      <c r="AC12" s="23">
        <v>1.031535178653662</v>
      </c>
      <c r="AD12" s="24">
        <v>0</v>
      </c>
      <c r="AE12" s="24" t="s">
        <v>8</v>
      </c>
      <c r="AF12" s="25"/>
      <c r="AG12" s="25"/>
      <c r="AH12" s="42"/>
      <c r="AI12" s="42"/>
      <c r="AJ12" s="42"/>
      <c r="AK12" s="44"/>
      <c r="AN12" s="45"/>
      <c r="AO12" s="45"/>
      <c r="AR12" s="42"/>
      <c r="AS12" s="44"/>
      <c r="AT12" s="24"/>
      <c r="AU12" s="24"/>
      <c r="AV12" s="25"/>
      <c r="AW12" s="25"/>
    </row>
    <row r="13" spans="1:49" x14ac:dyDescent="0.25">
      <c r="A13" s="28" t="s">
        <v>229</v>
      </c>
      <c r="B13" s="20">
        <v>5.9226674999999993</v>
      </c>
      <c r="C13" s="21">
        <v>1.605323207610128</v>
      </c>
      <c r="D13" s="22">
        <v>27.104732919923809</v>
      </c>
      <c r="E13" s="23">
        <v>1.1148415495671051</v>
      </c>
      <c r="F13" s="24">
        <v>0</v>
      </c>
      <c r="G13" s="24" t="s">
        <v>8</v>
      </c>
      <c r="H13" s="25"/>
      <c r="I13" s="25"/>
      <c r="J13" s="26">
        <v>3.01103E-2</v>
      </c>
      <c r="K13" s="27">
        <v>7.3098292378595692E-3</v>
      </c>
      <c r="L13" s="22">
        <v>24.276839612556397</v>
      </c>
      <c r="M13" s="23">
        <v>1.0858095642065055</v>
      </c>
      <c r="N13" s="24">
        <v>0</v>
      </c>
      <c r="O13" s="24" t="s">
        <v>8</v>
      </c>
      <c r="P13" s="25"/>
      <c r="Q13" s="25"/>
      <c r="R13" s="20">
        <v>1.5517875000000001</v>
      </c>
      <c r="S13" s="21">
        <v>0.24624974739411781</v>
      </c>
      <c r="T13" s="22">
        <v>15.868780190207602</v>
      </c>
      <c r="U13" s="23">
        <v>0.96377993835031783</v>
      </c>
      <c r="V13" s="24">
        <v>0</v>
      </c>
      <c r="W13" s="24" t="s">
        <v>8</v>
      </c>
      <c r="X13" s="25"/>
      <c r="Y13" s="25"/>
      <c r="Z13" s="26">
        <v>1.5274649999999999E-2</v>
      </c>
      <c r="AA13" s="27">
        <v>1.8266093260464859E-3</v>
      </c>
      <c r="AB13" s="22">
        <v>11.958436534038333</v>
      </c>
      <c r="AC13" s="23">
        <v>0.99685965697289525</v>
      </c>
      <c r="AD13" s="24">
        <v>0</v>
      </c>
      <c r="AE13" s="24" t="s">
        <v>8</v>
      </c>
      <c r="AF13" s="25"/>
      <c r="AG13" s="25"/>
      <c r="AH13" s="42"/>
      <c r="AI13" s="42"/>
      <c r="AJ13" s="42"/>
      <c r="AK13" s="44"/>
      <c r="AN13" s="45"/>
      <c r="AO13" s="45"/>
      <c r="AR13" s="42"/>
      <c r="AS13" s="44"/>
      <c r="AT13" s="24"/>
      <c r="AU13" s="24"/>
      <c r="AV13" s="25"/>
      <c r="AW13" s="25"/>
    </row>
    <row r="14" spans="1:49" x14ac:dyDescent="0.25">
      <c r="A14" s="28" t="s">
        <v>234</v>
      </c>
      <c r="B14" s="20">
        <v>9.2426375000000007</v>
      </c>
      <c r="C14" s="21">
        <v>2.723956009610224</v>
      </c>
      <c r="D14" s="22">
        <v>29.471630902004147</v>
      </c>
      <c r="E14" s="23">
        <v>1.739769506322453</v>
      </c>
      <c r="F14" s="24">
        <v>2</v>
      </c>
      <c r="G14" s="24"/>
      <c r="H14" s="25"/>
      <c r="I14" s="25"/>
      <c r="J14" s="26">
        <v>2.7169724999999999E-2</v>
      </c>
      <c r="K14" s="27">
        <v>1.9827332673588917E-2</v>
      </c>
      <c r="L14" s="22">
        <v>72.975831273923149</v>
      </c>
      <c r="M14" s="23">
        <v>0.97976929030466642</v>
      </c>
      <c r="N14" s="24">
        <v>0</v>
      </c>
      <c r="O14" s="24"/>
      <c r="P14" s="25"/>
      <c r="Q14" s="25"/>
      <c r="R14" s="20">
        <v>2.27865875</v>
      </c>
      <c r="S14" s="21">
        <v>1.8757900346715026</v>
      </c>
      <c r="T14" s="22">
        <v>82.319918885243453</v>
      </c>
      <c r="U14" s="23">
        <v>1.4152231472391756</v>
      </c>
      <c r="V14" s="24">
        <v>2</v>
      </c>
      <c r="W14" s="24"/>
      <c r="X14" s="25"/>
      <c r="Y14" s="25"/>
      <c r="Z14" s="26">
        <v>1.1361827500000001E-2</v>
      </c>
      <c r="AA14" s="27">
        <v>9.6988508387243991E-3</v>
      </c>
      <c r="AB14" s="22">
        <v>85.363475538810974</v>
      </c>
      <c r="AC14" s="23">
        <v>0.74149963922153439</v>
      </c>
      <c r="AD14" s="24">
        <v>0</v>
      </c>
      <c r="AE14" s="24"/>
      <c r="AF14" s="25"/>
      <c r="AG14" s="25"/>
      <c r="AH14" s="42"/>
      <c r="AI14" s="42"/>
      <c r="AJ14" s="42"/>
      <c r="AK14" s="44"/>
      <c r="AN14" s="45"/>
      <c r="AO14" s="45"/>
      <c r="AR14" s="42"/>
      <c r="AS14" s="44"/>
      <c r="AT14" s="24"/>
      <c r="AU14" s="24"/>
      <c r="AV14" s="25"/>
      <c r="AW14" s="25"/>
    </row>
    <row r="15" spans="1:49" x14ac:dyDescent="0.25">
      <c r="A15" s="46" t="s">
        <v>57</v>
      </c>
      <c r="B15" s="20">
        <v>4.6888700000000005</v>
      </c>
      <c r="C15" s="21">
        <v>0.74148895689685834</v>
      </c>
      <c r="D15" s="22">
        <v>15.813809231155018</v>
      </c>
      <c r="E15" s="23">
        <v>0.88260012849256075</v>
      </c>
      <c r="F15" s="24">
        <v>0</v>
      </c>
      <c r="G15" s="24" t="s">
        <v>8</v>
      </c>
      <c r="H15" s="25"/>
      <c r="I15" s="25"/>
      <c r="J15" s="26">
        <v>2.3092975000000002E-2</v>
      </c>
      <c r="K15" s="27">
        <v>2.5552712020122897E-3</v>
      </c>
      <c r="L15" s="22">
        <v>11.065145144842921</v>
      </c>
      <c r="M15" s="23">
        <v>0.83275733290540876</v>
      </c>
      <c r="N15" s="24">
        <v>0</v>
      </c>
      <c r="O15" s="24" t="s">
        <v>8</v>
      </c>
      <c r="P15" s="25"/>
      <c r="Q15" s="25"/>
      <c r="R15" s="20">
        <v>1.8826799999999999</v>
      </c>
      <c r="S15" s="21">
        <v>7.6343732770498815E-2</v>
      </c>
      <c r="T15" s="22">
        <v>4.0550562374114998</v>
      </c>
      <c r="U15" s="23">
        <v>1.1692897476834787</v>
      </c>
      <c r="V15" s="24">
        <v>0</v>
      </c>
      <c r="W15" s="24" t="s">
        <v>8</v>
      </c>
      <c r="X15" s="25"/>
      <c r="Y15" s="25"/>
      <c r="Z15" s="26">
        <v>1.6213974999999999E-2</v>
      </c>
      <c r="AA15" s="27">
        <v>1.527482790683199E-3</v>
      </c>
      <c r="AB15" s="22">
        <v>9.4207792394104413</v>
      </c>
      <c r="AC15" s="23">
        <v>1.0581622201927441</v>
      </c>
      <c r="AD15" s="24">
        <v>0</v>
      </c>
      <c r="AE15" s="24" t="s">
        <v>8</v>
      </c>
      <c r="AF15" s="25"/>
      <c r="AG15" s="25"/>
      <c r="AH15" s="42"/>
      <c r="AI15" s="42"/>
      <c r="AJ15" s="42"/>
      <c r="AK15" s="44"/>
      <c r="AN15" s="45"/>
      <c r="AO15" s="45"/>
      <c r="AR15" s="42"/>
      <c r="AS15" s="44"/>
      <c r="AT15" s="24"/>
      <c r="AU15" s="24"/>
      <c r="AV15" s="25"/>
      <c r="AW15" s="25"/>
    </row>
    <row r="16" spans="1:49" x14ac:dyDescent="0.25">
      <c r="A16" s="46" t="s">
        <v>58</v>
      </c>
      <c r="B16" s="20">
        <v>3.5490599999999999</v>
      </c>
      <c r="C16" s="21">
        <v>2.0214134052357191</v>
      </c>
      <c r="D16" s="22">
        <v>56.956304070252948</v>
      </c>
      <c r="E16" s="23">
        <v>0.66805025774393556</v>
      </c>
      <c r="F16" s="24">
        <v>0</v>
      </c>
      <c r="G16" s="24" t="s">
        <v>8</v>
      </c>
      <c r="H16" s="25"/>
      <c r="I16" s="25"/>
      <c r="J16" s="26">
        <v>1.70472425E-2</v>
      </c>
      <c r="K16" s="27">
        <v>9.7506076390769074E-3</v>
      </c>
      <c r="L16" s="22">
        <v>57.197565172648346</v>
      </c>
      <c r="M16" s="23">
        <v>0.6147417644409926</v>
      </c>
      <c r="N16" s="24">
        <v>0</v>
      </c>
      <c r="O16" s="24" t="s">
        <v>8</v>
      </c>
      <c r="P16" s="25"/>
      <c r="Q16" s="25"/>
      <c r="R16" s="20">
        <v>0.83743774999999998</v>
      </c>
      <c r="S16" s="21">
        <v>0.18449465469650683</v>
      </c>
      <c r="T16" s="22">
        <v>22.030850017987227</v>
      </c>
      <c r="U16" s="23">
        <v>0.52011354845120794</v>
      </c>
      <c r="V16" s="24">
        <v>1</v>
      </c>
      <c r="W16" s="24" t="s">
        <v>58</v>
      </c>
      <c r="X16" s="25"/>
      <c r="Y16" s="25"/>
      <c r="Z16" s="26">
        <v>7.464455E-3</v>
      </c>
      <c r="AA16" s="27">
        <v>1.6121160617751232E-3</v>
      </c>
      <c r="AB16" s="22">
        <v>21.597237330456455</v>
      </c>
      <c r="AC16" s="23">
        <v>0.48714792488139586</v>
      </c>
      <c r="AD16" s="24">
        <v>1</v>
      </c>
      <c r="AE16" s="24" t="s">
        <v>58</v>
      </c>
      <c r="AF16" s="25"/>
      <c r="AG16" s="25"/>
      <c r="AH16" s="42"/>
      <c r="AI16" s="42"/>
      <c r="AJ16" s="42"/>
      <c r="AK16" s="44"/>
      <c r="AN16" s="45"/>
      <c r="AO16" s="45"/>
      <c r="AR16" s="42"/>
      <c r="AS16" s="44"/>
      <c r="AT16" s="24"/>
      <c r="AU16" s="24"/>
      <c r="AV16" s="25"/>
      <c r="AW16" s="25"/>
    </row>
    <row r="17" spans="1:49" x14ac:dyDescent="0.25">
      <c r="A17" s="46" t="s">
        <v>59</v>
      </c>
      <c r="B17" s="20">
        <v>5.2563149999999998</v>
      </c>
      <c r="C17" s="21">
        <v>1.2156507986122786</v>
      </c>
      <c r="D17" s="22">
        <v>23.127434307347993</v>
      </c>
      <c r="E17" s="23">
        <v>0.98941201065445905</v>
      </c>
      <c r="F17" s="24">
        <v>0</v>
      </c>
      <c r="G17" s="24" t="s">
        <v>8</v>
      </c>
      <c r="H17" s="25"/>
      <c r="I17" s="25"/>
      <c r="J17" s="26">
        <v>3.5982525000000001E-2</v>
      </c>
      <c r="K17" s="27">
        <v>6.7859149745999698E-3</v>
      </c>
      <c r="L17" s="22">
        <v>18.858918251567864</v>
      </c>
      <c r="M17" s="23">
        <v>1.2975682669817203</v>
      </c>
      <c r="N17" s="24">
        <v>0</v>
      </c>
      <c r="O17" s="24" t="s">
        <v>8</v>
      </c>
      <c r="P17" s="25"/>
      <c r="Q17" s="25"/>
      <c r="R17" s="20">
        <v>1.3208475</v>
      </c>
      <c r="S17" s="21">
        <v>0.27336638032440441</v>
      </c>
      <c r="T17" s="22">
        <v>20.696286310448738</v>
      </c>
      <c r="U17" s="23">
        <v>0.82034835447519161</v>
      </c>
      <c r="V17" s="24">
        <v>0</v>
      </c>
      <c r="W17" s="24" t="s">
        <v>8</v>
      </c>
      <c r="X17" s="25"/>
      <c r="Y17" s="25"/>
      <c r="Z17" s="26">
        <v>1.4192625E-2</v>
      </c>
      <c r="AA17" s="27">
        <v>2.8816055633101483E-3</v>
      </c>
      <c r="AB17" s="22">
        <v>20.303541898064299</v>
      </c>
      <c r="AC17" s="23">
        <v>0.92624415545003902</v>
      </c>
      <c r="AD17" s="24">
        <v>0</v>
      </c>
      <c r="AE17" s="24" t="s">
        <v>8</v>
      </c>
      <c r="AF17" s="25"/>
      <c r="AG17" s="25"/>
      <c r="AH17" s="42"/>
      <c r="AI17" s="42"/>
      <c r="AJ17" s="42"/>
      <c r="AK17" s="44"/>
      <c r="AN17" s="45"/>
      <c r="AO17" s="45"/>
      <c r="AR17" s="42"/>
      <c r="AS17" s="44"/>
      <c r="AT17" s="24"/>
      <c r="AU17" s="24"/>
      <c r="AV17" s="25"/>
      <c r="AW17" s="25"/>
    </row>
    <row r="18" spans="1:49" x14ac:dyDescent="0.25">
      <c r="A18" s="46" t="s">
        <v>60</v>
      </c>
      <c r="B18" s="20">
        <v>4.4804849999999998</v>
      </c>
      <c r="C18" s="21">
        <v>0.51835323126866573</v>
      </c>
      <c r="D18" s="22">
        <v>11.569132164680068</v>
      </c>
      <c r="E18" s="23">
        <v>0.84337519204179057</v>
      </c>
      <c r="F18" s="24">
        <v>0</v>
      </c>
      <c r="G18" s="24" t="s">
        <v>8</v>
      </c>
      <c r="H18" s="25"/>
      <c r="I18" s="25"/>
      <c r="J18" s="26">
        <v>2.4022425E-2</v>
      </c>
      <c r="K18" s="27">
        <v>4.9335984935778097E-3</v>
      </c>
      <c r="L18" s="22">
        <v>20.537470690730888</v>
      </c>
      <c r="M18" s="23">
        <v>0.86627429220012642</v>
      </c>
      <c r="N18" s="24">
        <v>0</v>
      </c>
      <c r="O18" s="24" t="s">
        <v>8</v>
      </c>
      <c r="P18" s="25"/>
      <c r="Q18" s="25"/>
      <c r="R18" s="20">
        <v>1.5378399999999999</v>
      </c>
      <c r="S18" s="21">
        <v>0.31999732373880935</v>
      </c>
      <c r="T18" s="22">
        <v>20.808232568980479</v>
      </c>
      <c r="U18" s="23">
        <v>0.95511746317885182</v>
      </c>
      <c r="V18" s="24">
        <v>0</v>
      </c>
      <c r="W18" s="24" t="s">
        <v>8</v>
      </c>
      <c r="X18" s="25"/>
      <c r="Y18" s="25"/>
      <c r="Z18" s="26">
        <v>1.3839325E-2</v>
      </c>
      <c r="AA18" s="27">
        <v>2.9128426280582566E-3</v>
      </c>
      <c r="AB18" s="22">
        <v>21.047577306395048</v>
      </c>
      <c r="AC18" s="23">
        <v>0.90318696482318184</v>
      </c>
      <c r="AD18" s="24">
        <v>0</v>
      </c>
      <c r="AE18" s="24" t="s">
        <v>8</v>
      </c>
      <c r="AF18" s="25"/>
      <c r="AG18" s="25"/>
      <c r="AH18" s="42"/>
      <c r="AI18" s="42"/>
      <c r="AJ18" s="42"/>
      <c r="AK18" s="44"/>
      <c r="AN18" s="45"/>
      <c r="AO18" s="45"/>
      <c r="AR18" s="42"/>
      <c r="AS18" s="44"/>
      <c r="AT18" s="24"/>
      <c r="AU18" s="24"/>
      <c r="AV18" s="25"/>
      <c r="AW18" s="25"/>
    </row>
    <row r="19" spans="1:49" x14ac:dyDescent="0.25">
      <c r="A19" s="46" t="s">
        <v>61</v>
      </c>
      <c r="B19" s="20">
        <v>3.7807824999999999</v>
      </c>
      <c r="C19" s="21">
        <v>1.1056244918106992</v>
      </c>
      <c r="D19" s="22">
        <v>29.243271513521318</v>
      </c>
      <c r="E19" s="23">
        <v>0.71166808213971056</v>
      </c>
      <c r="F19" s="24">
        <v>0</v>
      </c>
      <c r="G19" s="24" t="s">
        <v>8</v>
      </c>
      <c r="H19" s="25"/>
      <c r="I19" s="25"/>
      <c r="J19" s="26">
        <v>2.4953925000000002E-2</v>
      </c>
      <c r="K19" s="27">
        <v>5.3297009599507453E-3</v>
      </c>
      <c r="L19" s="22">
        <v>21.358166941476121</v>
      </c>
      <c r="M19" s="23">
        <v>0.89986517668345467</v>
      </c>
      <c r="N19" s="24">
        <v>0</v>
      </c>
      <c r="O19" s="24" t="s">
        <v>8</v>
      </c>
      <c r="P19" s="25"/>
      <c r="Q19" s="25"/>
      <c r="R19" s="20">
        <v>0.88883900000000005</v>
      </c>
      <c r="S19" s="21">
        <v>0.16252750901103871</v>
      </c>
      <c r="T19" s="22">
        <v>18.285371030190927</v>
      </c>
      <c r="U19" s="23">
        <v>0.55203769628467703</v>
      </c>
      <c r="V19" s="24">
        <v>1</v>
      </c>
      <c r="W19" s="24" t="s">
        <v>61</v>
      </c>
      <c r="X19" s="25"/>
      <c r="Y19" s="25"/>
      <c r="Z19" s="26">
        <v>9.8109200000000008E-3</v>
      </c>
      <c r="AA19" s="27">
        <v>2.2818313520649742E-3</v>
      </c>
      <c r="AB19" s="22">
        <v>23.258077245202021</v>
      </c>
      <c r="AC19" s="23">
        <v>0.64028376072699011</v>
      </c>
      <c r="AD19" s="24">
        <v>0</v>
      </c>
      <c r="AE19" s="24" t="s">
        <v>8</v>
      </c>
      <c r="AF19" s="25"/>
      <c r="AG19" s="25"/>
      <c r="AH19" s="42"/>
      <c r="AI19" s="42"/>
      <c r="AJ19" s="42"/>
      <c r="AK19" s="44"/>
      <c r="AN19" s="45"/>
      <c r="AO19" s="45"/>
      <c r="AR19" s="42"/>
      <c r="AS19" s="44"/>
      <c r="AT19" s="24"/>
      <c r="AU19" s="24"/>
      <c r="AV19" s="25"/>
      <c r="AW19" s="25"/>
    </row>
    <row r="20" spans="1:49" x14ac:dyDescent="0.25">
      <c r="A20" s="46" t="s">
        <v>62</v>
      </c>
      <c r="B20" s="20">
        <v>7.2581924999999998</v>
      </c>
      <c r="C20" s="21">
        <v>0.59096640668061673</v>
      </c>
      <c r="D20" s="22">
        <v>8.1420602537149129</v>
      </c>
      <c r="E20" s="23">
        <v>1.3662314444895549</v>
      </c>
      <c r="F20" s="24">
        <v>2</v>
      </c>
      <c r="G20" s="24" t="s">
        <v>62</v>
      </c>
      <c r="H20" s="25"/>
      <c r="I20" s="25"/>
      <c r="J20" s="26">
        <v>3.7370300000000002E-2</v>
      </c>
      <c r="K20" s="27">
        <v>7.835596825598758E-3</v>
      </c>
      <c r="L20" s="22">
        <v>20.967444268841184</v>
      </c>
      <c r="M20" s="23">
        <v>1.3476129150910612</v>
      </c>
      <c r="N20" s="24">
        <v>0</v>
      </c>
      <c r="O20" s="24" t="s">
        <v>8</v>
      </c>
      <c r="P20" s="25"/>
      <c r="Q20" s="25"/>
      <c r="R20" s="20">
        <v>1.1335665000000001</v>
      </c>
      <c r="S20" s="21">
        <v>0.26548414693850642</v>
      </c>
      <c r="T20" s="22">
        <v>23.420253415966897</v>
      </c>
      <c r="U20" s="23">
        <v>0.70403238296866399</v>
      </c>
      <c r="V20" s="24">
        <v>0</v>
      </c>
      <c r="W20" s="24" t="s">
        <v>8</v>
      </c>
      <c r="X20" s="25"/>
      <c r="Y20" s="25"/>
      <c r="Z20" s="26">
        <v>9.4433924999999998E-3</v>
      </c>
      <c r="AA20" s="27">
        <v>1.9753001745452092E-3</v>
      </c>
      <c r="AB20" s="22">
        <v>20.917272839662328</v>
      </c>
      <c r="AC20" s="23">
        <v>0.61629804991999237</v>
      </c>
      <c r="AD20" s="24">
        <v>0</v>
      </c>
      <c r="AE20" s="24" t="s">
        <v>8</v>
      </c>
      <c r="AF20" s="25"/>
      <c r="AG20" s="25"/>
      <c r="AH20" s="42"/>
      <c r="AI20" s="42"/>
      <c r="AJ20" s="42"/>
      <c r="AK20" s="44"/>
      <c r="AN20" s="45"/>
      <c r="AO20" s="45"/>
      <c r="AR20" s="42"/>
      <c r="AS20" s="44"/>
      <c r="AT20" s="24"/>
      <c r="AU20" s="24"/>
      <c r="AV20" s="25"/>
      <c r="AW20" s="25"/>
    </row>
    <row r="21" spans="1:49" x14ac:dyDescent="0.25">
      <c r="A21" s="46" t="s">
        <v>63</v>
      </c>
      <c r="B21" s="20">
        <v>4.0292174999999997</v>
      </c>
      <c r="C21" s="21">
        <v>0.72802291884138981</v>
      </c>
      <c r="D21" s="22">
        <v>18.068593190647807</v>
      </c>
      <c r="E21" s="23">
        <v>0.75843175076819647</v>
      </c>
      <c r="F21" s="24">
        <v>0</v>
      </c>
      <c r="G21" s="24" t="s">
        <v>8</v>
      </c>
      <c r="H21" s="25"/>
      <c r="I21" s="25"/>
      <c r="J21" s="26">
        <v>1.9135224999999999E-2</v>
      </c>
      <c r="K21" s="27">
        <v>3.9836416642522786E-3</v>
      </c>
      <c r="L21" s="22">
        <v>20.818368554601676</v>
      </c>
      <c r="M21" s="23">
        <v>0.69003664255233021</v>
      </c>
      <c r="N21" s="24">
        <v>0</v>
      </c>
      <c r="O21" s="24" t="s">
        <v>8</v>
      </c>
      <c r="P21" s="25"/>
      <c r="Q21" s="25"/>
      <c r="R21" s="20">
        <v>3.9577775000000002</v>
      </c>
      <c r="S21" s="21">
        <v>0.74400770141063044</v>
      </c>
      <c r="T21" s="22">
        <v>18.798623758173129</v>
      </c>
      <c r="U21" s="23">
        <v>2.458085630251742</v>
      </c>
      <c r="V21" s="24">
        <v>2</v>
      </c>
      <c r="W21" s="24" t="s">
        <v>63</v>
      </c>
      <c r="X21" s="25"/>
      <c r="Y21" s="25"/>
      <c r="Z21" s="26">
        <v>3.2605349999999998E-2</v>
      </c>
      <c r="AA21" s="27">
        <v>7.7399618903024013E-3</v>
      </c>
      <c r="AB21" s="22">
        <v>23.738318681757448</v>
      </c>
      <c r="AC21" s="23">
        <v>2.1279019824664518</v>
      </c>
      <c r="AD21" s="24">
        <v>2</v>
      </c>
      <c r="AE21" s="24" t="s">
        <v>63</v>
      </c>
      <c r="AF21" s="25"/>
      <c r="AG21" s="25"/>
      <c r="AH21" s="42"/>
      <c r="AI21" s="42"/>
      <c r="AJ21" s="42"/>
      <c r="AK21" s="44"/>
      <c r="AN21" s="45"/>
      <c r="AO21" s="45"/>
      <c r="AR21" s="42"/>
      <c r="AS21" s="44"/>
      <c r="AT21" s="24"/>
      <c r="AU21" s="24"/>
      <c r="AV21" s="25"/>
      <c r="AW21" s="25"/>
    </row>
    <row r="22" spans="1:49" x14ac:dyDescent="0.25">
      <c r="A22" s="46" t="s">
        <v>64</v>
      </c>
      <c r="B22" s="20">
        <v>5.1846575000000001</v>
      </c>
      <c r="C22" s="21">
        <v>1.8166457054211211</v>
      </c>
      <c r="D22" s="22">
        <v>35.038875864435035</v>
      </c>
      <c r="E22" s="23">
        <v>0.97592370351276925</v>
      </c>
      <c r="F22" s="24">
        <v>0</v>
      </c>
      <c r="G22" s="24" t="s">
        <v>8</v>
      </c>
      <c r="H22" s="25"/>
      <c r="I22" s="25"/>
      <c r="J22" s="26">
        <v>2.99904E-2</v>
      </c>
      <c r="K22" s="27">
        <v>1.1466762430898551E-2</v>
      </c>
      <c r="L22" s="22">
        <v>38.234776564829247</v>
      </c>
      <c r="M22" s="23">
        <v>1.0814858421994729</v>
      </c>
      <c r="N22" s="24">
        <v>0</v>
      </c>
      <c r="O22" s="24" t="s">
        <v>8</v>
      </c>
      <c r="P22" s="25"/>
      <c r="Q22" s="25"/>
      <c r="R22" s="20">
        <v>2.0938474999999999</v>
      </c>
      <c r="S22" s="21">
        <v>0.32867778338620307</v>
      </c>
      <c r="T22" s="22">
        <v>15.697312406285704</v>
      </c>
      <c r="U22" s="23">
        <v>1.3004410813110474</v>
      </c>
      <c r="V22" s="24">
        <v>0</v>
      </c>
      <c r="W22" s="24" t="s">
        <v>8</v>
      </c>
      <c r="X22" s="25"/>
      <c r="Y22" s="25"/>
      <c r="Z22" s="26">
        <v>1.8524825000000002E-2</v>
      </c>
      <c r="AA22" s="27">
        <v>3.1586973859224531E-3</v>
      </c>
      <c r="AB22" s="22">
        <v>17.05115911174574</v>
      </c>
      <c r="AC22" s="23">
        <v>1.2089737372039895</v>
      </c>
      <c r="AD22" s="24">
        <v>0</v>
      </c>
      <c r="AE22" s="24" t="s">
        <v>8</v>
      </c>
      <c r="AF22" s="25"/>
      <c r="AG22" s="25"/>
      <c r="AH22" s="42"/>
      <c r="AI22" s="42"/>
      <c r="AJ22" s="42"/>
      <c r="AK22" s="44"/>
      <c r="AN22" s="45"/>
      <c r="AO22" s="45"/>
      <c r="AR22" s="42"/>
      <c r="AS22" s="44"/>
      <c r="AT22" s="24"/>
      <c r="AU22" s="24"/>
      <c r="AV22" s="25"/>
      <c r="AW22" s="25"/>
    </row>
    <row r="23" spans="1:49" x14ac:dyDescent="0.25">
      <c r="A23" s="46" t="s">
        <v>65</v>
      </c>
      <c r="B23" s="20">
        <v>5.8141125000000002</v>
      </c>
      <c r="C23" s="21">
        <v>1.1122956971469726</v>
      </c>
      <c r="D23" s="22">
        <v>19.130962759096466</v>
      </c>
      <c r="E23" s="23">
        <v>1.094407914821738</v>
      </c>
      <c r="F23" s="24">
        <v>0</v>
      </c>
      <c r="G23" s="24" t="s">
        <v>8</v>
      </c>
      <c r="H23" s="25"/>
      <c r="I23" s="25"/>
      <c r="J23" s="26">
        <v>2.9397849999999996E-2</v>
      </c>
      <c r="K23" s="27">
        <v>3.7192509187559076E-3</v>
      </c>
      <c r="L23" s="22">
        <v>12.651438519333585</v>
      </c>
      <c r="M23" s="23">
        <v>1.0601178565842324</v>
      </c>
      <c r="N23" s="24">
        <v>0</v>
      </c>
      <c r="O23" s="24" t="s">
        <v>8</v>
      </c>
      <c r="P23" s="25"/>
      <c r="Q23" s="25"/>
      <c r="R23" s="20">
        <v>1.9603449999999998</v>
      </c>
      <c r="S23" s="21">
        <v>0.19834916040491157</v>
      </c>
      <c r="T23" s="22">
        <v>10.118074135160473</v>
      </c>
      <c r="U23" s="23">
        <v>1.217525713569257</v>
      </c>
      <c r="V23" s="24">
        <v>0</v>
      </c>
      <c r="W23" s="24" t="s">
        <v>8</v>
      </c>
      <c r="X23" s="25"/>
      <c r="Y23" s="25"/>
      <c r="Z23" s="26">
        <v>1.8240449999999998E-2</v>
      </c>
      <c r="AA23" s="27">
        <v>1.5960685375843574E-3</v>
      </c>
      <c r="AB23" s="22">
        <v>8.7501598786453059</v>
      </c>
      <c r="AC23" s="23">
        <v>1.1904147545136057</v>
      </c>
      <c r="AD23" s="24">
        <v>0</v>
      </c>
      <c r="AE23" s="24" t="s">
        <v>8</v>
      </c>
      <c r="AF23" s="25"/>
      <c r="AG23" s="25"/>
      <c r="AH23" s="42"/>
      <c r="AI23" s="42"/>
      <c r="AJ23" s="42"/>
      <c r="AK23" s="44"/>
      <c r="AN23" s="45"/>
      <c r="AO23" s="45"/>
      <c r="AR23" s="42"/>
      <c r="AS23" s="44"/>
      <c r="AT23" s="24"/>
      <c r="AU23" s="24"/>
      <c r="AV23" s="25"/>
      <c r="AW23" s="25"/>
    </row>
    <row r="24" spans="1:49" ht="14.4" thickBot="1" x14ac:dyDescent="0.3">
      <c r="A24" s="46" t="s">
        <v>66</v>
      </c>
      <c r="B24" s="29">
        <v>4.5914925000000002</v>
      </c>
      <c r="C24" s="30">
        <v>0.61501985617674348</v>
      </c>
      <c r="D24" s="31">
        <v>13.394769917989487</v>
      </c>
      <c r="E24" s="23">
        <v>0.86427046825197296</v>
      </c>
      <c r="F24" s="24">
        <v>0</v>
      </c>
      <c r="G24" s="24" t="s">
        <v>8</v>
      </c>
      <c r="H24" s="25"/>
      <c r="I24" s="25"/>
      <c r="J24" s="33">
        <v>2.1852524999999998E-2</v>
      </c>
      <c r="K24" s="34">
        <v>3.7269587560324119E-3</v>
      </c>
      <c r="L24" s="31">
        <v>17.055048586066885</v>
      </c>
      <c r="M24" s="23">
        <v>0.78802538158244073</v>
      </c>
      <c r="N24" s="24">
        <v>0</v>
      </c>
      <c r="O24" s="24" t="s">
        <v>8</v>
      </c>
      <c r="P24" s="25"/>
      <c r="Q24" s="25"/>
      <c r="R24" s="29">
        <v>1.56854</v>
      </c>
      <c r="S24" s="30">
        <v>0.2438355041142832</v>
      </c>
      <c r="T24" s="31">
        <v>15.545380042222909</v>
      </c>
      <c r="U24" s="23">
        <v>0.97418453525370419</v>
      </c>
      <c r="V24" s="24">
        <v>0</v>
      </c>
      <c r="W24" s="24" t="s">
        <v>8</v>
      </c>
      <c r="X24" s="25"/>
      <c r="Y24" s="25"/>
      <c r="Z24" s="33">
        <v>1.4122849999999999E-2</v>
      </c>
      <c r="AA24" s="34">
        <v>2.6483523651508311E-3</v>
      </c>
      <c r="AB24" s="31">
        <v>18.752251600426479</v>
      </c>
      <c r="AC24" s="32">
        <v>0.9216904745103589</v>
      </c>
      <c r="AD24" s="24">
        <v>0</v>
      </c>
      <c r="AE24" s="24" t="s">
        <v>8</v>
      </c>
      <c r="AF24" s="25"/>
      <c r="AG24" s="25"/>
      <c r="AH24" s="42"/>
      <c r="AI24" s="42"/>
      <c r="AJ24" s="42"/>
      <c r="AK24" s="44"/>
      <c r="AN24" s="45"/>
      <c r="AO24" s="45"/>
      <c r="AR24" s="42"/>
      <c r="AS24" s="44"/>
      <c r="AT24" s="24"/>
      <c r="AU24" s="24"/>
      <c r="AV24" s="25"/>
      <c r="AW24" s="25"/>
    </row>
    <row r="25" spans="1:49" x14ac:dyDescent="0.25">
      <c r="A25" s="46" t="s">
        <v>67</v>
      </c>
      <c r="B25" s="20">
        <v>8.1650374999999986</v>
      </c>
      <c r="C25" s="21">
        <v>2.2089024392576411</v>
      </c>
      <c r="D25" s="22">
        <v>27.053181804218795</v>
      </c>
      <c r="E25" s="23">
        <v>1.5369296113235331</v>
      </c>
      <c r="F25" s="24">
        <v>2</v>
      </c>
      <c r="G25" s="24" t="s">
        <v>67</v>
      </c>
      <c r="H25" s="25"/>
      <c r="I25" s="25"/>
      <c r="J25" s="26">
        <v>5.2664249999999996E-2</v>
      </c>
      <c r="K25" s="27">
        <v>1.9033088839614742E-2</v>
      </c>
      <c r="L25" s="22">
        <v>36.14043462047735</v>
      </c>
      <c r="M25" s="23">
        <v>1.8991290801407643</v>
      </c>
      <c r="N25" s="24">
        <v>2</v>
      </c>
      <c r="O25" s="24" t="s">
        <v>67</v>
      </c>
      <c r="P25" s="25"/>
      <c r="Q25" s="25"/>
      <c r="R25" s="20">
        <v>3.0251174999999999</v>
      </c>
      <c r="S25" s="21">
        <v>0.7711384599570954</v>
      </c>
      <c r="T25" s="22">
        <v>25.491190340775045</v>
      </c>
      <c r="U25" s="23">
        <v>1.8788317070813287</v>
      </c>
      <c r="V25" s="24">
        <v>2</v>
      </c>
      <c r="W25" s="24" t="s">
        <v>67</v>
      </c>
      <c r="X25" s="25"/>
      <c r="Y25" s="25"/>
      <c r="Z25" s="26">
        <v>3.0175200000000003E-2</v>
      </c>
      <c r="AA25" s="27">
        <v>7.9563361387848235E-3</v>
      </c>
      <c r="AB25" s="22">
        <v>26.367136386121125</v>
      </c>
      <c r="AC25" s="23">
        <v>1.9693046662992941</v>
      </c>
      <c r="AD25" s="24">
        <v>2</v>
      </c>
      <c r="AE25" s="24" t="s">
        <v>67</v>
      </c>
      <c r="AF25" s="25"/>
      <c r="AG25" s="25"/>
      <c r="AH25" s="42"/>
      <c r="AI25" s="42"/>
      <c r="AJ25" s="42"/>
      <c r="AK25" s="44"/>
      <c r="AN25" s="45"/>
      <c r="AO25" s="45"/>
      <c r="AR25" s="42"/>
      <c r="AS25" s="44"/>
      <c r="AT25" s="24"/>
      <c r="AU25" s="24"/>
      <c r="AV25" s="25"/>
      <c r="AW25" s="25"/>
    </row>
    <row r="26" spans="1:49" x14ac:dyDescent="0.25">
      <c r="A26" s="46" t="s">
        <v>68</v>
      </c>
      <c r="B26" s="20">
        <v>7.7005699999999999</v>
      </c>
      <c r="C26" s="21">
        <v>0.97717227116478478</v>
      </c>
      <c r="D26" s="22">
        <v>12.689609615454241</v>
      </c>
      <c r="E26" s="23">
        <v>1.4495014942760105</v>
      </c>
      <c r="F26" s="24">
        <v>2</v>
      </c>
      <c r="G26" s="24" t="s">
        <v>68</v>
      </c>
      <c r="H26" s="25"/>
      <c r="I26" s="25"/>
      <c r="J26" s="26">
        <v>3.2413900000000002E-2</v>
      </c>
      <c r="K26" s="27">
        <v>3.3798017338299608E-3</v>
      </c>
      <c r="L26" s="22">
        <v>10.427013515281903</v>
      </c>
      <c r="M26" s="23">
        <v>1.1688798395643103</v>
      </c>
      <c r="N26" s="24">
        <v>0</v>
      </c>
      <c r="O26" s="24" t="s">
        <v>8</v>
      </c>
      <c r="P26" s="25"/>
      <c r="Q26" s="25"/>
      <c r="R26" s="20">
        <v>1.31444275</v>
      </c>
      <c r="S26" s="21">
        <v>0.48852508923314297</v>
      </c>
      <c r="T26" s="22">
        <v>37.165946499620695</v>
      </c>
      <c r="U26" s="23">
        <v>0.81637050985397308</v>
      </c>
      <c r="V26" s="24">
        <v>0</v>
      </c>
      <c r="W26" s="24" t="s">
        <v>8</v>
      </c>
      <c r="X26" s="25"/>
      <c r="Y26" s="25"/>
      <c r="Z26" s="26">
        <v>9.9053225000000009E-3</v>
      </c>
      <c r="AA26" s="27">
        <v>3.7586233257614846E-3</v>
      </c>
      <c r="AB26" s="22">
        <v>37.945491686529984</v>
      </c>
      <c r="AC26" s="23">
        <v>0.64644469035663032</v>
      </c>
      <c r="AD26" s="24">
        <v>0</v>
      </c>
      <c r="AE26" s="24" t="s">
        <v>8</v>
      </c>
      <c r="AF26" s="25"/>
      <c r="AG26" s="25"/>
      <c r="AH26" s="42"/>
      <c r="AI26" s="42"/>
      <c r="AJ26" s="42"/>
      <c r="AK26" s="44"/>
      <c r="AN26" s="45"/>
      <c r="AO26" s="45"/>
      <c r="AR26" s="42"/>
      <c r="AS26" s="44"/>
      <c r="AT26" s="24"/>
      <c r="AU26" s="24"/>
      <c r="AV26" s="25"/>
      <c r="AW26" s="25"/>
    </row>
    <row r="27" spans="1:49" x14ac:dyDescent="0.25">
      <c r="A27" s="46" t="s">
        <v>69</v>
      </c>
      <c r="B27" s="20">
        <v>5.2467499999999996</v>
      </c>
      <c r="C27" s="21">
        <v>1.0312552492310865</v>
      </c>
      <c r="D27" s="22">
        <v>19.655124586288398</v>
      </c>
      <c r="E27" s="23">
        <v>0.98761156188342647</v>
      </c>
      <c r="F27" s="24">
        <v>0</v>
      </c>
      <c r="G27" s="24" t="s">
        <v>8</v>
      </c>
      <c r="H27" s="25"/>
      <c r="I27" s="25"/>
      <c r="J27" s="26">
        <v>3.2061325000000002E-2</v>
      </c>
      <c r="K27" s="27">
        <v>5.7892167733784644E-3</v>
      </c>
      <c r="L27" s="22">
        <v>18.05669844704941</v>
      </c>
      <c r="M27" s="23">
        <v>1.1561656086499685</v>
      </c>
      <c r="N27" s="24">
        <v>0</v>
      </c>
      <c r="O27" s="24" t="s">
        <v>8</v>
      </c>
      <c r="P27" s="25"/>
      <c r="Q27" s="25"/>
      <c r="R27" s="20">
        <v>3.2662275000000003</v>
      </c>
      <c r="S27" s="21">
        <v>0.78661264051946111</v>
      </c>
      <c r="T27" s="22">
        <v>24.083216509549963</v>
      </c>
      <c r="U27" s="23">
        <v>2.0285796467545416</v>
      </c>
      <c r="V27" s="24">
        <v>2</v>
      </c>
      <c r="W27" s="24" t="s">
        <v>69</v>
      </c>
      <c r="X27" s="25"/>
      <c r="Y27" s="25"/>
      <c r="Z27" s="26">
        <v>2.6912175E-2</v>
      </c>
      <c r="AA27" s="27">
        <v>4.5875256833976781E-3</v>
      </c>
      <c r="AB27" s="22">
        <v>17.04628363704412</v>
      </c>
      <c r="AC27" s="23">
        <v>1.7563519647844323</v>
      </c>
      <c r="AD27" s="24">
        <v>2</v>
      </c>
      <c r="AE27" s="24" t="s">
        <v>69</v>
      </c>
      <c r="AF27" s="25"/>
      <c r="AG27" s="25"/>
      <c r="AH27" s="42"/>
      <c r="AI27" s="42"/>
      <c r="AJ27" s="42"/>
      <c r="AK27" s="44"/>
      <c r="AN27" s="45"/>
      <c r="AO27" s="45"/>
      <c r="AR27" s="42"/>
      <c r="AS27" s="44"/>
      <c r="AT27" s="24"/>
      <c r="AU27" s="24"/>
      <c r="AV27" s="25"/>
      <c r="AW27" s="25"/>
    </row>
    <row r="28" spans="1:49" x14ac:dyDescent="0.25">
      <c r="A28" s="46" t="s">
        <v>70</v>
      </c>
      <c r="B28" s="20">
        <v>6.0716874999999995</v>
      </c>
      <c r="C28" s="21">
        <v>1.3225376864290155</v>
      </c>
      <c r="D28" s="22">
        <v>21.782044718688432</v>
      </c>
      <c r="E28" s="23">
        <v>1.1428920331906565</v>
      </c>
      <c r="F28" s="24">
        <v>0</v>
      </c>
      <c r="G28" s="24" t="s">
        <v>8</v>
      </c>
      <c r="H28" s="25"/>
      <c r="I28" s="25"/>
      <c r="J28" s="26">
        <v>3.1447824999999999E-2</v>
      </c>
      <c r="K28" s="27">
        <v>7.8656391040927871E-3</v>
      </c>
      <c r="L28" s="22">
        <v>25.01171099779647</v>
      </c>
      <c r="M28" s="23">
        <v>1.1340421436681949</v>
      </c>
      <c r="N28" s="24">
        <v>0</v>
      </c>
      <c r="O28" s="24" t="s">
        <v>8</v>
      </c>
      <c r="P28" s="25"/>
      <c r="Q28" s="25"/>
      <c r="R28" s="20">
        <v>0.59367950000000003</v>
      </c>
      <c r="S28" s="21">
        <v>0.22795477663270541</v>
      </c>
      <c r="T28" s="22">
        <v>38.396942564583313</v>
      </c>
      <c r="U28" s="23">
        <v>0.36872084090756468</v>
      </c>
      <c r="V28" s="24">
        <v>1</v>
      </c>
      <c r="W28" s="24" t="s">
        <v>70</v>
      </c>
      <c r="X28" s="25"/>
      <c r="Y28" s="25"/>
      <c r="Z28" s="26">
        <v>5.2055525000000002E-3</v>
      </c>
      <c r="AA28" s="27">
        <v>1.6233004933237101E-3</v>
      </c>
      <c r="AB28" s="22">
        <v>31.184019243369654</v>
      </c>
      <c r="AC28" s="23">
        <v>0.33972662414552202</v>
      </c>
      <c r="AD28" s="24">
        <v>1</v>
      </c>
      <c r="AE28" s="24" t="s">
        <v>70</v>
      </c>
      <c r="AF28" s="25"/>
      <c r="AG28" s="25"/>
      <c r="AH28" s="42"/>
      <c r="AI28" s="42"/>
      <c r="AJ28" s="42"/>
      <c r="AK28" s="44"/>
      <c r="AN28" s="45"/>
      <c r="AO28" s="45"/>
      <c r="AR28" s="42"/>
      <c r="AS28" s="44"/>
      <c r="AT28" s="24"/>
      <c r="AU28" s="24"/>
      <c r="AV28" s="25"/>
      <c r="AW28" s="25"/>
    </row>
    <row r="29" spans="1:49" x14ac:dyDescent="0.25">
      <c r="A29" s="46" t="s">
        <v>71</v>
      </c>
      <c r="B29" s="20">
        <v>6.3790900000000006</v>
      </c>
      <c r="C29" s="21">
        <v>2.1152179364941701</v>
      </c>
      <c r="D29" s="22">
        <v>33.158615672363453</v>
      </c>
      <c r="E29" s="23">
        <v>1.2007553320236237</v>
      </c>
      <c r="F29" s="24">
        <v>0</v>
      </c>
      <c r="G29" s="24" t="s">
        <v>8</v>
      </c>
      <c r="H29" s="25"/>
      <c r="I29" s="25"/>
      <c r="J29" s="26">
        <v>3.4246625000000003E-2</v>
      </c>
      <c r="K29" s="27">
        <v>9.7000228464937076E-3</v>
      </c>
      <c r="L29" s="22">
        <v>28.324025641924443</v>
      </c>
      <c r="M29" s="23">
        <v>1.2349698597089243</v>
      </c>
      <c r="N29" s="24">
        <v>0</v>
      </c>
      <c r="O29" s="24" t="s">
        <v>8</v>
      </c>
      <c r="P29" s="25"/>
      <c r="Q29" s="25"/>
      <c r="R29" s="20">
        <v>1.0756205000000001</v>
      </c>
      <c r="S29" s="21">
        <v>0.40242633222450369</v>
      </c>
      <c r="T29" s="22">
        <v>37.413412279191746</v>
      </c>
      <c r="U29" s="23">
        <v>0.66804343969669688</v>
      </c>
      <c r="V29" s="24">
        <v>0</v>
      </c>
      <c r="W29" s="24" t="s">
        <v>8</v>
      </c>
      <c r="X29" s="25"/>
      <c r="Y29" s="25"/>
      <c r="Z29" s="26">
        <v>1.0003479999999999E-2</v>
      </c>
      <c r="AA29" s="27">
        <v>4.0993511904283937E-3</v>
      </c>
      <c r="AB29" s="22">
        <v>40.979251124892478</v>
      </c>
      <c r="AC29" s="23">
        <v>0.65285068013572933</v>
      </c>
      <c r="AD29" s="24">
        <v>0</v>
      </c>
      <c r="AE29" s="24" t="s">
        <v>8</v>
      </c>
      <c r="AF29" s="25"/>
      <c r="AG29" s="25"/>
      <c r="AH29" s="42"/>
      <c r="AI29" s="42"/>
      <c r="AJ29" s="42"/>
      <c r="AK29" s="44"/>
      <c r="AN29" s="45"/>
      <c r="AO29" s="45"/>
      <c r="AR29" s="42"/>
      <c r="AS29" s="44"/>
      <c r="AT29" s="24"/>
      <c r="AU29" s="24"/>
      <c r="AV29" s="25"/>
      <c r="AW29" s="25"/>
    </row>
    <row r="30" spans="1:49" x14ac:dyDescent="0.25">
      <c r="A30" s="46" t="s">
        <v>72</v>
      </c>
      <c r="B30" s="20">
        <v>6.3334249999999992</v>
      </c>
      <c r="C30" s="21">
        <v>1.0070077674146025</v>
      </c>
      <c r="D30" s="22">
        <v>15.899892513365243</v>
      </c>
      <c r="E30" s="23">
        <v>1.192159671476922</v>
      </c>
      <c r="F30" s="24">
        <v>0</v>
      </c>
      <c r="G30" s="24" t="s">
        <v>8</v>
      </c>
      <c r="H30" s="25"/>
      <c r="I30" s="25"/>
      <c r="J30" s="26">
        <v>3.0360825000000001E-2</v>
      </c>
      <c r="K30" s="27">
        <v>7.0089153565892895E-3</v>
      </c>
      <c r="L30" s="22">
        <v>23.085391640672771</v>
      </c>
      <c r="M30" s="23">
        <v>1.0948437631707415</v>
      </c>
      <c r="N30" s="24">
        <v>0</v>
      </c>
      <c r="O30" s="24" t="s">
        <v>8</v>
      </c>
      <c r="P30" s="25"/>
      <c r="Q30" s="25"/>
      <c r="R30" s="20">
        <v>2.16601</v>
      </c>
      <c r="S30" s="21">
        <v>0.2722502974592787</v>
      </c>
      <c r="T30" s="22">
        <v>12.56920778109421</v>
      </c>
      <c r="U30" s="23">
        <v>1.3452595695391101</v>
      </c>
      <c r="V30" s="24">
        <v>0</v>
      </c>
      <c r="W30" s="24" t="s">
        <v>8</v>
      </c>
      <c r="X30" s="25"/>
      <c r="Y30" s="25"/>
      <c r="Z30" s="26">
        <v>1.95561E-2</v>
      </c>
      <c r="AA30" s="27">
        <v>2.6093027791602363E-3</v>
      </c>
      <c r="AB30" s="22">
        <v>13.342654103631277</v>
      </c>
      <c r="AC30" s="23">
        <v>1.2762771741236387</v>
      </c>
      <c r="AD30" s="24">
        <v>0</v>
      </c>
      <c r="AE30" s="24" t="s">
        <v>8</v>
      </c>
      <c r="AF30" s="25"/>
      <c r="AG30" s="25"/>
      <c r="AH30" s="42"/>
      <c r="AI30" s="42"/>
      <c r="AJ30" s="42"/>
      <c r="AK30" s="44"/>
      <c r="AN30" s="45"/>
      <c r="AO30" s="45"/>
      <c r="AR30" s="42"/>
      <c r="AS30" s="44"/>
      <c r="AT30" s="24"/>
      <c r="AU30" s="24"/>
      <c r="AV30" s="25"/>
      <c r="AW30" s="25"/>
    </row>
    <row r="31" spans="1:49" x14ac:dyDescent="0.25">
      <c r="A31" s="46" t="s">
        <v>73</v>
      </c>
      <c r="B31" s="20">
        <v>8.8983674999999991</v>
      </c>
      <c r="C31" s="21">
        <v>2.2113622813908984</v>
      </c>
      <c r="D31" s="22">
        <v>24.851325609904272</v>
      </c>
      <c r="E31" s="23">
        <v>1.6749665268762035</v>
      </c>
      <c r="F31" s="24">
        <v>2</v>
      </c>
      <c r="G31" s="24" t="s">
        <v>73</v>
      </c>
      <c r="H31" s="25"/>
      <c r="I31" s="25"/>
      <c r="J31" s="26">
        <v>4.3943474999999996E-2</v>
      </c>
      <c r="K31" s="27">
        <v>1.9624672408539726E-2</v>
      </c>
      <c r="L31" s="22">
        <v>44.658899662668297</v>
      </c>
      <c r="M31" s="23">
        <v>1.5846486232109767</v>
      </c>
      <c r="N31" s="24">
        <v>2</v>
      </c>
      <c r="O31" s="24" t="s">
        <v>73</v>
      </c>
      <c r="P31" s="25"/>
      <c r="Q31" s="25"/>
      <c r="R31" s="20">
        <v>3.6398999999999999</v>
      </c>
      <c r="S31" s="21">
        <v>1.4425872913854016</v>
      </c>
      <c r="T31" s="22">
        <v>39.632607802011087</v>
      </c>
      <c r="U31" s="23">
        <v>2.260659141539239</v>
      </c>
      <c r="V31" s="24">
        <v>2</v>
      </c>
      <c r="W31" s="24" t="s">
        <v>73</v>
      </c>
      <c r="X31" s="25"/>
      <c r="Y31" s="25"/>
      <c r="Z31" s="26">
        <v>3.3045925000000004E-2</v>
      </c>
      <c r="AA31" s="27">
        <v>1.5068565768153474E-2</v>
      </c>
      <c r="AB31" s="22">
        <v>45.598862093143019</v>
      </c>
      <c r="AC31" s="23">
        <v>2.1566549452754749</v>
      </c>
      <c r="AD31" s="24">
        <v>2</v>
      </c>
      <c r="AE31" s="24" t="s">
        <v>73</v>
      </c>
      <c r="AF31" s="25"/>
      <c r="AG31" s="25"/>
      <c r="AH31" s="42"/>
      <c r="AI31" s="42"/>
      <c r="AJ31" s="42"/>
      <c r="AK31" s="44"/>
      <c r="AN31" s="45"/>
      <c r="AO31" s="45"/>
      <c r="AR31" s="42"/>
      <c r="AS31" s="44"/>
      <c r="AT31" s="24"/>
      <c r="AU31" s="24"/>
      <c r="AV31" s="25"/>
      <c r="AW31" s="25"/>
    </row>
    <row r="32" spans="1:49" x14ac:dyDescent="0.25">
      <c r="A32" s="46" t="s">
        <v>74</v>
      </c>
      <c r="B32" s="20">
        <v>8.4020049999999991</v>
      </c>
      <c r="C32" s="21">
        <v>1.7062319688815346</v>
      </c>
      <c r="D32" s="22">
        <v>20.307438151745146</v>
      </c>
      <c r="E32" s="23">
        <v>1.5815347178734185</v>
      </c>
      <c r="F32" s="24">
        <v>2</v>
      </c>
      <c r="G32" s="24" t="s">
        <v>74</v>
      </c>
      <c r="H32" s="25"/>
      <c r="I32" s="25"/>
      <c r="J32" s="26">
        <v>4.1020025000000002E-2</v>
      </c>
      <c r="K32" s="27">
        <v>9.6919463894427904E-3</v>
      </c>
      <c r="L32" s="22">
        <v>23.627353687480177</v>
      </c>
      <c r="M32" s="23">
        <v>1.4792258950920438</v>
      </c>
      <c r="N32" s="24">
        <v>2</v>
      </c>
      <c r="O32" s="24" t="s">
        <v>74</v>
      </c>
      <c r="P32" s="25"/>
      <c r="Q32" s="25"/>
      <c r="R32" s="20">
        <v>2.4125325000000002</v>
      </c>
      <c r="S32" s="21">
        <v>0.2374579491720587</v>
      </c>
      <c r="T32" s="22">
        <v>9.8426839502497359</v>
      </c>
      <c r="U32" s="23">
        <v>1.4983690899160731</v>
      </c>
      <c r="V32" s="24">
        <v>2</v>
      </c>
      <c r="W32" s="24" t="s">
        <v>74</v>
      </c>
      <c r="X32" s="25"/>
      <c r="Y32" s="25"/>
      <c r="Z32" s="26">
        <v>1.9083250000000003E-2</v>
      </c>
      <c r="AA32" s="27">
        <v>1.7317311155796286E-3</v>
      </c>
      <c r="AB32" s="22">
        <v>9.0746131585533298</v>
      </c>
      <c r="AC32" s="23">
        <v>1.2454178687516904</v>
      </c>
      <c r="AD32" s="24">
        <v>0</v>
      </c>
      <c r="AE32" s="24" t="s">
        <v>8</v>
      </c>
      <c r="AF32" s="25"/>
      <c r="AG32" s="25"/>
      <c r="AH32" s="42"/>
      <c r="AI32" s="42"/>
      <c r="AJ32" s="42"/>
      <c r="AK32" s="44"/>
      <c r="AN32" s="45"/>
      <c r="AO32" s="45"/>
      <c r="AR32" s="42"/>
      <c r="AS32" s="44"/>
      <c r="AT32" s="24"/>
      <c r="AU32" s="24"/>
      <c r="AV32" s="25"/>
      <c r="AW32" s="25"/>
    </row>
    <row r="33" spans="1:49" x14ac:dyDescent="0.25">
      <c r="A33" s="46" t="s">
        <v>75</v>
      </c>
      <c r="B33" s="20">
        <v>10.299692499999999</v>
      </c>
      <c r="C33" s="21">
        <v>1.6796397808930184</v>
      </c>
      <c r="D33" s="22">
        <v>16.307669193939709</v>
      </c>
      <c r="E33" s="23">
        <v>1.9387421540656624</v>
      </c>
      <c r="F33" s="24">
        <v>2</v>
      </c>
      <c r="G33" s="24" t="s">
        <v>75</v>
      </c>
      <c r="H33" s="25"/>
      <c r="I33" s="25"/>
      <c r="J33" s="26">
        <v>4.6030374999999998E-2</v>
      </c>
      <c r="K33" s="27">
        <v>9.3940300916326488E-3</v>
      </c>
      <c r="L33" s="22">
        <v>20.40832839539684</v>
      </c>
      <c r="M33" s="23">
        <v>1.6599044652166211</v>
      </c>
      <c r="N33" s="24">
        <v>2</v>
      </c>
      <c r="O33" s="24" t="s">
        <v>75</v>
      </c>
      <c r="P33" s="25"/>
      <c r="Q33" s="25"/>
      <c r="R33" s="20">
        <v>2.6121799999999999</v>
      </c>
      <c r="S33" s="21">
        <v>0.49906538910247095</v>
      </c>
      <c r="T33" s="22">
        <v>19.105321574411828</v>
      </c>
      <c r="U33" s="23">
        <v>1.6223656134360749</v>
      </c>
      <c r="V33" s="24">
        <v>2</v>
      </c>
      <c r="W33" s="24" t="s">
        <v>75</v>
      </c>
      <c r="X33" s="25"/>
      <c r="Y33" s="25"/>
      <c r="Z33" s="26">
        <v>2.2115350000000002E-2</v>
      </c>
      <c r="AA33" s="27">
        <v>5.4585608613137715E-3</v>
      </c>
      <c r="AB33" s="22">
        <v>24.682226875513031</v>
      </c>
      <c r="AC33" s="23">
        <v>1.4432998605425016</v>
      </c>
      <c r="AD33" s="24">
        <v>2</v>
      </c>
      <c r="AE33" s="24" t="s">
        <v>75</v>
      </c>
      <c r="AF33" s="25"/>
      <c r="AG33" s="25"/>
      <c r="AH33" s="42"/>
      <c r="AI33" s="42"/>
      <c r="AJ33" s="42"/>
      <c r="AK33" s="44"/>
      <c r="AN33" s="45"/>
      <c r="AO33" s="45"/>
      <c r="AR33" s="42"/>
      <c r="AS33" s="44"/>
      <c r="AT33" s="24"/>
      <c r="AU33" s="24"/>
      <c r="AV33" s="25"/>
      <c r="AW33" s="25"/>
    </row>
    <row r="34" spans="1:49" x14ac:dyDescent="0.25">
      <c r="A34" s="46" t="s">
        <v>76</v>
      </c>
      <c r="B34" s="20">
        <v>6.5340174999999991</v>
      </c>
      <c r="C34" s="21">
        <v>1.3784644684666405</v>
      </c>
      <c r="D34" s="22">
        <v>21.096736708566219</v>
      </c>
      <c r="E34" s="23">
        <v>1.2299178021725148</v>
      </c>
      <c r="F34" s="24">
        <v>0</v>
      </c>
      <c r="G34" s="24" t="s">
        <v>8</v>
      </c>
      <c r="H34" s="25"/>
      <c r="I34" s="25"/>
      <c r="J34" s="26">
        <v>2.8802824999999997E-2</v>
      </c>
      <c r="K34" s="27">
        <v>5.461893404534764E-3</v>
      </c>
      <c r="L34" s="22">
        <v>18.96304756403153</v>
      </c>
      <c r="M34" s="23">
        <v>1.0386606198266455</v>
      </c>
      <c r="N34" s="24">
        <v>0</v>
      </c>
      <c r="O34" s="24" t="s">
        <v>8</v>
      </c>
      <c r="P34" s="25"/>
      <c r="Q34" s="25"/>
      <c r="R34" s="20">
        <v>2.2570475000000001</v>
      </c>
      <c r="S34" s="21">
        <v>0.49300667895239031</v>
      </c>
      <c r="T34" s="22">
        <v>21.842990852092846</v>
      </c>
      <c r="U34" s="23">
        <v>1.4018008911682425</v>
      </c>
      <c r="V34" s="24">
        <v>2</v>
      </c>
      <c r="W34" s="24" t="s">
        <v>76</v>
      </c>
      <c r="X34" s="25"/>
      <c r="Y34" s="25"/>
      <c r="Z34" s="26">
        <v>1.8976975E-2</v>
      </c>
      <c r="AA34" s="27">
        <v>3.075423324113283E-3</v>
      </c>
      <c r="AB34" s="22">
        <v>16.206077755349749</v>
      </c>
      <c r="AC34" s="23">
        <v>1.2384821117919698</v>
      </c>
      <c r="AD34" s="24">
        <v>0</v>
      </c>
      <c r="AE34" s="24" t="s">
        <v>8</v>
      </c>
      <c r="AF34" s="25"/>
      <c r="AG34" s="25"/>
      <c r="AH34" s="42"/>
      <c r="AI34" s="42"/>
      <c r="AJ34" s="42"/>
      <c r="AK34" s="44"/>
      <c r="AN34" s="45"/>
      <c r="AO34" s="45"/>
      <c r="AR34" s="42"/>
      <c r="AS34" s="44"/>
      <c r="AT34" s="24"/>
      <c r="AU34" s="24"/>
      <c r="AV34" s="25"/>
      <c r="AW34" s="25"/>
    </row>
    <row r="35" spans="1:49" x14ac:dyDescent="0.25">
      <c r="A35" s="46" t="s">
        <v>77</v>
      </c>
      <c r="B35" s="20">
        <v>12.841000000000001</v>
      </c>
      <c r="C35" s="21">
        <v>2.1745706687374691</v>
      </c>
      <c r="D35" s="22">
        <v>16.934589741744947</v>
      </c>
      <c r="E35" s="23">
        <v>2.4171001221985193</v>
      </c>
      <c r="F35" s="24">
        <v>2</v>
      </c>
      <c r="G35" s="24" t="s">
        <v>77</v>
      </c>
      <c r="H35" s="25"/>
      <c r="I35" s="25"/>
      <c r="J35" s="26">
        <v>6.5870675000000004E-2</v>
      </c>
      <c r="K35" s="27">
        <v>1.1542794639189405E-2</v>
      </c>
      <c r="L35" s="22">
        <v>17.523419395944256</v>
      </c>
      <c r="M35" s="23">
        <v>2.3753668650175643</v>
      </c>
      <c r="N35" s="24">
        <v>2</v>
      </c>
      <c r="O35" s="24" t="s">
        <v>77</v>
      </c>
      <c r="P35" s="25"/>
      <c r="Q35" s="25"/>
      <c r="R35" s="20">
        <v>2.4534824999999998</v>
      </c>
      <c r="S35" s="21">
        <v>0.32272669307790613</v>
      </c>
      <c r="T35" s="22">
        <v>13.153820868007257</v>
      </c>
      <c r="U35" s="23">
        <v>1.5238022039703139</v>
      </c>
      <c r="V35" s="24">
        <v>2</v>
      </c>
      <c r="W35" s="24" t="s">
        <v>77</v>
      </c>
      <c r="X35" s="25"/>
      <c r="Y35" s="25"/>
      <c r="Z35" s="26">
        <v>2.1008224999999998E-2</v>
      </c>
      <c r="AA35" s="27">
        <v>2.4621689318904709E-3</v>
      </c>
      <c r="AB35" s="22">
        <v>11.720023618799166</v>
      </c>
      <c r="AC35" s="23">
        <v>1.3710462738661378</v>
      </c>
      <c r="AD35" s="24">
        <v>0</v>
      </c>
      <c r="AE35" s="24" t="s">
        <v>8</v>
      </c>
      <c r="AF35" s="25"/>
      <c r="AG35" s="25"/>
      <c r="AH35" s="42"/>
      <c r="AI35" s="42"/>
      <c r="AJ35" s="42"/>
      <c r="AK35" s="44"/>
      <c r="AN35" s="45"/>
      <c r="AO35" s="45"/>
      <c r="AR35" s="42"/>
      <c r="AS35" s="44"/>
      <c r="AT35" s="24"/>
      <c r="AU35" s="24"/>
      <c r="AV35" s="25"/>
      <c r="AW35" s="25"/>
    </row>
    <row r="36" spans="1:49" x14ac:dyDescent="0.25">
      <c r="A36" s="46" t="s">
        <v>78</v>
      </c>
      <c r="B36" s="20">
        <v>5.8125025000000008</v>
      </c>
      <c r="C36" s="21">
        <v>0.12190277474966106</v>
      </c>
      <c r="D36" s="22">
        <v>2.0972511366603461</v>
      </c>
      <c r="E36" s="23">
        <v>1.0941048596705241</v>
      </c>
      <c r="F36" s="24">
        <v>0</v>
      </c>
      <c r="G36" s="24" t="s">
        <v>8</v>
      </c>
      <c r="H36" s="25"/>
      <c r="I36" s="25"/>
      <c r="J36" s="26">
        <v>2.8541949999999996E-2</v>
      </c>
      <c r="K36" s="27">
        <v>5.4354419590315044E-3</v>
      </c>
      <c r="L36" s="22">
        <v>19.043695189121646</v>
      </c>
      <c r="M36" s="23">
        <v>1.0292531888125946</v>
      </c>
      <c r="N36" s="24">
        <v>0</v>
      </c>
      <c r="O36" s="24" t="s">
        <v>8</v>
      </c>
      <c r="P36" s="25"/>
      <c r="Q36" s="25"/>
      <c r="R36" s="20">
        <v>1.7728600000000001</v>
      </c>
      <c r="S36" s="21">
        <v>0.26933311072597999</v>
      </c>
      <c r="T36" s="22">
        <v>15.192012382589711</v>
      </c>
      <c r="U36" s="23">
        <v>1.1010830423004081</v>
      </c>
      <c r="V36" s="24">
        <v>0</v>
      </c>
      <c r="W36" s="24" t="s">
        <v>8</v>
      </c>
      <c r="X36" s="25"/>
      <c r="Y36" s="25"/>
      <c r="Z36" s="26">
        <v>1.4940475000000002E-2</v>
      </c>
      <c r="AA36" s="27">
        <v>1.1572203056606524E-3</v>
      </c>
      <c r="AB36" s="22">
        <v>7.745538918010654</v>
      </c>
      <c r="AC36" s="23">
        <v>0.97505060891818274</v>
      </c>
      <c r="AD36" s="24">
        <v>0</v>
      </c>
      <c r="AE36" s="24" t="s">
        <v>8</v>
      </c>
      <c r="AF36" s="25"/>
      <c r="AG36" s="25"/>
      <c r="AH36" s="42"/>
      <c r="AI36" s="42"/>
      <c r="AJ36" s="42"/>
      <c r="AK36" s="44"/>
      <c r="AN36" s="45"/>
      <c r="AO36" s="45"/>
      <c r="AR36" s="42"/>
      <c r="AS36" s="44"/>
      <c r="AT36" s="24"/>
      <c r="AU36" s="24"/>
      <c r="AV36" s="25"/>
      <c r="AW36" s="25"/>
    </row>
    <row r="37" spans="1:49" x14ac:dyDescent="0.25">
      <c r="A37" s="46" t="s">
        <v>79</v>
      </c>
      <c r="B37" s="20">
        <v>5.1405075</v>
      </c>
      <c r="C37" s="21">
        <v>1.3592682453775153</v>
      </c>
      <c r="D37" s="22">
        <v>26.442296706648428</v>
      </c>
      <c r="E37" s="23">
        <v>0.96761321598102989</v>
      </c>
      <c r="F37" s="24">
        <v>0</v>
      </c>
      <c r="G37" s="24" t="s">
        <v>8</v>
      </c>
      <c r="H37" s="25"/>
      <c r="I37" s="25"/>
      <c r="J37" s="26">
        <v>2.4299275000000002E-2</v>
      </c>
      <c r="K37" s="27">
        <v>3.4950385666684706E-3</v>
      </c>
      <c r="L37" s="22">
        <v>14.383303891447257</v>
      </c>
      <c r="M37" s="23">
        <v>0.87625779876932608</v>
      </c>
      <c r="N37" s="24">
        <v>0</v>
      </c>
      <c r="O37" s="24" t="s">
        <v>8</v>
      </c>
      <c r="P37" s="25"/>
      <c r="Q37" s="25"/>
      <c r="R37" s="20">
        <v>2.2293924999999999</v>
      </c>
      <c r="S37" s="21">
        <v>0.53318377665835581</v>
      </c>
      <c r="T37" s="22">
        <v>23.916101658113405</v>
      </c>
      <c r="U37" s="23">
        <v>1.3846249993692183</v>
      </c>
      <c r="V37" s="24">
        <v>2</v>
      </c>
      <c r="W37" s="24" t="s">
        <v>79</v>
      </c>
      <c r="X37" s="25"/>
      <c r="Y37" s="25"/>
      <c r="Z37" s="26">
        <v>1.8501650000000001E-2</v>
      </c>
      <c r="AA37" s="27">
        <v>4.0471193850276609E-3</v>
      </c>
      <c r="AB37" s="22">
        <v>21.874370042821372</v>
      </c>
      <c r="AC37" s="23">
        <v>1.2074612820871555</v>
      </c>
      <c r="AD37" s="24">
        <v>0</v>
      </c>
      <c r="AE37" s="24" t="s">
        <v>8</v>
      </c>
      <c r="AF37" s="25"/>
      <c r="AG37" s="25"/>
      <c r="AH37" s="42"/>
      <c r="AI37" s="42"/>
      <c r="AJ37" s="42"/>
      <c r="AK37" s="44"/>
      <c r="AN37" s="45"/>
      <c r="AO37" s="45"/>
      <c r="AR37" s="42"/>
      <c r="AS37" s="44"/>
      <c r="AT37" s="24"/>
      <c r="AU37" s="24"/>
      <c r="AV37" s="25"/>
      <c r="AW37" s="25"/>
    </row>
    <row r="38" spans="1:49" x14ac:dyDescent="0.25">
      <c r="A38" s="46" t="s">
        <v>254</v>
      </c>
      <c r="B38" s="20">
        <v>5.8690800000000003</v>
      </c>
      <c r="C38" s="21">
        <v>0.43350535060135065</v>
      </c>
      <c r="D38" s="22">
        <v>7.386257311219997</v>
      </c>
      <c r="E38" s="23">
        <v>1.1047546129735135</v>
      </c>
      <c r="F38" s="24">
        <v>0</v>
      </c>
      <c r="G38" s="24" t="s">
        <v>8</v>
      </c>
      <c r="H38" s="25"/>
      <c r="I38" s="25"/>
      <c r="J38" s="26">
        <v>2.5987950000000003E-2</v>
      </c>
      <c r="K38" s="27">
        <v>3.1009426980624245E-3</v>
      </c>
      <c r="L38" s="22">
        <v>11.932232815833585</v>
      </c>
      <c r="M38" s="23">
        <v>0.93715322212400609</v>
      </c>
      <c r="N38" s="24">
        <v>0</v>
      </c>
      <c r="O38" s="24" t="s">
        <v>8</v>
      </c>
      <c r="P38" s="25"/>
      <c r="Q38" s="25"/>
      <c r="R38" s="20">
        <v>1.8744775</v>
      </c>
      <c r="S38" s="21">
        <v>0.18499707590031442</v>
      </c>
      <c r="T38" s="22">
        <v>9.8692609487344836</v>
      </c>
      <c r="U38" s="23">
        <v>1.1641953614068021</v>
      </c>
      <c r="V38" s="24">
        <v>0</v>
      </c>
      <c r="W38" s="24" t="s">
        <v>8</v>
      </c>
      <c r="X38" s="25"/>
      <c r="Y38" s="25"/>
      <c r="Z38" s="26">
        <v>1.6005500000000002E-2</v>
      </c>
      <c r="AA38" s="27">
        <v>1.5090631309966236E-3</v>
      </c>
      <c r="AB38" s="22">
        <v>9.428403555006863</v>
      </c>
      <c r="AC38" s="23">
        <v>1.0445566503769106</v>
      </c>
      <c r="AD38" s="24">
        <v>0</v>
      </c>
      <c r="AE38" s="24" t="s">
        <v>8</v>
      </c>
      <c r="AF38" s="25"/>
      <c r="AG38" s="25"/>
      <c r="AH38" s="42"/>
      <c r="AI38" s="42"/>
      <c r="AJ38" s="42"/>
      <c r="AK38" s="44"/>
      <c r="AN38" s="45"/>
      <c r="AO38" s="45"/>
      <c r="AR38" s="42"/>
      <c r="AS38" s="44"/>
      <c r="AT38" s="24"/>
      <c r="AU38" s="24"/>
      <c r="AV38" s="25"/>
      <c r="AW38" s="25"/>
    </row>
    <row r="39" spans="1:49" x14ac:dyDescent="0.25">
      <c r="A39" s="46" t="s">
        <v>80</v>
      </c>
      <c r="B39" s="20">
        <v>6.43025</v>
      </c>
      <c r="C39" s="21">
        <v>2.5194377904339427</v>
      </c>
      <c r="D39" s="22">
        <v>39.181023917171849</v>
      </c>
      <c r="E39" s="23">
        <v>1.2103853329777299</v>
      </c>
      <c r="F39" s="24">
        <v>0</v>
      </c>
      <c r="G39" s="24" t="s">
        <v>8</v>
      </c>
      <c r="H39" s="25"/>
      <c r="I39" s="25"/>
      <c r="J39" s="26">
        <v>2.6524925000000001E-2</v>
      </c>
      <c r="K39" s="27">
        <v>6.713852995796573E-3</v>
      </c>
      <c r="L39" s="22">
        <v>25.311487198537119</v>
      </c>
      <c r="M39" s="23">
        <v>0.95651711390654515</v>
      </c>
      <c r="N39" s="24">
        <v>0</v>
      </c>
      <c r="O39" s="24" t="s">
        <v>8</v>
      </c>
      <c r="P39" s="25"/>
      <c r="Q39" s="25"/>
      <c r="R39" s="20">
        <v>2.6124974999999999</v>
      </c>
      <c r="S39" s="21">
        <v>0.17552466728354738</v>
      </c>
      <c r="T39" s="22">
        <v>6.7186539808572974</v>
      </c>
      <c r="U39" s="23">
        <v>1.6225628054681194</v>
      </c>
      <c r="V39" s="24">
        <v>2</v>
      </c>
      <c r="W39" s="24" t="s">
        <v>80</v>
      </c>
      <c r="X39" s="25"/>
      <c r="Y39" s="25"/>
      <c r="Z39" s="26">
        <v>2.1288075E-2</v>
      </c>
      <c r="AA39" s="27">
        <v>1.6193035218368839E-3</v>
      </c>
      <c r="AB39" s="22">
        <v>7.6066225895807111</v>
      </c>
      <c r="AC39" s="23">
        <v>1.3893099443923931</v>
      </c>
      <c r="AD39" s="24">
        <v>2</v>
      </c>
      <c r="AE39" s="24" t="s">
        <v>80</v>
      </c>
      <c r="AF39" s="25"/>
      <c r="AG39" s="25"/>
      <c r="AH39" s="42"/>
      <c r="AI39" s="42"/>
      <c r="AJ39" s="42"/>
      <c r="AK39" s="44"/>
      <c r="AN39" s="45"/>
      <c r="AO39" s="45"/>
      <c r="AR39" s="42"/>
      <c r="AS39" s="44"/>
      <c r="AT39" s="24"/>
      <c r="AU39" s="24"/>
      <c r="AV39" s="25"/>
      <c r="AW39" s="25"/>
    </row>
    <row r="40" spans="1:49" x14ac:dyDescent="0.25">
      <c r="A40" s="46" t="s">
        <v>81</v>
      </c>
      <c r="B40" s="20">
        <v>5.79101</v>
      </c>
      <c r="C40" s="21">
        <v>0.93106600063224954</v>
      </c>
      <c r="D40" s="22">
        <v>16.077782642962966</v>
      </c>
      <c r="E40" s="23">
        <v>1.0900592616348297</v>
      </c>
      <c r="F40" s="24">
        <v>0</v>
      </c>
      <c r="G40" s="24" t="s">
        <v>8</v>
      </c>
      <c r="H40" s="25"/>
      <c r="I40" s="25"/>
      <c r="J40" s="26">
        <v>2.416925E-2</v>
      </c>
      <c r="K40" s="27">
        <v>3.4372811217588824E-3</v>
      </c>
      <c r="L40" s="22">
        <v>14.221711975997941</v>
      </c>
      <c r="M40" s="23">
        <v>0.87156895845269178</v>
      </c>
      <c r="N40" s="24">
        <v>0</v>
      </c>
      <c r="O40" s="24" t="s">
        <v>8</v>
      </c>
      <c r="P40" s="25"/>
      <c r="Q40" s="25"/>
      <c r="R40" s="20">
        <v>1.5642325000000001</v>
      </c>
      <c r="S40" s="21">
        <v>0.39889426471810718</v>
      </c>
      <c r="T40" s="22">
        <v>25.500957480304699</v>
      </c>
      <c r="U40" s="23">
        <v>0.97150924492919533</v>
      </c>
      <c r="V40" s="24">
        <v>0</v>
      </c>
      <c r="W40" s="24" t="s">
        <v>8</v>
      </c>
      <c r="X40" s="25"/>
      <c r="Y40" s="25"/>
      <c r="Z40" s="26">
        <v>1.6065399999999997E-2</v>
      </c>
      <c r="AA40" s="27">
        <v>3.3283589900530057E-3</v>
      </c>
      <c r="AB40" s="22">
        <v>20.717560658639105</v>
      </c>
      <c r="AC40" s="23">
        <v>1.0484658655440451</v>
      </c>
      <c r="AD40" s="24">
        <v>0</v>
      </c>
      <c r="AE40" s="24" t="s">
        <v>8</v>
      </c>
      <c r="AF40" s="25"/>
      <c r="AG40" s="25"/>
      <c r="AH40" s="42"/>
      <c r="AI40" s="42"/>
      <c r="AJ40" s="42"/>
      <c r="AK40" s="44"/>
      <c r="AN40" s="45"/>
      <c r="AO40" s="45"/>
      <c r="AR40" s="42"/>
      <c r="AS40" s="44"/>
      <c r="AT40" s="24"/>
      <c r="AU40" s="24"/>
      <c r="AV40" s="25"/>
      <c r="AW40" s="25"/>
    </row>
    <row r="41" spans="1:49" x14ac:dyDescent="0.25">
      <c r="A41" s="46" t="s">
        <v>82</v>
      </c>
      <c r="B41" s="20">
        <v>6.8576100000000002</v>
      </c>
      <c r="C41" s="21">
        <v>1.1383185515780134</v>
      </c>
      <c r="D41" s="22">
        <v>16.599348046593686</v>
      </c>
      <c r="E41" s="23">
        <v>1.2908285934888084</v>
      </c>
      <c r="F41" s="24">
        <v>0</v>
      </c>
      <c r="G41" s="24" t="s">
        <v>8</v>
      </c>
      <c r="H41" s="25"/>
      <c r="I41" s="25"/>
      <c r="J41" s="26">
        <v>3.48744E-2</v>
      </c>
      <c r="K41" s="27">
        <v>6.2840495277063646E-3</v>
      </c>
      <c r="L41" s="22">
        <v>18.01909001360988</v>
      </c>
      <c r="M41" s="23">
        <v>1.2576080964309009</v>
      </c>
      <c r="N41" s="24">
        <v>0</v>
      </c>
      <c r="O41" s="24" t="s">
        <v>8</v>
      </c>
      <c r="P41" s="25"/>
      <c r="Q41" s="25"/>
      <c r="R41" s="20">
        <v>1.8232975</v>
      </c>
      <c r="S41" s="21">
        <v>0.54124880079158888</v>
      </c>
      <c r="T41" s="22">
        <v>29.685161132047234</v>
      </c>
      <c r="U41" s="23">
        <v>1.1324086269184979</v>
      </c>
      <c r="V41" s="24">
        <v>0</v>
      </c>
      <c r="W41" s="24" t="s">
        <v>8</v>
      </c>
      <c r="X41" s="25"/>
      <c r="Y41" s="25"/>
      <c r="Z41" s="26">
        <v>1.7238400000000001E-2</v>
      </c>
      <c r="AA41" s="27">
        <v>6.1601380249688108E-3</v>
      </c>
      <c r="AB41" s="22">
        <v>35.734975548593901</v>
      </c>
      <c r="AC41" s="23">
        <v>1.1250186099689066</v>
      </c>
      <c r="AD41" s="24">
        <v>0</v>
      </c>
      <c r="AE41" s="24" t="s">
        <v>8</v>
      </c>
      <c r="AF41" s="25"/>
      <c r="AG41" s="25"/>
      <c r="AH41" s="42"/>
      <c r="AI41" s="42"/>
      <c r="AJ41" s="42"/>
      <c r="AK41" s="44"/>
      <c r="AN41" s="45"/>
      <c r="AO41" s="45"/>
      <c r="AR41" s="42"/>
      <c r="AS41" s="44"/>
      <c r="AT41" s="24"/>
      <c r="AU41" s="24"/>
      <c r="AV41" s="25"/>
      <c r="AW41" s="25"/>
    </row>
    <row r="42" spans="1:49" x14ac:dyDescent="0.25">
      <c r="A42" s="46" t="s">
        <v>83</v>
      </c>
      <c r="B42" s="20">
        <v>6.9429049999999997</v>
      </c>
      <c r="C42" s="21">
        <v>0.62248234890637677</v>
      </c>
      <c r="D42" s="22">
        <v>8.9657333480204144</v>
      </c>
      <c r="E42" s="23">
        <v>1.3068839283476916</v>
      </c>
      <c r="F42" s="24">
        <v>0</v>
      </c>
      <c r="G42" s="24" t="s">
        <v>8</v>
      </c>
      <c r="H42" s="25"/>
      <c r="I42" s="25"/>
      <c r="J42" s="26">
        <v>3.4897350000000001E-2</v>
      </c>
      <c r="K42" s="27">
        <v>2.4077514164326293E-3</v>
      </c>
      <c r="L42" s="22">
        <v>6.8995250826570764</v>
      </c>
      <c r="M42" s="23">
        <v>1.2584356979326641</v>
      </c>
      <c r="N42" s="24">
        <v>0</v>
      </c>
      <c r="O42" s="24" t="s">
        <v>8</v>
      </c>
      <c r="P42" s="25"/>
      <c r="Q42" s="25"/>
      <c r="R42" s="20">
        <v>2.3273874999999999</v>
      </c>
      <c r="S42" s="21">
        <v>0.59643891290307494</v>
      </c>
      <c r="T42" s="22">
        <v>25.626970708705578</v>
      </c>
      <c r="U42" s="23">
        <v>1.4454874660785064</v>
      </c>
      <c r="V42" s="24">
        <v>2</v>
      </c>
      <c r="W42" s="24" t="s">
        <v>83</v>
      </c>
      <c r="X42" s="25"/>
      <c r="Y42" s="25"/>
      <c r="Z42" s="26">
        <v>1.9048499999999999E-2</v>
      </c>
      <c r="AA42" s="27">
        <v>3.9121808265978712E-3</v>
      </c>
      <c r="AB42" s="22">
        <v>20.537999457163931</v>
      </c>
      <c r="AC42" s="23">
        <v>1.2431500018558983</v>
      </c>
      <c r="AD42" s="24">
        <v>0</v>
      </c>
      <c r="AE42" s="24" t="s">
        <v>8</v>
      </c>
      <c r="AF42" s="25"/>
      <c r="AG42" s="25"/>
      <c r="AH42" s="42"/>
      <c r="AI42" s="42"/>
      <c r="AJ42" s="42"/>
      <c r="AK42" s="44"/>
      <c r="AN42" s="45"/>
      <c r="AO42" s="45"/>
      <c r="AR42" s="42"/>
      <c r="AS42" s="44"/>
      <c r="AT42" s="24"/>
      <c r="AU42" s="24"/>
      <c r="AV42" s="25"/>
      <c r="AW42" s="25"/>
    </row>
    <row r="43" spans="1:49" x14ac:dyDescent="0.25">
      <c r="A43" s="46" t="s">
        <v>84</v>
      </c>
      <c r="B43" s="20">
        <v>8.093045</v>
      </c>
      <c r="C43" s="21">
        <v>1.2474717751917266</v>
      </c>
      <c r="D43" s="22">
        <v>15.414121325060304</v>
      </c>
      <c r="E43" s="23">
        <v>1.5233782461224294</v>
      </c>
      <c r="F43" s="24">
        <v>2</v>
      </c>
      <c r="G43" s="24" t="s">
        <v>84</v>
      </c>
      <c r="H43" s="25"/>
      <c r="I43" s="25"/>
      <c r="J43" s="26">
        <v>3.9321499999999995E-2</v>
      </c>
      <c r="K43" s="27">
        <v>7.717889008876315E-3</v>
      </c>
      <c r="L43" s="22">
        <v>19.627656648083914</v>
      </c>
      <c r="M43" s="23">
        <v>1.4179752702213564</v>
      </c>
      <c r="N43" s="24">
        <v>2</v>
      </c>
      <c r="O43" s="24" t="s">
        <v>84</v>
      </c>
      <c r="P43" s="25"/>
      <c r="Q43" s="25"/>
      <c r="R43" s="20">
        <v>2.1896499999999999</v>
      </c>
      <c r="S43" s="21">
        <v>0.54873570159048435</v>
      </c>
      <c r="T43" s="22">
        <v>25.060429821683115</v>
      </c>
      <c r="U43" s="23">
        <v>1.3599418361140125</v>
      </c>
      <c r="V43" s="24">
        <v>0</v>
      </c>
      <c r="W43" s="24" t="s">
        <v>8</v>
      </c>
      <c r="X43" s="25"/>
      <c r="Y43" s="25"/>
      <c r="Z43" s="26">
        <v>1.8829175E-2</v>
      </c>
      <c r="AA43" s="27">
        <v>5.6625044579084755E-3</v>
      </c>
      <c r="AB43" s="22">
        <v>30.073035371483218</v>
      </c>
      <c r="AC43" s="23">
        <v>1.2288363354697238</v>
      </c>
      <c r="AD43" s="24">
        <v>0</v>
      </c>
      <c r="AE43" s="24" t="s">
        <v>8</v>
      </c>
      <c r="AF43" s="25"/>
      <c r="AG43" s="25"/>
      <c r="AH43" s="42"/>
      <c r="AI43" s="42"/>
      <c r="AJ43" s="42"/>
      <c r="AK43" s="44"/>
      <c r="AN43" s="45"/>
      <c r="AO43" s="45"/>
      <c r="AR43" s="42"/>
      <c r="AS43" s="44"/>
      <c r="AT43" s="24"/>
      <c r="AU43" s="24"/>
      <c r="AV43" s="25"/>
      <c r="AW43" s="25"/>
    </row>
    <row r="44" spans="1:49" ht="14.4" thickBot="1" x14ac:dyDescent="0.3">
      <c r="A44" s="46" t="s">
        <v>85</v>
      </c>
      <c r="B44" s="29">
        <v>5.7385400000000004</v>
      </c>
      <c r="C44" s="30">
        <v>0.9958004492534257</v>
      </c>
      <c r="D44" s="31">
        <v>17.352853674513476</v>
      </c>
      <c r="E44" s="23">
        <v>1.0801826754334625</v>
      </c>
      <c r="F44" s="24">
        <v>0</v>
      </c>
      <c r="G44" s="24" t="s">
        <v>8</v>
      </c>
      <c r="H44" s="25"/>
      <c r="I44" s="25"/>
      <c r="J44" s="33">
        <v>2.3920725000000004E-2</v>
      </c>
      <c r="K44" s="34">
        <v>4.9593742564796491E-3</v>
      </c>
      <c r="L44" s="31">
        <v>20.732541578399687</v>
      </c>
      <c r="M44" s="23">
        <v>0.86260688162368582</v>
      </c>
      <c r="N44" s="24">
        <v>0</v>
      </c>
      <c r="O44" s="24" t="s">
        <v>8</v>
      </c>
      <c r="P44" s="25"/>
      <c r="Q44" s="25"/>
      <c r="R44" s="29">
        <v>1.9454924999999998</v>
      </c>
      <c r="S44" s="30">
        <v>0.58793069871513526</v>
      </c>
      <c r="T44" s="31">
        <v>30.220147274540267</v>
      </c>
      <c r="U44" s="23">
        <v>1.2083011634718062</v>
      </c>
      <c r="V44" s="24">
        <v>0</v>
      </c>
      <c r="W44" s="24" t="s">
        <v>8</v>
      </c>
      <c r="X44" s="25"/>
      <c r="Y44" s="25"/>
      <c r="Z44" s="33">
        <v>1.6743150000000002E-2</v>
      </c>
      <c r="AA44" s="34">
        <v>5.5625841647565155E-3</v>
      </c>
      <c r="AB44" s="31">
        <v>33.223044437614874</v>
      </c>
      <c r="AC44" s="23">
        <v>1.0926974278065771</v>
      </c>
      <c r="AD44" s="24">
        <v>0</v>
      </c>
      <c r="AE44" s="24" t="s">
        <v>8</v>
      </c>
      <c r="AF44" s="25"/>
      <c r="AG44" s="25"/>
      <c r="AH44" s="42"/>
      <c r="AI44" s="42"/>
      <c r="AJ44" s="42"/>
      <c r="AK44" s="44"/>
      <c r="AN44" s="45"/>
      <c r="AO44" s="45"/>
      <c r="AR44" s="42"/>
      <c r="AS44" s="44"/>
      <c r="AT44" s="24"/>
      <c r="AU44" s="24"/>
      <c r="AV44" s="25"/>
      <c r="AW44" s="25"/>
    </row>
    <row r="45" spans="1:49" x14ac:dyDescent="0.25">
      <c r="A45" s="46" t="s">
        <v>86</v>
      </c>
      <c r="B45" s="20">
        <v>10.967740000000001</v>
      </c>
      <c r="C45" s="21">
        <v>1.1157275616087172</v>
      </c>
      <c r="D45" s="22">
        <v>10.17281191575217</v>
      </c>
      <c r="E45" s="23">
        <v>2.0644907479356429</v>
      </c>
      <c r="F45" s="24">
        <v>2</v>
      </c>
      <c r="G45" s="24" t="s">
        <v>86</v>
      </c>
      <c r="H45" s="25"/>
      <c r="I45" s="25"/>
      <c r="J45" s="26">
        <v>3.9538649999999995E-2</v>
      </c>
      <c r="K45" s="27">
        <v>8.5688090181775221E-3</v>
      </c>
      <c r="L45" s="22">
        <v>21.671981765127345</v>
      </c>
      <c r="M45" s="23">
        <v>1.4258059310539433</v>
      </c>
      <c r="N45" s="24">
        <v>2</v>
      </c>
      <c r="O45" s="24" t="s">
        <v>86</v>
      </c>
      <c r="P45" s="25"/>
      <c r="Q45" s="25"/>
      <c r="R45" s="20">
        <v>2.5484074999999997</v>
      </c>
      <c r="S45" s="21">
        <v>0.87634592338014672</v>
      </c>
      <c r="T45" s="22">
        <v>34.387982431386924</v>
      </c>
      <c r="U45" s="23">
        <v>1.5827579634721167</v>
      </c>
      <c r="V45" s="24">
        <v>2</v>
      </c>
      <c r="W45" s="24" t="s">
        <v>86</v>
      </c>
      <c r="X45" s="25"/>
      <c r="Y45" s="25"/>
      <c r="Z45" s="26">
        <v>2.0712049999999999E-2</v>
      </c>
      <c r="AA45" s="27">
        <v>5.7508801879944211E-3</v>
      </c>
      <c r="AB45" s="22">
        <v>27.765866671789713</v>
      </c>
      <c r="AC45" s="23">
        <v>1.3517171953665357</v>
      </c>
      <c r="AD45" s="24">
        <v>0</v>
      </c>
      <c r="AE45" s="24" t="s">
        <v>8</v>
      </c>
      <c r="AF45" s="25"/>
      <c r="AG45" s="25"/>
      <c r="AH45" s="42"/>
      <c r="AI45" s="42"/>
      <c r="AJ45" s="42"/>
      <c r="AK45" s="44"/>
      <c r="AN45" s="45"/>
      <c r="AO45" s="45"/>
      <c r="AR45" s="42"/>
      <c r="AS45" s="44"/>
      <c r="AT45" s="24"/>
      <c r="AU45" s="24"/>
      <c r="AV45" s="25"/>
      <c r="AW45" s="25"/>
    </row>
    <row r="46" spans="1:49" x14ac:dyDescent="0.25">
      <c r="A46" s="46" t="s">
        <v>87</v>
      </c>
      <c r="B46" s="20">
        <v>9.4260149999999996</v>
      </c>
      <c r="C46" s="21">
        <v>1.4858421797867187</v>
      </c>
      <c r="D46" s="22">
        <v>15.763206188264276</v>
      </c>
      <c r="E46" s="23">
        <v>1.7742872056962133</v>
      </c>
      <c r="F46" s="24">
        <v>2</v>
      </c>
      <c r="G46" s="24" t="s">
        <v>87</v>
      </c>
      <c r="H46" s="25"/>
      <c r="I46" s="25"/>
      <c r="J46" s="26">
        <v>4.6933374999999999E-2</v>
      </c>
      <c r="K46" s="27">
        <v>8.7990106399810572E-3</v>
      </c>
      <c r="L46" s="22">
        <v>18.747875344530534</v>
      </c>
      <c r="M46" s="23">
        <v>1.6924676092729234</v>
      </c>
      <c r="N46" s="24">
        <v>2</v>
      </c>
      <c r="O46" s="24" t="s">
        <v>87</v>
      </c>
      <c r="P46" s="25"/>
      <c r="Q46" s="25"/>
      <c r="R46" s="20">
        <v>2.8935175000000002</v>
      </c>
      <c r="S46" s="21">
        <v>0.5522491040207006</v>
      </c>
      <c r="T46" s="22">
        <v>19.085735753134397</v>
      </c>
      <c r="U46" s="23">
        <v>1.7970979388386399</v>
      </c>
      <c r="V46" s="24">
        <v>2</v>
      </c>
      <c r="W46" s="24" t="s">
        <v>87</v>
      </c>
      <c r="X46" s="25"/>
      <c r="Y46" s="25"/>
      <c r="Z46" s="26">
        <v>2.4649000000000001E-2</v>
      </c>
      <c r="AA46" s="27">
        <v>3.7290287162566427E-3</v>
      </c>
      <c r="AB46" s="22">
        <v>15.128519275656791</v>
      </c>
      <c r="AC46" s="23">
        <v>1.6086518306295003</v>
      </c>
      <c r="AD46" s="24">
        <v>2</v>
      </c>
      <c r="AE46" s="24" t="s">
        <v>87</v>
      </c>
      <c r="AF46" s="25"/>
      <c r="AG46" s="25"/>
      <c r="AH46" s="42"/>
      <c r="AI46" s="42"/>
      <c r="AJ46" s="42"/>
      <c r="AK46" s="44"/>
      <c r="AN46" s="45"/>
      <c r="AO46" s="45"/>
      <c r="AR46" s="42"/>
      <c r="AS46" s="44"/>
      <c r="AT46" s="24"/>
      <c r="AU46" s="24"/>
      <c r="AV46" s="25"/>
      <c r="AW46" s="25"/>
    </row>
    <row r="47" spans="1:49" x14ac:dyDescent="0.25">
      <c r="A47" s="46" t="s">
        <v>88</v>
      </c>
      <c r="B47" s="20">
        <v>8.5931674999999998</v>
      </c>
      <c r="C47" s="21">
        <v>6.3463196355578122E-2</v>
      </c>
      <c r="D47" s="22">
        <v>0.73853088928591371</v>
      </c>
      <c r="E47" s="23">
        <v>1.6175178112547577</v>
      </c>
      <c r="F47" s="24">
        <v>2</v>
      </c>
      <c r="G47" s="24" t="s">
        <v>88</v>
      </c>
      <c r="H47" s="25"/>
      <c r="I47" s="25"/>
      <c r="J47" s="26">
        <v>4.5019749999999997E-2</v>
      </c>
      <c r="K47" s="27">
        <v>1.5350832908998782E-3</v>
      </c>
      <c r="L47" s="22">
        <v>3.4097996788073641</v>
      </c>
      <c r="M47" s="23">
        <v>1.6234602487582597</v>
      </c>
      <c r="N47" s="24">
        <v>2</v>
      </c>
      <c r="O47" s="24" t="s">
        <v>88</v>
      </c>
      <c r="P47" s="25"/>
      <c r="Q47" s="25"/>
      <c r="R47" s="20">
        <v>4.3784524999999999</v>
      </c>
      <c r="S47" s="21">
        <v>0.81264349971251315</v>
      </c>
      <c r="T47" s="22">
        <v>18.560062024482697</v>
      </c>
      <c r="U47" s="23">
        <v>2.7193573092448515</v>
      </c>
      <c r="V47" s="24">
        <v>2</v>
      </c>
      <c r="W47" s="24" t="s">
        <v>88</v>
      </c>
      <c r="X47" s="25"/>
      <c r="Y47" s="25"/>
      <c r="Z47" s="26">
        <v>3.2487349999999998E-2</v>
      </c>
      <c r="AA47" s="27">
        <v>4.2432429504644983E-3</v>
      </c>
      <c r="AB47" s="22">
        <v>13.061215982419306</v>
      </c>
      <c r="AC47" s="23">
        <v>2.1202010243742664</v>
      </c>
      <c r="AD47" s="24">
        <v>2</v>
      </c>
      <c r="AE47" s="24" t="s">
        <v>88</v>
      </c>
      <c r="AF47" s="25"/>
      <c r="AG47" s="25"/>
      <c r="AH47" s="42"/>
      <c r="AI47" s="42"/>
      <c r="AJ47" s="42"/>
      <c r="AK47" s="44"/>
      <c r="AN47" s="45"/>
      <c r="AO47" s="45"/>
      <c r="AR47" s="42"/>
      <c r="AS47" s="44"/>
      <c r="AT47" s="24"/>
      <c r="AU47" s="24"/>
      <c r="AV47" s="25"/>
      <c r="AW47" s="25"/>
    </row>
    <row r="48" spans="1:49" x14ac:dyDescent="0.25">
      <c r="A48" s="46" t="s">
        <v>89</v>
      </c>
      <c r="B48" s="20">
        <v>4.3205200000000001</v>
      </c>
      <c r="C48" s="21">
        <v>0.60820769051369139</v>
      </c>
      <c r="D48" s="22">
        <v>14.077187248611079</v>
      </c>
      <c r="E48" s="23">
        <v>0.81326449808902324</v>
      </c>
      <c r="F48" s="24">
        <v>0</v>
      </c>
      <c r="G48" s="24" t="s">
        <v>8</v>
      </c>
      <c r="H48" s="25"/>
      <c r="I48" s="25"/>
      <c r="J48" s="26">
        <v>2.09792E-2</v>
      </c>
      <c r="K48" s="27">
        <v>2.7403574693824154E-3</v>
      </c>
      <c r="L48" s="22">
        <v>13.062259139444857</v>
      </c>
      <c r="M48" s="23">
        <v>0.75653234970761241</v>
      </c>
      <c r="N48" s="24">
        <v>0</v>
      </c>
      <c r="O48" s="24" t="s">
        <v>8</v>
      </c>
      <c r="P48" s="25"/>
      <c r="Q48" s="25"/>
      <c r="R48" s="20">
        <v>1.3116675</v>
      </c>
      <c r="S48" s="21">
        <v>0.26414729304878409</v>
      </c>
      <c r="T48" s="22">
        <v>20.138281466056306</v>
      </c>
      <c r="U48" s="23">
        <v>0.81464686517072438</v>
      </c>
      <c r="V48" s="24">
        <v>0</v>
      </c>
      <c r="W48" s="24" t="s">
        <v>8</v>
      </c>
      <c r="X48" s="25"/>
      <c r="Y48" s="25"/>
      <c r="Z48" s="26">
        <v>1.0302745E-2</v>
      </c>
      <c r="AA48" s="27">
        <v>1.6297337362383257E-3</v>
      </c>
      <c r="AB48" s="22">
        <v>15.818441941815756</v>
      </c>
      <c r="AC48" s="23">
        <v>0.672381419317576</v>
      </c>
      <c r="AD48" s="24">
        <v>0</v>
      </c>
      <c r="AE48" s="24" t="s">
        <v>8</v>
      </c>
      <c r="AF48" s="25"/>
      <c r="AG48" s="25"/>
      <c r="AH48" s="42"/>
      <c r="AI48" s="42"/>
      <c r="AJ48" s="42"/>
      <c r="AK48" s="44"/>
      <c r="AN48" s="45"/>
      <c r="AO48" s="45"/>
      <c r="AR48" s="42"/>
      <c r="AS48" s="44"/>
      <c r="AT48" s="24"/>
      <c r="AU48" s="24"/>
      <c r="AV48" s="25"/>
      <c r="AW48" s="25"/>
    </row>
    <row r="49" spans="1:49" x14ac:dyDescent="0.25">
      <c r="A49" s="46" t="s">
        <v>90</v>
      </c>
      <c r="B49" s="20">
        <v>6.6431174999999998</v>
      </c>
      <c r="C49" s="21">
        <v>0.72541950885332529</v>
      </c>
      <c r="D49" s="22">
        <v>10.919865693378528</v>
      </c>
      <c r="E49" s="23">
        <v>1.2504540239100632</v>
      </c>
      <c r="F49" s="24">
        <v>0</v>
      </c>
      <c r="G49" s="24" t="s">
        <v>8</v>
      </c>
      <c r="H49" s="25"/>
      <c r="I49" s="25"/>
      <c r="J49" s="26">
        <v>3.0031699999999998E-2</v>
      </c>
      <c r="K49" s="27">
        <v>4.8800391104990128E-3</v>
      </c>
      <c r="L49" s="22">
        <v>16.249626596226697</v>
      </c>
      <c r="M49" s="23">
        <v>1.0829751642919703</v>
      </c>
      <c r="N49" s="24">
        <v>0</v>
      </c>
      <c r="O49" s="24" t="s">
        <v>8</v>
      </c>
      <c r="P49" s="25"/>
      <c r="Q49" s="25"/>
      <c r="R49" s="20">
        <v>1.1554072499999999</v>
      </c>
      <c r="S49" s="21">
        <v>0.22656748386205761</v>
      </c>
      <c r="T49" s="22">
        <v>19.609318174354335</v>
      </c>
      <c r="U49" s="23">
        <v>0.71759717627220876</v>
      </c>
      <c r="V49" s="24">
        <v>0</v>
      </c>
      <c r="W49" s="24" t="s">
        <v>8</v>
      </c>
      <c r="X49" s="25"/>
      <c r="Y49" s="25"/>
      <c r="Z49" s="26">
        <v>1.1116267500000001E-2</v>
      </c>
      <c r="AA49" s="27">
        <v>2.6129714699727716E-3</v>
      </c>
      <c r="AB49" s="22">
        <v>23.505834759488934</v>
      </c>
      <c r="AC49" s="23">
        <v>0.72547381490698282</v>
      </c>
      <c r="AD49" s="24">
        <v>0</v>
      </c>
      <c r="AE49" s="24" t="s">
        <v>8</v>
      </c>
      <c r="AF49" s="25"/>
      <c r="AG49" s="25"/>
      <c r="AH49" s="42"/>
      <c r="AI49" s="42"/>
      <c r="AJ49" s="42"/>
      <c r="AK49" s="44"/>
      <c r="AN49" s="45"/>
      <c r="AO49" s="45"/>
      <c r="AR49" s="42"/>
      <c r="AS49" s="44"/>
      <c r="AT49" s="24"/>
      <c r="AU49" s="24"/>
      <c r="AV49" s="25"/>
      <c r="AW49" s="25"/>
    </row>
    <row r="50" spans="1:49" x14ac:dyDescent="0.25">
      <c r="A50" s="46" t="s">
        <v>91</v>
      </c>
      <c r="B50" s="20">
        <v>8.2798425000000009</v>
      </c>
      <c r="C50" s="21">
        <v>1.8834377022061675</v>
      </c>
      <c r="D50" s="22">
        <v>22.747264844786205</v>
      </c>
      <c r="E50" s="23">
        <v>1.5585397024012535</v>
      </c>
      <c r="F50" s="24">
        <v>2</v>
      </c>
      <c r="G50" s="24" t="s">
        <v>91</v>
      </c>
      <c r="H50" s="25"/>
      <c r="I50" s="25"/>
      <c r="J50" s="26">
        <v>3.3849150000000001E-2</v>
      </c>
      <c r="K50" s="27">
        <v>8.9840155066280361E-3</v>
      </c>
      <c r="L50" s="22">
        <v>26.54133266752056</v>
      </c>
      <c r="M50" s="23">
        <v>1.220636486858671</v>
      </c>
      <c r="N50" s="24">
        <v>0</v>
      </c>
      <c r="O50" s="24" t="s">
        <v>8</v>
      </c>
      <c r="P50" s="25"/>
      <c r="Q50" s="25"/>
      <c r="R50" s="20">
        <v>2.1124375</v>
      </c>
      <c r="S50" s="21">
        <v>0.46773033814902409</v>
      </c>
      <c r="T50" s="22">
        <v>22.141736176763768</v>
      </c>
      <c r="U50" s="23">
        <v>1.3119869076912267</v>
      </c>
      <c r="V50" s="24">
        <v>0</v>
      </c>
      <c r="W50" s="24" t="s">
        <v>8</v>
      </c>
      <c r="X50" s="25"/>
      <c r="Y50" s="25"/>
      <c r="Z50" s="26">
        <v>1.6228224999999999E-2</v>
      </c>
      <c r="AA50" s="27">
        <v>3.5010648450388157E-3</v>
      </c>
      <c r="AB50" s="22">
        <v>21.573923488482666</v>
      </c>
      <c r="AC50" s="23">
        <v>1.0590922087759107</v>
      </c>
      <c r="AD50" s="24">
        <v>0</v>
      </c>
      <c r="AE50" s="24" t="s">
        <v>8</v>
      </c>
      <c r="AF50" s="25"/>
      <c r="AG50" s="25"/>
      <c r="AH50" s="42"/>
      <c r="AI50" s="42"/>
      <c r="AJ50" s="42"/>
      <c r="AK50" s="44"/>
      <c r="AN50" s="45"/>
      <c r="AO50" s="45"/>
      <c r="AR50" s="42"/>
      <c r="AS50" s="44"/>
      <c r="AT50" s="24"/>
      <c r="AU50" s="24"/>
      <c r="AV50" s="25"/>
      <c r="AW50" s="25"/>
    </row>
    <row r="51" spans="1:49" x14ac:dyDescent="0.25">
      <c r="A51" s="46" t="s">
        <v>92</v>
      </c>
      <c r="B51" s="20">
        <v>8.8932024999999992</v>
      </c>
      <c r="C51" s="21">
        <v>1.6673303596343318</v>
      </c>
      <c r="D51" s="22">
        <v>18.748368314275226</v>
      </c>
      <c r="E51" s="23">
        <v>1.6739943033631473</v>
      </c>
      <c r="F51" s="24">
        <v>2</v>
      </c>
      <c r="G51" s="24" t="s">
        <v>92</v>
      </c>
      <c r="H51" s="25"/>
      <c r="I51" s="25"/>
      <c r="J51" s="26">
        <v>4.3630249999999995E-2</v>
      </c>
      <c r="K51" s="27">
        <v>1.1672920515592234E-2</v>
      </c>
      <c r="L51" s="22">
        <v>26.754191221898189</v>
      </c>
      <c r="M51" s="23">
        <v>1.5733533953072831</v>
      </c>
      <c r="N51" s="24">
        <v>2</v>
      </c>
      <c r="O51" s="24" t="s">
        <v>92</v>
      </c>
      <c r="P51" s="25"/>
      <c r="Q51" s="25"/>
      <c r="R51" s="20">
        <v>3.2852049999999999</v>
      </c>
      <c r="S51" s="21">
        <v>0.1133752590588734</v>
      </c>
      <c r="T51" s="22">
        <v>3.4510862810349248</v>
      </c>
      <c r="U51" s="23">
        <v>2.0403661405754048</v>
      </c>
      <c r="V51" s="24">
        <v>2</v>
      </c>
      <c r="W51" s="24" t="s">
        <v>92</v>
      </c>
      <c r="X51" s="25"/>
      <c r="Y51" s="25"/>
      <c r="Z51" s="26">
        <v>2.6559724999999999E-2</v>
      </c>
      <c r="AA51" s="27">
        <v>6.49045182685047E-4</v>
      </c>
      <c r="AB51" s="22">
        <v>2.4437195139823435</v>
      </c>
      <c r="AC51" s="23">
        <v>1.7333502471607816</v>
      </c>
      <c r="AD51" s="24">
        <v>2</v>
      </c>
      <c r="AE51" s="24" t="s">
        <v>92</v>
      </c>
      <c r="AF51" s="25"/>
      <c r="AG51" s="25"/>
      <c r="AH51" s="42"/>
      <c r="AI51" s="42"/>
      <c r="AJ51" s="42"/>
      <c r="AK51" s="44"/>
      <c r="AN51" s="45"/>
      <c r="AO51" s="45"/>
      <c r="AR51" s="42"/>
      <c r="AS51" s="44"/>
      <c r="AT51" s="24"/>
      <c r="AU51" s="24"/>
      <c r="AV51" s="25"/>
      <c r="AW51" s="25"/>
    </row>
    <row r="52" spans="1:49" x14ac:dyDescent="0.25">
      <c r="A52" s="46" t="s">
        <v>93</v>
      </c>
      <c r="B52" s="20">
        <v>9.4465625000000006</v>
      </c>
      <c r="C52" s="21">
        <v>3.8898518194774021</v>
      </c>
      <c r="D52" s="22">
        <v>41.17743167927383</v>
      </c>
      <c r="E52" s="23">
        <v>1.778154923534456</v>
      </c>
      <c r="F52" s="24">
        <v>2</v>
      </c>
      <c r="G52" s="24" t="s">
        <v>93</v>
      </c>
      <c r="H52" s="25"/>
      <c r="I52" s="25"/>
      <c r="J52" s="26">
        <v>4.4561725000000003E-2</v>
      </c>
      <c r="K52" s="27">
        <v>2.0850444424420151E-2</v>
      </c>
      <c r="L52" s="22">
        <v>46.790029839329939</v>
      </c>
      <c r="M52" s="23">
        <v>1.6069433782639213</v>
      </c>
      <c r="N52" s="24">
        <v>2</v>
      </c>
      <c r="O52" s="24" t="s">
        <v>93</v>
      </c>
      <c r="P52" s="25"/>
      <c r="Q52" s="25"/>
      <c r="R52" s="20">
        <v>4.5415749999999999</v>
      </c>
      <c r="S52" s="21">
        <v>0.97103453486475022</v>
      </c>
      <c r="T52" s="22">
        <v>21.381008457743189</v>
      </c>
      <c r="U52" s="23">
        <v>2.8206689856139096</v>
      </c>
      <c r="V52" s="24">
        <v>2</v>
      </c>
      <c r="W52" s="24" t="s">
        <v>93</v>
      </c>
      <c r="X52" s="25"/>
      <c r="Y52" s="25"/>
      <c r="Z52" s="26">
        <v>3.5485824999999999E-2</v>
      </c>
      <c r="AA52" s="27">
        <v>5.7172021201370871E-3</v>
      </c>
      <c r="AB52" s="22">
        <v>16.111227849816334</v>
      </c>
      <c r="AC52" s="23">
        <v>2.3158885694205886</v>
      </c>
      <c r="AD52" s="24">
        <v>2</v>
      </c>
      <c r="AE52" s="24" t="s">
        <v>93</v>
      </c>
      <c r="AF52" s="25"/>
      <c r="AG52" s="25"/>
      <c r="AH52" s="42"/>
      <c r="AI52" s="42"/>
      <c r="AJ52" s="42"/>
      <c r="AK52" s="44"/>
      <c r="AN52" s="45"/>
      <c r="AO52" s="45"/>
      <c r="AR52" s="42"/>
      <c r="AS52" s="44"/>
      <c r="AT52" s="24"/>
      <c r="AU52" s="24"/>
      <c r="AV52" s="25"/>
      <c r="AW52" s="25"/>
    </row>
    <row r="53" spans="1:49" x14ac:dyDescent="0.25">
      <c r="A53" s="46" t="s">
        <v>94</v>
      </c>
      <c r="B53" s="20">
        <v>8.5423650000000002</v>
      </c>
      <c r="C53" s="21">
        <v>1.2696920716588436</v>
      </c>
      <c r="D53" s="22">
        <v>14.863472488694216</v>
      </c>
      <c r="E53" s="23">
        <v>1.6079551036028623</v>
      </c>
      <c r="F53" s="24">
        <v>2</v>
      </c>
      <c r="G53" s="24" t="s">
        <v>94</v>
      </c>
      <c r="H53" s="25"/>
      <c r="I53" s="25"/>
      <c r="J53" s="26">
        <v>3.6577600000000002E-2</v>
      </c>
      <c r="K53" s="27">
        <v>4.1559212432383773E-3</v>
      </c>
      <c r="L53" s="22">
        <v>11.361929823822168</v>
      </c>
      <c r="M53" s="23">
        <v>1.3190273067926883</v>
      </c>
      <c r="N53" s="24">
        <v>0</v>
      </c>
      <c r="O53" s="24" t="s">
        <v>8</v>
      </c>
      <c r="P53" s="25"/>
      <c r="Q53" s="25"/>
      <c r="R53" s="20">
        <v>3.3811125</v>
      </c>
      <c r="S53" s="21">
        <v>0.65511507316781403</v>
      </c>
      <c r="T53" s="22">
        <v>19.375725391208189</v>
      </c>
      <c r="U53" s="23">
        <v>2.0999321084913296</v>
      </c>
      <c r="V53" s="24">
        <v>2</v>
      </c>
      <c r="W53" s="24" t="s">
        <v>94</v>
      </c>
      <c r="X53" s="25"/>
      <c r="Y53" s="25"/>
      <c r="Z53" s="26">
        <v>2.3569650000000001E-2</v>
      </c>
      <c r="AA53" s="27">
        <v>3.2343935995278405E-3</v>
      </c>
      <c r="AB53" s="22">
        <v>13.722705256666265</v>
      </c>
      <c r="AC53" s="23">
        <v>1.5382109059108524</v>
      </c>
      <c r="AD53" s="24">
        <v>2</v>
      </c>
      <c r="AE53" s="24" t="s">
        <v>94</v>
      </c>
      <c r="AF53" s="25"/>
      <c r="AG53" s="25"/>
      <c r="AH53" s="42"/>
      <c r="AI53" s="42"/>
      <c r="AJ53" s="42"/>
      <c r="AK53" s="44"/>
      <c r="AN53" s="45"/>
      <c r="AO53" s="45"/>
      <c r="AR53" s="42"/>
      <c r="AS53" s="44"/>
      <c r="AT53" s="24"/>
      <c r="AU53" s="24"/>
      <c r="AV53" s="25"/>
      <c r="AW53" s="25"/>
    </row>
    <row r="54" spans="1:49" x14ac:dyDescent="0.25">
      <c r="A54" s="46" t="s">
        <v>95</v>
      </c>
      <c r="B54" s="20">
        <v>14.823224999999999</v>
      </c>
      <c r="C54" s="21">
        <v>4.2790960348925724</v>
      </c>
      <c r="D54" s="22">
        <v>28.867510510651851</v>
      </c>
      <c r="E54" s="23">
        <v>2.7902203067421651</v>
      </c>
      <c r="F54" s="24">
        <v>2</v>
      </c>
      <c r="G54" s="24" t="s">
        <v>95</v>
      </c>
      <c r="H54" s="25"/>
      <c r="I54" s="25"/>
      <c r="J54" s="26">
        <v>4.7244950000000001E-2</v>
      </c>
      <c r="K54" s="27">
        <v>1.8589900129640298E-2</v>
      </c>
      <c r="L54" s="22">
        <v>39.347909416012286</v>
      </c>
      <c r="M54" s="23">
        <v>1.7037033364150522</v>
      </c>
      <c r="N54" s="24">
        <v>2</v>
      </c>
      <c r="O54" s="24" t="s">
        <v>95</v>
      </c>
      <c r="P54" s="25"/>
      <c r="Q54" s="25"/>
      <c r="R54" s="20">
        <v>1.881451</v>
      </c>
      <c r="S54" s="21">
        <v>0.75554348649873715</v>
      </c>
      <c r="T54" s="22">
        <v>40.157489432291207</v>
      </c>
      <c r="U54" s="23">
        <v>1.1685264437232183</v>
      </c>
      <c r="V54" s="24">
        <v>0</v>
      </c>
      <c r="W54" s="24" t="s">
        <v>8</v>
      </c>
      <c r="X54" s="25"/>
      <c r="Y54" s="25"/>
      <c r="Z54" s="26">
        <v>1.310732E-2</v>
      </c>
      <c r="AA54" s="27">
        <v>5.5534078308968685E-3</v>
      </c>
      <c r="AB54" s="22">
        <v>42.368751437340876</v>
      </c>
      <c r="AC54" s="23">
        <v>0.85541459339716264</v>
      </c>
      <c r="AD54" s="24">
        <v>0</v>
      </c>
      <c r="AE54" s="24" t="s">
        <v>8</v>
      </c>
      <c r="AF54" s="25"/>
      <c r="AG54" s="25"/>
      <c r="AH54" s="42"/>
      <c r="AI54" s="42"/>
      <c r="AJ54" s="42"/>
      <c r="AK54" s="44"/>
      <c r="AN54" s="45"/>
      <c r="AO54" s="45"/>
      <c r="AR54" s="42"/>
      <c r="AS54" s="44"/>
      <c r="AT54" s="24"/>
      <c r="AU54" s="24"/>
      <c r="AV54" s="25"/>
      <c r="AW54" s="25"/>
    </row>
    <row r="55" spans="1:49" x14ac:dyDescent="0.25">
      <c r="A55" s="46" t="s">
        <v>96</v>
      </c>
      <c r="B55" s="20">
        <v>6.6249675000000003</v>
      </c>
      <c r="C55" s="21">
        <v>0.98999790536394017</v>
      </c>
      <c r="D55" s="22">
        <v>14.94343791669831</v>
      </c>
      <c r="E55" s="23">
        <v>1.2470375947209111</v>
      </c>
      <c r="F55" s="24">
        <v>0</v>
      </c>
      <c r="G55" s="24" t="s">
        <v>8</v>
      </c>
      <c r="H55" s="25"/>
      <c r="I55" s="25"/>
      <c r="J55" s="26">
        <v>3.0042724999999999E-2</v>
      </c>
      <c r="K55" s="27">
        <v>5.1843578775485778E-3</v>
      </c>
      <c r="L55" s="22">
        <v>17.256616626982332</v>
      </c>
      <c r="M55" s="23">
        <v>1.0833727375624251</v>
      </c>
      <c r="N55" s="24">
        <v>0</v>
      </c>
      <c r="O55" s="24" t="s">
        <v>8</v>
      </c>
      <c r="P55" s="25"/>
      <c r="Q55" s="25"/>
      <c r="R55" s="20">
        <v>2.7056999999999998</v>
      </c>
      <c r="S55" s="21">
        <v>0.37951486057861</v>
      </c>
      <c r="T55" s="22">
        <v>14.026494459053481</v>
      </c>
      <c r="U55" s="23">
        <v>1.6804487593787516</v>
      </c>
      <c r="V55" s="24">
        <v>2</v>
      </c>
      <c r="W55" s="24" t="s">
        <v>96</v>
      </c>
      <c r="X55" s="25"/>
      <c r="Y55" s="25"/>
      <c r="Z55" s="26">
        <v>2.2619875000000001E-2</v>
      </c>
      <c r="AA55" s="27">
        <v>2.5730948452204394E-3</v>
      </c>
      <c r="AB55" s="22">
        <v>11.375371637643617</v>
      </c>
      <c r="AC55" s="23">
        <v>1.4762263510633482</v>
      </c>
      <c r="AD55" s="24">
        <v>2</v>
      </c>
      <c r="AE55" s="24" t="s">
        <v>96</v>
      </c>
      <c r="AF55" s="25"/>
      <c r="AG55" s="25"/>
      <c r="AH55" s="42"/>
      <c r="AI55" s="42"/>
      <c r="AJ55" s="42"/>
      <c r="AK55" s="44"/>
      <c r="AN55" s="45"/>
      <c r="AO55" s="45"/>
      <c r="AR55" s="42"/>
      <c r="AS55" s="44"/>
      <c r="AT55" s="24"/>
      <c r="AU55" s="24"/>
      <c r="AV55" s="25"/>
      <c r="AW55" s="25"/>
    </row>
    <row r="56" spans="1:49" x14ac:dyDescent="0.25">
      <c r="A56" s="46" t="s">
        <v>97</v>
      </c>
      <c r="B56" s="20">
        <v>7.7191499999999991</v>
      </c>
      <c r="C56" s="21">
        <v>2.6319877145989925</v>
      </c>
      <c r="D56" s="22">
        <v>34.096859299262135</v>
      </c>
      <c r="E56" s="23">
        <v>1.4529988636608284</v>
      </c>
      <c r="F56" s="24">
        <v>2</v>
      </c>
      <c r="G56" s="24" t="s">
        <v>97</v>
      </c>
      <c r="H56" s="25"/>
      <c r="I56" s="25"/>
      <c r="J56" s="26">
        <v>3.6668424999999998E-2</v>
      </c>
      <c r="K56" s="27">
        <v>1.4674007735079297E-2</v>
      </c>
      <c r="L56" s="22">
        <v>40.018102045777255</v>
      </c>
      <c r="M56" s="23">
        <v>1.3223025532588162</v>
      </c>
      <c r="N56" s="24">
        <v>0</v>
      </c>
      <c r="O56" s="24" t="s">
        <v>8</v>
      </c>
      <c r="P56" s="25"/>
      <c r="Q56" s="25"/>
      <c r="R56" s="20">
        <v>1.104187</v>
      </c>
      <c r="S56" s="21">
        <v>0.1558034806072485</v>
      </c>
      <c r="T56" s="22">
        <v>14.110244062577127</v>
      </c>
      <c r="U56" s="23">
        <v>0.68578544342393688</v>
      </c>
      <c r="V56" s="24">
        <v>0</v>
      </c>
      <c r="W56" s="24" t="s">
        <v>8</v>
      </c>
      <c r="X56" s="25"/>
      <c r="Y56" s="25"/>
      <c r="Z56" s="26">
        <v>9.4209599999999991E-3</v>
      </c>
      <c r="AA56" s="27">
        <v>1.2274230140420213E-3</v>
      </c>
      <c r="AB56" s="22">
        <v>13.028640542386565</v>
      </c>
      <c r="AC56" s="23">
        <v>0.61483405210301822</v>
      </c>
      <c r="AD56" s="24">
        <v>1</v>
      </c>
      <c r="AE56" s="24" t="s">
        <v>97</v>
      </c>
      <c r="AF56" s="25"/>
      <c r="AG56" s="25"/>
      <c r="AH56" s="42"/>
      <c r="AI56" s="42"/>
      <c r="AJ56" s="42"/>
      <c r="AK56" s="44"/>
      <c r="AN56" s="45"/>
      <c r="AO56" s="45"/>
      <c r="AR56" s="42"/>
      <c r="AS56" s="44"/>
      <c r="AT56" s="24"/>
      <c r="AU56" s="24"/>
      <c r="AV56" s="25"/>
      <c r="AW56" s="25"/>
    </row>
    <row r="57" spans="1:49" x14ac:dyDescent="0.25">
      <c r="A57" s="46" t="s">
        <v>98</v>
      </c>
      <c r="B57" s="20">
        <v>5.4880250000000004</v>
      </c>
      <c r="C57" s="21">
        <v>0.94292259030102477</v>
      </c>
      <c r="D57" s="22">
        <v>17.181455811535564</v>
      </c>
      <c r="E57" s="23">
        <v>1.0330274821375696</v>
      </c>
      <c r="F57" s="24">
        <v>0</v>
      </c>
      <c r="G57" s="24" t="s">
        <v>8</v>
      </c>
      <c r="H57" s="25"/>
      <c r="I57" s="25"/>
      <c r="J57" s="26">
        <v>2.6905725000000002E-2</v>
      </c>
      <c r="K57" s="27">
        <v>8.5381290707722737E-3</v>
      </c>
      <c r="L57" s="22">
        <v>31.733503077030161</v>
      </c>
      <c r="M57" s="23">
        <v>0.97024916845431908</v>
      </c>
      <c r="N57" s="24">
        <v>0</v>
      </c>
      <c r="O57" s="24" t="s">
        <v>8</v>
      </c>
      <c r="P57" s="25"/>
      <c r="Q57" s="25"/>
      <c r="R57" s="20">
        <v>1.718545</v>
      </c>
      <c r="S57" s="21">
        <v>0.42397670584596941</v>
      </c>
      <c r="T57" s="22">
        <v>24.670678151923251</v>
      </c>
      <c r="U57" s="23">
        <v>1.0673492305823102</v>
      </c>
      <c r="V57" s="24">
        <v>0</v>
      </c>
      <c r="W57" s="24" t="s">
        <v>8</v>
      </c>
      <c r="X57" s="25"/>
      <c r="Y57" s="25"/>
      <c r="Z57" s="26">
        <v>1.56536E-2</v>
      </c>
      <c r="AA57" s="27">
        <v>4.9177163812756204E-3</v>
      </c>
      <c r="AB57" s="22">
        <v>31.415881211195</v>
      </c>
      <c r="AC57" s="23">
        <v>1.0215908270494523</v>
      </c>
      <c r="AD57" s="24">
        <v>0</v>
      </c>
      <c r="AE57" s="24" t="s">
        <v>8</v>
      </c>
      <c r="AF57" s="25"/>
      <c r="AG57" s="25"/>
      <c r="AH57" s="42"/>
      <c r="AI57" s="42"/>
      <c r="AJ57" s="42"/>
      <c r="AK57" s="44"/>
      <c r="AN57" s="45"/>
      <c r="AO57" s="45"/>
      <c r="AR57" s="42"/>
      <c r="AS57" s="44"/>
      <c r="AT57" s="24"/>
      <c r="AU57" s="24"/>
      <c r="AV57" s="25"/>
      <c r="AW57" s="25"/>
    </row>
    <row r="58" spans="1:49" x14ac:dyDescent="0.25">
      <c r="A58" s="46" t="s">
        <v>99</v>
      </c>
      <c r="B58" s="20">
        <v>7.1510050000000005</v>
      </c>
      <c r="C58" s="21">
        <v>2.2008269031207304</v>
      </c>
      <c r="D58" s="22">
        <v>30.776469924447408</v>
      </c>
      <c r="E58" s="23">
        <v>1.3460552183897068</v>
      </c>
      <c r="F58" s="24">
        <v>0</v>
      </c>
      <c r="G58" s="24" t="s">
        <v>8</v>
      </c>
      <c r="H58" s="25"/>
      <c r="I58" s="25"/>
      <c r="J58" s="26">
        <v>3.6496075000000003E-2</v>
      </c>
      <c r="K58" s="27">
        <v>1.1153113695698012E-2</v>
      </c>
      <c r="L58" s="22">
        <v>30.559762099617593</v>
      </c>
      <c r="M58" s="23">
        <v>1.3160874282553792</v>
      </c>
      <c r="N58" s="24">
        <v>0</v>
      </c>
      <c r="O58" s="24" t="s">
        <v>8</v>
      </c>
      <c r="P58" s="25"/>
      <c r="Q58" s="25"/>
      <c r="R58" s="20">
        <v>0.49942774999999995</v>
      </c>
      <c r="S58" s="21">
        <v>0.13638075700130878</v>
      </c>
      <c r="T58" s="22">
        <v>27.307404724969487</v>
      </c>
      <c r="U58" s="23">
        <v>0.310183221675286</v>
      </c>
      <c r="V58" s="24">
        <v>1</v>
      </c>
      <c r="W58" s="24" t="s">
        <v>99</v>
      </c>
      <c r="X58" s="25"/>
      <c r="Y58" s="25"/>
      <c r="Z58" s="26">
        <v>5.7454700000000008E-3</v>
      </c>
      <c r="AA58" s="27">
        <v>1.9660112171602686E-3</v>
      </c>
      <c r="AB58" s="22">
        <v>34.21845762244461</v>
      </c>
      <c r="AC58" s="23">
        <v>0.37496291262634901</v>
      </c>
      <c r="AD58" s="24">
        <v>1</v>
      </c>
      <c r="AE58" s="24" t="s">
        <v>99</v>
      </c>
      <c r="AF58" s="25"/>
      <c r="AG58" s="25"/>
      <c r="AH58" s="42"/>
      <c r="AI58" s="42"/>
      <c r="AJ58" s="42"/>
      <c r="AK58" s="44"/>
      <c r="AN58" s="45"/>
      <c r="AO58" s="45"/>
      <c r="AR58" s="42"/>
      <c r="AS58" s="44"/>
      <c r="AT58" s="24"/>
      <c r="AU58" s="24"/>
      <c r="AV58" s="25"/>
      <c r="AW58" s="25"/>
    </row>
    <row r="59" spans="1:49" x14ac:dyDescent="0.25">
      <c r="A59" s="46" t="s">
        <v>100</v>
      </c>
      <c r="B59" s="20">
        <v>6.6119075000000009</v>
      </c>
      <c r="C59" s="21">
        <v>0.65359148532678002</v>
      </c>
      <c r="D59" s="22">
        <v>9.8850669844788346</v>
      </c>
      <c r="E59" s="23">
        <v>1.2445792715688271</v>
      </c>
      <c r="F59" s="24">
        <v>0</v>
      </c>
      <c r="G59" s="24" t="s">
        <v>8</v>
      </c>
      <c r="H59" s="25"/>
      <c r="I59" s="25"/>
      <c r="J59" s="26">
        <v>2.8233950000000001E-2</v>
      </c>
      <c r="K59" s="27">
        <v>4.706798685943557E-3</v>
      </c>
      <c r="L59" s="22">
        <v>16.670705607764969</v>
      </c>
      <c r="M59" s="23">
        <v>1.0181463799871895</v>
      </c>
      <c r="N59" s="24">
        <v>0</v>
      </c>
      <c r="O59" s="24" t="s">
        <v>8</v>
      </c>
      <c r="P59" s="25"/>
      <c r="Q59" s="25"/>
      <c r="R59" s="20">
        <v>1.9673825</v>
      </c>
      <c r="S59" s="21">
        <v>0.35599967063421073</v>
      </c>
      <c r="T59" s="22">
        <v>18.095091861100254</v>
      </c>
      <c r="U59" s="23">
        <v>1.2218965448307155</v>
      </c>
      <c r="V59" s="24">
        <v>0</v>
      </c>
      <c r="W59" s="24" t="s">
        <v>8</v>
      </c>
      <c r="X59" s="25"/>
      <c r="Y59" s="25"/>
      <c r="Z59" s="26">
        <v>1.7928099999999999E-2</v>
      </c>
      <c r="AA59" s="27">
        <v>3.6184192672123194E-3</v>
      </c>
      <c r="AB59" s="22">
        <v>20.18294893051868</v>
      </c>
      <c r="AC59" s="23">
        <v>1.1700300573941638</v>
      </c>
      <c r="AD59" s="24">
        <v>0</v>
      </c>
      <c r="AE59" s="24" t="s">
        <v>8</v>
      </c>
      <c r="AF59" s="25"/>
      <c r="AG59" s="25"/>
      <c r="AH59" s="42"/>
      <c r="AI59" s="42"/>
      <c r="AJ59" s="42"/>
      <c r="AK59" s="44"/>
      <c r="AN59" s="45"/>
      <c r="AO59" s="45"/>
      <c r="AR59" s="42"/>
      <c r="AS59" s="44"/>
      <c r="AT59" s="24"/>
      <c r="AU59" s="24"/>
      <c r="AV59" s="25"/>
      <c r="AW59" s="25"/>
    </row>
    <row r="60" spans="1:49" x14ac:dyDescent="0.25">
      <c r="A60" s="46" t="s">
        <v>101</v>
      </c>
      <c r="B60" s="20">
        <v>7.2459849999999992</v>
      </c>
      <c r="C60" s="21">
        <v>0.9939850194209936</v>
      </c>
      <c r="D60" s="22">
        <v>13.717734985940403</v>
      </c>
      <c r="E60" s="23">
        <v>1.3639335899812035</v>
      </c>
      <c r="F60" s="24">
        <v>2</v>
      </c>
      <c r="G60" s="24" t="s">
        <v>101</v>
      </c>
      <c r="H60" s="25"/>
      <c r="I60" s="25"/>
      <c r="J60" s="26">
        <v>2.80965E-2</v>
      </c>
      <c r="K60" s="27">
        <v>5.3175505263231716E-3</v>
      </c>
      <c r="L60" s="22">
        <v>18.926024687499055</v>
      </c>
      <c r="M60" s="23">
        <v>1.0131897862435142</v>
      </c>
      <c r="N60" s="24">
        <v>0</v>
      </c>
      <c r="O60" s="24" t="s">
        <v>8</v>
      </c>
      <c r="P60" s="25"/>
      <c r="Q60" s="25"/>
      <c r="R60" s="20">
        <v>1.3865624999999999</v>
      </c>
      <c r="S60" s="21">
        <v>0.33665572576694264</v>
      </c>
      <c r="T60" s="22">
        <v>24.279881055988653</v>
      </c>
      <c r="U60" s="23">
        <v>0.8611624470289021</v>
      </c>
      <c r="V60" s="24">
        <v>0</v>
      </c>
      <c r="W60" s="24" t="s">
        <v>8</v>
      </c>
      <c r="X60" s="25"/>
      <c r="Y60" s="25"/>
      <c r="Z60" s="26">
        <v>1.1534122500000001E-2</v>
      </c>
      <c r="AA60" s="27">
        <v>2.1588411721781826E-3</v>
      </c>
      <c r="AB60" s="22">
        <v>18.716995351646233</v>
      </c>
      <c r="AC60" s="23">
        <v>0.75274401697147586</v>
      </c>
      <c r="AD60" s="24">
        <v>0</v>
      </c>
      <c r="AE60" s="24" t="s">
        <v>8</v>
      </c>
      <c r="AF60" s="25"/>
      <c r="AG60" s="25"/>
      <c r="AH60" s="42"/>
      <c r="AI60" s="42"/>
      <c r="AJ60" s="42"/>
      <c r="AK60" s="44"/>
      <c r="AN60" s="45"/>
      <c r="AO60" s="45"/>
      <c r="AR60" s="42"/>
      <c r="AS60" s="44"/>
      <c r="AT60" s="24"/>
      <c r="AU60" s="24"/>
      <c r="AV60" s="25"/>
      <c r="AW60" s="25"/>
    </row>
    <row r="61" spans="1:49" x14ac:dyDescent="0.25">
      <c r="A61" s="46" t="s">
        <v>102</v>
      </c>
      <c r="B61" s="20">
        <v>9.0720749999999999</v>
      </c>
      <c r="C61" s="21">
        <v>0.89175153776150007</v>
      </c>
      <c r="D61" s="22">
        <v>9.8296314543420351</v>
      </c>
      <c r="E61" s="23">
        <v>1.7076640130125482</v>
      </c>
      <c r="F61" s="24">
        <v>2</v>
      </c>
      <c r="G61" s="24" t="s">
        <v>102</v>
      </c>
      <c r="H61" s="25"/>
      <c r="I61" s="25"/>
      <c r="J61" s="26">
        <v>4.8336649999999995E-2</v>
      </c>
      <c r="K61" s="27">
        <v>1.0807527144387241E-2</v>
      </c>
      <c r="L61" s="22">
        <v>22.358866707534016</v>
      </c>
      <c r="M61" s="23">
        <v>1.7430712039302958</v>
      </c>
      <c r="N61" s="24">
        <v>2</v>
      </c>
      <c r="O61" s="24" t="s">
        <v>102</v>
      </c>
      <c r="P61" s="25"/>
      <c r="Q61" s="25"/>
      <c r="R61" s="20">
        <v>5.9914449999999997</v>
      </c>
      <c r="S61" s="21">
        <v>1.6780598651716807</v>
      </c>
      <c r="T61" s="22">
        <v>28.007598587180233</v>
      </c>
      <c r="U61" s="23">
        <v>3.7211502816779487</v>
      </c>
      <c r="V61" s="24">
        <v>2</v>
      </c>
      <c r="W61" s="24" t="s">
        <v>102</v>
      </c>
      <c r="X61" s="25"/>
      <c r="Y61" s="25"/>
      <c r="Z61" s="26">
        <v>4.5977974999999997E-2</v>
      </c>
      <c r="AA61" s="27">
        <v>8.0105087297353984E-3</v>
      </c>
      <c r="AB61" s="22">
        <v>17.422491377089571</v>
      </c>
      <c r="AC61" s="23">
        <v>3.0006310054114729</v>
      </c>
      <c r="AD61" s="24">
        <v>2</v>
      </c>
      <c r="AE61" s="24" t="s">
        <v>102</v>
      </c>
      <c r="AF61" s="25"/>
      <c r="AG61" s="25"/>
      <c r="AH61" s="42"/>
      <c r="AI61" s="42"/>
      <c r="AJ61" s="42"/>
      <c r="AK61" s="44"/>
      <c r="AN61" s="45"/>
      <c r="AO61" s="45"/>
      <c r="AR61" s="42"/>
      <c r="AS61" s="44"/>
      <c r="AT61" s="24"/>
      <c r="AU61" s="24"/>
      <c r="AV61" s="25"/>
      <c r="AW61" s="25"/>
    </row>
    <row r="62" spans="1:49" x14ac:dyDescent="0.25">
      <c r="A62" s="46" t="s">
        <v>103</v>
      </c>
      <c r="B62" s="20">
        <v>14.0167</v>
      </c>
      <c r="C62" s="21">
        <v>2.2830528596596289</v>
      </c>
      <c r="D62" s="22">
        <v>16.288091060375329</v>
      </c>
      <c r="E62" s="23">
        <v>2.6384056757900463</v>
      </c>
      <c r="F62" s="24">
        <v>2</v>
      </c>
      <c r="G62" s="24" t="s">
        <v>103</v>
      </c>
      <c r="H62" s="25"/>
      <c r="I62" s="25"/>
      <c r="J62" s="26">
        <v>6.0232250000000001E-2</v>
      </c>
      <c r="K62" s="27">
        <v>1.2340336565507424E-2</v>
      </c>
      <c r="L62" s="22">
        <v>20.487922276699649</v>
      </c>
      <c r="M62" s="23">
        <v>2.1720392398507253</v>
      </c>
      <c r="N62" s="24">
        <v>2</v>
      </c>
      <c r="O62" s="24" t="s">
        <v>103</v>
      </c>
      <c r="P62" s="25"/>
      <c r="Q62" s="25"/>
      <c r="R62" s="20">
        <v>1.5115414999999999</v>
      </c>
      <c r="S62" s="21">
        <v>0.38568188969106004</v>
      </c>
      <c r="T62" s="22">
        <v>25.515798917268238</v>
      </c>
      <c r="U62" s="23">
        <v>0.93878406269153913</v>
      </c>
      <c r="V62" s="24">
        <v>0</v>
      </c>
      <c r="W62" s="24" t="s">
        <v>8</v>
      </c>
      <c r="X62" s="25"/>
      <c r="Y62" s="25"/>
      <c r="Z62" s="26">
        <v>1.0880364999999999E-2</v>
      </c>
      <c r="AA62" s="27">
        <v>3.3376893977071398E-3</v>
      </c>
      <c r="AB62" s="22">
        <v>30.676263137377653</v>
      </c>
      <c r="AC62" s="23">
        <v>0.71007826180239131</v>
      </c>
      <c r="AD62" s="24">
        <v>0</v>
      </c>
      <c r="AE62" s="24" t="s">
        <v>8</v>
      </c>
      <c r="AF62" s="25"/>
      <c r="AG62" s="25"/>
      <c r="AH62" s="42"/>
      <c r="AI62" s="42"/>
      <c r="AJ62" s="42"/>
      <c r="AK62" s="44"/>
      <c r="AN62" s="45"/>
      <c r="AO62" s="45"/>
      <c r="AR62" s="42"/>
      <c r="AS62" s="44"/>
      <c r="AT62" s="24"/>
      <c r="AU62" s="24"/>
      <c r="AV62" s="25"/>
      <c r="AW62" s="25"/>
    </row>
    <row r="63" spans="1:49" ht="14.4" thickBot="1" x14ac:dyDescent="0.3">
      <c r="A63" s="46" t="s">
        <v>104</v>
      </c>
      <c r="B63" s="29">
        <v>9.3678100000000004</v>
      </c>
      <c r="C63" s="30">
        <v>1.2431605832983337</v>
      </c>
      <c r="D63" s="31">
        <v>13.270557187841487</v>
      </c>
      <c r="E63" s="23">
        <v>1.7633311031642793</v>
      </c>
      <c r="F63" s="24">
        <v>2</v>
      </c>
      <c r="G63" s="24" t="s">
        <v>104</v>
      </c>
      <c r="H63" s="25"/>
      <c r="I63" s="25"/>
      <c r="J63" s="33">
        <v>3.7692699999999996E-2</v>
      </c>
      <c r="K63" s="34">
        <v>3.8298743330123343E-3</v>
      </c>
      <c r="L63" s="31">
        <v>10.1607853324711</v>
      </c>
      <c r="M63" s="23">
        <v>1.3592390032901216</v>
      </c>
      <c r="N63" s="24">
        <v>0</v>
      </c>
      <c r="O63" s="24" t="s">
        <v>8</v>
      </c>
      <c r="P63" s="25"/>
      <c r="Q63" s="25"/>
      <c r="R63" s="29">
        <v>3.6910775</v>
      </c>
      <c r="S63" s="30">
        <v>0.70262562944880802</v>
      </c>
      <c r="T63" s="31">
        <v>19.035786418703157</v>
      </c>
      <c r="U63" s="23">
        <v>2.2924443233343772</v>
      </c>
      <c r="V63" s="24">
        <v>2</v>
      </c>
      <c r="W63" s="24" t="s">
        <v>104</v>
      </c>
      <c r="X63" s="25"/>
      <c r="Y63" s="25"/>
      <c r="Z63" s="33">
        <v>2.8278525000000002E-2</v>
      </c>
      <c r="AA63" s="34">
        <v>2.7965718065457697E-3</v>
      </c>
      <c r="AB63" s="31">
        <v>9.8893835748002044</v>
      </c>
      <c r="AC63" s="23">
        <v>1.8455231858798367</v>
      </c>
      <c r="AD63" s="24">
        <v>2</v>
      </c>
      <c r="AE63" s="24" t="s">
        <v>104</v>
      </c>
      <c r="AF63" s="25"/>
      <c r="AG63" s="25"/>
      <c r="AH63" s="42"/>
      <c r="AI63" s="42"/>
      <c r="AJ63" s="42"/>
      <c r="AK63" s="44"/>
      <c r="AN63" s="45"/>
      <c r="AO63" s="45"/>
      <c r="AR63" s="42"/>
      <c r="AS63" s="44"/>
      <c r="AT63" s="24"/>
      <c r="AU63" s="24"/>
      <c r="AV63" s="25"/>
      <c r="AW63" s="25"/>
    </row>
    <row r="64" spans="1:49" x14ac:dyDescent="0.25">
      <c r="A64" s="46"/>
      <c r="B64" s="35"/>
      <c r="C64" s="35"/>
      <c r="D64" s="35"/>
      <c r="E64" s="36"/>
      <c r="F64" s="24"/>
      <c r="G64" s="24"/>
      <c r="H64" s="25"/>
      <c r="I64" s="25"/>
      <c r="J64" s="37"/>
      <c r="K64" s="37"/>
      <c r="L64" s="35"/>
      <c r="M64" s="36"/>
      <c r="N64" s="24"/>
      <c r="O64" s="24"/>
      <c r="P64" s="25"/>
      <c r="Q64" s="25"/>
      <c r="R64" s="35"/>
      <c r="S64" s="35"/>
      <c r="T64" s="35"/>
      <c r="U64" s="36"/>
      <c r="V64" s="24"/>
      <c r="W64" s="24"/>
      <c r="X64" s="25"/>
      <c r="Y64" s="25"/>
      <c r="Z64" s="37"/>
      <c r="AA64" s="37"/>
      <c r="AB64" s="35"/>
      <c r="AC64" s="36"/>
      <c r="AD64" s="24"/>
      <c r="AE64" s="24"/>
      <c r="AF64" s="25"/>
      <c r="AG64" s="25"/>
      <c r="AH64" s="42"/>
      <c r="AI64" s="42"/>
      <c r="AJ64" s="42"/>
      <c r="AK64" s="44"/>
      <c r="AN64" s="45"/>
      <c r="AO64" s="45"/>
      <c r="AR64" s="42"/>
      <c r="AS64" s="44"/>
      <c r="AT64" s="24"/>
      <c r="AU64" s="24"/>
      <c r="AV64" s="25"/>
      <c r="AW64" s="25"/>
    </row>
    <row r="65" spans="1:1" x14ac:dyDescent="0.25">
      <c r="A65" s="49"/>
    </row>
    <row r="69" spans="1:1" x14ac:dyDescent="0.25">
      <c r="A69" s="13"/>
    </row>
    <row r="70" spans="1:1" x14ac:dyDescent="0.25">
      <c r="A70" s="13"/>
    </row>
    <row r="71" spans="1:1" x14ac:dyDescent="0.25">
      <c r="A71" s="13"/>
    </row>
    <row r="72" spans="1:1" x14ac:dyDescent="0.25">
      <c r="A72" s="13"/>
    </row>
    <row r="73" spans="1:1" x14ac:dyDescent="0.25">
      <c r="A73" s="13"/>
    </row>
    <row r="74" spans="1:1" x14ac:dyDescent="0.25">
      <c r="A74" s="28"/>
    </row>
    <row r="75" spans="1:1" x14ac:dyDescent="0.25">
      <c r="A75" s="28"/>
    </row>
    <row r="76" spans="1:1" x14ac:dyDescent="0.25">
      <c r="A76" s="28"/>
    </row>
    <row r="77" spans="1:1" x14ac:dyDescent="0.25">
      <c r="A77" s="28"/>
    </row>
    <row r="78" spans="1:1" x14ac:dyDescent="0.25">
      <c r="A78" s="28"/>
    </row>
    <row r="79" spans="1:1" x14ac:dyDescent="0.25">
      <c r="A79" s="28"/>
    </row>
    <row r="80" spans="1:1" x14ac:dyDescent="0.25">
      <c r="A80" s="46"/>
    </row>
    <row r="81" spans="1:1" x14ac:dyDescent="0.25">
      <c r="A81" s="46"/>
    </row>
    <row r="82" spans="1:1" x14ac:dyDescent="0.25">
      <c r="A82" s="46"/>
    </row>
    <row r="83" spans="1:1" x14ac:dyDescent="0.25">
      <c r="A83" s="46"/>
    </row>
    <row r="84" spans="1:1" x14ac:dyDescent="0.25">
      <c r="A84" s="46"/>
    </row>
    <row r="85" spans="1:1" x14ac:dyDescent="0.25">
      <c r="A85" s="46"/>
    </row>
    <row r="86" spans="1:1" x14ac:dyDescent="0.25">
      <c r="A86" s="46"/>
    </row>
    <row r="87" spans="1:1" x14ac:dyDescent="0.25">
      <c r="A87" s="46"/>
    </row>
    <row r="88" spans="1:1" x14ac:dyDescent="0.25">
      <c r="A88" s="46"/>
    </row>
    <row r="89" spans="1:1" x14ac:dyDescent="0.25">
      <c r="A89" s="46"/>
    </row>
    <row r="90" spans="1:1" x14ac:dyDescent="0.25">
      <c r="A90" s="46"/>
    </row>
    <row r="91" spans="1:1" x14ac:dyDescent="0.25">
      <c r="A91" s="46"/>
    </row>
    <row r="92" spans="1:1" x14ac:dyDescent="0.25">
      <c r="A92" s="46"/>
    </row>
    <row r="93" spans="1:1" x14ac:dyDescent="0.25">
      <c r="A93" s="46"/>
    </row>
    <row r="94" spans="1:1" x14ac:dyDescent="0.25">
      <c r="A94" s="46"/>
    </row>
    <row r="95" spans="1:1" x14ac:dyDescent="0.25">
      <c r="A95" s="46"/>
    </row>
    <row r="96" spans="1:1" x14ac:dyDescent="0.25">
      <c r="A96" s="46"/>
    </row>
    <row r="97" spans="1:1" x14ac:dyDescent="0.25">
      <c r="A97" s="46"/>
    </row>
    <row r="98" spans="1:1" x14ac:dyDescent="0.25">
      <c r="A98" s="46"/>
    </row>
    <row r="99" spans="1:1" x14ac:dyDescent="0.25">
      <c r="A99" s="46"/>
    </row>
    <row r="100" spans="1:1" x14ac:dyDescent="0.25">
      <c r="A100" s="46"/>
    </row>
    <row r="101" spans="1:1" x14ac:dyDescent="0.25">
      <c r="A101" s="46"/>
    </row>
    <row r="102" spans="1:1" x14ac:dyDescent="0.25">
      <c r="A102" s="46"/>
    </row>
    <row r="103" spans="1:1" x14ac:dyDescent="0.25">
      <c r="A103" s="46"/>
    </row>
    <row r="104" spans="1:1" x14ac:dyDescent="0.25">
      <c r="A104" s="46"/>
    </row>
    <row r="105" spans="1:1" x14ac:dyDescent="0.25">
      <c r="A105" s="46"/>
    </row>
    <row r="106" spans="1:1" x14ac:dyDescent="0.25">
      <c r="A106" s="46"/>
    </row>
    <row r="107" spans="1:1" x14ac:dyDescent="0.25">
      <c r="A107" s="46"/>
    </row>
    <row r="108" spans="1:1" x14ac:dyDescent="0.25">
      <c r="A108" s="46"/>
    </row>
    <row r="109" spans="1:1" x14ac:dyDescent="0.25">
      <c r="A109" s="46"/>
    </row>
    <row r="110" spans="1:1" x14ac:dyDescent="0.25">
      <c r="A110" s="46"/>
    </row>
    <row r="111" spans="1:1" x14ac:dyDescent="0.25">
      <c r="A111" s="46"/>
    </row>
    <row r="112" spans="1:1" x14ac:dyDescent="0.25">
      <c r="A112" s="46"/>
    </row>
    <row r="113" spans="1:1" x14ac:dyDescent="0.25">
      <c r="A113" s="46"/>
    </row>
    <row r="114" spans="1:1" x14ac:dyDescent="0.25">
      <c r="A114" s="46"/>
    </row>
    <row r="115" spans="1:1" x14ac:dyDescent="0.25">
      <c r="A115" s="46"/>
    </row>
    <row r="116" spans="1:1" x14ac:dyDescent="0.25">
      <c r="A116" s="46"/>
    </row>
    <row r="117" spans="1:1" x14ac:dyDescent="0.25">
      <c r="A117" s="46"/>
    </row>
    <row r="118" spans="1:1" x14ac:dyDescent="0.25">
      <c r="A118" s="46"/>
    </row>
    <row r="119" spans="1:1" x14ac:dyDescent="0.25">
      <c r="A119" s="46"/>
    </row>
    <row r="120" spans="1:1" x14ac:dyDescent="0.25">
      <c r="A120" s="46"/>
    </row>
    <row r="121" spans="1:1" x14ac:dyDescent="0.25">
      <c r="A121" s="46"/>
    </row>
    <row r="122" spans="1:1" x14ac:dyDescent="0.25">
      <c r="A122" s="46"/>
    </row>
    <row r="123" spans="1:1" x14ac:dyDescent="0.25">
      <c r="A123" s="46"/>
    </row>
    <row r="124" spans="1:1" x14ac:dyDescent="0.25">
      <c r="A124" s="46"/>
    </row>
    <row r="125" spans="1:1" x14ac:dyDescent="0.25">
      <c r="A125" s="46"/>
    </row>
    <row r="126" spans="1:1" x14ac:dyDescent="0.25">
      <c r="A126" s="46"/>
    </row>
    <row r="127" spans="1:1" x14ac:dyDescent="0.25">
      <c r="A127" s="46"/>
    </row>
    <row r="128" spans="1:1" x14ac:dyDescent="0.25">
      <c r="A128" s="46"/>
    </row>
    <row r="129" spans="1:1" x14ac:dyDescent="0.25">
      <c r="A129" s="46"/>
    </row>
    <row r="132" spans="1:1" x14ac:dyDescent="0.25">
      <c r="A132" s="49"/>
    </row>
    <row r="136" spans="1:1" x14ac:dyDescent="0.25">
      <c r="A136" s="13"/>
    </row>
    <row r="137" spans="1:1" x14ac:dyDescent="0.25">
      <c r="A137" s="13"/>
    </row>
    <row r="138" spans="1:1" x14ac:dyDescent="0.25">
      <c r="A138" s="13"/>
    </row>
    <row r="139" spans="1:1" x14ac:dyDescent="0.25">
      <c r="A139" s="13"/>
    </row>
    <row r="140" spans="1:1" x14ac:dyDescent="0.25">
      <c r="A140" s="13"/>
    </row>
    <row r="141" spans="1:1" x14ac:dyDescent="0.25">
      <c r="A141" s="28"/>
    </row>
    <row r="142" spans="1:1" x14ac:dyDescent="0.25">
      <c r="A142" s="28"/>
    </row>
    <row r="143" spans="1:1" x14ac:dyDescent="0.25">
      <c r="A143" s="28"/>
    </row>
    <row r="144" spans="1:1" x14ac:dyDescent="0.25">
      <c r="A144" s="28"/>
    </row>
    <row r="145" spans="1:1" x14ac:dyDescent="0.25">
      <c r="A145" s="28"/>
    </row>
    <row r="146" spans="1:1" x14ac:dyDescent="0.25">
      <c r="A146" s="28"/>
    </row>
    <row r="147" spans="1:1" x14ac:dyDescent="0.25">
      <c r="A147" s="46"/>
    </row>
    <row r="148" spans="1:1" x14ac:dyDescent="0.25">
      <c r="A148" s="46"/>
    </row>
    <row r="149" spans="1:1" x14ac:dyDescent="0.25">
      <c r="A149" s="46"/>
    </row>
    <row r="150" spans="1:1" x14ac:dyDescent="0.25">
      <c r="A150" s="46"/>
    </row>
    <row r="151" spans="1:1" x14ac:dyDescent="0.25">
      <c r="A151" s="46"/>
    </row>
    <row r="152" spans="1:1" x14ac:dyDescent="0.25">
      <c r="A152" s="46"/>
    </row>
    <row r="153" spans="1:1" x14ac:dyDescent="0.25">
      <c r="A153" s="46"/>
    </row>
    <row r="154" spans="1:1" x14ac:dyDescent="0.25">
      <c r="A154" s="46"/>
    </row>
    <row r="155" spans="1:1" x14ac:dyDescent="0.25">
      <c r="A155" s="46"/>
    </row>
    <row r="156" spans="1:1" x14ac:dyDescent="0.25">
      <c r="A156" s="46"/>
    </row>
    <row r="157" spans="1:1" x14ac:dyDescent="0.25">
      <c r="A157" s="46"/>
    </row>
    <row r="158" spans="1:1" x14ac:dyDescent="0.25">
      <c r="A158" s="46"/>
    </row>
    <row r="159" spans="1:1" x14ac:dyDescent="0.25">
      <c r="A159" s="46"/>
    </row>
    <row r="160" spans="1:1" x14ac:dyDescent="0.25">
      <c r="A160" s="46"/>
    </row>
    <row r="161" spans="1:1" x14ac:dyDescent="0.25">
      <c r="A161" s="46"/>
    </row>
    <row r="162" spans="1:1" x14ac:dyDescent="0.25">
      <c r="A162" s="46"/>
    </row>
    <row r="163" spans="1:1" x14ac:dyDescent="0.25">
      <c r="A163" s="46"/>
    </row>
    <row r="164" spans="1:1" x14ac:dyDescent="0.25">
      <c r="A164" s="46"/>
    </row>
    <row r="165" spans="1:1" x14ac:dyDescent="0.25">
      <c r="A165" s="46"/>
    </row>
    <row r="166" spans="1:1" x14ac:dyDescent="0.25">
      <c r="A166" s="46"/>
    </row>
    <row r="167" spans="1:1" x14ac:dyDescent="0.25">
      <c r="A167" s="46"/>
    </row>
    <row r="168" spans="1:1" x14ac:dyDescent="0.25">
      <c r="A168" s="46"/>
    </row>
    <row r="169" spans="1:1" x14ac:dyDescent="0.25">
      <c r="A169" s="46"/>
    </row>
    <row r="170" spans="1:1" x14ac:dyDescent="0.25">
      <c r="A170" s="46"/>
    </row>
    <row r="171" spans="1:1" x14ac:dyDescent="0.25">
      <c r="A171" s="46"/>
    </row>
    <row r="172" spans="1:1" x14ac:dyDescent="0.25">
      <c r="A172" s="46"/>
    </row>
    <row r="173" spans="1:1" x14ac:dyDescent="0.25">
      <c r="A173" s="46"/>
    </row>
    <row r="174" spans="1:1" x14ac:dyDescent="0.25">
      <c r="A174" s="46"/>
    </row>
    <row r="175" spans="1:1" x14ac:dyDescent="0.25">
      <c r="A175" s="46"/>
    </row>
    <row r="176" spans="1:1" x14ac:dyDescent="0.25">
      <c r="A176" s="46"/>
    </row>
    <row r="177" spans="1:1" x14ac:dyDescent="0.25">
      <c r="A177" s="46"/>
    </row>
    <row r="178" spans="1:1" x14ac:dyDescent="0.25">
      <c r="A178" s="46"/>
    </row>
    <row r="179" spans="1:1" x14ac:dyDescent="0.25">
      <c r="A179" s="46"/>
    </row>
    <row r="180" spans="1:1" x14ac:dyDescent="0.25">
      <c r="A180" s="46"/>
    </row>
    <row r="181" spans="1:1" x14ac:dyDescent="0.25">
      <c r="A181" s="46"/>
    </row>
    <row r="182" spans="1:1" x14ac:dyDescent="0.25">
      <c r="A182" s="46"/>
    </row>
    <row r="183" spans="1:1" x14ac:dyDescent="0.25">
      <c r="A183" s="46"/>
    </row>
    <row r="184" spans="1:1" x14ac:dyDescent="0.25">
      <c r="A184" s="46"/>
    </row>
    <row r="185" spans="1:1" x14ac:dyDescent="0.25">
      <c r="A185" s="46"/>
    </row>
    <row r="186" spans="1:1" x14ac:dyDescent="0.25">
      <c r="A186" s="46"/>
    </row>
    <row r="187" spans="1:1" x14ac:dyDescent="0.25">
      <c r="A187" s="46"/>
    </row>
    <row r="188" spans="1:1" x14ac:dyDescent="0.25">
      <c r="A188" s="46"/>
    </row>
    <row r="189" spans="1:1" x14ac:dyDescent="0.25">
      <c r="A189" s="46"/>
    </row>
    <row r="190" spans="1:1" x14ac:dyDescent="0.25">
      <c r="A190" s="46"/>
    </row>
    <row r="191" spans="1:1" x14ac:dyDescent="0.25">
      <c r="A191" s="46"/>
    </row>
    <row r="192" spans="1:1" x14ac:dyDescent="0.25">
      <c r="A192" s="46"/>
    </row>
    <row r="193" spans="1:45" x14ac:dyDescent="0.25">
      <c r="A193" s="46"/>
    </row>
    <row r="194" spans="1:45" x14ac:dyDescent="0.25">
      <c r="A194" s="46"/>
    </row>
    <row r="195" spans="1:45" x14ac:dyDescent="0.25">
      <c r="A195" s="46"/>
    </row>
    <row r="196" spans="1:45" x14ac:dyDescent="0.25">
      <c r="A196" s="46"/>
    </row>
    <row r="203" spans="1:45" s="4" customFormat="1" x14ac:dyDescent="0.25">
      <c r="A203" s="17"/>
      <c r="J203" s="7"/>
      <c r="K203" s="7"/>
      <c r="Z203" s="7"/>
      <c r="AA203" s="7"/>
      <c r="AH203" s="45"/>
      <c r="AI203" s="45"/>
      <c r="AJ203" s="45"/>
      <c r="AK203" s="45"/>
      <c r="AL203" s="45"/>
      <c r="AM203" s="45"/>
      <c r="AN203" s="45"/>
      <c r="AO203" s="45"/>
      <c r="AP203" s="40"/>
      <c r="AQ203" s="40"/>
      <c r="AR203" s="45"/>
      <c r="AS203" s="45"/>
    </row>
    <row r="204" spans="1:45" s="4" customFormat="1" x14ac:dyDescent="0.25">
      <c r="A204" s="17"/>
      <c r="J204" s="7"/>
      <c r="K204" s="7"/>
      <c r="Z204" s="7"/>
      <c r="AA204" s="7"/>
      <c r="AH204" s="45"/>
      <c r="AI204" s="45"/>
      <c r="AJ204" s="45"/>
      <c r="AK204" s="45"/>
      <c r="AL204" s="45"/>
      <c r="AM204" s="45"/>
      <c r="AN204" s="45"/>
      <c r="AO204" s="45"/>
      <c r="AP204" s="40"/>
      <c r="AQ204" s="40"/>
      <c r="AR204" s="45"/>
      <c r="AS204" s="45"/>
    </row>
    <row r="205" spans="1:45" s="4" customFormat="1" x14ac:dyDescent="0.25">
      <c r="A205" s="17"/>
      <c r="J205" s="7"/>
      <c r="K205" s="7"/>
      <c r="Z205" s="7"/>
      <c r="AA205" s="7"/>
      <c r="AH205" s="45"/>
      <c r="AI205" s="45"/>
      <c r="AJ205" s="45"/>
      <c r="AK205" s="45"/>
      <c r="AL205" s="45"/>
      <c r="AM205" s="45"/>
      <c r="AN205" s="45"/>
      <c r="AO205" s="45"/>
      <c r="AP205" s="40"/>
      <c r="AQ205" s="40"/>
      <c r="AR205" s="45"/>
      <c r="AS205" s="45"/>
    </row>
    <row r="206" spans="1:45" s="4" customFormat="1" x14ac:dyDescent="0.25">
      <c r="A206" s="17"/>
      <c r="J206" s="7"/>
      <c r="K206" s="7"/>
      <c r="Z206" s="7"/>
      <c r="AA206" s="7"/>
      <c r="AH206" s="45"/>
      <c r="AI206" s="45"/>
      <c r="AJ206" s="45"/>
      <c r="AK206" s="45"/>
      <c r="AL206" s="45"/>
      <c r="AM206" s="45"/>
      <c r="AN206" s="45"/>
      <c r="AO206" s="45"/>
      <c r="AP206" s="40"/>
      <c r="AQ206" s="40"/>
      <c r="AR206" s="45"/>
      <c r="AS206" s="45"/>
    </row>
    <row r="207" spans="1:45" s="4" customFormat="1" x14ac:dyDescent="0.25">
      <c r="A207" s="17"/>
      <c r="J207" s="7"/>
      <c r="K207" s="7"/>
      <c r="Z207" s="7"/>
      <c r="AA207" s="7"/>
      <c r="AH207" s="45"/>
      <c r="AI207" s="45"/>
      <c r="AJ207" s="45"/>
      <c r="AK207" s="45"/>
      <c r="AL207" s="45"/>
      <c r="AM207" s="45"/>
      <c r="AN207" s="45"/>
      <c r="AO207" s="45"/>
      <c r="AP207" s="40"/>
      <c r="AQ207" s="40"/>
      <c r="AR207" s="45"/>
      <c r="AS207" s="45"/>
    </row>
    <row r="208" spans="1:45" s="4" customFormat="1" x14ac:dyDescent="0.25">
      <c r="A208" s="17"/>
      <c r="J208" s="7"/>
      <c r="K208" s="7"/>
      <c r="Z208" s="7"/>
      <c r="AA208" s="7"/>
      <c r="AH208" s="45"/>
      <c r="AI208" s="45"/>
      <c r="AJ208" s="45"/>
      <c r="AK208" s="45"/>
      <c r="AL208" s="45"/>
      <c r="AM208" s="45"/>
      <c r="AN208" s="45"/>
      <c r="AO208" s="45"/>
      <c r="AP208" s="40"/>
      <c r="AQ208" s="40"/>
      <c r="AR208" s="45"/>
      <c r="AS208" s="45"/>
    </row>
    <row r="209" spans="1:45" s="4" customFormat="1" x14ac:dyDescent="0.25">
      <c r="A209" s="17"/>
      <c r="J209" s="7"/>
      <c r="K209" s="7"/>
      <c r="Z209" s="7"/>
      <c r="AA209" s="7"/>
      <c r="AH209" s="45"/>
      <c r="AI209" s="45"/>
      <c r="AJ209" s="45"/>
      <c r="AK209" s="45"/>
      <c r="AL209" s="45"/>
      <c r="AM209" s="45"/>
      <c r="AN209" s="45"/>
      <c r="AO209" s="45"/>
      <c r="AP209" s="40"/>
      <c r="AQ209" s="40"/>
      <c r="AR209" s="45"/>
      <c r="AS209" s="45"/>
    </row>
    <row r="210" spans="1:45" s="4" customFormat="1" x14ac:dyDescent="0.25">
      <c r="A210" s="17"/>
      <c r="J210" s="7"/>
      <c r="K210" s="7"/>
      <c r="Z210" s="7"/>
      <c r="AA210" s="7"/>
      <c r="AH210" s="45"/>
      <c r="AI210" s="45"/>
      <c r="AJ210" s="45"/>
      <c r="AK210" s="45"/>
      <c r="AL210" s="45"/>
      <c r="AM210" s="45"/>
      <c r="AN210" s="45"/>
      <c r="AO210" s="45"/>
      <c r="AP210" s="40"/>
      <c r="AQ210" s="40"/>
      <c r="AR210" s="45"/>
      <c r="AS210" s="45"/>
    </row>
    <row r="211" spans="1:45" s="4" customFormat="1" x14ac:dyDescent="0.25">
      <c r="A211" s="17"/>
      <c r="J211" s="7"/>
      <c r="K211" s="7"/>
      <c r="Z211" s="7"/>
      <c r="AA211" s="7"/>
      <c r="AH211" s="45"/>
      <c r="AI211" s="45"/>
      <c r="AJ211" s="45"/>
      <c r="AK211" s="45"/>
      <c r="AL211" s="45"/>
      <c r="AM211" s="45"/>
      <c r="AN211" s="45"/>
      <c r="AO211" s="45"/>
      <c r="AP211" s="40"/>
      <c r="AQ211" s="40"/>
      <c r="AR211" s="45"/>
      <c r="AS211" s="45"/>
    </row>
    <row r="212" spans="1:45" s="4" customFormat="1" x14ac:dyDescent="0.25">
      <c r="A212" s="17"/>
      <c r="J212" s="7"/>
      <c r="K212" s="7"/>
      <c r="Z212" s="7"/>
      <c r="AA212" s="7"/>
      <c r="AH212" s="45"/>
      <c r="AI212" s="45"/>
      <c r="AJ212" s="45"/>
      <c r="AK212" s="45"/>
      <c r="AL212" s="45"/>
      <c r="AM212" s="45"/>
      <c r="AN212" s="45"/>
      <c r="AO212" s="45"/>
      <c r="AP212" s="40"/>
      <c r="AQ212" s="40"/>
      <c r="AR212" s="45"/>
      <c r="AS212" s="45"/>
    </row>
    <row r="213" spans="1:45" s="4" customFormat="1" x14ac:dyDescent="0.25">
      <c r="A213" s="17"/>
      <c r="J213" s="7"/>
      <c r="K213" s="7"/>
      <c r="Z213" s="7"/>
      <c r="AA213" s="7"/>
      <c r="AH213" s="45"/>
      <c r="AI213" s="45"/>
      <c r="AJ213" s="45"/>
      <c r="AK213" s="45"/>
      <c r="AL213" s="45"/>
      <c r="AM213" s="45"/>
      <c r="AN213" s="45"/>
      <c r="AO213" s="45"/>
      <c r="AP213" s="40"/>
      <c r="AQ213" s="40"/>
      <c r="AR213" s="45"/>
      <c r="AS213" s="45"/>
    </row>
    <row r="214" spans="1:45" s="4" customFormat="1" x14ac:dyDescent="0.25">
      <c r="A214" s="17"/>
      <c r="J214" s="7"/>
      <c r="K214" s="7"/>
      <c r="Z214" s="7"/>
      <c r="AA214" s="7"/>
      <c r="AH214" s="45"/>
      <c r="AI214" s="45"/>
      <c r="AJ214" s="45"/>
      <c r="AK214" s="45"/>
      <c r="AL214" s="45"/>
      <c r="AM214" s="45"/>
      <c r="AN214" s="45"/>
      <c r="AO214" s="45"/>
      <c r="AP214" s="40"/>
      <c r="AQ214" s="40"/>
      <c r="AR214" s="45"/>
      <c r="AS214" s="45"/>
    </row>
    <row r="215" spans="1:45" s="4" customFormat="1" x14ac:dyDescent="0.25">
      <c r="A215" s="17"/>
      <c r="J215" s="7"/>
      <c r="K215" s="7"/>
      <c r="Z215" s="7"/>
      <c r="AA215" s="7"/>
      <c r="AH215" s="45"/>
      <c r="AI215" s="45"/>
      <c r="AJ215" s="45"/>
      <c r="AK215" s="45"/>
      <c r="AL215" s="45"/>
      <c r="AM215" s="45"/>
      <c r="AN215" s="45"/>
      <c r="AO215" s="45"/>
      <c r="AP215" s="40"/>
      <c r="AQ215" s="40"/>
      <c r="AR215" s="45"/>
      <c r="AS215" s="45"/>
    </row>
    <row r="216" spans="1:45" s="4" customFormat="1" x14ac:dyDescent="0.25">
      <c r="A216" s="17"/>
      <c r="J216" s="7"/>
      <c r="K216" s="7"/>
      <c r="Z216" s="7"/>
      <c r="AA216" s="7"/>
      <c r="AH216" s="45"/>
      <c r="AI216" s="45"/>
      <c r="AJ216" s="45"/>
      <c r="AK216" s="45"/>
      <c r="AL216" s="45"/>
      <c r="AM216" s="45"/>
      <c r="AN216" s="45"/>
      <c r="AO216" s="45"/>
      <c r="AP216" s="40"/>
      <c r="AQ216" s="40"/>
      <c r="AR216" s="45"/>
      <c r="AS216" s="45"/>
    </row>
    <row r="217" spans="1:45" s="4" customFormat="1" x14ac:dyDescent="0.25">
      <c r="A217" s="17"/>
      <c r="J217" s="7"/>
      <c r="K217" s="7"/>
      <c r="Z217" s="7"/>
      <c r="AA217" s="7"/>
      <c r="AH217" s="45"/>
      <c r="AI217" s="45"/>
      <c r="AJ217" s="45"/>
      <c r="AK217" s="45"/>
      <c r="AL217" s="45"/>
      <c r="AM217" s="45"/>
      <c r="AN217" s="45"/>
      <c r="AO217" s="45"/>
      <c r="AP217" s="40"/>
      <c r="AQ217" s="40"/>
      <c r="AR217" s="45"/>
      <c r="AS217" s="45"/>
    </row>
    <row r="218" spans="1:45" s="4" customFormat="1" x14ac:dyDescent="0.25">
      <c r="A218" s="17"/>
      <c r="J218" s="7"/>
      <c r="K218" s="7"/>
      <c r="Z218" s="7"/>
      <c r="AA218" s="7"/>
      <c r="AH218" s="45"/>
      <c r="AI218" s="45"/>
      <c r="AJ218" s="45"/>
      <c r="AK218" s="45"/>
      <c r="AL218" s="45"/>
      <c r="AM218" s="45"/>
      <c r="AN218" s="45"/>
      <c r="AO218" s="45"/>
      <c r="AP218" s="40"/>
      <c r="AQ218" s="40"/>
      <c r="AR218" s="45"/>
      <c r="AS218" s="45"/>
    </row>
    <row r="219" spans="1:45" s="4" customFormat="1" x14ac:dyDescent="0.25">
      <c r="A219" s="17"/>
      <c r="J219" s="7"/>
      <c r="K219" s="7"/>
      <c r="Z219" s="7"/>
      <c r="AA219" s="7"/>
      <c r="AH219" s="45"/>
      <c r="AI219" s="45"/>
      <c r="AJ219" s="45"/>
      <c r="AK219" s="45"/>
      <c r="AL219" s="45"/>
      <c r="AM219" s="45"/>
      <c r="AN219" s="45"/>
      <c r="AO219" s="45"/>
      <c r="AP219" s="40"/>
      <c r="AQ219" s="40"/>
      <c r="AR219" s="45"/>
      <c r="AS219" s="45"/>
    </row>
    <row r="220" spans="1:45" s="4" customFormat="1" x14ac:dyDescent="0.25">
      <c r="A220" s="17"/>
      <c r="J220" s="7"/>
      <c r="K220" s="7"/>
      <c r="Z220" s="7"/>
      <c r="AA220" s="7"/>
      <c r="AH220" s="45"/>
      <c r="AI220" s="45"/>
      <c r="AJ220" s="45"/>
      <c r="AK220" s="45"/>
      <c r="AL220" s="45"/>
      <c r="AM220" s="45"/>
      <c r="AN220" s="45"/>
      <c r="AO220" s="45"/>
      <c r="AP220" s="40"/>
      <c r="AQ220" s="40"/>
      <c r="AR220" s="45"/>
      <c r="AS220" s="45"/>
    </row>
    <row r="221" spans="1:45" s="4" customFormat="1" x14ac:dyDescent="0.25">
      <c r="A221" s="17"/>
      <c r="J221" s="7"/>
      <c r="K221" s="7"/>
      <c r="Z221" s="7"/>
      <c r="AA221" s="7"/>
      <c r="AH221" s="45"/>
      <c r="AI221" s="45"/>
      <c r="AJ221" s="45"/>
      <c r="AK221" s="45"/>
      <c r="AL221" s="45"/>
      <c r="AM221" s="45"/>
      <c r="AN221" s="45"/>
      <c r="AO221" s="45"/>
      <c r="AP221" s="40"/>
      <c r="AQ221" s="40"/>
      <c r="AR221" s="45"/>
      <c r="AS221" s="45"/>
    </row>
    <row r="222" spans="1:45" s="4" customFormat="1" x14ac:dyDescent="0.25">
      <c r="A222" s="17"/>
      <c r="J222" s="7"/>
      <c r="K222" s="7"/>
      <c r="Z222" s="7"/>
      <c r="AA222" s="7"/>
      <c r="AH222" s="45"/>
      <c r="AI222" s="45"/>
      <c r="AJ222" s="45"/>
      <c r="AK222" s="45"/>
      <c r="AL222" s="45"/>
      <c r="AM222" s="45"/>
      <c r="AN222" s="45"/>
      <c r="AO222" s="45"/>
      <c r="AP222" s="40"/>
      <c r="AQ222" s="40"/>
      <c r="AR222" s="45"/>
      <c r="AS222" s="45"/>
    </row>
    <row r="223" spans="1:45" s="4" customFormat="1" x14ac:dyDescent="0.25">
      <c r="A223" s="17"/>
      <c r="J223" s="7"/>
      <c r="K223" s="7"/>
      <c r="Z223" s="7"/>
      <c r="AA223" s="7"/>
      <c r="AH223" s="45"/>
      <c r="AI223" s="45"/>
      <c r="AJ223" s="45"/>
      <c r="AK223" s="45"/>
      <c r="AL223" s="45"/>
      <c r="AM223" s="45"/>
      <c r="AN223" s="45"/>
      <c r="AO223" s="45"/>
      <c r="AP223" s="40"/>
      <c r="AQ223" s="40"/>
      <c r="AR223" s="45"/>
      <c r="AS223" s="45"/>
    </row>
    <row r="224" spans="1:45" s="4" customFormat="1" x14ac:dyDescent="0.25">
      <c r="A224" s="17"/>
      <c r="J224" s="7"/>
      <c r="K224" s="7"/>
      <c r="Z224" s="7"/>
      <c r="AA224" s="7"/>
      <c r="AH224" s="45"/>
      <c r="AI224" s="45"/>
      <c r="AJ224" s="45"/>
      <c r="AK224" s="45"/>
      <c r="AL224" s="45"/>
      <c r="AM224" s="45"/>
      <c r="AN224" s="45"/>
      <c r="AO224" s="45"/>
      <c r="AP224" s="40"/>
      <c r="AQ224" s="40"/>
      <c r="AR224" s="45"/>
      <c r="AS224" s="45"/>
    </row>
    <row r="225" spans="1:45" s="4" customFormat="1" x14ac:dyDescent="0.25">
      <c r="A225" s="17"/>
      <c r="J225" s="7"/>
      <c r="K225" s="7"/>
      <c r="Z225" s="7"/>
      <c r="AA225" s="7"/>
      <c r="AH225" s="45"/>
      <c r="AI225" s="45"/>
      <c r="AJ225" s="45"/>
      <c r="AK225" s="45"/>
      <c r="AL225" s="45"/>
      <c r="AM225" s="45"/>
      <c r="AN225" s="45"/>
      <c r="AO225" s="45"/>
      <c r="AP225" s="40"/>
      <c r="AQ225" s="40"/>
      <c r="AR225" s="45"/>
      <c r="AS225" s="45"/>
    </row>
    <row r="226" spans="1:45" s="4" customFormat="1" x14ac:dyDescent="0.25">
      <c r="A226" s="17"/>
      <c r="J226" s="7"/>
      <c r="K226" s="7"/>
      <c r="Z226" s="7"/>
      <c r="AA226" s="7"/>
      <c r="AH226" s="45"/>
      <c r="AI226" s="45"/>
      <c r="AJ226" s="45"/>
      <c r="AK226" s="45"/>
      <c r="AL226" s="45"/>
      <c r="AM226" s="45"/>
      <c r="AN226" s="45"/>
      <c r="AO226" s="45"/>
      <c r="AP226" s="40"/>
      <c r="AQ226" s="40"/>
      <c r="AR226" s="45"/>
      <c r="AS226" s="45"/>
    </row>
    <row r="227" spans="1:45" s="4" customFormat="1" x14ac:dyDescent="0.25">
      <c r="A227" s="17"/>
      <c r="J227" s="7"/>
      <c r="K227" s="7"/>
      <c r="Z227" s="7"/>
      <c r="AA227" s="7"/>
      <c r="AH227" s="45"/>
      <c r="AI227" s="45"/>
      <c r="AJ227" s="45"/>
      <c r="AK227" s="45"/>
      <c r="AL227" s="45"/>
      <c r="AM227" s="45"/>
      <c r="AN227" s="45"/>
      <c r="AO227" s="45"/>
      <c r="AP227" s="40"/>
      <c r="AQ227" s="40"/>
      <c r="AR227" s="45"/>
      <c r="AS227" s="45"/>
    </row>
    <row r="228" spans="1:45" s="4" customFormat="1" x14ac:dyDescent="0.25">
      <c r="A228" s="17"/>
      <c r="J228" s="7"/>
      <c r="K228" s="7"/>
      <c r="Z228" s="7"/>
      <c r="AA228" s="7"/>
      <c r="AH228" s="45"/>
      <c r="AI228" s="45"/>
      <c r="AJ228" s="45"/>
      <c r="AK228" s="45"/>
      <c r="AL228" s="45"/>
      <c r="AM228" s="45"/>
      <c r="AN228" s="45"/>
      <c r="AO228" s="45"/>
      <c r="AP228" s="40"/>
      <c r="AQ228" s="40"/>
      <c r="AR228" s="45"/>
      <c r="AS228" s="45"/>
    </row>
    <row r="229" spans="1:45" s="4" customFormat="1" x14ac:dyDescent="0.25">
      <c r="A229" s="17"/>
      <c r="J229" s="7"/>
      <c r="K229" s="7"/>
      <c r="Z229" s="7"/>
      <c r="AA229" s="7"/>
      <c r="AH229" s="45"/>
      <c r="AI229" s="45"/>
      <c r="AJ229" s="45"/>
      <c r="AK229" s="45"/>
      <c r="AL229" s="45"/>
      <c r="AM229" s="45"/>
      <c r="AN229" s="45"/>
      <c r="AO229" s="45"/>
      <c r="AP229" s="40"/>
      <c r="AQ229" s="40"/>
      <c r="AR229" s="45"/>
      <c r="AS229" s="45"/>
    </row>
    <row r="230" spans="1:45" s="4" customFormat="1" x14ac:dyDescent="0.25">
      <c r="A230" s="17"/>
      <c r="J230" s="7"/>
      <c r="K230" s="7"/>
      <c r="Z230" s="7"/>
      <c r="AA230" s="7"/>
      <c r="AH230" s="45"/>
      <c r="AI230" s="45"/>
      <c r="AJ230" s="45"/>
      <c r="AK230" s="45"/>
      <c r="AL230" s="45"/>
      <c r="AM230" s="45"/>
      <c r="AN230" s="45"/>
      <c r="AO230" s="45"/>
      <c r="AP230" s="40"/>
      <c r="AQ230" s="40"/>
      <c r="AR230" s="45"/>
      <c r="AS230" s="45"/>
    </row>
    <row r="231" spans="1:45" s="4" customFormat="1" x14ac:dyDescent="0.25">
      <c r="A231" s="17"/>
      <c r="J231" s="7"/>
      <c r="K231" s="7"/>
      <c r="Z231" s="7"/>
      <c r="AA231" s="7"/>
      <c r="AH231" s="45"/>
      <c r="AI231" s="45"/>
      <c r="AJ231" s="45"/>
      <c r="AK231" s="45"/>
      <c r="AL231" s="45"/>
      <c r="AM231" s="45"/>
      <c r="AN231" s="45"/>
      <c r="AO231" s="45"/>
      <c r="AP231" s="40"/>
      <c r="AQ231" s="40"/>
      <c r="AR231" s="45"/>
      <c r="AS231" s="45"/>
    </row>
    <row r="232" spans="1:45" s="4" customFormat="1" x14ac:dyDescent="0.25">
      <c r="A232" s="17"/>
      <c r="J232" s="7"/>
      <c r="K232" s="7"/>
      <c r="Z232" s="7"/>
      <c r="AA232" s="7"/>
      <c r="AH232" s="45"/>
      <c r="AI232" s="45"/>
      <c r="AJ232" s="45"/>
      <c r="AK232" s="45"/>
      <c r="AL232" s="45"/>
      <c r="AM232" s="45"/>
      <c r="AN232" s="45"/>
      <c r="AO232" s="45"/>
      <c r="AP232" s="40"/>
      <c r="AQ232" s="40"/>
      <c r="AR232" s="45"/>
      <c r="AS232" s="45"/>
    </row>
    <row r="233" spans="1:45" s="4" customFormat="1" x14ac:dyDescent="0.25">
      <c r="A233" s="17"/>
      <c r="J233" s="7"/>
      <c r="K233" s="7"/>
      <c r="Z233" s="7"/>
      <c r="AA233" s="7"/>
      <c r="AH233" s="45"/>
      <c r="AI233" s="45"/>
      <c r="AJ233" s="45"/>
      <c r="AK233" s="45"/>
      <c r="AL233" s="45"/>
      <c r="AM233" s="45"/>
      <c r="AN233" s="45"/>
      <c r="AO233" s="45"/>
      <c r="AP233" s="40"/>
      <c r="AQ233" s="40"/>
      <c r="AR233" s="45"/>
      <c r="AS233" s="45"/>
    </row>
    <row r="234" spans="1:45" s="4" customFormat="1" x14ac:dyDescent="0.25">
      <c r="A234" s="17"/>
      <c r="J234" s="7"/>
      <c r="K234" s="7"/>
      <c r="Z234" s="7"/>
      <c r="AA234" s="7"/>
      <c r="AH234" s="45"/>
      <c r="AI234" s="45"/>
      <c r="AJ234" s="45"/>
      <c r="AK234" s="45"/>
      <c r="AL234" s="45"/>
      <c r="AM234" s="45"/>
      <c r="AN234" s="45"/>
      <c r="AO234" s="45"/>
      <c r="AP234" s="40"/>
      <c r="AQ234" s="40"/>
      <c r="AR234" s="45"/>
      <c r="AS234" s="45"/>
    </row>
    <row r="235" spans="1:45" s="4" customFormat="1" x14ac:dyDescent="0.25">
      <c r="A235" s="17"/>
      <c r="J235" s="7"/>
      <c r="K235" s="7"/>
      <c r="Z235" s="7"/>
      <c r="AA235" s="7"/>
      <c r="AH235" s="45"/>
      <c r="AI235" s="45"/>
      <c r="AJ235" s="45"/>
      <c r="AK235" s="45"/>
      <c r="AL235" s="45"/>
      <c r="AM235" s="45"/>
      <c r="AN235" s="45"/>
      <c r="AO235" s="45"/>
      <c r="AP235" s="40"/>
      <c r="AQ235" s="40"/>
      <c r="AR235" s="45"/>
      <c r="AS235" s="45"/>
    </row>
    <row r="236" spans="1:45" s="4" customFormat="1" x14ac:dyDescent="0.25">
      <c r="A236" s="17"/>
      <c r="J236" s="7"/>
      <c r="K236" s="7"/>
      <c r="Z236" s="7"/>
      <c r="AA236" s="7"/>
      <c r="AH236" s="45"/>
      <c r="AI236" s="45"/>
      <c r="AJ236" s="45"/>
      <c r="AK236" s="45"/>
      <c r="AL236" s="45"/>
      <c r="AM236" s="45"/>
      <c r="AN236" s="45"/>
      <c r="AO236" s="45"/>
      <c r="AP236" s="40"/>
      <c r="AQ236" s="40"/>
      <c r="AR236" s="45"/>
      <c r="AS236" s="45"/>
    </row>
    <row r="237" spans="1:45" s="4" customFormat="1" x14ac:dyDescent="0.25">
      <c r="A237" s="17"/>
      <c r="J237" s="7"/>
      <c r="K237" s="7"/>
      <c r="Z237" s="7"/>
      <c r="AA237" s="7"/>
      <c r="AH237" s="45"/>
      <c r="AI237" s="45"/>
      <c r="AJ237" s="45"/>
      <c r="AK237" s="45"/>
      <c r="AL237" s="45"/>
      <c r="AM237" s="45"/>
      <c r="AN237" s="45"/>
      <c r="AO237" s="45"/>
      <c r="AP237" s="40"/>
      <c r="AQ237" s="40"/>
      <c r="AR237" s="45"/>
      <c r="AS237" s="45"/>
    </row>
    <row r="238" spans="1:45" s="4" customFormat="1" x14ac:dyDescent="0.25">
      <c r="A238" s="17"/>
      <c r="J238" s="7"/>
      <c r="K238" s="7"/>
      <c r="Z238" s="7"/>
      <c r="AA238" s="7"/>
      <c r="AH238" s="45"/>
      <c r="AI238" s="45"/>
      <c r="AJ238" s="45"/>
      <c r="AK238" s="45"/>
      <c r="AL238" s="45"/>
      <c r="AM238" s="45"/>
      <c r="AN238" s="45"/>
      <c r="AO238" s="45"/>
      <c r="AP238" s="40"/>
      <c r="AQ238" s="40"/>
      <c r="AR238" s="45"/>
      <c r="AS238" s="45"/>
    </row>
    <row r="239" spans="1:45" s="4" customFormat="1" x14ac:dyDescent="0.25">
      <c r="A239" s="17"/>
      <c r="J239" s="7"/>
      <c r="K239" s="7"/>
      <c r="Z239" s="7"/>
      <c r="AA239" s="7"/>
      <c r="AH239" s="45"/>
      <c r="AI239" s="45"/>
      <c r="AJ239" s="45"/>
      <c r="AK239" s="45"/>
      <c r="AL239" s="45"/>
      <c r="AM239" s="45"/>
      <c r="AN239" s="45"/>
      <c r="AO239" s="45"/>
      <c r="AP239" s="40"/>
      <c r="AQ239" s="40"/>
      <c r="AR239" s="45"/>
      <c r="AS239" s="45"/>
    </row>
    <row r="240" spans="1:45" s="4" customFormat="1" x14ac:dyDescent="0.25">
      <c r="A240" s="17"/>
      <c r="J240" s="7"/>
      <c r="K240" s="7"/>
      <c r="Z240" s="7"/>
      <c r="AA240" s="7"/>
      <c r="AH240" s="45"/>
      <c r="AI240" s="45"/>
      <c r="AJ240" s="45"/>
      <c r="AK240" s="45"/>
      <c r="AL240" s="45"/>
      <c r="AM240" s="45"/>
      <c r="AN240" s="45"/>
      <c r="AO240" s="45"/>
      <c r="AP240" s="40"/>
      <c r="AQ240" s="40"/>
      <c r="AR240" s="45"/>
      <c r="AS240" s="45"/>
    </row>
    <row r="241" spans="1:45" s="4" customFormat="1" x14ac:dyDescent="0.25">
      <c r="A241" s="17"/>
      <c r="J241" s="7"/>
      <c r="K241" s="7"/>
      <c r="Z241" s="7"/>
      <c r="AA241" s="7"/>
      <c r="AH241" s="45"/>
      <c r="AI241" s="45"/>
      <c r="AJ241" s="45"/>
      <c r="AK241" s="45"/>
      <c r="AL241" s="45"/>
      <c r="AM241" s="45"/>
      <c r="AN241" s="45"/>
      <c r="AO241" s="45"/>
      <c r="AP241" s="40"/>
      <c r="AQ241" s="40"/>
      <c r="AR241" s="45"/>
      <c r="AS241" s="45"/>
    </row>
    <row r="242" spans="1:45" s="4" customFormat="1" x14ac:dyDescent="0.25">
      <c r="A242" s="17"/>
      <c r="J242" s="7"/>
      <c r="K242" s="7"/>
      <c r="Z242" s="7"/>
      <c r="AA242" s="7"/>
      <c r="AH242" s="45"/>
      <c r="AI242" s="45"/>
      <c r="AJ242" s="45"/>
      <c r="AK242" s="45"/>
      <c r="AL242" s="45"/>
      <c r="AM242" s="45"/>
      <c r="AN242" s="45"/>
      <c r="AO242" s="45"/>
      <c r="AP242" s="40"/>
      <c r="AQ242" s="40"/>
      <c r="AR242" s="45"/>
      <c r="AS242" s="45"/>
    </row>
    <row r="243" spans="1:45" s="4" customFormat="1" x14ac:dyDescent="0.25">
      <c r="A243" s="17"/>
      <c r="J243" s="7"/>
      <c r="K243" s="7"/>
      <c r="Z243" s="7"/>
      <c r="AA243" s="7"/>
      <c r="AH243" s="45"/>
      <c r="AI243" s="45"/>
      <c r="AJ243" s="45"/>
      <c r="AK243" s="45"/>
      <c r="AL243" s="45"/>
      <c r="AM243" s="45"/>
      <c r="AN243" s="45"/>
      <c r="AO243" s="45"/>
      <c r="AP243" s="40"/>
      <c r="AQ243" s="40"/>
      <c r="AR243" s="45"/>
      <c r="AS243" s="45"/>
    </row>
    <row r="244" spans="1:45" s="4" customFormat="1" x14ac:dyDescent="0.25">
      <c r="A244" s="17"/>
      <c r="J244" s="7"/>
      <c r="K244" s="7"/>
      <c r="Z244" s="7"/>
      <c r="AA244" s="7"/>
      <c r="AH244" s="45"/>
      <c r="AI244" s="45"/>
      <c r="AJ244" s="45"/>
      <c r="AK244" s="45"/>
      <c r="AL244" s="45"/>
      <c r="AM244" s="45"/>
      <c r="AN244" s="45"/>
      <c r="AO244" s="45"/>
      <c r="AP244" s="40"/>
      <c r="AQ244" s="40"/>
      <c r="AR244" s="45"/>
      <c r="AS244" s="45"/>
    </row>
    <row r="245" spans="1:45" s="4" customFormat="1" x14ac:dyDescent="0.25">
      <c r="A245" s="17"/>
      <c r="J245" s="7"/>
      <c r="K245" s="7"/>
      <c r="Z245" s="7"/>
      <c r="AA245" s="7"/>
      <c r="AH245" s="45"/>
      <c r="AI245" s="45"/>
      <c r="AJ245" s="45"/>
      <c r="AK245" s="45"/>
      <c r="AL245" s="45"/>
      <c r="AM245" s="45"/>
      <c r="AN245" s="45"/>
      <c r="AO245" s="45"/>
      <c r="AP245" s="40"/>
      <c r="AQ245" s="40"/>
      <c r="AR245" s="45"/>
      <c r="AS245" s="45"/>
    </row>
    <row r="246" spans="1:45" s="4" customFormat="1" x14ac:dyDescent="0.25">
      <c r="A246" s="17"/>
      <c r="J246" s="7"/>
      <c r="K246" s="7"/>
      <c r="Z246" s="7"/>
      <c r="AA246" s="7"/>
      <c r="AH246" s="45"/>
      <c r="AI246" s="45"/>
      <c r="AJ246" s="45"/>
      <c r="AK246" s="45"/>
      <c r="AL246" s="45"/>
      <c r="AM246" s="45"/>
      <c r="AN246" s="45"/>
      <c r="AO246" s="45"/>
      <c r="AP246" s="40"/>
      <c r="AQ246" s="40"/>
      <c r="AR246" s="45"/>
      <c r="AS246" s="45"/>
    </row>
    <row r="247" spans="1:45" s="4" customFormat="1" x14ac:dyDescent="0.25">
      <c r="A247" s="17"/>
      <c r="J247" s="7"/>
      <c r="K247" s="7"/>
      <c r="Z247" s="7"/>
      <c r="AA247" s="7"/>
      <c r="AH247" s="45"/>
      <c r="AI247" s="45"/>
      <c r="AJ247" s="45"/>
      <c r="AK247" s="45"/>
      <c r="AL247" s="45"/>
      <c r="AM247" s="45"/>
      <c r="AN247" s="45"/>
      <c r="AO247" s="45"/>
      <c r="AP247" s="40"/>
      <c r="AQ247" s="40"/>
      <c r="AR247" s="45"/>
      <c r="AS247" s="45"/>
    </row>
    <row r="248" spans="1:45" s="4" customFormat="1" x14ac:dyDescent="0.25">
      <c r="A248" s="17"/>
      <c r="J248" s="7"/>
      <c r="K248" s="7"/>
      <c r="Z248" s="7"/>
      <c r="AA248" s="7"/>
      <c r="AH248" s="45"/>
      <c r="AI248" s="45"/>
      <c r="AJ248" s="45"/>
      <c r="AK248" s="45"/>
      <c r="AL248" s="45"/>
      <c r="AM248" s="45"/>
      <c r="AN248" s="45"/>
      <c r="AO248" s="45"/>
      <c r="AP248" s="40"/>
      <c r="AQ248" s="40"/>
      <c r="AR248" s="45"/>
      <c r="AS248" s="45"/>
    </row>
    <row r="249" spans="1:45" s="4" customFormat="1" x14ac:dyDescent="0.25">
      <c r="A249" s="17"/>
      <c r="J249" s="7"/>
      <c r="K249" s="7"/>
      <c r="Z249" s="7"/>
      <c r="AA249" s="7"/>
      <c r="AH249" s="45"/>
      <c r="AI249" s="45"/>
      <c r="AJ249" s="45"/>
      <c r="AK249" s="45"/>
      <c r="AL249" s="45"/>
      <c r="AM249" s="45"/>
      <c r="AN249" s="45"/>
      <c r="AO249" s="45"/>
      <c r="AP249" s="40"/>
      <c r="AQ249" s="40"/>
      <c r="AR249" s="45"/>
      <c r="AS249" s="45"/>
    </row>
    <row r="250" spans="1:45" s="4" customFormat="1" x14ac:dyDescent="0.25">
      <c r="A250" s="17"/>
      <c r="J250" s="7"/>
      <c r="K250" s="7"/>
      <c r="Z250" s="7"/>
      <c r="AA250" s="7"/>
      <c r="AH250" s="45"/>
      <c r="AI250" s="45"/>
      <c r="AJ250" s="45"/>
      <c r="AK250" s="45"/>
      <c r="AL250" s="45"/>
      <c r="AM250" s="45"/>
      <c r="AN250" s="45"/>
      <c r="AO250" s="45"/>
      <c r="AP250" s="40"/>
      <c r="AQ250" s="40"/>
      <c r="AR250" s="45"/>
      <c r="AS250" s="45"/>
    </row>
    <row r="251" spans="1:45" s="4" customFormat="1" x14ac:dyDescent="0.25">
      <c r="A251" s="17"/>
      <c r="J251" s="7"/>
      <c r="K251" s="7"/>
      <c r="Z251" s="7"/>
      <c r="AA251" s="7"/>
      <c r="AH251" s="45"/>
      <c r="AI251" s="45"/>
      <c r="AJ251" s="45"/>
      <c r="AK251" s="45"/>
      <c r="AL251" s="45"/>
      <c r="AM251" s="45"/>
      <c r="AN251" s="45"/>
      <c r="AO251" s="45"/>
      <c r="AP251" s="40"/>
      <c r="AQ251" s="40"/>
      <c r="AR251" s="45"/>
      <c r="AS251" s="45"/>
    </row>
    <row r="252" spans="1:45" s="4" customFormat="1" x14ac:dyDescent="0.25">
      <c r="A252" s="17"/>
      <c r="J252" s="7"/>
      <c r="K252" s="7"/>
      <c r="Z252" s="7"/>
      <c r="AA252" s="7"/>
      <c r="AH252" s="45"/>
      <c r="AI252" s="45"/>
      <c r="AJ252" s="45"/>
      <c r="AK252" s="45"/>
      <c r="AL252" s="45"/>
      <c r="AM252" s="45"/>
      <c r="AN252" s="45"/>
      <c r="AO252" s="45"/>
      <c r="AP252" s="40"/>
      <c r="AQ252" s="40"/>
      <c r="AR252" s="45"/>
      <c r="AS252" s="45"/>
    </row>
    <row r="253" spans="1:45" s="4" customFormat="1" x14ac:dyDescent="0.25">
      <c r="A253" s="17"/>
      <c r="J253" s="7"/>
      <c r="K253" s="7"/>
      <c r="Z253" s="7"/>
      <c r="AA253" s="7"/>
      <c r="AH253" s="45"/>
      <c r="AI253" s="45"/>
      <c r="AJ253" s="45"/>
      <c r="AK253" s="45"/>
      <c r="AL253" s="45"/>
      <c r="AM253" s="45"/>
      <c r="AN253" s="45"/>
      <c r="AO253" s="45"/>
      <c r="AP253" s="40"/>
      <c r="AQ253" s="40"/>
      <c r="AR253" s="45"/>
      <c r="AS253" s="45"/>
    </row>
    <row r="254" spans="1:45" s="4" customFormat="1" x14ac:dyDescent="0.25">
      <c r="A254" s="17"/>
      <c r="J254" s="7"/>
      <c r="K254" s="7"/>
      <c r="Z254" s="7"/>
      <c r="AA254" s="7"/>
      <c r="AH254" s="45"/>
      <c r="AI254" s="45"/>
      <c r="AJ254" s="45"/>
      <c r="AK254" s="45"/>
      <c r="AL254" s="45"/>
      <c r="AM254" s="45"/>
      <c r="AN254" s="45"/>
      <c r="AO254" s="45"/>
      <c r="AP254" s="40"/>
      <c r="AQ254" s="40"/>
      <c r="AR254" s="45"/>
      <c r="AS254" s="45"/>
    </row>
    <row r="255" spans="1:45" s="4" customFormat="1" x14ac:dyDescent="0.25">
      <c r="A255" s="17"/>
      <c r="J255" s="7"/>
      <c r="K255" s="7"/>
      <c r="Z255" s="7"/>
      <c r="AA255" s="7"/>
      <c r="AH255" s="45"/>
      <c r="AI255" s="45"/>
      <c r="AJ255" s="45"/>
      <c r="AK255" s="45"/>
      <c r="AL255" s="45"/>
      <c r="AM255" s="45"/>
      <c r="AN255" s="45"/>
      <c r="AO255" s="45"/>
      <c r="AP255" s="40"/>
      <c r="AQ255" s="40"/>
      <c r="AR255" s="45"/>
      <c r="AS255" s="45"/>
    </row>
    <row r="256" spans="1:45" s="4" customFormat="1" x14ac:dyDescent="0.25">
      <c r="A256" s="17"/>
      <c r="J256" s="7"/>
      <c r="K256" s="7"/>
      <c r="Z256" s="7"/>
      <c r="AA256" s="7"/>
      <c r="AH256" s="45"/>
      <c r="AI256" s="45"/>
      <c r="AJ256" s="45"/>
      <c r="AK256" s="45"/>
      <c r="AL256" s="45"/>
      <c r="AM256" s="45"/>
      <c r="AN256" s="45"/>
      <c r="AO256" s="45"/>
      <c r="AP256" s="40"/>
      <c r="AQ256" s="40"/>
      <c r="AR256" s="45"/>
      <c r="AS256" s="45"/>
    </row>
    <row r="257" spans="1:45" s="4" customFormat="1" x14ac:dyDescent="0.25">
      <c r="A257" s="17"/>
      <c r="J257" s="7"/>
      <c r="K257" s="7"/>
      <c r="Z257" s="7"/>
      <c r="AA257" s="7"/>
      <c r="AH257" s="45"/>
      <c r="AI257" s="45"/>
      <c r="AJ257" s="45"/>
      <c r="AK257" s="45"/>
      <c r="AL257" s="45"/>
      <c r="AM257" s="45"/>
      <c r="AN257" s="45"/>
      <c r="AO257" s="45"/>
      <c r="AP257" s="40"/>
      <c r="AQ257" s="40"/>
      <c r="AR257" s="45"/>
      <c r="AS257" s="45"/>
    </row>
    <row r="258" spans="1:45" s="4" customFormat="1" x14ac:dyDescent="0.25">
      <c r="A258" s="17"/>
      <c r="J258" s="7"/>
      <c r="K258" s="7"/>
      <c r="Z258" s="7"/>
      <c r="AA258" s="7"/>
      <c r="AH258" s="45"/>
      <c r="AI258" s="45"/>
      <c r="AJ258" s="45"/>
      <c r="AK258" s="45"/>
      <c r="AL258" s="45"/>
      <c r="AM258" s="45"/>
      <c r="AN258" s="45"/>
      <c r="AO258" s="45"/>
      <c r="AP258" s="40"/>
      <c r="AQ258" s="40"/>
      <c r="AR258" s="45"/>
      <c r="AS258" s="45"/>
    </row>
    <row r="259" spans="1:45" s="4" customFormat="1" x14ac:dyDescent="0.25">
      <c r="A259" s="17"/>
      <c r="J259" s="7"/>
      <c r="K259" s="7"/>
      <c r="Z259" s="7"/>
      <c r="AA259" s="7"/>
      <c r="AH259" s="45"/>
      <c r="AI259" s="45"/>
      <c r="AJ259" s="45"/>
      <c r="AK259" s="45"/>
      <c r="AL259" s="45"/>
      <c r="AM259" s="45"/>
      <c r="AN259" s="45"/>
      <c r="AO259" s="45"/>
      <c r="AP259" s="40"/>
      <c r="AQ259" s="40"/>
      <c r="AR259" s="45"/>
      <c r="AS259" s="45"/>
    </row>
    <row r="260" spans="1:45" s="4" customFormat="1" x14ac:dyDescent="0.25">
      <c r="A260" s="17"/>
      <c r="J260" s="7"/>
      <c r="K260" s="7"/>
      <c r="Z260" s="7"/>
      <c r="AA260" s="7"/>
      <c r="AH260" s="45"/>
      <c r="AI260" s="45"/>
      <c r="AJ260" s="45"/>
      <c r="AK260" s="45"/>
      <c r="AL260" s="45"/>
      <c r="AM260" s="45"/>
      <c r="AN260" s="45"/>
      <c r="AO260" s="45"/>
      <c r="AP260" s="40"/>
      <c r="AQ260" s="40"/>
      <c r="AR260" s="45"/>
      <c r="AS260" s="45"/>
    </row>
    <row r="261" spans="1:45" s="4" customFormat="1" x14ac:dyDescent="0.25">
      <c r="A261" s="17"/>
      <c r="J261" s="7"/>
      <c r="K261" s="7"/>
      <c r="Z261" s="7"/>
      <c r="AA261" s="7"/>
      <c r="AH261" s="45"/>
      <c r="AI261" s="45"/>
      <c r="AJ261" s="45"/>
      <c r="AK261" s="45"/>
      <c r="AL261" s="45"/>
      <c r="AM261" s="45"/>
      <c r="AN261" s="45"/>
      <c r="AO261" s="45"/>
      <c r="AP261" s="40"/>
      <c r="AQ261" s="40"/>
      <c r="AR261" s="45"/>
      <c r="AS261" s="45"/>
    </row>
    <row r="262" spans="1:45" s="4" customFormat="1" x14ac:dyDescent="0.25">
      <c r="A262" s="17"/>
      <c r="J262" s="7"/>
      <c r="K262" s="7"/>
      <c r="Z262" s="7"/>
      <c r="AA262" s="7"/>
      <c r="AH262" s="45"/>
      <c r="AI262" s="45"/>
      <c r="AJ262" s="45"/>
      <c r="AK262" s="45"/>
      <c r="AL262" s="45"/>
      <c r="AM262" s="45"/>
      <c r="AN262" s="45"/>
      <c r="AO262" s="45"/>
      <c r="AP262" s="40"/>
      <c r="AQ262" s="40"/>
      <c r="AR262" s="45"/>
      <c r="AS262" s="45"/>
    </row>
    <row r="263" spans="1:45" s="4" customFormat="1" x14ac:dyDescent="0.25">
      <c r="A263" s="17"/>
      <c r="J263" s="7"/>
      <c r="K263" s="7"/>
      <c r="Z263" s="7"/>
      <c r="AA263" s="7"/>
      <c r="AH263" s="45"/>
      <c r="AI263" s="45"/>
      <c r="AJ263" s="45"/>
      <c r="AK263" s="45"/>
      <c r="AL263" s="45"/>
      <c r="AM263" s="45"/>
      <c r="AN263" s="45"/>
      <c r="AO263" s="45"/>
      <c r="AP263" s="40"/>
      <c r="AQ263" s="40"/>
      <c r="AR263" s="45"/>
      <c r="AS263" s="45"/>
    </row>
    <row r="264" spans="1:45" s="4" customFormat="1" x14ac:dyDescent="0.25">
      <c r="A264" s="17"/>
      <c r="J264" s="7"/>
      <c r="K264" s="7"/>
      <c r="Z264" s="7"/>
      <c r="AA264" s="7"/>
      <c r="AH264" s="45"/>
      <c r="AI264" s="45"/>
      <c r="AJ264" s="45"/>
      <c r="AK264" s="45"/>
      <c r="AL264" s="45"/>
      <c r="AM264" s="45"/>
      <c r="AN264" s="45"/>
      <c r="AO264" s="45"/>
      <c r="AP264" s="40"/>
      <c r="AQ264" s="40"/>
      <c r="AR264" s="45"/>
      <c r="AS264" s="45"/>
    </row>
    <row r="265" spans="1:45" s="4" customFormat="1" x14ac:dyDescent="0.25">
      <c r="A265" s="17"/>
      <c r="J265" s="7"/>
      <c r="K265" s="7"/>
      <c r="Z265" s="7"/>
      <c r="AA265" s="7"/>
      <c r="AH265" s="45"/>
      <c r="AI265" s="45"/>
      <c r="AJ265" s="45"/>
      <c r="AK265" s="45"/>
      <c r="AL265" s="45"/>
      <c r="AM265" s="45"/>
      <c r="AN265" s="45"/>
      <c r="AO265" s="45"/>
      <c r="AP265" s="40"/>
      <c r="AQ265" s="40"/>
      <c r="AR265" s="45"/>
      <c r="AS265" s="45"/>
    </row>
    <row r="266" spans="1:45" s="4" customFormat="1" x14ac:dyDescent="0.25">
      <c r="A266" s="17"/>
      <c r="J266" s="7"/>
      <c r="K266" s="7"/>
      <c r="Z266" s="7"/>
      <c r="AA266" s="7"/>
      <c r="AH266" s="45"/>
      <c r="AI266" s="45"/>
      <c r="AJ266" s="45"/>
      <c r="AK266" s="45"/>
      <c r="AL266" s="45"/>
      <c r="AM266" s="45"/>
      <c r="AN266" s="45"/>
      <c r="AO266" s="45"/>
      <c r="AP266" s="40"/>
      <c r="AQ266" s="40"/>
      <c r="AR266" s="45"/>
      <c r="AS266" s="45"/>
    </row>
    <row r="267" spans="1:45" s="4" customFormat="1" x14ac:dyDescent="0.25">
      <c r="A267" s="17"/>
      <c r="J267" s="7"/>
      <c r="K267" s="7"/>
      <c r="Z267" s="7"/>
      <c r="AA267" s="7"/>
      <c r="AH267" s="45"/>
      <c r="AI267" s="45"/>
      <c r="AJ267" s="45"/>
      <c r="AK267" s="45"/>
      <c r="AL267" s="45"/>
      <c r="AM267" s="45"/>
      <c r="AN267" s="45"/>
      <c r="AO267" s="45"/>
      <c r="AP267" s="40"/>
      <c r="AQ267" s="40"/>
      <c r="AR267" s="45"/>
      <c r="AS267" s="45"/>
    </row>
    <row r="268" spans="1:45" s="4" customFormat="1" x14ac:dyDescent="0.25">
      <c r="A268" s="17"/>
      <c r="J268" s="7"/>
      <c r="K268" s="7"/>
      <c r="Z268" s="7"/>
      <c r="AA268" s="7"/>
      <c r="AH268" s="45"/>
      <c r="AI268" s="45"/>
      <c r="AJ268" s="45"/>
      <c r="AK268" s="45"/>
      <c r="AL268" s="45"/>
      <c r="AM268" s="45"/>
      <c r="AN268" s="45"/>
      <c r="AO268" s="45"/>
      <c r="AP268" s="40"/>
      <c r="AQ268" s="40"/>
      <c r="AR268" s="45"/>
      <c r="AS268" s="45"/>
    </row>
    <row r="269" spans="1:45" s="4" customFormat="1" x14ac:dyDescent="0.25">
      <c r="A269" s="17"/>
      <c r="J269" s="7"/>
      <c r="K269" s="7"/>
      <c r="Z269" s="7"/>
      <c r="AA269" s="7"/>
      <c r="AH269" s="45"/>
      <c r="AI269" s="45"/>
      <c r="AJ269" s="45"/>
      <c r="AK269" s="45"/>
      <c r="AL269" s="45"/>
      <c r="AM269" s="45"/>
      <c r="AN269" s="45"/>
      <c r="AO269" s="45"/>
      <c r="AP269" s="40"/>
      <c r="AQ269" s="40"/>
      <c r="AR269" s="45"/>
      <c r="AS269" s="45"/>
    </row>
    <row r="270" spans="1:45" s="4" customFormat="1" x14ac:dyDescent="0.25">
      <c r="A270" s="17"/>
      <c r="J270" s="7"/>
      <c r="K270" s="7"/>
      <c r="Z270" s="7"/>
      <c r="AA270" s="7"/>
      <c r="AH270" s="45"/>
      <c r="AI270" s="45"/>
      <c r="AJ270" s="45"/>
      <c r="AK270" s="45"/>
      <c r="AL270" s="45"/>
      <c r="AM270" s="45"/>
      <c r="AN270" s="45"/>
      <c r="AO270" s="45"/>
      <c r="AP270" s="40"/>
      <c r="AQ270" s="40"/>
      <c r="AR270" s="45"/>
      <c r="AS270" s="45"/>
    </row>
    <row r="271" spans="1:45" s="4" customFormat="1" x14ac:dyDescent="0.25">
      <c r="A271" s="17"/>
      <c r="J271" s="7"/>
      <c r="K271" s="7"/>
      <c r="Z271" s="7"/>
      <c r="AA271" s="7"/>
      <c r="AH271" s="45"/>
      <c r="AI271" s="45"/>
      <c r="AJ271" s="45"/>
      <c r="AK271" s="45"/>
      <c r="AL271" s="45"/>
      <c r="AM271" s="45"/>
      <c r="AN271" s="45"/>
      <c r="AO271" s="45"/>
      <c r="AP271" s="40"/>
      <c r="AQ271" s="40"/>
      <c r="AR271" s="45"/>
      <c r="AS271" s="45"/>
    </row>
    <row r="272" spans="1:45" s="4" customFormat="1" x14ac:dyDescent="0.25">
      <c r="A272" s="17"/>
      <c r="J272" s="7"/>
      <c r="K272" s="7"/>
      <c r="Z272" s="7"/>
      <c r="AA272" s="7"/>
      <c r="AH272" s="45"/>
      <c r="AI272" s="45"/>
      <c r="AJ272" s="45"/>
      <c r="AK272" s="45"/>
      <c r="AL272" s="45"/>
      <c r="AM272" s="45"/>
      <c r="AN272" s="45"/>
      <c r="AO272" s="45"/>
      <c r="AP272" s="40"/>
      <c r="AQ272" s="40"/>
      <c r="AR272" s="45"/>
      <c r="AS272" s="45"/>
    </row>
    <row r="273" spans="1:45" s="4" customFormat="1" x14ac:dyDescent="0.25">
      <c r="A273" s="17"/>
      <c r="J273" s="7"/>
      <c r="K273" s="7"/>
      <c r="Z273" s="7"/>
      <c r="AA273" s="7"/>
      <c r="AH273" s="45"/>
      <c r="AI273" s="45"/>
      <c r="AJ273" s="45"/>
      <c r="AK273" s="45"/>
      <c r="AL273" s="45"/>
      <c r="AM273" s="45"/>
      <c r="AN273" s="45"/>
      <c r="AO273" s="45"/>
      <c r="AP273" s="40"/>
      <c r="AQ273" s="40"/>
      <c r="AR273" s="45"/>
      <c r="AS273" s="45"/>
    </row>
    <row r="274" spans="1:45" s="4" customFormat="1" x14ac:dyDescent="0.25">
      <c r="A274" s="17"/>
      <c r="J274" s="7"/>
      <c r="K274" s="7"/>
      <c r="Z274" s="7"/>
      <c r="AA274" s="7"/>
      <c r="AH274" s="45"/>
      <c r="AI274" s="45"/>
      <c r="AJ274" s="45"/>
      <c r="AK274" s="45"/>
      <c r="AL274" s="45"/>
      <c r="AM274" s="45"/>
      <c r="AN274" s="45"/>
      <c r="AO274" s="45"/>
      <c r="AP274" s="40"/>
      <c r="AQ274" s="40"/>
      <c r="AR274" s="45"/>
      <c r="AS274" s="45"/>
    </row>
    <row r="275" spans="1:45" s="4" customFormat="1" x14ac:dyDescent="0.25">
      <c r="A275" s="17"/>
      <c r="J275" s="7"/>
      <c r="K275" s="7"/>
      <c r="Z275" s="7"/>
      <c r="AA275" s="7"/>
      <c r="AH275" s="45"/>
      <c r="AI275" s="45"/>
      <c r="AJ275" s="45"/>
      <c r="AK275" s="45"/>
      <c r="AL275" s="45"/>
      <c r="AM275" s="45"/>
      <c r="AN275" s="45"/>
      <c r="AO275" s="45"/>
      <c r="AP275" s="40"/>
      <c r="AQ275" s="40"/>
      <c r="AR275" s="45"/>
      <c r="AS275" s="45"/>
    </row>
    <row r="276" spans="1:45" s="4" customFormat="1" x14ac:dyDescent="0.25">
      <c r="A276" s="17"/>
      <c r="J276" s="7"/>
      <c r="K276" s="7"/>
      <c r="Z276" s="7"/>
      <c r="AA276" s="7"/>
      <c r="AH276" s="45"/>
      <c r="AI276" s="45"/>
      <c r="AJ276" s="45"/>
      <c r="AK276" s="45"/>
      <c r="AL276" s="45"/>
      <c r="AM276" s="45"/>
      <c r="AN276" s="45"/>
      <c r="AO276" s="45"/>
      <c r="AP276" s="40"/>
      <c r="AQ276" s="40"/>
      <c r="AR276" s="45"/>
      <c r="AS276" s="45"/>
    </row>
    <row r="277" spans="1:45" s="4" customFormat="1" x14ac:dyDescent="0.25">
      <c r="A277" s="17"/>
      <c r="J277" s="7"/>
      <c r="K277" s="7"/>
      <c r="Z277" s="7"/>
      <c r="AA277" s="7"/>
      <c r="AH277" s="45"/>
      <c r="AI277" s="45"/>
      <c r="AJ277" s="45"/>
      <c r="AK277" s="45"/>
      <c r="AL277" s="45"/>
      <c r="AM277" s="45"/>
      <c r="AN277" s="45"/>
      <c r="AO277" s="45"/>
      <c r="AP277" s="40"/>
      <c r="AQ277" s="40"/>
      <c r="AR277" s="45"/>
      <c r="AS277" s="45"/>
    </row>
    <row r="278" spans="1:45" s="4" customFormat="1" x14ac:dyDescent="0.25">
      <c r="A278" s="17"/>
      <c r="J278" s="7"/>
      <c r="K278" s="7"/>
      <c r="Z278" s="7"/>
      <c r="AA278" s="7"/>
      <c r="AH278" s="45"/>
      <c r="AI278" s="45"/>
      <c r="AJ278" s="45"/>
      <c r="AK278" s="45"/>
      <c r="AL278" s="45"/>
      <c r="AM278" s="45"/>
      <c r="AN278" s="45"/>
      <c r="AO278" s="45"/>
      <c r="AP278" s="40"/>
      <c r="AQ278" s="40"/>
      <c r="AR278" s="45"/>
      <c r="AS278" s="45"/>
    </row>
    <row r="279" spans="1:45" s="4" customFormat="1" x14ac:dyDescent="0.25">
      <c r="A279" s="17"/>
      <c r="J279" s="7"/>
      <c r="K279" s="7"/>
      <c r="Z279" s="7"/>
      <c r="AA279" s="7"/>
      <c r="AH279" s="45"/>
      <c r="AI279" s="45"/>
      <c r="AJ279" s="45"/>
      <c r="AK279" s="45"/>
      <c r="AL279" s="45"/>
      <c r="AM279" s="45"/>
      <c r="AN279" s="45"/>
      <c r="AO279" s="45"/>
      <c r="AP279" s="40"/>
      <c r="AQ279" s="40"/>
      <c r="AR279" s="45"/>
      <c r="AS279" s="45"/>
    </row>
    <row r="280" spans="1:45" s="4" customFormat="1" x14ac:dyDescent="0.25">
      <c r="A280" s="17"/>
      <c r="J280" s="7"/>
      <c r="K280" s="7"/>
      <c r="Z280" s="7"/>
      <c r="AA280" s="7"/>
      <c r="AH280" s="45"/>
      <c r="AI280" s="45"/>
      <c r="AJ280" s="45"/>
      <c r="AK280" s="45"/>
      <c r="AL280" s="45"/>
      <c r="AM280" s="45"/>
      <c r="AN280" s="45"/>
      <c r="AO280" s="45"/>
      <c r="AP280" s="40"/>
      <c r="AQ280" s="40"/>
      <c r="AR280" s="45"/>
      <c r="AS280" s="45"/>
    </row>
    <row r="281" spans="1:45" s="4" customFormat="1" x14ac:dyDescent="0.25">
      <c r="A281" s="17"/>
      <c r="J281" s="7"/>
      <c r="K281" s="7"/>
      <c r="Z281" s="7"/>
      <c r="AA281" s="7"/>
      <c r="AH281" s="45"/>
      <c r="AI281" s="45"/>
      <c r="AJ281" s="45"/>
      <c r="AK281" s="45"/>
      <c r="AL281" s="45"/>
      <c r="AM281" s="45"/>
      <c r="AN281" s="45"/>
      <c r="AO281" s="45"/>
      <c r="AP281" s="40"/>
      <c r="AQ281" s="40"/>
      <c r="AR281" s="45"/>
      <c r="AS281" s="45"/>
    </row>
    <row r="282" spans="1:45" s="4" customFormat="1" x14ac:dyDescent="0.25">
      <c r="A282" s="17"/>
      <c r="J282" s="7"/>
      <c r="K282" s="7"/>
      <c r="Z282" s="7"/>
      <c r="AA282" s="7"/>
      <c r="AH282" s="45"/>
      <c r="AI282" s="45"/>
      <c r="AJ282" s="45"/>
      <c r="AK282" s="45"/>
      <c r="AL282" s="45"/>
      <c r="AM282" s="45"/>
      <c r="AN282" s="45"/>
      <c r="AO282" s="45"/>
      <c r="AP282" s="40"/>
      <c r="AQ282" s="40"/>
      <c r="AR282" s="45"/>
      <c r="AS282" s="45"/>
    </row>
    <row r="283" spans="1:45" s="4" customFormat="1" x14ac:dyDescent="0.25">
      <c r="A283" s="17"/>
      <c r="J283" s="7"/>
      <c r="K283" s="7"/>
      <c r="Z283" s="7"/>
      <c r="AA283" s="7"/>
      <c r="AH283" s="45"/>
      <c r="AI283" s="45"/>
      <c r="AJ283" s="45"/>
      <c r="AK283" s="45"/>
      <c r="AL283" s="45"/>
      <c r="AM283" s="45"/>
      <c r="AN283" s="45"/>
      <c r="AO283" s="45"/>
      <c r="AP283" s="40"/>
      <c r="AQ283" s="40"/>
      <c r="AR283" s="45"/>
      <c r="AS283" s="45"/>
    </row>
    <row r="284" spans="1:45" s="4" customFormat="1" x14ac:dyDescent="0.25">
      <c r="A284" s="17"/>
      <c r="J284" s="7"/>
      <c r="K284" s="7"/>
      <c r="Z284" s="7"/>
      <c r="AA284" s="7"/>
      <c r="AH284" s="45"/>
      <c r="AI284" s="45"/>
      <c r="AJ284" s="45"/>
      <c r="AK284" s="45"/>
      <c r="AL284" s="45"/>
      <c r="AM284" s="45"/>
      <c r="AN284" s="45"/>
      <c r="AO284" s="45"/>
      <c r="AP284" s="40"/>
      <c r="AQ284" s="40"/>
      <c r="AR284" s="45"/>
      <c r="AS284" s="45"/>
    </row>
    <row r="285" spans="1:45" s="4" customFormat="1" x14ac:dyDescent="0.25">
      <c r="A285" s="17"/>
      <c r="J285" s="7"/>
      <c r="K285" s="7"/>
      <c r="Z285" s="7"/>
      <c r="AA285" s="7"/>
      <c r="AH285" s="45"/>
      <c r="AI285" s="45"/>
      <c r="AJ285" s="45"/>
      <c r="AK285" s="45"/>
      <c r="AL285" s="45"/>
      <c r="AM285" s="45"/>
      <c r="AN285" s="45"/>
      <c r="AO285" s="45"/>
      <c r="AP285" s="40"/>
      <c r="AQ285" s="40"/>
      <c r="AR285" s="45"/>
      <c r="AS285" s="45"/>
    </row>
    <row r="286" spans="1:45" s="4" customFormat="1" x14ac:dyDescent="0.25">
      <c r="A286" s="17"/>
      <c r="J286" s="7"/>
      <c r="K286" s="7"/>
      <c r="Z286" s="7"/>
      <c r="AA286" s="7"/>
      <c r="AH286" s="45"/>
      <c r="AI286" s="45"/>
      <c r="AJ286" s="45"/>
      <c r="AK286" s="45"/>
      <c r="AL286" s="45"/>
      <c r="AM286" s="45"/>
      <c r="AN286" s="45"/>
      <c r="AO286" s="45"/>
      <c r="AP286" s="40"/>
      <c r="AQ286" s="40"/>
      <c r="AR286" s="45"/>
      <c r="AS286" s="45"/>
    </row>
    <row r="287" spans="1:45" s="4" customFormat="1" x14ac:dyDescent="0.25">
      <c r="A287" s="17"/>
      <c r="J287" s="7"/>
      <c r="K287" s="7"/>
      <c r="Z287" s="7"/>
      <c r="AA287" s="7"/>
      <c r="AH287" s="45"/>
      <c r="AI287" s="45"/>
      <c r="AJ287" s="45"/>
      <c r="AK287" s="45"/>
      <c r="AL287" s="45"/>
      <c r="AM287" s="45"/>
      <c r="AN287" s="45"/>
      <c r="AO287" s="45"/>
      <c r="AP287" s="40"/>
      <c r="AQ287" s="40"/>
      <c r="AR287" s="45"/>
      <c r="AS287" s="45"/>
    </row>
    <row r="288" spans="1:45" s="4" customFormat="1" x14ac:dyDescent="0.25">
      <c r="A288" s="17"/>
      <c r="J288" s="7"/>
      <c r="K288" s="7"/>
      <c r="Z288" s="7"/>
      <c r="AA288" s="7"/>
      <c r="AH288" s="45"/>
      <c r="AI288" s="45"/>
      <c r="AJ288" s="45"/>
      <c r="AK288" s="45"/>
      <c r="AL288" s="45"/>
      <c r="AM288" s="45"/>
      <c r="AN288" s="45"/>
      <c r="AO288" s="45"/>
      <c r="AP288" s="40"/>
      <c r="AQ288" s="40"/>
      <c r="AR288" s="45"/>
      <c r="AS288" s="45"/>
    </row>
    <row r="289" spans="1:45" s="4" customFormat="1" x14ac:dyDescent="0.25">
      <c r="A289" s="17"/>
      <c r="J289" s="7"/>
      <c r="K289" s="7"/>
      <c r="Z289" s="7"/>
      <c r="AA289" s="7"/>
      <c r="AH289" s="45"/>
      <c r="AI289" s="45"/>
      <c r="AJ289" s="45"/>
      <c r="AK289" s="45"/>
      <c r="AL289" s="45"/>
      <c r="AM289" s="45"/>
      <c r="AN289" s="45"/>
      <c r="AO289" s="45"/>
      <c r="AP289" s="40"/>
      <c r="AQ289" s="40"/>
      <c r="AR289" s="45"/>
      <c r="AS289" s="45"/>
    </row>
    <row r="290" spans="1:45" s="4" customFormat="1" x14ac:dyDescent="0.25">
      <c r="A290" s="17"/>
      <c r="J290" s="7"/>
      <c r="K290" s="7"/>
      <c r="Z290" s="7"/>
      <c r="AA290" s="7"/>
      <c r="AH290" s="45"/>
      <c r="AI290" s="45"/>
      <c r="AJ290" s="45"/>
      <c r="AK290" s="45"/>
      <c r="AL290" s="45"/>
      <c r="AM290" s="45"/>
      <c r="AN290" s="45"/>
      <c r="AO290" s="45"/>
      <c r="AP290" s="40"/>
      <c r="AQ290" s="40"/>
      <c r="AR290" s="45"/>
      <c r="AS290" s="45"/>
    </row>
    <row r="291" spans="1:45" s="4" customFormat="1" x14ac:dyDescent="0.25">
      <c r="A291" s="17"/>
      <c r="J291" s="7"/>
      <c r="K291" s="7"/>
      <c r="Z291" s="7"/>
      <c r="AA291" s="7"/>
      <c r="AH291" s="45"/>
      <c r="AI291" s="45"/>
      <c r="AJ291" s="45"/>
      <c r="AK291" s="45"/>
      <c r="AL291" s="45"/>
      <c r="AM291" s="45"/>
      <c r="AN291" s="45"/>
      <c r="AO291" s="45"/>
      <c r="AP291" s="40"/>
      <c r="AQ291" s="40"/>
      <c r="AR291" s="45"/>
      <c r="AS291" s="45"/>
    </row>
    <row r="292" spans="1:45" s="4" customFormat="1" x14ac:dyDescent="0.25">
      <c r="A292" s="17"/>
      <c r="J292" s="7"/>
      <c r="K292" s="7"/>
      <c r="Z292" s="7"/>
      <c r="AA292" s="7"/>
      <c r="AH292" s="45"/>
      <c r="AI292" s="45"/>
      <c r="AJ292" s="45"/>
      <c r="AK292" s="45"/>
      <c r="AL292" s="45"/>
      <c r="AM292" s="45"/>
      <c r="AN292" s="45"/>
      <c r="AO292" s="45"/>
      <c r="AP292" s="40"/>
      <c r="AQ292" s="40"/>
      <c r="AR292" s="45"/>
      <c r="AS292" s="45"/>
    </row>
    <row r="293" spans="1:45" s="4" customFormat="1" x14ac:dyDescent="0.25">
      <c r="A293" s="17"/>
      <c r="J293" s="7"/>
      <c r="K293" s="7"/>
      <c r="Z293" s="7"/>
      <c r="AA293" s="7"/>
      <c r="AH293" s="45"/>
      <c r="AI293" s="45"/>
      <c r="AJ293" s="45"/>
      <c r="AK293" s="45"/>
      <c r="AL293" s="45"/>
      <c r="AM293" s="45"/>
      <c r="AN293" s="45"/>
      <c r="AO293" s="45"/>
      <c r="AP293" s="40"/>
      <c r="AQ293" s="40"/>
      <c r="AR293" s="45"/>
      <c r="AS293" s="45"/>
    </row>
    <row r="294" spans="1:45" s="4" customFormat="1" x14ac:dyDescent="0.25">
      <c r="A294" s="17"/>
      <c r="J294" s="7"/>
      <c r="K294" s="7"/>
      <c r="Z294" s="7"/>
      <c r="AA294" s="7"/>
      <c r="AH294" s="45"/>
      <c r="AI294" s="45"/>
      <c r="AJ294" s="45"/>
      <c r="AK294" s="45"/>
      <c r="AL294" s="45"/>
      <c r="AM294" s="45"/>
      <c r="AN294" s="45"/>
      <c r="AO294" s="45"/>
      <c r="AP294" s="40"/>
      <c r="AQ294" s="40"/>
      <c r="AR294" s="45"/>
      <c r="AS294" s="45"/>
    </row>
    <row r="295" spans="1:45" s="4" customFormat="1" x14ac:dyDescent="0.25">
      <c r="A295" s="17"/>
      <c r="J295" s="7"/>
      <c r="K295" s="7"/>
      <c r="Z295" s="7"/>
      <c r="AA295" s="7"/>
      <c r="AH295" s="45"/>
      <c r="AI295" s="45"/>
      <c r="AJ295" s="45"/>
      <c r="AK295" s="45"/>
      <c r="AL295" s="45"/>
      <c r="AM295" s="45"/>
      <c r="AN295" s="45"/>
      <c r="AO295" s="45"/>
      <c r="AP295" s="40"/>
      <c r="AQ295" s="40"/>
      <c r="AR295" s="45"/>
      <c r="AS295" s="45"/>
    </row>
    <row r="296" spans="1:45" s="4" customFormat="1" x14ac:dyDescent="0.25">
      <c r="A296" s="17"/>
      <c r="J296" s="7"/>
      <c r="K296" s="7"/>
      <c r="Z296" s="7"/>
      <c r="AA296" s="7"/>
      <c r="AH296" s="45"/>
      <c r="AI296" s="45"/>
      <c r="AJ296" s="45"/>
      <c r="AK296" s="45"/>
      <c r="AL296" s="45"/>
      <c r="AM296" s="45"/>
      <c r="AN296" s="45"/>
      <c r="AO296" s="45"/>
      <c r="AP296" s="40"/>
      <c r="AQ296" s="40"/>
      <c r="AR296" s="45"/>
      <c r="AS296" s="45"/>
    </row>
    <row r="297" spans="1:45" s="4" customFormat="1" x14ac:dyDescent="0.25">
      <c r="A297" s="17"/>
      <c r="J297" s="7"/>
      <c r="K297" s="7"/>
      <c r="Z297" s="7"/>
      <c r="AA297" s="7"/>
      <c r="AH297" s="45"/>
      <c r="AI297" s="45"/>
      <c r="AJ297" s="45"/>
      <c r="AK297" s="45"/>
      <c r="AL297" s="45"/>
      <c r="AM297" s="45"/>
      <c r="AN297" s="45"/>
      <c r="AO297" s="45"/>
      <c r="AP297" s="40"/>
      <c r="AQ297" s="40"/>
      <c r="AR297" s="45"/>
      <c r="AS297" s="45"/>
    </row>
    <row r="298" spans="1:45" s="4" customFormat="1" x14ac:dyDescent="0.25">
      <c r="A298" s="17"/>
      <c r="J298" s="7"/>
      <c r="K298" s="7"/>
      <c r="Z298" s="7"/>
      <c r="AA298" s="7"/>
      <c r="AH298" s="45"/>
      <c r="AI298" s="45"/>
      <c r="AJ298" s="45"/>
      <c r="AK298" s="45"/>
      <c r="AL298" s="45"/>
      <c r="AM298" s="45"/>
      <c r="AN298" s="45"/>
      <c r="AO298" s="45"/>
      <c r="AP298" s="40"/>
      <c r="AQ298" s="40"/>
      <c r="AR298" s="45"/>
      <c r="AS298" s="45"/>
    </row>
    <row r="299" spans="1:45" s="4" customFormat="1" x14ac:dyDescent="0.25">
      <c r="A299" s="17"/>
      <c r="J299" s="7"/>
      <c r="K299" s="7"/>
      <c r="Z299" s="7"/>
      <c r="AA299" s="7"/>
      <c r="AH299" s="45"/>
      <c r="AI299" s="45"/>
      <c r="AJ299" s="45"/>
      <c r="AK299" s="45"/>
      <c r="AL299" s="45"/>
      <c r="AM299" s="45"/>
      <c r="AN299" s="45"/>
      <c r="AO299" s="45"/>
      <c r="AP299" s="40"/>
      <c r="AQ299" s="40"/>
      <c r="AR299" s="45"/>
      <c r="AS299" s="45"/>
    </row>
    <row r="300" spans="1:45" s="4" customFormat="1" x14ac:dyDescent="0.25">
      <c r="A300" s="17"/>
      <c r="J300" s="7"/>
      <c r="K300" s="7"/>
      <c r="Z300" s="7"/>
      <c r="AA300" s="7"/>
      <c r="AH300" s="45"/>
      <c r="AI300" s="45"/>
      <c r="AJ300" s="45"/>
      <c r="AK300" s="45"/>
      <c r="AL300" s="45"/>
      <c r="AM300" s="45"/>
      <c r="AN300" s="45"/>
      <c r="AO300" s="45"/>
      <c r="AP300" s="40"/>
      <c r="AQ300" s="40"/>
      <c r="AR300" s="45"/>
      <c r="AS300" s="45"/>
    </row>
    <row r="301" spans="1:45" s="4" customFormat="1" x14ac:dyDescent="0.25">
      <c r="A301" s="17"/>
      <c r="J301" s="7"/>
      <c r="K301" s="7"/>
      <c r="Z301" s="7"/>
      <c r="AA301" s="7"/>
      <c r="AH301" s="45"/>
      <c r="AI301" s="45"/>
      <c r="AJ301" s="45"/>
      <c r="AK301" s="45"/>
      <c r="AL301" s="45"/>
      <c r="AM301" s="45"/>
      <c r="AN301" s="45"/>
      <c r="AO301" s="45"/>
      <c r="AP301" s="40"/>
      <c r="AQ301" s="40"/>
      <c r="AR301" s="45"/>
      <c r="AS301" s="45"/>
    </row>
    <row r="302" spans="1:45" s="4" customFormat="1" x14ac:dyDescent="0.25">
      <c r="A302" s="17"/>
      <c r="J302" s="7"/>
      <c r="K302" s="7"/>
      <c r="Z302" s="7"/>
      <c r="AA302" s="7"/>
      <c r="AH302" s="45"/>
      <c r="AI302" s="45"/>
      <c r="AJ302" s="45"/>
      <c r="AK302" s="45"/>
      <c r="AL302" s="45"/>
      <c r="AM302" s="45"/>
      <c r="AN302" s="45"/>
      <c r="AO302" s="45"/>
      <c r="AP302" s="40"/>
      <c r="AQ302" s="40"/>
      <c r="AR302" s="45"/>
      <c r="AS302" s="45"/>
    </row>
    <row r="303" spans="1:45" s="4" customFormat="1" x14ac:dyDescent="0.25">
      <c r="A303" s="17"/>
      <c r="J303" s="7"/>
      <c r="K303" s="7"/>
      <c r="Z303" s="7"/>
      <c r="AA303" s="7"/>
      <c r="AH303" s="45"/>
      <c r="AI303" s="45"/>
      <c r="AJ303" s="45"/>
      <c r="AK303" s="45"/>
      <c r="AL303" s="45"/>
      <c r="AM303" s="45"/>
      <c r="AN303" s="45"/>
      <c r="AO303" s="45"/>
      <c r="AP303" s="40"/>
      <c r="AQ303" s="40"/>
      <c r="AR303" s="45"/>
      <c r="AS303" s="45"/>
    </row>
    <row r="304" spans="1:45" s="4" customFormat="1" x14ac:dyDescent="0.25">
      <c r="A304" s="17"/>
      <c r="J304" s="7"/>
      <c r="K304" s="7"/>
      <c r="Z304" s="7"/>
      <c r="AA304" s="7"/>
      <c r="AH304" s="45"/>
      <c r="AI304" s="45"/>
      <c r="AJ304" s="45"/>
      <c r="AK304" s="45"/>
      <c r="AL304" s="45"/>
      <c r="AM304" s="45"/>
      <c r="AN304" s="45"/>
      <c r="AO304" s="45"/>
      <c r="AP304" s="40"/>
      <c r="AQ304" s="40"/>
      <c r="AR304" s="45"/>
      <c r="AS304" s="45"/>
    </row>
    <row r="305" spans="1:45" s="4" customFormat="1" x14ac:dyDescent="0.25">
      <c r="A305" s="17"/>
      <c r="J305" s="7"/>
      <c r="K305" s="7"/>
      <c r="Z305" s="7"/>
      <c r="AA305" s="7"/>
      <c r="AH305" s="45"/>
      <c r="AI305" s="45"/>
      <c r="AJ305" s="45"/>
      <c r="AK305" s="45"/>
      <c r="AL305" s="45"/>
      <c r="AM305" s="45"/>
      <c r="AN305" s="45"/>
      <c r="AO305" s="45"/>
      <c r="AP305" s="40"/>
      <c r="AQ305" s="40"/>
      <c r="AR305" s="45"/>
      <c r="AS305" s="45"/>
    </row>
    <row r="306" spans="1:45" s="4" customFormat="1" x14ac:dyDescent="0.25">
      <c r="A306" s="17"/>
      <c r="J306" s="7"/>
      <c r="K306" s="7"/>
      <c r="Z306" s="7"/>
      <c r="AA306" s="7"/>
      <c r="AH306" s="45"/>
      <c r="AI306" s="45"/>
      <c r="AJ306" s="45"/>
      <c r="AK306" s="45"/>
      <c r="AL306" s="45"/>
      <c r="AM306" s="45"/>
      <c r="AN306" s="45"/>
      <c r="AO306" s="45"/>
      <c r="AP306" s="40"/>
      <c r="AQ306" s="40"/>
      <c r="AR306" s="45"/>
      <c r="AS306" s="45"/>
    </row>
    <row r="307" spans="1:45" s="4" customFormat="1" x14ac:dyDescent="0.25">
      <c r="A307" s="17"/>
      <c r="J307" s="7"/>
      <c r="K307" s="7"/>
      <c r="Z307" s="7"/>
      <c r="AA307" s="7"/>
      <c r="AH307" s="45"/>
      <c r="AI307" s="45"/>
      <c r="AJ307" s="45"/>
      <c r="AK307" s="45"/>
      <c r="AL307" s="45"/>
      <c r="AM307" s="45"/>
      <c r="AN307" s="45"/>
      <c r="AO307" s="45"/>
      <c r="AP307" s="40"/>
      <c r="AQ307" s="40"/>
      <c r="AR307" s="45"/>
      <c r="AS307" s="45"/>
    </row>
    <row r="308" spans="1:45" s="4" customFormat="1" x14ac:dyDescent="0.25">
      <c r="A308" s="17"/>
      <c r="J308" s="7"/>
      <c r="K308" s="7"/>
      <c r="Z308" s="7"/>
      <c r="AA308" s="7"/>
      <c r="AH308" s="45"/>
      <c r="AI308" s="45"/>
      <c r="AJ308" s="45"/>
      <c r="AK308" s="45"/>
      <c r="AL308" s="45"/>
      <c r="AM308" s="45"/>
      <c r="AN308" s="45"/>
      <c r="AO308" s="45"/>
      <c r="AP308" s="40"/>
      <c r="AQ308" s="40"/>
      <c r="AR308" s="45"/>
      <c r="AS308" s="45"/>
    </row>
    <row r="309" spans="1:45" s="4" customFormat="1" x14ac:dyDescent="0.25">
      <c r="A309" s="17"/>
      <c r="J309" s="7"/>
      <c r="K309" s="7"/>
      <c r="Z309" s="7"/>
      <c r="AA309" s="7"/>
      <c r="AH309" s="45"/>
      <c r="AI309" s="45"/>
      <c r="AJ309" s="45"/>
      <c r="AK309" s="45"/>
      <c r="AL309" s="45"/>
      <c r="AM309" s="45"/>
      <c r="AN309" s="45"/>
      <c r="AO309" s="45"/>
      <c r="AP309" s="40"/>
      <c r="AQ309" s="40"/>
      <c r="AR309" s="45"/>
      <c r="AS309" s="45"/>
    </row>
    <row r="310" spans="1:45" s="4" customFormat="1" x14ac:dyDescent="0.25">
      <c r="A310" s="17"/>
      <c r="J310" s="7"/>
      <c r="K310" s="7"/>
      <c r="Z310" s="7"/>
      <c r="AA310" s="7"/>
      <c r="AH310" s="45"/>
      <c r="AI310" s="45"/>
      <c r="AJ310" s="45"/>
      <c r="AK310" s="45"/>
      <c r="AL310" s="45"/>
      <c r="AM310" s="45"/>
      <c r="AN310" s="45"/>
      <c r="AO310" s="45"/>
      <c r="AP310" s="40"/>
      <c r="AQ310" s="40"/>
      <c r="AR310" s="45"/>
      <c r="AS310" s="45"/>
    </row>
    <row r="311" spans="1:45" s="4" customFormat="1" x14ac:dyDescent="0.25">
      <c r="A311" s="17"/>
      <c r="J311" s="7"/>
      <c r="K311" s="7"/>
      <c r="Z311" s="7"/>
      <c r="AA311" s="7"/>
      <c r="AH311" s="45"/>
      <c r="AI311" s="45"/>
      <c r="AJ311" s="45"/>
      <c r="AK311" s="45"/>
      <c r="AL311" s="45"/>
      <c r="AM311" s="45"/>
      <c r="AN311" s="45"/>
      <c r="AO311" s="45"/>
      <c r="AP311" s="40"/>
      <c r="AQ311" s="40"/>
      <c r="AR311" s="45"/>
      <c r="AS311" s="45"/>
    </row>
    <row r="312" spans="1:45" s="4" customFormat="1" x14ac:dyDescent="0.25">
      <c r="A312" s="17"/>
      <c r="J312" s="7"/>
      <c r="K312" s="7"/>
      <c r="Z312" s="7"/>
      <c r="AA312" s="7"/>
      <c r="AH312" s="45"/>
      <c r="AI312" s="45"/>
      <c r="AJ312" s="45"/>
      <c r="AK312" s="45"/>
      <c r="AL312" s="45"/>
      <c r="AM312" s="45"/>
      <c r="AN312" s="45"/>
      <c r="AO312" s="45"/>
      <c r="AP312" s="40"/>
      <c r="AQ312" s="40"/>
      <c r="AR312" s="45"/>
      <c r="AS312" s="45"/>
    </row>
    <row r="313" spans="1:45" s="4" customFormat="1" x14ac:dyDescent="0.25">
      <c r="A313" s="17"/>
      <c r="J313" s="7"/>
      <c r="K313" s="7"/>
      <c r="Z313" s="7"/>
      <c r="AA313" s="7"/>
      <c r="AH313" s="45"/>
      <c r="AI313" s="45"/>
      <c r="AJ313" s="45"/>
      <c r="AK313" s="45"/>
      <c r="AL313" s="45"/>
      <c r="AM313" s="45"/>
      <c r="AN313" s="45"/>
      <c r="AO313" s="45"/>
      <c r="AP313" s="40"/>
      <c r="AQ313" s="40"/>
      <c r="AR313" s="45"/>
      <c r="AS313" s="45"/>
    </row>
    <row r="314" spans="1:45" s="4" customFormat="1" x14ac:dyDescent="0.25">
      <c r="A314" s="17"/>
      <c r="J314" s="7"/>
      <c r="K314" s="7"/>
      <c r="Z314" s="7"/>
      <c r="AA314" s="7"/>
      <c r="AH314" s="45"/>
      <c r="AI314" s="45"/>
      <c r="AJ314" s="45"/>
      <c r="AK314" s="45"/>
      <c r="AL314" s="45"/>
      <c r="AM314" s="45"/>
      <c r="AN314" s="45"/>
      <c r="AO314" s="45"/>
      <c r="AP314" s="40"/>
      <c r="AQ314" s="40"/>
      <c r="AR314" s="45"/>
      <c r="AS314" s="45"/>
    </row>
    <row r="315" spans="1:45" s="4" customFormat="1" x14ac:dyDescent="0.25">
      <c r="A315" s="17"/>
      <c r="J315" s="7"/>
      <c r="K315" s="7"/>
      <c r="Z315" s="7"/>
      <c r="AA315" s="7"/>
      <c r="AH315" s="45"/>
      <c r="AI315" s="45"/>
      <c r="AJ315" s="45"/>
      <c r="AK315" s="45"/>
      <c r="AL315" s="45"/>
      <c r="AM315" s="45"/>
      <c r="AN315" s="45"/>
      <c r="AO315" s="45"/>
      <c r="AP315" s="40"/>
      <c r="AQ315" s="40"/>
      <c r="AR315" s="45"/>
      <c r="AS315" s="45"/>
    </row>
    <row r="316" spans="1:45" s="4" customFormat="1" x14ac:dyDescent="0.25">
      <c r="A316" s="17"/>
      <c r="J316" s="7"/>
      <c r="K316" s="7"/>
      <c r="Z316" s="7"/>
      <c r="AA316" s="7"/>
      <c r="AH316" s="45"/>
      <c r="AI316" s="45"/>
      <c r="AJ316" s="45"/>
      <c r="AK316" s="45"/>
      <c r="AL316" s="45"/>
      <c r="AM316" s="45"/>
      <c r="AN316" s="45"/>
      <c r="AO316" s="45"/>
      <c r="AP316" s="40"/>
      <c r="AQ316" s="40"/>
      <c r="AR316" s="45"/>
      <c r="AS316" s="45"/>
    </row>
    <row r="317" spans="1:45" s="4" customFormat="1" x14ac:dyDescent="0.25">
      <c r="A317" s="17"/>
      <c r="J317" s="7"/>
      <c r="K317" s="7"/>
      <c r="Z317" s="7"/>
      <c r="AA317" s="7"/>
      <c r="AH317" s="45"/>
      <c r="AI317" s="45"/>
      <c r="AJ317" s="45"/>
      <c r="AK317" s="45"/>
      <c r="AL317" s="45"/>
      <c r="AM317" s="45"/>
      <c r="AN317" s="45"/>
      <c r="AO317" s="45"/>
      <c r="AP317" s="40"/>
      <c r="AQ317" s="40"/>
      <c r="AR317" s="45"/>
      <c r="AS317" s="45"/>
    </row>
    <row r="318" spans="1:45" s="4" customFormat="1" x14ac:dyDescent="0.25">
      <c r="A318" s="17"/>
      <c r="J318" s="7"/>
      <c r="K318" s="7"/>
      <c r="Z318" s="7"/>
      <c r="AA318" s="7"/>
      <c r="AH318" s="45"/>
      <c r="AI318" s="45"/>
      <c r="AJ318" s="45"/>
      <c r="AK318" s="45"/>
      <c r="AL318" s="45"/>
      <c r="AM318" s="45"/>
      <c r="AN318" s="45"/>
      <c r="AO318" s="45"/>
      <c r="AP318" s="40"/>
      <c r="AQ318" s="40"/>
      <c r="AR318" s="45"/>
      <c r="AS318" s="45"/>
    </row>
    <row r="319" spans="1:45" s="4" customFormat="1" x14ac:dyDescent="0.25">
      <c r="A319" s="17"/>
      <c r="J319" s="7"/>
      <c r="K319" s="7"/>
      <c r="Z319" s="7"/>
      <c r="AA319" s="7"/>
      <c r="AH319" s="45"/>
      <c r="AI319" s="45"/>
      <c r="AJ319" s="45"/>
      <c r="AK319" s="45"/>
      <c r="AL319" s="45"/>
      <c r="AM319" s="45"/>
      <c r="AN319" s="45"/>
      <c r="AO319" s="45"/>
      <c r="AP319" s="40"/>
      <c r="AQ319" s="40"/>
      <c r="AR319" s="45"/>
      <c r="AS319" s="45"/>
    </row>
    <row r="320" spans="1:45" s="4" customFormat="1" x14ac:dyDescent="0.25">
      <c r="A320" s="17"/>
      <c r="J320" s="7"/>
      <c r="K320" s="7"/>
      <c r="Z320" s="7"/>
      <c r="AA320" s="7"/>
      <c r="AH320" s="45"/>
      <c r="AI320" s="45"/>
      <c r="AJ320" s="45"/>
      <c r="AK320" s="45"/>
      <c r="AL320" s="45"/>
      <c r="AM320" s="45"/>
      <c r="AN320" s="45"/>
      <c r="AO320" s="45"/>
      <c r="AP320" s="40"/>
      <c r="AQ320" s="40"/>
      <c r="AR320" s="45"/>
      <c r="AS320" s="45"/>
    </row>
    <row r="321" spans="1:45" s="4" customFormat="1" x14ac:dyDescent="0.25">
      <c r="A321" s="17"/>
      <c r="J321" s="7"/>
      <c r="K321" s="7"/>
      <c r="Z321" s="7"/>
      <c r="AA321" s="7"/>
      <c r="AH321" s="45"/>
      <c r="AI321" s="45"/>
      <c r="AJ321" s="45"/>
      <c r="AK321" s="45"/>
      <c r="AL321" s="45"/>
      <c r="AM321" s="45"/>
      <c r="AN321" s="45"/>
      <c r="AO321" s="45"/>
      <c r="AP321" s="40"/>
      <c r="AQ321" s="40"/>
      <c r="AR321" s="45"/>
      <c r="AS321" s="45"/>
    </row>
    <row r="322" spans="1:45" s="4" customFormat="1" x14ac:dyDescent="0.25">
      <c r="A322" s="17"/>
      <c r="J322" s="7"/>
      <c r="K322" s="7"/>
      <c r="Z322" s="7"/>
      <c r="AA322" s="7"/>
      <c r="AH322" s="45"/>
      <c r="AI322" s="45"/>
      <c r="AJ322" s="45"/>
      <c r="AK322" s="45"/>
      <c r="AL322" s="45"/>
      <c r="AM322" s="45"/>
      <c r="AN322" s="45"/>
      <c r="AO322" s="45"/>
      <c r="AP322" s="40"/>
      <c r="AQ322" s="40"/>
      <c r="AR322" s="45"/>
      <c r="AS322" s="45"/>
    </row>
    <row r="323" spans="1:45" s="4" customFormat="1" x14ac:dyDescent="0.25">
      <c r="A323" s="17"/>
      <c r="J323" s="7"/>
      <c r="K323" s="7"/>
      <c r="Z323" s="7"/>
      <c r="AA323" s="7"/>
      <c r="AH323" s="45"/>
      <c r="AI323" s="45"/>
      <c r="AJ323" s="45"/>
      <c r="AK323" s="45"/>
      <c r="AL323" s="45"/>
      <c r="AM323" s="45"/>
      <c r="AN323" s="45"/>
      <c r="AO323" s="45"/>
      <c r="AP323" s="40"/>
      <c r="AQ323" s="40"/>
      <c r="AR323" s="45"/>
      <c r="AS323" s="45"/>
    </row>
    <row r="324" spans="1:45" s="4" customFormat="1" x14ac:dyDescent="0.25">
      <c r="A324" s="17"/>
      <c r="J324" s="7"/>
      <c r="K324" s="7"/>
      <c r="Z324" s="7"/>
      <c r="AA324" s="7"/>
      <c r="AH324" s="45"/>
      <c r="AI324" s="45"/>
      <c r="AJ324" s="45"/>
      <c r="AK324" s="45"/>
      <c r="AL324" s="45"/>
      <c r="AM324" s="45"/>
      <c r="AN324" s="45"/>
      <c r="AO324" s="45"/>
      <c r="AP324" s="40"/>
      <c r="AQ324" s="40"/>
      <c r="AR324" s="45"/>
      <c r="AS324" s="45"/>
    </row>
    <row r="325" spans="1:45" s="4" customFormat="1" x14ac:dyDescent="0.25">
      <c r="A325" s="17"/>
      <c r="J325" s="7"/>
      <c r="K325" s="7"/>
      <c r="Z325" s="7"/>
      <c r="AA325" s="7"/>
      <c r="AH325" s="45"/>
      <c r="AI325" s="45"/>
      <c r="AJ325" s="45"/>
      <c r="AK325" s="45"/>
      <c r="AL325" s="45"/>
      <c r="AM325" s="45"/>
      <c r="AN325" s="45"/>
      <c r="AO325" s="45"/>
      <c r="AP325" s="40"/>
      <c r="AQ325" s="40"/>
      <c r="AR325" s="45"/>
      <c r="AS325" s="45"/>
    </row>
    <row r="326" spans="1:45" s="4" customFormat="1" x14ac:dyDescent="0.25">
      <c r="A326" s="17"/>
      <c r="J326" s="7"/>
      <c r="K326" s="7"/>
      <c r="Z326" s="7"/>
      <c r="AA326" s="7"/>
      <c r="AH326" s="45"/>
      <c r="AI326" s="45"/>
      <c r="AJ326" s="45"/>
      <c r="AK326" s="45"/>
      <c r="AL326" s="45"/>
      <c r="AM326" s="45"/>
      <c r="AN326" s="45"/>
      <c r="AO326" s="45"/>
      <c r="AP326" s="40"/>
      <c r="AQ326" s="40"/>
      <c r="AR326" s="45"/>
      <c r="AS326" s="45"/>
    </row>
    <row r="327" spans="1:45" s="4" customFormat="1" x14ac:dyDescent="0.25">
      <c r="A327" s="17"/>
      <c r="J327" s="7"/>
      <c r="K327" s="7"/>
      <c r="Z327" s="7"/>
      <c r="AA327" s="7"/>
      <c r="AH327" s="45"/>
      <c r="AI327" s="45"/>
      <c r="AJ327" s="45"/>
      <c r="AK327" s="45"/>
      <c r="AL327" s="45"/>
      <c r="AM327" s="45"/>
      <c r="AN327" s="45"/>
      <c r="AO327" s="45"/>
      <c r="AP327" s="40"/>
      <c r="AQ327" s="40"/>
      <c r="AR327" s="45"/>
      <c r="AS327" s="45"/>
    </row>
    <row r="328" spans="1:45" s="4" customFormat="1" x14ac:dyDescent="0.25">
      <c r="A328" s="17"/>
      <c r="J328" s="7"/>
      <c r="K328" s="7"/>
      <c r="Z328" s="7"/>
      <c r="AA328" s="7"/>
      <c r="AH328" s="45"/>
      <c r="AI328" s="45"/>
      <c r="AJ328" s="45"/>
      <c r="AK328" s="45"/>
      <c r="AL328" s="45"/>
      <c r="AM328" s="45"/>
      <c r="AN328" s="45"/>
      <c r="AO328" s="45"/>
      <c r="AP328" s="40"/>
      <c r="AQ328" s="40"/>
      <c r="AR328" s="45"/>
      <c r="AS328" s="45"/>
    </row>
    <row r="329" spans="1:45" s="4" customFormat="1" x14ac:dyDescent="0.25">
      <c r="A329" s="17"/>
      <c r="J329" s="7"/>
      <c r="K329" s="7"/>
      <c r="Z329" s="7"/>
      <c r="AA329" s="7"/>
      <c r="AH329" s="45"/>
      <c r="AI329" s="45"/>
      <c r="AJ329" s="45"/>
      <c r="AK329" s="45"/>
      <c r="AL329" s="45"/>
      <c r="AM329" s="45"/>
      <c r="AN329" s="45"/>
      <c r="AO329" s="45"/>
      <c r="AP329" s="40"/>
      <c r="AQ329" s="40"/>
      <c r="AR329" s="45"/>
      <c r="AS329" s="45"/>
    </row>
  </sheetData>
  <conditionalFormatting sqref="E64:E134 E1:E3 M1:M4 E136:E1048576 M136:M1048576 M64:M134">
    <cfRule type="colorScale" priority="7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F1:I1 F65:I134 F2:F3 N136:N1048576 F136:I1048576 F4:G64 O5:O64 AM5:AM64 AE5:AE64 W5:W64 AU5:AU64 V5:V63 AD5:AD63 AL5:AL63 AT5:AT63 N1:N134">
    <cfRule type="colorScale" priority="7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U136:U1048576 U1:U134">
    <cfRule type="colorScale" priority="68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1:V4 V64:V134 V136:V1048576">
    <cfRule type="colorScale" priority="6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C1:AC3">
    <cfRule type="colorScale" priority="6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D1:AD4 AD64">
    <cfRule type="colorScale" priority="6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M135 E135">
    <cfRule type="colorScale" priority="3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F135:I135 N135">
    <cfRule type="colorScale" priority="3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U135">
    <cfRule type="colorScale" priority="3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135">
    <cfRule type="colorScale" priority="3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35:Y135 AD135">
    <cfRule type="colorScale" priority="1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35">
    <cfRule type="colorScale" priority="1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:AL4 AL64:AL134 AL136:AL1048576">
    <cfRule type="colorScale" priority="2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U64:U134 U1:U3 AC1:AC134 U136:U1048576 AC136:AC1048576">
    <cfRule type="colorScale" priority="28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1:Y1 V65:Y134 V2:V3 V4:W4 V64 AD1:AD4 AD136:AD1048576 V136:Y1048576 AD64:AD134">
    <cfRule type="colorScale" priority="2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K136:AK1048576 AK1:AK134">
    <cfRule type="colorScale" priority="2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S1:AS3">
    <cfRule type="colorScale" priority="2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1:AT4 AT64">
    <cfRule type="colorScale" priority="2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C135 U135">
    <cfRule type="colorScale" priority="1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K135">
    <cfRule type="colorScale" priority="1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C4:AC64">
    <cfRule type="colorScale" priority="36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E4:E63">
    <cfRule type="colorScale" priority="37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S4:AS64">
    <cfRule type="colorScale" priority="39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U4:U63">
    <cfRule type="colorScale" priority="39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M5:M63">
    <cfRule type="colorScale" priority="412">
      <colorScale>
        <cfvo type="num" val="0"/>
        <cfvo type="num" val="1"/>
        <cfvo type="max"/>
        <color rgb="FFF8696B"/>
        <color theme="0"/>
        <color rgb="FF63BE7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 r:id="rId1"/>
  <rowBreaks count="3" manualBreakCount="3">
    <brk id="130" max="16383" man="1"/>
    <brk id="196" max="74" man="1"/>
    <brk id="263" max="16383" man="1"/>
  </rowBreak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39"/>
  <dimension ref="A1:AW327"/>
  <sheetViews>
    <sheetView zoomScaleNormal="100" workbookViewId="0"/>
  </sheetViews>
  <sheetFormatPr baseColWidth="10" defaultColWidth="9.109375" defaultRowHeight="13.8" x14ac:dyDescent="0.25"/>
  <cols>
    <col min="1" max="1" width="16.33203125" style="6" customWidth="1"/>
    <col min="2" max="9" width="9.109375" style="3"/>
    <col min="10" max="11" width="9.109375" style="7"/>
    <col min="12" max="25" width="9.109375" style="3"/>
    <col min="26" max="27" width="9.109375" style="7"/>
    <col min="28" max="33" width="9.109375" style="3"/>
    <col min="34" max="41" width="9.109375" style="39"/>
    <col min="42" max="43" width="9.109375" style="40"/>
    <col min="44" max="45" width="9.109375" style="39"/>
    <col min="46" max="16384" width="9.109375" style="3"/>
  </cols>
  <sheetData>
    <row r="1" spans="1:49" x14ac:dyDescent="0.25">
      <c r="A1" s="6" t="s">
        <v>252</v>
      </c>
      <c r="B1" s="3" t="s">
        <v>248</v>
      </c>
      <c r="C1" s="3" t="s">
        <v>3</v>
      </c>
      <c r="F1" s="38">
        <v>2</v>
      </c>
      <c r="J1" s="3" t="s">
        <v>248</v>
      </c>
      <c r="K1" s="3" t="s">
        <v>3</v>
      </c>
      <c r="R1" s="3" t="s">
        <v>249</v>
      </c>
      <c r="S1" s="3" t="s">
        <v>4</v>
      </c>
      <c r="V1" s="38">
        <v>2</v>
      </c>
      <c r="Z1" s="3" t="s">
        <v>249</v>
      </c>
      <c r="AA1" s="3" t="s">
        <v>4</v>
      </c>
    </row>
    <row r="2" spans="1:49" x14ac:dyDescent="0.25">
      <c r="A2" s="6" t="s">
        <v>252</v>
      </c>
      <c r="D2" s="3" t="s">
        <v>216</v>
      </c>
      <c r="F2" s="38">
        <v>2</v>
      </c>
      <c r="H2" s="8"/>
      <c r="I2" s="8"/>
      <c r="L2" s="3" t="s">
        <v>216</v>
      </c>
      <c r="P2" s="8"/>
      <c r="T2" s="3" t="s">
        <v>216</v>
      </c>
      <c r="V2" s="38">
        <v>2</v>
      </c>
      <c r="X2" s="8"/>
      <c r="Y2" s="8"/>
      <c r="AB2" s="3" t="s">
        <v>216</v>
      </c>
      <c r="AF2" s="8"/>
      <c r="AN2" s="41"/>
      <c r="AV2" s="8"/>
    </row>
    <row r="3" spans="1:49" ht="14.4" thickBot="1" x14ac:dyDescent="0.3">
      <c r="B3" s="9" t="s">
        <v>217</v>
      </c>
      <c r="C3" s="10"/>
      <c r="D3" s="11">
        <v>20.292794445853058</v>
      </c>
      <c r="E3" s="10"/>
      <c r="H3" s="8"/>
      <c r="I3" s="8"/>
      <c r="J3" s="9" t="s">
        <v>218</v>
      </c>
      <c r="L3" s="11">
        <v>20.292794445853058</v>
      </c>
      <c r="P3" s="8"/>
      <c r="R3" s="9" t="s">
        <v>217</v>
      </c>
      <c r="S3" s="10"/>
      <c r="T3" s="11">
        <v>19.203843660203287</v>
      </c>
      <c r="U3" s="10"/>
      <c r="X3" s="8"/>
      <c r="Y3" s="8"/>
      <c r="Z3" s="12" t="s">
        <v>218</v>
      </c>
      <c r="AB3" s="11">
        <v>19.203843660203287</v>
      </c>
      <c r="AF3" s="8"/>
      <c r="AJ3" s="42"/>
      <c r="AN3" s="41"/>
      <c r="AR3" s="42"/>
      <c r="AV3" s="8"/>
    </row>
    <row r="4" spans="1:49" x14ac:dyDescent="0.25">
      <c r="A4" s="13" t="s">
        <v>219</v>
      </c>
      <c r="B4" s="14" t="s">
        <v>220</v>
      </c>
      <c r="C4" s="15" t="s">
        <v>221</v>
      </c>
      <c r="D4" s="16" t="s">
        <v>222</v>
      </c>
      <c r="E4" s="14" t="s">
        <v>223</v>
      </c>
      <c r="H4" s="17"/>
      <c r="I4" s="17"/>
      <c r="J4" s="18" t="s">
        <v>227</v>
      </c>
      <c r="K4" s="19" t="s">
        <v>225</v>
      </c>
      <c r="L4" s="16" t="s">
        <v>222</v>
      </c>
      <c r="M4" s="14" t="s">
        <v>226</v>
      </c>
      <c r="P4" s="17"/>
      <c r="Q4" s="17"/>
      <c r="R4" s="14" t="s">
        <v>220</v>
      </c>
      <c r="S4" s="15" t="s">
        <v>221</v>
      </c>
      <c r="T4" s="16" t="s">
        <v>222</v>
      </c>
      <c r="U4" s="14" t="s">
        <v>223</v>
      </c>
      <c r="X4" s="17"/>
      <c r="Y4" s="17"/>
      <c r="Z4" s="18" t="s">
        <v>224</v>
      </c>
      <c r="AA4" s="19" t="s">
        <v>225</v>
      </c>
      <c r="AB4" s="16" t="s">
        <v>222</v>
      </c>
      <c r="AC4" s="14" t="s">
        <v>226</v>
      </c>
      <c r="AF4" s="17"/>
      <c r="AG4" s="17"/>
      <c r="AH4" s="28"/>
      <c r="AI4" s="28"/>
      <c r="AJ4" s="28"/>
      <c r="AK4" s="28"/>
      <c r="AN4" s="41"/>
      <c r="AO4" s="41"/>
      <c r="AP4" s="43"/>
      <c r="AQ4" s="43"/>
      <c r="AR4" s="28"/>
      <c r="AS4" s="28"/>
      <c r="AV4" s="17"/>
      <c r="AW4" s="17"/>
    </row>
    <row r="5" spans="1:49" x14ac:dyDescent="0.25">
      <c r="A5" s="13" t="s">
        <v>228</v>
      </c>
      <c r="B5" s="20">
        <v>2.6718099999999998</v>
      </c>
      <c r="C5" s="21">
        <v>0.47013320856965773</v>
      </c>
      <c r="D5" s="22">
        <v>17.596056926565055</v>
      </c>
      <c r="E5" s="23">
        <v>0.75988559666246569</v>
      </c>
      <c r="F5" s="24">
        <v>0</v>
      </c>
      <c r="G5" s="24" t="s">
        <v>8</v>
      </c>
      <c r="H5" s="25"/>
      <c r="I5" s="25"/>
      <c r="J5" s="26">
        <v>1.4327575E-2</v>
      </c>
      <c r="K5" s="27">
        <v>3.1072935880762861E-3</v>
      </c>
      <c r="L5" s="22">
        <v>21.687505304116613</v>
      </c>
      <c r="M5" s="23">
        <v>0.72186605997150211</v>
      </c>
      <c r="N5" s="24">
        <v>0</v>
      </c>
      <c r="O5" s="24" t="s">
        <v>8</v>
      </c>
      <c r="P5" s="25"/>
      <c r="Q5" s="25"/>
      <c r="R5" s="20">
        <v>1.2210675000000002</v>
      </c>
      <c r="S5" s="21">
        <v>0.18162294410398613</v>
      </c>
      <c r="T5" s="22">
        <v>14.87411171814712</v>
      </c>
      <c r="U5" s="23">
        <v>0.69256991127328493</v>
      </c>
      <c r="V5" s="24">
        <v>0</v>
      </c>
      <c r="W5" s="24" t="s">
        <v>8</v>
      </c>
      <c r="X5" s="25"/>
      <c r="Y5" s="25"/>
      <c r="Z5" s="26">
        <v>1.1737425000000001E-2</v>
      </c>
      <c r="AA5" s="27">
        <v>9.9309956994922421E-4</v>
      </c>
      <c r="AB5" s="22">
        <v>8.4609662677224691</v>
      </c>
      <c r="AC5" s="23">
        <v>0.66893898403975471</v>
      </c>
      <c r="AD5" s="24">
        <v>0</v>
      </c>
      <c r="AE5" s="24" t="s">
        <v>8</v>
      </c>
      <c r="AF5" s="25"/>
      <c r="AG5" s="25"/>
      <c r="AH5" s="42"/>
      <c r="AI5" s="42"/>
      <c r="AJ5" s="42"/>
      <c r="AK5" s="44"/>
      <c r="AN5" s="45"/>
      <c r="AO5" s="45"/>
      <c r="AR5" s="42"/>
      <c r="AS5" s="44"/>
      <c r="AT5" s="24"/>
      <c r="AU5" s="24"/>
      <c r="AV5" s="25"/>
      <c r="AW5" s="25"/>
    </row>
    <row r="6" spans="1:49" x14ac:dyDescent="0.25">
      <c r="A6" s="13" t="s">
        <v>229</v>
      </c>
      <c r="B6" s="20">
        <v>3.2591325000000002</v>
      </c>
      <c r="C6" s="21">
        <v>0.63777713904753897</v>
      </c>
      <c r="D6" s="22">
        <v>19.568923296231098</v>
      </c>
      <c r="E6" s="23">
        <v>0.92692513478298744</v>
      </c>
      <c r="F6" s="24">
        <v>0</v>
      </c>
      <c r="G6" s="24" t="s">
        <v>8</v>
      </c>
      <c r="H6" s="25"/>
      <c r="I6" s="25"/>
      <c r="J6" s="26">
        <v>1.7645075E-2</v>
      </c>
      <c r="K6" s="27">
        <v>3.2351263029182236E-3</v>
      </c>
      <c r="L6" s="22">
        <v>18.3344434802245</v>
      </c>
      <c r="M6" s="23">
        <v>0.88901162744928242</v>
      </c>
      <c r="N6" s="24">
        <v>0</v>
      </c>
      <c r="O6" s="24" t="s">
        <v>8</v>
      </c>
      <c r="P6" s="25"/>
      <c r="Q6" s="25"/>
      <c r="R6" s="20">
        <v>1.3428475</v>
      </c>
      <c r="S6" s="21">
        <v>0.12030143013142729</v>
      </c>
      <c r="T6" s="22">
        <v>8.9586814684040661</v>
      </c>
      <c r="U6" s="23">
        <v>0.76164157503868724</v>
      </c>
      <c r="V6" s="24">
        <v>0</v>
      </c>
      <c r="W6" s="24" t="s">
        <v>8</v>
      </c>
      <c r="X6" s="25"/>
      <c r="Y6" s="25"/>
      <c r="Z6" s="26">
        <v>1.3731025000000001E-2</v>
      </c>
      <c r="AA6" s="27">
        <v>8.0812331721918083E-4</v>
      </c>
      <c r="AB6" s="22">
        <v>5.8853823164634891</v>
      </c>
      <c r="AC6" s="23">
        <v>0.78255817722579468</v>
      </c>
      <c r="AD6" s="24">
        <v>0</v>
      </c>
      <c r="AE6" s="24" t="s">
        <v>8</v>
      </c>
      <c r="AF6" s="25"/>
      <c r="AG6" s="25"/>
      <c r="AH6" s="42"/>
      <c r="AI6" s="42"/>
      <c r="AJ6" s="42"/>
      <c r="AK6" s="44"/>
      <c r="AN6" s="45"/>
      <c r="AO6" s="45"/>
      <c r="AR6" s="42"/>
      <c r="AS6" s="44"/>
      <c r="AT6" s="24"/>
      <c r="AU6" s="24"/>
      <c r="AV6" s="25"/>
      <c r="AW6" s="25"/>
    </row>
    <row r="7" spans="1:49" x14ac:dyDescent="0.25">
      <c r="A7" s="13" t="s">
        <v>230</v>
      </c>
      <c r="B7" s="20">
        <v>7.7000700000000002</v>
      </c>
      <c r="C7" s="21">
        <v>0.74012059656968476</v>
      </c>
      <c r="D7" s="22">
        <v>9.6118684189843044</v>
      </c>
      <c r="E7" s="23">
        <v>2.1899657109947013</v>
      </c>
      <c r="F7" s="24">
        <v>2</v>
      </c>
      <c r="G7" s="24" t="s">
        <v>230</v>
      </c>
      <c r="H7" s="25"/>
      <c r="I7" s="25"/>
      <c r="J7" s="26">
        <v>3.3287575E-2</v>
      </c>
      <c r="K7" s="27">
        <v>4.8351423483871357E-3</v>
      </c>
      <c r="L7" s="22">
        <v>14.525366742356976</v>
      </c>
      <c r="M7" s="23">
        <v>1.6771275398143701</v>
      </c>
      <c r="N7" s="24">
        <v>2</v>
      </c>
      <c r="O7" s="24" t="s">
        <v>230</v>
      </c>
      <c r="P7" s="25"/>
      <c r="Q7" s="25"/>
      <c r="R7" s="20">
        <v>2.2564950000000001</v>
      </c>
      <c r="S7" s="21">
        <v>0.65220221784862598</v>
      </c>
      <c r="T7" s="22">
        <v>28.903330955691281</v>
      </c>
      <c r="U7" s="23">
        <v>1.2798477905100338</v>
      </c>
      <c r="V7" s="24">
        <v>0</v>
      </c>
      <c r="W7" s="24" t="s">
        <v>8</v>
      </c>
      <c r="X7" s="25"/>
      <c r="Y7" s="25"/>
      <c r="Z7" s="26">
        <v>1.7160624999999999E-2</v>
      </c>
      <c r="AA7" s="27">
        <v>2.4687665224763563E-3</v>
      </c>
      <c r="AB7" s="22">
        <v>14.386227322585023</v>
      </c>
      <c r="AC7" s="23">
        <v>0.97801784062409036</v>
      </c>
      <c r="AD7" s="24">
        <v>0</v>
      </c>
      <c r="AE7" s="24" t="s">
        <v>8</v>
      </c>
      <c r="AF7" s="25"/>
      <c r="AG7" s="25"/>
      <c r="AH7" s="42"/>
      <c r="AI7" s="42"/>
      <c r="AJ7" s="42"/>
      <c r="AK7" s="44"/>
      <c r="AN7" s="45"/>
      <c r="AO7" s="45"/>
      <c r="AR7" s="42"/>
      <c r="AS7" s="44"/>
      <c r="AT7" s="24"/>
      <c r="AU7" s="24"/>
      <c r="AV7" s="25"/>
      <c r="AW7" s="25"/>
    </row>
    <row r="8" spans="1:49" x14ac:dyDescent="0.25">
      <c r="A8" s="13" t="s">
        <v>230</v>
      </c>
      <c r="B8" s="20">
        <v>7.2123749999999998</v>
      </c>
      <c r="C8" s="21">
        <v>1.2169980009433028</v>
      </c>
      <c r="D8" s="22">
        <v>16.873748258282507</v>
      </c>
      <c r="E8" s="23">
        <v>2.0512610852674595</v>
      </c>
      <c r="F8" s="24">
        <v>2</v>
      </c>
      <c r="G8" s="24" t="s">
        <v>230</v>
      </c>
      <c r="H8" s="25"/>
      <c r="I8" s="25"/>
      <c r="J8" s="26">
        <v>3.1561275E-2</v>
      </c>
      <c r="K8" s="27">
        <v>7.7681469074569699E-3</v>
      </c>
      <c r="L8" s="22">
        <v>24.61290587106183</v>
      </c>
      <c r="M8" s="23">
        <v>1.5901513851385927</v>
      </c>
      <c r="N8" s="24">
        <v>2</v>
      </c>
      <c r="O8" s="24" t="s">
        <v>230</v>
      </c>
      <c r="P8" s="25"/>
      <c r="Q8" s="25"/>
      <c r="R8" s="20">
        <v>2.2796850000000002</v>
      </c>
      <c r="S8" s="21">
        <v>0.38478791192898237</v>
      </c>
      <c r="T8" s="22">
        <v>16.878994770285473</v>
      </c>
      <c r="U8" s="23">
        <v>1.2930007867550635</v>
      </c>
      <c r="V8" s="24">
        <v>0</v>
      </c>
      <c r="W8" s="24" t="s">
        <v>8</v>
      </c>
      <c r="X8" s="25"/>
      <c r="Y8" s="25"/>
      <c r="Z8" s="26">
        <v>1.9845100000000001E-2</v>
      </c>
      <c r="AA8" s="27">
        <v>3.3157393242935524E-3</v>
      </c>
      <c r="AB8" s="22">
        <v>16.708100862648976</v>
      </c>
      <c r="AC8" s="23">
        <v>1.1310113617055986</v>
      </c>
      <c r="AD8" s="24">
        <v>0</v>
      </c>
      <c r="AE8" s="24" t="s">
        <v>8</v>
      </c>
      <c r="AF8" s="25"/>
      <c r="AG8" s="25"/>
      <c r="AH8" s="42"/>
      <c r="AI8" s="42"/>
      <c r="AJ8" s="42"/>
      <c r="AK8" s="44"/>
      <c r="AN8" s="45"/>
      <c r="AO8" s="45"/>
      <c r="AR8" s="42"/>
      <c r="AS8" s="44"/>
      <c r="AT8" s="24"/>
      <c r="AU8" s="24"/>
      <c r="AV8" s="25"/>
      <c r="AW8" s="25"/>
    </row>
    <row r="9" spans="1:49" x14ac:dyDescent="0.25">
      <c r="A9" s="28" t="s">
        <v>233</v>
      </c>
      <c r="B9" s="20">
        <v>2.9305924999999999</v>
      </c>
      <c r="C9" s="21">
        <v>0.50038021193055582</v>
      </c>
      <c r="D9" s="22">
        <v>17.074370180451762</v>
      </c>
      <c r="E9" s="23">
        <v>0.83348555115709833</v>
      </c>
      <c r="F9" s="24">
        <v>0</v>
      </c>
      <c r="G9" s="24" t="s">
        <v>8</v>
      </c>
      <c r="H9" s="25"/>
      <c r="I9" s="25"/>
      <c r="J9" s="26">
        <v>1.4715100000000002E-2</v>
      </c>
      <c r="K9" s="27">
        <v>2.29953568066831E-3</v>
      </c>
      <c r="L9" s="22">
        <v>15.62704759511189</v>
      </c>
      <c r="M9" s="23">
        <v>0.74139072795547412</v>
      </c>
      <c r="N9" s="24">
        <v>0</v>
      </c>
      <c r="O9" s="24" t="s">
        <v>8</v>
      </c>
      <c r="P9" s="25"/>
      <c r="Q9" s="25"/>
      <c r="R9" s="20">
        <v>0.79412775000000013</v>
      </c>
      <c r="S9" s="21">
        <v>0.20402111062726605</v>
      </c>
      <c r="T9" s="22">
        <v>25.691220414758963</v>
      </c>
      <c r="U9" s="23">
        <v>0.45041652927225839</v>
      </c>
      <c r="V9" s="24">
        <v>1</v>
      </c>
      <c r="W9" s="24" t="s">
        <v>233</v>
      </c>
      <c r="X9" s="25"/>
      <c r="Y9" s="25"/>
      <c r="Z9" s="26">
        <v>8.2267924999999999E-3</v>
      </c>
      <c r="AA9" s="27">
        <v>1.6515491644387504E-3</v>
      </c>
      <c r="AB9" s="22">
        <v>20.075250037469043</v>
      </c>
      <c r="AC9" s="23">
        <v>0.4688611187595127</v>
      </c>
      <c r="AD9" s="24">
        <v>1</v>
      </c>
      <c r="AE9" s="24" t="s">
        <v>233</v>
      </c>
      <c r="AF9" s="25"/>
      <c r="AG9" s="25"/>
      <c r="AH9" s="42"/>
      <c r="AI9" s="42"/>
      <c r="AJ9" s="42"/>
      <c r="AK9" s="44"/>
      <c r="AN9" s="45"/>
      <c r="AO9" s="45"/>
      <c r="AR9" s="42"/>
      <c r="AS9" s="44"/>
      <c r="AT9" s="24"/>
      <c r="AU9" s="24"/>
      <c r="AV9" s="25"/>
      <c r="AW9" s="25"/>
    </row>
    <row r="10" spans="1:49" x14ac:dyDescent="0.25">
      <c r="A10" s="28" t="s">
        <v>233</v>
      </c>
      <c r="B10" s="20">
        <v>3.1329824999999998</v>
      </c>
      <c r="C10" s="21">
        <v>0.34449960564805687</v>
      </c>
      <c r="D10" s="22">
        <v>10.995899455169535</v>
      </c>
      <c r="E10" s="23">
        <v>0.89104699673463428</v>
      </c>
      <c r="F10" s="24">
        <v>0</v>
      </c>
      <c r="G10" s="24" t="s">
        <v>8</v>
      </c>
      <c r="H10" s="25"/>
      <c r="I10" s="25"/>
      <c r="J10" s="26">
        <v>1.4162475000000001E-2</v>
      </c>
      <c r="K10" s="27">
        <v>1.2225989677050009E-3</v>
      </c>
      <c r="L10" s="22">
        <v>8.6326646133885543</v>
      </c>
      <c r="M10" s="23">
        <v>0.71354782841443165</v>
      </c>
      <c r="N10" s="24">
        <v>0</v>
      </c>
      <c r="O10" s="24" t="s">
        <v>8</v>
      </c>
      <c r="P10" s="25"/>
      <c r="Q10" s="25"/>
      <c r="R10" s="20">
        <v>0.92392025</v>
      </c>
      <c r="S10" s="21">
        <v>0.28424934407707975</v>
      </c>
      <c r="T10" s="22">
        <v>30.765571387474161</v>
      </c>
      <c r="U10" s="23">
        <v>0.52403275459062759</v>
      </c>
      <c r="V10" s="24">
        <v>1</v>
      </c>
      <c r="W10" s="24" t="s">
        <v>233</v>
      </c>
      <c r="X10" s="25"/>
      <c r="Y10" s="25"/>
      <c r="Z10" s="26">
        <v>8.7521799999999983E-3</v>
      </c>
      <c r="AA10" s="27">
        <v>1.4838042185544562E-3</v>
      </c>
      <c r="AB10" s="22">
        <v>16.953538644708594</v>
      </c>
      <c r="AC10" s="23">
        <v>0.49880398787068364</v>
      </c>
      <c r="AD10" s="24">
        <v>1</v>
      </c>
      <c r="AE10" s="24" t="s">
        <v>233</v>
      </c>
      <c r="AF10" s="25"/>
      <c r="AG10" s="25"/>
      <c r="AH10" s="42"/>
      <c r="AI10" s="42"/>
      <c r="AJ10" s="42"/>
      <c r="AK10" s="44"/>
      <c r="AN10" s="45"/>
      <c r="AO10" s="45"/>
      <c r="AR10" s="42"/>
      <c r="AS10" s="44"/>
      <c r="AT10" s="24"/>
      <c r="AU10" s="24"/>
      <c r="AV10" s="25"/>
      <c r="AW10" s="25"/>
    </row>
    <row r="11" spans="1:49" x14ac:dyDescent="0.25">
      <c r="A11" s="28" t="s">
        <v>229</v>
      </c>
      <c r="B11" s="20">
        <v>3.3018425000000002</v>
      </c>
      <c r="C11" s="21">
        <v>0.57281904916968729</v>
      </c>
      <c r="D11" s="22">
        <v>17.348466777857734</v>
      </c>
      <c r="E11" s="23">
        <v>0.93907222377264388</v>
      </c>
      <c r="F11" s="24">
        <v>0</v>
      </c>
      <c r="G11" s="24" t="s">
        <v>8</v>
      </c>
      <c r="H11" s="25"/>
      <c r="I11" s="25"/>
      <c r="J11" s="26">
        <v>1.8826525E-2</v>
      </c>
      <c r="K11" s="27">
        <v>4.3873197933552406E-3</v>
      </c>
      <c r="L11" s="22">
        <v>23.303927800564576</v>
      </c>
      <c r="M11" s="23">
        <v>0.94853661032693837</v>
      </c>
      <c r="N11" s="24">
        <v>0</v>
      </c>
      <c r="O11" s="24" t="s">
        <v>8</v>
      </c>
      <c r="P11" s="25"/>
      <c r="Q11" s="25"/>
      <c r="R11" s="20">
        <v>1.4092479999999998</v>
      </c>
      <c r="S11" s="21">
        <v>0.31573672000999015</v>
      </c>
      <c r="T11" s="22">
        <v>22.404624310979344</v>
      </c>
      <c r="U11" s="23">
        <v>0.79930287418349433</v>
      </c>
      <c r="V11" s="24">
        <v>0</v>
      </c>
      <c r="W11" s="24" t="s">
        <v>8</v>
      </c>
      <c r="X11" s="25"/>
      <c r="Y11" s="25"/>
      <c r="Z11" s="26">
        <v>1.4516774999999999E-2</v>
      </c>
      <c r="AA11" s="27">
        <v>2.5891650512279052E-3</v>
      </c>
      <c r="AB11" s="22">
        <v>17.835676665291743</v>
      </c>
      <c r="AC11" s="23">
        <v>0.82733961836039072</v>
      </c>
      <c r="AD11" s="24">
        <v>0</v>
      </c>
      <c r="AE11" s="24" t="s">
        <v>8</v>
      </c>
      <c r="AF11" s="25"/>
      <c r="AG11" s="25"/>
      <c r="AH11" s="42"/>
      <c r="AI11" s="42"/>
      <c r="AJ11" s="42"/>
      <c r="AK11" s="44"/>
      <c r="AN11" s="45"/>
      <c r="AO11" s="45"/>
      <c r="AR11" s="42"/>
      <c r="AS11" s="44"/>
      <c r="AT11" s="24"/>
      <c r="AU11" s="24"/>
      <c r="AV11" s="25"/>
      <c r="AW11" s="25"/>
    </row>
    <row r="12" spans="1:49" x14ac:dyDescent="0.25">
      <c r="A12" s="28" t="s">
        <v>229</v>
      </c>
      <c r="B12" s="20">
        <v>3.536905</v>
      </c>
      <c r="C12" s="21">
        <v>0.83206310027144736</v>
      </c>
      <c r="D12" s="22">
        <v>23.525175266834914</v>
      </c>
      <c r="E12" s="23">
        <v>1.0059260075617122</v>
      </c>
      <c r="F12" s="24">
        <v>0</v>
      </c>
      <c r="G12" s="24" t="s">
        <v>8</v>
      </c>
      <c r="H12" s="25"/>
      <c r="I12" s="25"/>
      <c r="J12" s="26">
        <v>1.9355674999999999E-2</v>
      </c>
      <c r="K12" s="27">
        <v>4.4170212559861482E-3</v>
      </c>
      <c r="L12" s="22">
        <v>22.820290462544698</v>
      </c>
      <c r="M12" s="23">
        <v>0.97519676919080189</v>
      </c>
      <c r="N12" s="24">
        <v>0</v>
      </c>
      <c r="O12" s="24" t="s">
        <v>8</v>
      </c>
      <c r="P12" s="25"/>
      <c r="Q12" s="25"/>
      <c r="R12" s="20">
        <v>1.9293649999999998</v>
      </c>
      <c r="S12" s="21">
        <v>0.60717502278997004</v>
      </c>
      <c r="T12" s="22">
        <v>31.470199925362497</v>
      </c>
      <c r="U12" s="23">
        <v>1.0943048986757742</v>
      </c>
      <c r="V12" s="24">
        <v>0</v>
      </c>
      <c r="W12" s="24" t="s">
        <v>8</v>
      </c>
      <c r="X12" s="25"/>
      <c r="Y12" s="25"/>
      <c r="Z12" s="26">
        <v>1.8117225000000001E-2</v>
      </c>
      <c r="AA12" s="27">
        <v>4.8190953980838912E-3</v>
      </c>
      <c r="AB12" s="22">
        <v>26.599522819217018</v>
      </c>
      <c r="AC12" s="23">
        <v>1.0325363599869346</v>
      </c>
      <c r="AD12" s="24">
        <v>0</v>
      </c>
      <c r="AE12" s="24" t="s">
        <v>8</v>
      </c>
      <c r="AF12" s="25"/>
      <c r="AG12" s="25"/>
      <c r="AH12" s="42"/>
      <c r="AI12" s="42"/>
      <c r="AJ12" s="42"/>
      <c r="AK12" s="44"/>
      <c r="AN12" s="45"/>
      <c r="AO12" s="45"/>
      <c r="AR12" s="42"/>
      <c r="AS12" s="44"/>
      <c r="AT12" s="24"/>
      <c r="AU12" s="24"/>
      <c r="AV12" s="25"/>
      <c r="AW12" s="25"/>
    </row>
    <row r="13" spans="1:49" x14ac:dyDescent="0.25">
      <c r="A13" s="28" t="s">
        <v>229</v>
      </c>
      <c r="B13" s="20">
        <v>3.9663950000000003</v>
      </c>
      <c r="C13" s="21">
        <v>0.52877809362718331</v>
      </c>
      <c r="D13" s="22">
        <v>13.331453211976701</v>
      </c>
      <c r="E13" s="23">
        <v>1.1280766338826567</v>
      </c>
      <c r="F13" s="24">
        <v>0</v>
      </c>
      <c r="G13" s="24" t="s">
        <v>8</v>
      </c>
      <c r="H13" s="25"/>
      <c r="I13" s="25"/>
      <c r="J13" s="26">
        <v>2.3564599999999998E-2</v>
      </c>
      <c r="K13" s="27">
        <v>2.8359057988586295E-3</v>
      </c>
      <c r="L13" s="22">
        <v>12.034601898010701</v>
      </c>
      <c r="M13" s="23">
        <v>1.1872549930329772</v>
      </c>
      <c r="N13" s="24">
        <v>0</v>
      </c>
      <c r="O13" s="24" t="s">
        <v>8</v>
      </c>
      <c r="P13" s="25"/>
      <c r="Q13" s="25"/>
      <c r="R13" s="20">
        <v>2.3709249999999997</v>
      </c>
      <c r="S13" s="21">
        <v>0.54723835084297079</v>
      </c>
      <c r="T13" s="22">
        <v>23.081217281987868</v>
      </c>
      <c r="U13" s="23">
        <v>1.344750652102044</v>
      </c>
      <c r="V13" s="24">
        <v>0</v>
      </c>
      <c r="W13" s="24" t="s">
        <v>8</v>
      </c>
      <c r="X13" s="25"/>
      <c r="Y13" s="25"/>
      <c r="Z13" s="26">
        <v>2.3820300000000003E-2</v>
      </c>
      <c r="AA13" s="27">
        <v>5.1591978543180372E-3</v>
      </c>
      <c r="AB13" s="22">
        <v>21.658828202491307</v>
      </c>
      <c r="AC13" s="23">
        <v>1.3575658444268799</v>
      </c>
      <c r="AD13" s="24">
        <v>0</v>
      </c>
      <c r="AE13" s="24" t="s">
        <v>8</v>
      </c>
      <c r="AF13" s="25"/>
      <c r="AG13" s="25"/>
      <c r="AH13" s="42"/>
      <c r="AI13" s="42"/>
      <c r="AJ13" s="42"/>
      <c r="AK13" s="44"/>
      <c r="AN13" s="45"/>
      <c r="AO13" s="45"/>
      <c r="AR13" s="42"/>
      <c r="AS13" s="44"/>
      <c r="AT13" s="24"/>
      <c r="AU13" s="24"/>
      <c r="AV13" s="25"/>
      <c r="AW13" s="25"/>
    </row>
    <row r="14" spans="1:49" x14ac:dyDescent="0.25">
      <c r="A14" s="28" t="s">
        <v>234</v>
      </c>
      <c r="B14" s="20">
        <v>12.2568275</v>
      </c>
      <c r="C14" s="21">
        <v>4.4633914924667968</v>
      </c>
      <c r="D14" s="22">
        <v>36.415552821207584</v>
      </c>
      <c r="E14" s="23">
        <v>3.4859464849770072</v>
      </c>
      <c r="F14" s="24">
        <v>2</v>
      </c>
      <c r="G14" s="24"/>
      <c r="H14" s="25"/>
      <c r="I14" s="25"/>
      <c r="J14" s="26">
        <v>2.9109574999999999E-2</v>
      </c>
      <c r="K14" s="27">
        <v>7.6783469294612328E-3</v>
      </c>
      <c r="L14" s="22">
        <v>26.377392763244512</v>
      </c>
      <c r="M14" s="23">
        <v>1.4666274099207255</v>
      </c>
      <c r="N14" s="24">
        <v>2</v>
      </c>
      <c r="O14" s="24"/>
      <c r="P14" s="25"/>
      <c r="Q14" s="25"/>
      <c r="R14" s="20">
        <v>3.0738099999999999</v>
      </c>
      <c r="S14" s="21">
        <v>0.92246354388669449</v>
      </c>
      <c r="T14" s="22">
        <v>30.010428227076314</v>
      </c>
      <c r="U14" s="23">
        <v>1.7434157562714063</v>
      </c>
      <c r="V14" s="24">
        <v>2</v>
      </c>
      <c r="W14" s="24"/>
      <c r="X14" s="25"/>
      <c r="Y14" s="25"/>
      <c r="Z14" s="26">
        <v>1.7890774999999998E-2</v>
      </c>
      <c r="AA14" s="27">
        <v>1.49729341452057E-3</v>
      </c>
      <c r="AB14" s="22">
        <v>8.3690807945467434</v>
      </c>
      <c r="AC14" s="23">
        <v>1.019630528176652</v>
      </c>
      <c r="AD14" s="24">
        <v>0</v>
      </c>
      <c r="AE14" s="24"/>
      <c r="AF14" s="25"/>
      <c r="AG14" s="25"/>
      <c r="AH14" s="42"/>
      <c r="AI14" s="42"/>
      <c r="AJ14" s="42"/>
      <c r="AK14" s="44"/>
      <c r="AN14" s="45"/>
      <c r="AO14" s="45"/>
      <c r="AR14" s="42"/>
      <c r="AS14" s="44"/>
      <c r="AT14" s="24"/>
      <c r="AU14" s="24"/>
      <c r="AV14" s="25"/>
      <c r="AW14" s="25"/>
    </row>
    <row r="15" spans="1:49" x14ac:dyDescent="0.25">
      <c r="A15" s="50" t="s">
        <v>105</v>
      </c>
      <c r="B15" s="20">
        <v>3.3794899999999997</v>
      </c>
      <c r="C15" s="21">
        <v>9.0629408766323374E-2</v>
      </c>
      <c r="D15" s="22">
        <v>2.6817480970893057</v>
      </c>
      <c r="E15" s="23">
        <v>0.96115583632999202</v>
      </c>
      <c r="F15" s="24">
        <v>0</v>
      </c>
      <c r="G15" s="24" t="s">
        <v>8</v>
      </c>
      <c r="H15" s="25"/>
      <c r="I15" s="25"/>
      <c r="J15" s="26">
        <v>1.660495E-2</v>
      </c>
      <c r="K15" s="27">
        <v>7.2164998672024727E-4</v>
      </c>
      <c r="L15" s="22">
        <v>4.3459931328925849</v>
      </c>
      <c r="M15" s="23">
        <v>0.83660702055468528</v>
      </c>
      <c r="N15" s="24">
        <v>0</v>
      </c>
      <c r="O15" s="24" t="s">
        <v>8</v>
      </c>
      <c r="P15" s="25"/>
      <c r="Q15" s="25"/>
      <c r="R15" s="20">
        <v>1.085863</v>
      </c>
      <c r="S15" s="21">
        <v>0.13543216061679522</v>
      </c>
      <c r="T15" s="22">
        <v>12.472306415891804</v>
      </c>
      <c r="U15" s="23">
        <v>0.61588408631377289</v>
      </c>
      <c r="V15" s="24">
        <v>1</v>
      </c>
      <c r="W15" s="24" t="s">
        <v>105</v>
      </c>
      <c r="X15" s="25"/>
      <c r="Y15" s="25"/>
      <c r="Z15" s="26">
        <v>1.1341210000000001E-2</v>
      </c>
      <c r="AA15" s="27">
        <v>1.1298068792497235E-3</v>
      </c>
      <c r="AB15" s="22">
        <v>9.9619606660111515</v>
      </c>
      <c r="AC15" s="23">
        <v>0.64635791028965095</v>
      </c>
      <c r="AD15" s="24">
        <v>0</v>
      </c>
      <c r="AE15" s="24" t="s">
        <v>8</v>
      </c>
      <c r="AF15" s="25"/>
      <c r="AG15" s="25"/>
      <c r="AH15" s="42"/>
      <c r="AI15" s="42"/>
      <c r="AJ15" s="42"/>
      <c r="AK15" s="44"/>
      <c r="AN15" s="45"/>
      <c r="AO15" s="45"/>
      <c r="AR15" s="42"/>
      <c r="AS15" s="44"/>
      <c r="AT15" s="24"/>
      <c r="AU15" s="24"/>
      <c r="AV15" s="25"/>
      <c r="AW15" s="25"/>
    </row>
    <row r="16" spans="1:49" x14ac:dyDescent="0.25">
      <c r="A16" s="51" t="s">
        <v>106</v>
      </c>
      <c r="B16" s="20">
        <v>3.0896049999999997</v>
      </c>
      <c r="C16" s="21">
        <v>0.19758026461837391</v>
      </c>
      <c r="D16" s="22">
        <v>6.3950008049046385</v>
      </c>
      <c r="E16" s="23">
        <v>0.87871006504067917</v>
      </c>
      <c r="F16" s="24">
        <v>0</v>
      </c>
      <c r="G16" s="24" t="s">
        <v>8</v>
      </c>
      <c r="H16" s="25"/>
      <c r="I16" s="25"/>
      <c r="J16" s="26">
        <v>1.4159525000000001E-2</v>
      </c>
      <c r="K16" s="27">
        <v>5.1844612947409181E-4</v>
      </c>
      <c r="L16" s="22">
        <v>3.6614655468604478</v>
      </c>
      <c r="M16" s="23">
        <v>0.71339919859557421</v>
      </c>
      <c r="N16" s="24">
        <v>0</v>
      </c>
      <c r="O16" s="24" t="s">
        <v>8</v>
      </c>
      <c r="P16" s="25"/>
      <c r="Q16" s="25"/>
      <c r="R16" s="20">
        <v>1.1097065000000002</v>
      </c>
      <c r="S16" s="21">
        <v>0.1651262844280085</v>
      </c>
      <c r="T16" s="22">
        <v>14.880176373483303</v>
      </c>
      <c r="U16" s="23">
        <v>0.62940773728265431</v>
      </c>
      <c r="V16" s="24">
        <v>0</v>
      </c>
      <c r="W16" s="24" t="s">
        <v>8</v>
      </c>
      <c r="X16" s="25"/>
      <c r="Y16" s="25"/>
      <c r="Z16" s="26">
        <v>1.1232460000000001E-2</v>
      </c>
      <c r="AA16" s="27">
        <v>2.2062438129998234E-3</v>
      </c>
      <c r="AB16" s="22">
        <v>19.641679676578622</v>
      </c>
      <c r="AC16" s="23">
        <v>0.64016003345428696</v>
      </c>
      <c r="AD16" s="24">
        <v>0</v>
      </c>
      <c r="AE16" s="24" t="s">
        <v>8</v>
      </c>
      <c r="AF16" s="25"/>
      <c r="AG16" s="25"/>
      <c r="AH16" s="42"/>
      <c r="AI16" s="42"/>
      <c r="AJ16" s="42"/>
      <c r="AK16" s="44"/>
      <c r="AN16" s="45"/>
      <c r="AO16" s="45"/>
      <c r="AR16" s="42"/>
      <c r="AS16" s="44"/>
      <c r="AT16" s="24"/>
      <c r="AU16" s="24"/>
      <c r="AV16" s="25"/>
      <c r="AW16" s="25"/>
    </row>
    <row r="17" spans="1:49" x14ac:dyDescent="0.25">
      <c r="A17" s="51" t="s">
        <v>107</v>
      </c>
      <c r="B17" s="20">
        <v>3.1868675</v>
      </c>
      <c r="C17" s="21">
        <v>0.34373518279580673</v>
      </c>
      <c r="D17" s="22">
        <v>10.785989150656773</v>
      </c>
      <c r="E17" s="23">
        <v>0.90637235122322335</v>
      </c>
      <c r="F17" s="24">
        <v>0</v>
      </c>
      <c r="G17" s="24" t="s">
        <v>8</v>
      </c>
      <c r="H17" s="25"/>
      <c r="I17" s="25"/>
      <c r="J17" s="26">
        <v>1.4628124999999999E-2</v>
      </c>
      <c r="K17" s="27">
        <v>2.44658153944778E-3</v>
      </c>
      <c r="L17" s="22">
        <v>16.725188904577863</v>
      </c>
      <c r="M17" s="23">
        <v>0.73700866744865257</v>
      </c>
      <c r="N17" s="24">
        <v>0</v>
      </c>
      <c r="O17" s="24" t="s">
        <v>8</v>
      </c>
      <c r="P17" s="25"/>
      <c r="Q17" s="25"/>
      <c r="R17" s="20">
        <v>1.5731950000000001</v>
      </c>
      <c r="S17" s="21">
        <v>0.53666422528430191</v>
      </c>
      <c r="T17" s="22">
        <v>34.113013662279748</v>
      </c>
      <c r="U17" s="23">
        <v>0.89229098437684673</v>
      </c>
      <c r="V17" s="24">
        <v>0</v>
      </c>
      <c r="W17" s="24" t="s">
        <v>8</v>
      </c>
      <c r="X17" s="25"/>
      <c r="Y17" s="25"/>
      <c r="Z17" s="26">
        <v>1.34990275E-2</v>
      </c>
      <c r="AA17" s="27">
        <v>4.8458473374314677E-3</v>
      </c>
      <c r="AB17" s="22">
        <v>35.897751430104634</v>
      </c>
      <c r="AC17" s="23">
        <v>0.76933618245694513</v>
      </c>
      <c r="AD17" s="24">
        <v>0</v>
      </c>
      <c r="AE17" s="24" t="s">
        <v>8</v>
      </c>
      <c r="AF17" s="25"/>
      <c r="AG17" s="25"/>
      <c r="AH17" s="42"/>
      <c r="AI17" s="42"/>
      <c r="AJ17" s="42"/>
      <c r="AK17" s="44"/>
      <c r="AN17" s="45"/>
      <c r="AO17" s="45"/>
      <c r="AR17" s="42"/>
      <c r="AS17" s="44"/>
      <c r="AT17" s="24"/>
      <c r="AU17" s="24"/>
      <c r="AV17" s="25"/>
      <c r="AW17" s="25"/>
    </row>
    <row r="18" spans="1:49" x14ac:dyDescent="0.25">
      <c r="A18" s="51" t="s">
        <v>108</v>
      </c>
      <c r="B18" s="20">
        <v>3.2432325</v>
      </c>
      <c r="C18" s="21">
        <v>0.30221811333042237</v>
      </c>
      <c r="D18" s="22">
        <v>9.3184226949631999</v>
      </c>
      <c r="E18" s="23">
        <v>0.9224030389053115</v>
      </c>
      <c r="F18" s="24">
        <v>0</v>
      </c>
      <c r="G18" s="24" t="s">
        <v>8</v>
      </c>
      <c r="H18" s="25"/>
      <c r="I18" s="25"/>
      <c r="J18" s="26">
        <v>1.67847E-2</v>
      </c>
      <c r="K18" s="27">
        <v>2.2485783523521407E-3</v>
      </c>
      <c r="L18" s="22">
        <v>13.396595425310794</v>
      </c>
      <c r="M18" s="23">
        <v>0.84566336290709843</v>
      </c>
      <c r="N18" s="24">
        <v>0</v>
      </c>
      <c r="O18" s="24" t="s">
        <v>8</v>
      </c>
      <c r="P18" s="25"/>
      <c r="Q18" s="25"/>
      <c r="R18" s="20">
        <v>2.0125725000000001</v>
      </c>
      <c r="S18" s="21">
        <v>0.42401461219907588</v>
      </c>
      <c r="T18" s="22">
        <v>21.068290071491877</v>
      </c>
      <c r="U18" s="23">
        <v>1.1414988587904051</v>
      </c>
      <c r="V18" s="24">
        <v>0</v>
      </c>
      <c r="W18" s="24" t="s">
        <v>8</v>
      </c>
      <c r="X18" s="25"/>
      <c r="Y18" s="25"/>
      <c r="Z18" s="26">
        <v>1.772315E-2</v>
      </c>
      <c r="AA18" s="27">
        <v>2.7545818248874E-3</v>
      </c>
      <c r="AB18" s="22">
        <v>15.542281281190984</v>
      </c>
      <c r="AC18" s="23">
        <v>1.0100772490545566</v>
      </c>
      <c r="AD18" s="24">
        <v>0</v>
      </c>
      <c r="AE18" s="24" t="s">
        <v>8</v>
      </c>
      <c r="AF18" s="25"/>
      <c r="AG18" s="25"/>
      <c r="AH18" s="42"/>
      <c r="AI18" s="42"/>
      <c r="AJ18" s="42"/>
      <c r="AK18" s="44"/>
      <c r="AN18" s="45"/>
      <c r="AO18" s="45"/>
      <c r="AR18" s="42"/>
      <c r="AS18" s="44"/>
      <c r="AT18" s="24"/>
      <c r="AU18" s="24"/>
      <c r="AV18" s="25"/>
      <c r="AW18" s="25"/>
    </row>
    <row r="19" spans="1:49" x14ac:dyDescent="0.25">
      <c r="A19" s="51" t="s">
        <v>109</v>
      </c>
      <c r="B19" s="20">
        <v>3.1892225000000001</v>
      </c>
      <c r="C19" s="21">
        <v>0.36706400544273832</v>
      </c>
      <c r="D19" s="22">
        <v>11.509513853070406</v>
      </c>
      <c r="E19" s="23">
        <v>0.90704213334850181</v>
      </c>
      <c r="F19" s="24">
        <v>0</v>
      </c>
      <c r="G19" s="24" t="s">
        <v>8</v>
      </c>
      <c r="H19" s="25"/>
      <c r="I19" s="25"/>
      <c r="J19" s="26">
        <v>1.8895124999999999E-2</v>
      </c>
      <c r="K19" s="27">
        <v>4.6476622907830533E-3</v>
      </c>
      <c r="L19" s="22">
        <v>24.597150274385875</v>
      </c>
      <c r="M19" s="23">
        <v>0.95199288340274113</v>
      </c>
      <c r="N19" s="24">
        <v>0</v>
      </c>
      <c r="O19" s="24" t="s">
        <v>8</v>
      </c>
      <c r="P19" s="25"/>
      <c r="Q19" s="25"/>
      <c r="R19" s="20">
        <v>1.8209575</v>
      </c>
      <c r="S19" s="21">
        <v>0.10082690162683111</v>
      </c>
      <c r="T19" s="22">
        <v>5.5370266262024845</v>
      </c>
      <c r="U19" s="23">
        <v>1.0328179025380846</v>
      </c>
      <c r="V19" s="24">
        <v>0</v>
      </c>
      <c r="W19" s="24" t="s">
        <v>8</v>
      </c>
      <c r="X19" s="25"/>
      <c r="Y19" s="25"/>
      <c r="Z19" s="26">
        <v>1.8659950000000002E-2</v>
      </c>
      <c r="AA19" s="27">
        <v>8.541326770473075E-4</v>
      </c>
      <c r="AB19" s="22">
        <v>4.5773578013194438</v>
      </c>
      <c r="AC19" s="23">
        <v>1.0634673273935826</v>
      </c>
      <c r="AD19" s="24">
        <v>0</v>
      </c>
      <c r="AE19" s="24" t="s">
        <v>8</v>
      </c>
      <c r="AF19" s="25"/>
      <c r="AG19" s="25"/>
      <c r="AH19" s="42"/>
      <c r="AI19" s="42"/>
      <c r="AJ19" s="42"/>
      <c r="AK19" s="44"/>
      <c r="AN19" s="45"/>
      <c r="AO19" s="45"/>
      <c r="AR19" s="42"/>
      <c r="AS19" s="44"/>
      <c r="AT19" s="24"/>
      <c r="AU19" s="24"/>
      <c r="AV19" s="25"/>
      <c r="AW19" s="25"/>
    </row>
    <row r="20" spans="1:49" x14ac:dyDescent="0.25">
      <c r="A20" s="51" t="s">
        <v>110</v>
      </c>
      <c r="B20" s="20">
        <v>6.4223924999999999</v>
      </c>
      <c r="C20" s="21">
        <v>0.96733888399653767</v>
      </c>
      <c r="D20" s="22">
        <v>15.061970815339262</v>
      </c>
      <c r="E20" s="23">
        <v>1.8265833112620451</v>
      </c>
      <c r="F20" s="24">
        <v>2</v>
      </c>
      <c r="G20" s="24" t="s">
        <v>110</v>
      </c>
      <c r="H20" s="25"/>
      <c r="I20" s="25"/>
      <c r="J20" s="26">
        <v>3.356725E-2</v>
      </c>
      <c r="K20" s="27">
        <v>5.9334794471709428E-3</v>
      </c>
      <c r="L20" s="22">
        <v>17.676394244899249</v>
      </c>
      <c r="M20" s="23">
        <v>1.6912184023868941</v>
      </c>
      <c r="N20" s="24">
        <v>2</v>
      </c>
      <c r="O20" s="24" t="s">
        <v>110</v>
      </c>
      <c r="P20" s="25"/>
      <c r="Q20" s="25"/>
      <c r="R20" s="20">
        <v>3.9902024999999997</v>
      </c>
      <c r="S20" s="21">
        <v>4.4806717637751232</v>
      </c>
      <c r="T20" s="22">
        <v>112.29183891732622</v>
      </c>
      <c r="U20" s="23">
        <v>2.2631788917381215</v>
      </c>
      <c r="V20" s="24">
        <v>2</v>
      </c>
      <c r="W20" s="24" t="s">
        <v>110</v>
      </c>
      <c r="X20" s="25"/>
      <c r="Y20" s="25"/>
      <c r="Z20" s="26">
        <v>3.1946274999999996E-2</v>
      </c>
      <c r="AA20" s="27">
        <v>3.1399962374008779E-2</v>
      </c>
      <c r="AB20" s="22">
        <v>98.289901949472309</v>
      </c>
      <c r="AC20" s="23">
        <v>1.8206811751601917</v>
      </c>
      <c r="AD20" s="24">
        <v>2</v>
      </c>
      <c r="AE20" s="24" t="s">
        <v>110</v>
      </c>
      <c r="AF20" s="25"/>
      <c r="AG20" s="25"/>
      <c r="AH20" s="42"/>
      <c r="AI20" s="42"/>
      <c r="AJ20" s="42"/>
      <c r="AK20" s="44"/>
      <c r="AN20" s="45"/>
      <c r="AO20" s="45"/>
      <c r="AR20" s="42"/>
      <c r="AS20" s="44"/>
      <c r="AT20" s="24"/>
      <c r="AU20" s="24"/>
      <c r="AV20" s="25"/>
      <c r="AW20" s="25"/>
    </row>
    <row r="21" spans="1:49" x14ac:dyDescent="0.25">
      <c r="A21" s="51" t="s">
        <v>111</v>
      </c>
      <c r="B21" s="20">
        <v>4.9892075</v>
      </c>
      <c r="C21" s="21">
        <v>0.4744806511246446</v>
      </c>
      <c r="D21" s="22">
        <v>9.5101406611098973</v>
      </c>
      <c r="E21" s="23">
        <v>1.4189732495987173</v>
      </c>
      <c r="F21" s="24">
        <v>2</v>
      </c>
      <c r="G21" s="24" t="s">
        <v>111</v>
      </c>
      <c r="H21" s="25"/>
      <c r="I21" s="25"/>
      <c r="J21" s="26">
        <v>1.9116575E-2</v>
      </c>
      <c r="K21" s="27">
        <v>2.6293352637437972E-3</v>
      </c>
      <c r="L21" s="22">
        <v>13.754217289152463</v>
      </c>
      <c r="M21" s="23">
        <v>0.96315019641493538</v>
      </c>
      <c r="N21" s="24">
        <v>0</v>
      </c>
      <c r="O21" s="24" t="s">
        <v>8</v>
      </c>
      <c r="P21" s="25"/>
      <c r="Q21" s="25"/>
      <c r="R21" s="20">
        <v>3.264885</v>
      </c>
      <c r="S21" s="21">
        <v>0.57102243204623693</v>
      </c>
      <c r="T21" s="22">
        <v>17.489817621332357</v>
      </c>
      <c r="U21" s="23">
        <v>1.8517904331803756</v>
      </c>
      <c r="V21" s="24">
        <v>2</v>
      </c>
      <c r="W21" s="24" t="s">
        <v>111</v>
      </c>
      <c r="X21" s="25"/>
      <c r="Y21" s="25"/>
      <c r="Z21" s="26">
        <v>2.4468750000000001E-2</v>
      </c>
      <c r="AA21" s="27">
        <v>2.7308073488744437E-3</v>
      </c>
      <c r="AB21" s="22">
        <v>11.160387632692489</v>
      </c>
      <c r="AC21" s="23">
        <v>1.3945222879569197</v>
      </c>
      <c r="AD21" s="24">
        <v>2</v>
      </c>
      <c r="AE21" s="24" t="s">
        <v>111</v>
      </c>
      <c r="AF21" s="25"/>
      <c r="AG21" s="25"/>
      <c r="AH21" s="42"/>
      <c r="AI21" s="42"/>
      <c r="AJ21" s="42"/>
      <c r="AK21" s="44"/>
      <c r="AN21" s="45"/>
      <c r="AO21" s="45"/>
      <c r="AR21" s="42"/>
      <c r="AS21" s="44"/>
      <c r="AT21" s="24"/>
      <c r="AU21" s="24"/>
      <c r="AV21" s="25"/>
      <c r="AW21" s="25"/>
    </row>
    <row r="22" spans="1:49" x14ac:dyDescent="0.25">
      <c r="A22" s="51" t="s">
        <v>112</v>
      </c>
      <c r="B22" s="20">
        <v>6.0640575000000005</v>
      </c>
      <c r="C22" s="21">
        <v>0.6287151442624872</v>
      </c>
      <c r="D22" s="22">
        <v>10.367895493446214</v>
      </c>
      <c r="E22" s="23">
        <v>1.7246697750150648</v>
      </c>
      <c r="F22" s="24">
        <v>2</v>
      </c>
      <c r="G22" s="24" t="s">
        <v>112</v>
      </c>
      <c r="H22" s="25"/>
      <c r="I22" s="25"/>
      <c r="J22" s="26">
        <v>2.8315149999999997E-2</v>
      </c>
      <c r="K22" s="27">
        <v>3.1515950146975831E-3</v>
      </c>
      <c r="L22" s="22">
        <v>11.130419632944143</v>
      </c>
      <c r="M22" s="23">
        <v>1.4266019035323199</v>
      </c>
      <c r="N22" s="24">
        <v>2</v>
      </c>
      <c r="O22" s="24" t="s">
        <v>112</v>
      </c>
      <c r="P22" s="25"/>
      <c r="Q22" s="25"/>
      <c r="R22" s="20">
        <v>2.672145</v>
      </c>
      <c r="S22" s="21">
        <v>0.40061816471548112</v>
      </c>
      <c r="T22" s="22">
        <v>14.992381203695201</v>
      </c>
      <c r="U22" s="23">
        <v>1.5155978072951344</v>
      </c>
      <c r="V22" s="24">
        <v>2</v>
      </c>
      <c r="W22" s="24" t="s">
        <v>112</v>
      </c>
      <c r="X22" s="25"/>
      <c r="Y22" s="25"/>
      <c r="Z22" s="26">
        <v>1.9078000000000001E-2</v>
      </c>
      <c r="AA22" s="27">
        <v>1.0948610505447706E-3</v>
      </c>
      <c r="AB22" s="22">
        <v>5.738867022459222</v>
      </c>
      <c r="AC22" s="23">
        <v>1.0872928208282857</v>
      </c>
      <c r="AD22" s="24">
        <v>0</v>
      </c>
      <c r="AE22" s="24" t="s">
        <v>8</v>
      </c>
      <c r="AF22" s="25"/>
      <c r="AG22" s="25"/>
      <c r="AH22" s="42"/>
      <c r="AI22" s="42"/>
      <c r="AJ22" s="42"/>
      <c r="AK22" s="44"/>
      <c r="AN22" s="45"/>
      <c r="AO22" s="45"/>
      <c r="AR22" s="42"/>
      <c r="AS22" s="44"/>
      <c r="AT22" s="24"/>
      <c r="AU22" s="24"/>
      <c r="AV22" s="25"/>
      <c r="AW22" s="25"/>
    </row>
    <row r="23" spans="1:49" x14ac:dyDescent="0.25">
      <c r="A23" s="51" t="s">
        <v>113</v>
      </c>
      <c r="B23" s="20">
        <v>5.4314774999999997</v>
      </c>
      <c r="C23" s="21">
        <v>0.68637419664859256</v>
      </c>
      <c r="D23" s="22">
        <v>12.636970265431325</v>
      </c>
      <c r="E23" s="23">
        <v>1.5447586171345482</v>
      </c>
      <c r="F23" s="24">
        <v>2</v>
      </c>
      <c r="G23" s="24" t="s">
        <v>113</v>
      </c>
      <c r="H23" s="25"/>
      <c r="I23" s="25"/>
      <c r="J23" s="26">
        <v>2.628395E-2</v>
      </c>
      <c r="K23" s="27">
        <v>2.0548110221299356E-3</v>
      </c>
      <c r="L23" s="22">
        <v>7.8177405684074719</v>
      </c>
      <c r="M23" s="23">
        <v>1.3242639753753138</v>
      </c>
      <c r="N23" s="24">
        <v>2</v>
      </c>
      <c r="O23" s="24" t="s">
        <v>113</v>
      </c>
      <c r="P23" s="25"/>
      <c r="Q23" s="25"/>
      <c r="R23" s="20">
        <v>3.7309574999999997</v>
      </c>
      <c r="S23" s="21">
        <v>0.41609860068458143</v>
      </c>
      <c r="T23" s="22">
        <v>11.152595565202269</v>
      </c>
      <c r="U23" s="23">
        <v>2.1161392836509005</v>
      </c>
      <c r="V23" s="24">
        <v>2</v>
      </c>
      <c r="W23" s="24" t="s">
        <v>113</v>
      </c>
      <c r="X23" s="25"/>
      <c r="Y23" s="25"/>
      <c r="Z23" s="26">
        <v>3.3255925000000006E-2</v>
      </c>
      <c r="AA23" s="27">
        <v>5.4626288167114803E-3</v>
      </c>
      <c r="AB23" s="22">
        <v>16.426031802487763</v>
      </c>
      <c r="AC23" s="23">
        <v>1.8953207098492457</v>
      </c>
      <c r="AD23" s="24">
        <v>2</v>
      </c>
      <c r="AE23" s="24" t="s">
        <v>113</v>
      </c>
      <c r="AF23" s="25"/>
      <c r="AG23" s="25"/>
      <c r="AH23" s="42"/>
      <c r="AI23" s="42"/>
      <c r="AJ23" s="42"/>
      <c r="AK23" s="44"/>
      <c r="AN23" s="45"/>
      <c r="AO23" s="45"/>
      <c r="AR23" s="42"/>
      <c r="AS23" s="44"/>
      <c r="AT23" s="24"/>
      <c r="AU23" s="24"/>
      <c r="AV23" s="25"/>
      <c r="AW23" s="25"/>
    </row>
    <row r="24" spans="1:49" ht="14.4" thickBot="1" x14ac:dyDescent="0.3">
      <c r="A24" s="51" t="s">
        <v>114</v>
      </c>
      <c r="B24" s="29">
        <v>7.1743399999999999</v>
      </c>
      <c r="C24" s="30">
        <v>0.30309733343157841</v>
      </c>
      <c r="D24" s="31">
        <v>4.2247416965404261</v>
      </c>
      <c r="E24" s="23">
        <v>2.0404436062292581</v>
      </c>
      <c r="F24" s="24">
        <v>2</v>
      </c>
      <c r="G24" s="24" t="s">
        <v>114</v>
      </c>
      <c r="H24" s="25"/>
      <c r="I24" s="25"/>
      <c r="J24" s="33">
        <v>3.1485800000000001E-2</v>
      </c>
      <c r="K24" s="34">
        <v>3.4287420735113145E-3</v>
      </c>
      <c r="L24" s="31">
        <v>10.889804526203287</v>
      </c>
      <c r="M24" s="32">
        <v>1.5863487290103679</v>
      </c>
      <c r="N24" s="24">
        <v>2</v>
      </c>
      <c r="O24" s="24" t="s">
        <v>114</v>
      </c>
      <c r="P24" s="25"/>
      <c r="Q24" s="25"/>
      <c r="R24" s="29">
        <v>2.2011175000000001</v>
      </c>
      <c r="S24" s="30">
        <v>0.88539935819474458</v>
      </c>
      <c r="T24" s="31">
        <v>40.224992904501669</v>
      </c>
      <c r="U24" s="23">
        <v>1.2484385602573769</v>
      </c>
      <c r="V24" s="24">
        <v>0</v>
      </c>
      <c r="W24" s="24" t="s">
        <v>8</v>
      </c>
      <c r="X24" s="25"/>
      <c r="Y24" s="25"/>
      <c r="Z24" s="33">
        <v>1.8820424999999998E-2</v>
      </c>
      <c r="AA24" s="34">
        <v>7.325291268099862E-3</v>
      </c>
      <c r="AB24" s="31">
        <v>38.922028955774714</v>
      </c>
      <c r="AC24" s="32">
        <v>1.0726131139237438</v>
      </c>
      <c r="AD24" s="24">
        <v>0</v>
      </c>
      <c r="AE24" s="24" t="s">
        <v>8</v>
      </c>
      <c r="AF24" s="25"/>
      <c r="AG24" s="25"/>
      <c r="AH24" s="42"/>
      <c r="AI24" s="42"/>
      <c r="AJ24" s="42"/>
      <c r="AK24" s="44"/>
      <c r="AN24" s="45"/>
      <c r="AO24" s="45"/>
      <c r="AR24" s="42"/>
      <c r="AS24" s="44"/>
      <c r="AT24" s="24"/>
      <c r="AU24" s="24"/>
      <c r="AV24" s="25"/>
      <c r="AW24" s="25"/>
    </row>
    <row r="25" spans="1:49" x14ac:dyDescent="0.25">
      <c r="A25" s="51" t="s">
        <v>115</v>
      </c>
      <c r="B25" s="20">
        <v>3.1828250000000002</v>
      </c>
      <c r="C25" s="21">
        <v>0.59825372641268704</v>
      </c>
      <c r="D25" s="22">
        <v>18.796312282726412</v>
      </c>
      <c r="E25" s="23">
        <v>0.90522262967696532</v>
      </c>
      <c r="F25" s="24">
        <v>0</v>
      </c>
      <c r="G25" s="24" t="s">
        <v>8</v>
      </c>
      <c r="H25" s="25"/>
      <c r="I25" s="25"/>
      <c r="J25" s="26">
        <v>1.5627874999999999E-2</v>
      </c>
      <c r="K25" s="27">
        <v>3.8597014533726143E-3</v>
      </c>
      <c r="L25" s="22">
        <v>24.697544953313322</v>
      </c>
      <c r="M25" s="23">
        <v>0.78737906114448108</v>
      </c>
      <c r="N25" s="24">
        <v>0</v>
      </c>
      <c r="O25" s="24" t="s">
        <v>8</v>
      </c>
      <c r="P25" s="25"/>
      <c r="Q25" s="25"/>
      <c r="R25" s="20">
        <v>2.02569</v>
      </c>
      <c r="S25" s="21">
        <v>0.59359580102962373</v>
      </c>
      <c r="T25" s="22">
        <v>29.303388032207483</v>
      </c>
      <c r="U25" s="23">
        <v>1.1489388945059795</v>
      </c>
      <c r="V25" s="24">
        <v>0</v>
      </c>
      <c r="W25" s="24" t="s">
        <v>8</v>
      </c>
      <c r="X25" s="25"/>
      <c r="Y25" s="25"/>
      <c r="Z25" s="26">
        <v>1.7878249999999998E-2</v>
      </c>
      <c r="AA25" s="27">
        <v>3.6684322214446509E-3</v>
      </c>
      <c r="AB25" s="22">
        <v>20.518967021071141</v>
      </c>
      <c r="AC25" s="23">
        <v>1.0189167037411309</v>
      </c>
      <c r="AD25" s="24">
        <v>0</v>
      </c>
      <c r="AE25" s="24" t="s">
        <v>8</v>
      </c>
      <c r="AF25" s="25"/>
      <c r="AG25" s="25"/>
      <c r="AH25" s="42"/>
      <c r="AI25" s="42"/>
      <c r="AJ25" s="42"/>
      <c r="AK25" s="44"/>
      <c r="AN25" s="45"/>
      <c r="AO25" s="45"/>
      <c r="AR25" s="42"/>
      <c r="AS25" s="44"/>
      <c r="AT25" s="24"/>
      <c r="AU25" s="24"/>
      <c r="AV25" s="25"/>
      <c r="AW25" s="25"/>
    </row>
    <row r="26" spans="1:49" x14ac:dyDescent="0.25">
      <c r="A26" s="51" t="s">
        <v>116</v>
      </c>
      <c r="B26" s="20">
        <v>5.3926324999999995</v>
      </c>
      <c r="C26" s="21">
        <v>0.57167051963959115</v>
      </c>
      <c r="D26" s="22">
        <v>10.600954536389995</v>
      </c>
      <c r="E26" s="23">
        <v>1.5337107671742765</v>
      </c>
      <c r="F26" s="24">
        <v>2</v>
      </c>
      <c r="G26" s="24" t="s">
        <v>116</v>
      </c>
      <c r="H26" s="25"/>
      <c r="I26" s="25"/>
      <c r="J26" s="26">
        <v>2.3754050000000002E-2</v>
      </c>
      <c r="K26" s="27">
        <v>2.2443215790077854E-3</v>
      </c>
      <c r="L26" s="22">
        <v>9.4481639089240996</v>
      </c>
      <c r="M26" s="23">
        <v>1.1968000503829896</v>
      </c>
      <c r="N26" s="24">
        <v>0</v>
      </c>
      <c r="O26" s="24" t="s">
        <v>8</v>
      </c>
      <c r="P26" s="25"/>
      <c r="Q26" s="25"/>
      <c r="R26" s="20">
        <v>5.0084625000000003</v>
      </c>
      <c r="S26" s="21">
        <v>1.0559001538458377</v>
      </c>
      <c r="T26" s="22">
        <v>21.082321248204167</v>
      </c>
      <c r="U26" s="23">
        <v>2.8407196401841621</v>
      </c>
      <c r="V26" s="24">
        <v>2</v>
      </c>
      <c r="W26" s="24" t="s">
        <v>116</v>
      </c>
      <c r="X26" s="25"/>
      <c r="Y26" s="25"/>
      <c r="Z26" s="26">
        <v>3.6372700000000001E-2</v>
      </c>
      <c r="AA26" s="27">
        <v>5.802443999442534E-3</v>
      </c>
      <c r="AB26" s="22">
        <v>15.952744776831343</v>
      </c>
      <c r="AC26" s="23">
        <v>2.0729518599507801</v>
      </c>
      <c r="AD26" s="24">
        <v>2</v>
      </c>
      <c r="AE26" s="24" t="s">
        <v>116</v>
      </c>
      <c r="AF26" s="25"/>
      <c r="AG26" s="25"/>
      <c r="AH26" s="42"/>
      <c r="AI26" s="42"/>
      <c r="AJ26" s="42"/>
      <c r="AK26" s="44"/>
      <c r="AN26" s="45"/>
      <c r="AO26" s="45"/>
      <c r="AR26" s="42"/>
      <c r="AS26" s="44"/>
      <c r="AT26" s="24"/>
      <c r="AU26" s="24"/>
      <c r="AV26" s="25"/>
      <c r="AW26" s="25"/>
    </row>
    <row r="27" spans="1:49" x14ac:dyDescent="0.25">
      <c r="A27" s="51" t="s">
        <v>117</v>
      </c>
      <c r="B27" s="20">
        <v>3.6895074999999995</v>
      </c>
      <c r="C27" s="21">
        <v>0.84099711194014715</v>
      </c>
      <c r="D27" s="22">
        <v>22.794291973661725</v>
      </c>
      <c r="E27" s="23">
        <v>1.0493274626669342</v>
      </c>
      <c r="F27" s="24">
        <v>0</v>
      </c>
      <c r="G27" s="24" t="s">
        <v>8</v>
      </c>
      <c r="H27" s="25"/>
      <c r="I27" s="25"/>
      <c r="J27" s="26">
        <v>1.7613050000000002E-2</v>
      </c>
      <c r="K27" s="27">
        <v>4.9746114980635942E-3</v>
      </c>
      <c r="L27" s="22">
        <v>28.243895850313226</v>
      </c>
      <c r="M27" s="23">
        <v>0.88739811221236442</v>
      </c>
      <c r="N27" s="24">
        <v>0</v>
      </c>
      <c r="O27" s="24" t="s">
        <v>8</v>
      </c>
      <c r="P27" s="25"/>
      <c r="Q27" s="25"/>
      <c r="R27" s="20">
        <v>2.6987425000000003</v>
      </c>
      <c r="S27" s="21">
        <v>1.1675692598549925</v>
      </c>
      <c r="T27" s="22">
        <v>43.263455474354906</v>
      </c>
      <c r="U27" s="23">
        <v>1.5306834829151075</v>
      </c>
      <c r="V27" s="24">
        <v>2</v>
      </c>
      <c r="W27" s="24" t="s">
        <v>117</v>
      </c>
      <c r="X27" s="25"/>
      <c r="Y27" s="25"/>
      <c r="Z27" s="26">
        <v>2.0241800000000001E-2</v>
      </c>
      <c r="AA27" s="27">
        <v>5.3541041416842045E-3</v>
      </c>
      <c r="AB27" s="22">
        <v>26.450731366203616</v>
      </c>
      <c r="AC27" s="23">
        <v>1.1536200765615889</v>
      </c>
      <c r="AD27" s="24">
        <v>0</v>
      </c>
      <c r="AE27" s="24" t="s">
        <v>8</v>
      </c>
      <c r="AF27" s="25"/>
      <c r="AG27" s="25"/>
      <c r="AH27" s="42"/>
      <c r="AI27" s="42"/>
      <c r="AJ27" s="42"/>
      <c r="AK27" s="44"/>
      <c r="AN27" s="45"/>
      <c r="AO27" s="45"/>
      <c r="AR27" s="42"/>
      <c r="AS27" s="44"/>
      <c r="AT27" s="24"/>
      <c r="AU27" s="24"/>
      <c r="AV27" s="25"/>
      <c r="AW27" s="25"/>
    </row>
    <row r="28" spans="1:49" x14ac:dyDescent="0.25">
      <c r="A28" s="51" t="s">
        <v>118</v>
      </c>
      <c r="B28" s="20">
        <v>4.7860025000000004</v>
      </c>
      <c r="C28" s="21">
        <v>0.80193791984895291</v>
      </c>
      <c r="D28" s="22">
        <v>16.755902652557179</v>
      </c>
      <c r="E28" s="23">
        <v>1.3611800110563823</v>
      </c>
      <c r="F28" s="24">
        <v>2</v>
      </c>
      <c r="G28" s="24" t="s">
        <v>118</v>
      </c>
      <c r="H28" s="25"/>
      <c r="I28" s="25"/>
      <c r="J28" s="26">
        <v>3.5111049999999998E-2</v>
      </c>
      <c r="K28" s="27">
        <v>1.0644494299715075E-2</v>
      </c>
      <c r="L28" s="22">
        <v>30.316650455383922</v>
      </c>
      <c r="M28" s="23">
        <v>1.7689996614892896</v>
      </c>
      <c r="N28" s="24">
        <v>2</v>
      </c>
      <c r="O28" s="24" t="s">
        <v>118</v>
      </c>
      <c r="P28" s="25"/>
      <c r="Q28" s="25"/>
      <c r="R28" s="20">
        <v>1.3053824999999999</v>
      </c>
      <c r="S28" s="21">
        <v>0.387589433238748</v>
      </c>
      <c r="T28" s="22">
        <v>29.69163699059456</v>
      </c>
      <c r="U28" s="23">
        <v>0.7403920276337701</v>
      </c>
      <c r="V28" s="24">
        <v>0</v>
      </c>
      <c r="W28" s="24" t="s">
        <v>8</v>
      </c>
      <c r="X28" s="25"/>
      <c r="Y28" s="25"/>
      <c r="Z28" s="26">
        <v>1.45451E-2</v>
      </c>
      <c r="AA28" s="27">
        <v>3.6338063312913809E-3</v>
      </c>
      <c r="AB28" s="22">
        <v>24.983027488923288</v>
      </c>
      <c r="AC28" s="23">
        <v>0.82895391593613044</v>
      </c>
      <c r="AD28" s="24">
        <v>0</v>
      </c>
      <c r="AE28" s="24" t="s">
        <v>8</v>
      </c>
      <c r="AF28" s="25"/>
      <c r="AG28" s="25"/>
      <c r="AH28" s="42"/>
      <c r="AI28" s="42"/>
      <c r="AJ28" s="42"/>
      <c r="AK28" s="44"/>
      <c r="AN28" s="45"/>
      <c r="AO28" s="45"/>
      <c r="AR28" s="42"/>
      <c r="AS28" s="44"/>
      <c r="AT28" s="24"/>
      <c r="AU28" s="24"/>
      <c r="AV28" s="25"/>
      <c r="AW28" s="25"/>
    </row>
    <row r="29" spans="1:49" x14ac:dyDescent="0.25">
      <c r="A29" s="51" t="s">
        <v>119</v>
      </c>
      <c r="B29" s="20">
        <v>2.9509699999999999</v>
      </c>
      <c r="C29" s="21">
        <v>0.65286925592597345</v>
      </c>
      <c r="D29" s="22">
        <v>22.12388658393591</v>
      </c>
      <c r="E29" s="23">
        <v>0.83928108629844045</v>
      </c>
      <c r="F29" s="24">
        <v>0</v>
      </c>
      <c r="G29" s="24" t="s">
        <v>8</v>
      </c>
      <c r="H29" s="25"/>
      <c r="I29" s="25"/>
      <c r="J29" s="26">
        <v>1.55403E-2</v>
      </c>
      <c r="K29" s="27">
        <v>4.0908940514269004E-3</v>
      </c>
      <c r="L29" s="22">
        <v>26.324421352399245</v>
      </c>
      <c r="M29" s="23">
        <v>0.7829667708439938</v>
      </c>
      <c r="N29" s="24">
        <v>0</v>
      </c>
      <c r="O29" s="24" t="s">
        <v>8</v>
      </c>
      <c r="P29" s="25"/>
      <c r="Q29" s="25"/>
      <c r="R29" s="20">
        <v>1.8448725000000001</v>
      </c>
      <c r="S29" s="21">
        <v>0.18074300048687914</v>
      </c>
      <c r="T29" s="22">
        <v>9.7970456216827504</v>
      </c>
      <c r="U29" s="23">
        <v>1.0463821071607615</v>
      </c>
      <c r="V29" s="24">
        <v>0</v>
      </c>
      <c r="W29" s="24" t="s">
        <v>8</v>
      </c>
      <c r="X29" s="25"/>
      <c r="Y29" s="25"/>
      <c r="Z29" s="26">
        <v>1.7501900000000001E-2</v>
      </c>
      <c r="AA29" s="27">
        <v>1.394989134963661E-3</v>
      </c>
      <c r="AB29" s="22">
        <v>7.970501116813951</v>
      </c>
      <c r="AC29" s="23">
        <v>0.99746777549295373</v>
      </c>
      <c r="AD29" s="24">
        <v>0</v>
      </c>
      <c r="AE29" s="24" t="s">
        <v>8</v>
      </c>
      <c r="AF29" s="25"/>
      <c r="AG29" s="25"/>
      <c r="AH29" s="42"/>
      <c r="AI29" s="42"/>
      <c r="AJ29" s="42"/>
      <c r="AK29" s="44"/>
      <c r="AN29" s="45"/>
      <c r="AO29" s="45"/>
      <c r="AR29" s="42"/>
      <c r="AS29" s="44"/>
      <c r="AT29" s="24"/>
      <c r="AU29" s="24"/>
      <c r="AV29" s="25"/>
      <c r="AW29" s="25"/>
    </row>
    <row r="30" spans="1:49" x14ac:dyDescent="0.25">
      <c r="A30" s="51" t="s">
        <v>120</v>
      </c>
      <c r="B30" s="20">
        <v>4.4790349999999997</v>
      </c>
      <c r="C30" s="21">
        <v>0.92678347365139269</v>
      </c>
      <c r="D30" s="22">
        <v>20.69158811331889</v>
      </c>
      <c r="E30" s="23">
        <v>1.2738758307840254</v>
      </c>
      <c r="F30" s="24">
        <v>0</v>
      </c>
      <c r="G30" s="24" t="s">
        <v>8</v>
      </c>
      <c r="H30" s="25"/>
      <c r="I30" s="25"/>
      <c r="J30" s="26">
        <v>2.5137200000000002E-2</v>
      </c>
      <c r="K30" s="27">
        <v>5.1564286206637038E-3</v>
      </c>
      <c r="L30" s="22">
        <v>20.513138379229602</v>
      </c>
      <c r="M30" s="23">
        <v>1.2664872822313367</v>
      </c>
      <c r="N30" s="24">
        <v>0</v>
      </c>
      <c r="O30" s="24" t="s">
        <v>8</v>
      </c>
      <c r="P30" s="25"/>
      <c r="Q30" s="25"/>
      <c r="R30" s="20">
        <v>1.23570125</v>
      </c>
      <c r="S30" s="21">
        <v>0.2292497971782099</v>
      </c>
      <c r="T30" s="22">
        <v>18.552202417713012</v>
      </c>
      <c r="U30" s="23">
        <v>0.70086993968211186</v>
      </c>
      <c r="V30" s="24">
        <v>0</v>
      </c>
      <c r="W30" s="24" t="s">
        <v>8</v>
      </c>
      <c r="X30" s="25"/>
      <c r="Y30" s="25"/>
      <c r="Z30" s="26">
        <v>1.2712164999999999E-2</v>
      </c>
      <c r="AA30" s="27">
        <v>2.5861226012894286E-3</v>
      </c>
      <c r="AB30" s="22">
        <v>20.343683403176634</v>
      </c>
      <c r="AC30" s="23">
        <v>0.72449133775472285</v>
      </c>
      <c r="AD30" s="24">
        <v>0</v>
      </c>
      <c r="AE30" s="24" t="s">
        <v>8</v>
      </c>
      <c r="AF30" s="25"/>
      <c r="AG30" s="25"/>
      <c r="AH30" s="42"/>
      <c r="AI30" s="42"/>
      <c r="AJ30" s="42"/>
      <c r="AK30" s="44"/>
      <c r="AN30" s="45"/>
      <c r="AO30" s="45"/>
      <c r="AR30" s="42"/>
      <c r="AS30" s="44"/>
      <c r="AT30" s="24"/>
      <c r="AU30" s="24"/>
      <c r="AV30" s="25"/>
      <c r="AW30" s="25"/>
    </row>
    <row r="31" spans="1:49" x14ac:dyDescent="0.25">
      <c r="A31" s="51" t="s">
        <v>121</v>
      </c>
      <c r="B31" s="20">
        <v>4.1637424999999997</v>
      </c>
      <c r="C31" s="21">
        <v>0.84027113244773488</v>
      </c>
      <c r="D31" s="22">
        <v>20.180669972932645</v>
      </c>
      <c r="E31" s="23">
        <v>1.1842039493681684</v>
      </c>
      <c r="F31" s="24">
        <v>0</v>
      </c>
      <c r="G31" s="24" t="s">
        <v>8</v>
      </c>
      <c r="H31" s="25"/>
      <c r="I31" s="25"/>
      <c r="J31" s="26">
        <v>2.3504399999999998E-2</v>
      </c>
      <c r="K31" s="27">
        <v>4.6470233461862439E-3</v>
      </c>
      <c r="L31" s="22">
        <v>19.77086565147906</v>
      </c>
      <c r="M31" s="23">
        <v>1.1842219370684972</v>
      </c>
      <c r="N31" s="24">
        <v>0</v>
      </c>
      <c r="O31" s="24" t="s">
        <v>8</v>
      </c>
      <c r="P31" s="25"/>
      <c r="Q31" s="25"/>
      <c r="R31" s="20">
        <v>2.3690500000000001</v>
      </c>
      <c r="S31" s="21">
        <v>0.82955889752727385</v>
      </c>
      <c r="T31" s="22">
        <v>35.016521286054484</v>
      </c>
      <c r="U31" s="23">
        <v>1.3436871821598522</v>
      </c>
      <c r="V31" s="24">
        <v>0</v>
      </c>
      <c r="W31" s="24" t="s">
        <v>8</v>
      </c>
      <c r="X31" s="25"/>
      <c r="Y31" s="25"/>
      <c r="Z31" s="26">
        <v>2.0943099999999999E-2</v>
      </c>
      <c r="AA31" s="27">
        <v>5.4265479524279545E-3</v>
      </c>
      <c r="AB31" s="22">
        <v>25.910910765015473</v>
      </c>
      <c r="AC31" s="23">
        <v>1.1935885457536883</v>
      </c>
      <c r="AD31" s="24">
        <v>0</v>
      </c>
      <c r="AE31" s="24" t="s">
        <v>8</v>
      </c>
      <c r="AF31" s="25"/>
      <c r="AG31" s="25"/>
      <c r="AH31" s="42"/>
      <c r="AI31" s="42"/>
      <c r="AJ31" s="42"/>
      <c r="AK31" s="44"/>
      <c r="AN31" s="45"/>
      <c r="AO31" s="45"/>
      <c r="AR31" s="42"/>
      <c r="AS31" s="44"/>
      <c r="AT31" s="24"/>
      <c r="AU31" s="24"/>
      <c r="AV31" s="25"/>
      <c r="AW31" s="25"/>
    </row>
    <row r="32" spans="1:49" x14ac:dyDescent="0.25">
      <c r="A32" s="51" t="s">
        <v>122</v>
      </c>
      <c r="B32" s="20">
        <v>3.2786</v>
      </c>
      <c r="C32" s="21">
        <v>0.3980373078829027</v>
      </c>
      <c r="D32" s="22">
        <v>12.140465683001974</v>
      </c>
      <c r="E32" s="23">
        <v>0.93246185814768268</v>
      </c>
      <c r="F32" s="24">
        <v>0</v>
      </c>
      <c r="G32" s="24" t="s">
        <v>8</v>
      </c>
      <c r="H32" s="25"/>
      <c r="I32" s="25"/>
      <c r="J32" s="26">
        <v>1.61929E-2</v>
      </c>
      <c r="K32" s="27">
        <v>2.8218359236497075E-3</v>
      </c>
      <c r="L32" s="22">
        <v>17.426377755990018</v>
      </c>
      <c r="M32" s="23">
        <v>0.81584670975461904</v>
      </c>
      <c r="N32" s="24">
        <v>0</v>
      </c>
      <c r="O32" s="24" t="s">
        <v>8</v>
      </c>
      <c r="P32" s="25"/>
      <c r="Q32" s="25"/>
      <c r="R32" s="20">
        <v>2.1431650000000002</v>
      </c>
      <c r="S32" s="21">
        <v>0.53524829767750326</v>
      </c>
      <c r="T32" s="22">
        <v>24.974665864620931</v>
      </c>
      <c r="U32" s="23">
        <v>1.2155688312841095</v>
      </c>
      <c r="V32" s="24">
        <v>0</v>
      </c>
      <c r="W32" s="24" t="s">
        <v>8</v>
      </c>
      <c r="X32" s="25"/>
      <c r="Y32" s="25"/>
      <c r="Z32" s="26">
        <v>1.7710699999999999E-2</v>
      </c>
      <c r="AA32" s="27">
        <v>4.8120302534377397E-3</v>
      </c>
      <c r="AB32" s="22">
        <v>27.170186686227758</v>
      </c>
      <c r="AC32" s="23">
        <v>1.0093676990168527</v>
      </c>
      <c r="AD32" s="24">
        <v>0</v>
      </c>
      <c r="AE32" s="24" t="s">
        <v>8</v>
      </c>
      <c r="AF32" s="25"/>
      <c r="AG32" s="25"/>
      <c r="AH32" s="42"/>
      <c r="AI32" s="42"/>
      <c r="AJ32" s="42"/>
      <c r="AK32" s="44"/>
      <c r="AN32" s="45"/>
      <c r="AO32" s="45"/>
      <c r="AR32" s="42"/>
      <c r="AS32" s="44"/>
      <c r="AT32" s="24"/>
      <c r="AU32" s="24"/>
      <c r="AV32" s="25"/>
      <c r="AW32" s="25"/>
    </row>
    <row r="33" spans="1:49" x14ac:dyDescent="0.25">
      <c r="A33" s="51" t="s">
        <v>123</v>
      </c>
      <c r="B33" s="20">
        <v>4.0786274999999996</v>
      </c>
      <c r="C33" s="21">
        <v>1.1753648240830041</v>
      </c>
      <c r="D33" s="22">
        <v>28.817655549152359</v>
      </c>
      <c r="E33" s="23">
        <v>1.1599965159953143</v>
      </c>
      <c r="F33" s="24">
        <v>0</v>
      </c>
      <c r="G33" s="24" t="s">
        <v>8</v>
      </c>
      <c r="H33" s="25"/>
      <c r="I33" s="25"/>
      <c r="J33" s="26">
        <v>2.4176699999999999E-2</v>
      </c>
      <c r="K33" s="27">
        <v>6.6211859265039091E-3</v>
      </c>
      <c r="L33" s="22">
        <v>27.386640552697056</v>
      </c>
      <c r="M33" s="23">
        <v>1.2180944208711533</v>
      </c>
      <c r="N33" s="24">
        <v>0</v>
      </c>
      <c r="O33" s="24" t="s">
        <v>8</v>
      </c>
      <c r="P33" s="25"/>
      <c r="Q33" s="25"/>
      <c r="R33" s="20">
        <v>2.2780300000000002</v>
      </c>
      <c r="S33" s="21">
        <v>0.25926755601116003</v>
      </c>
      <c r="T33" s="22">
        <v>11.381217807103507</v>
      </c>
      <c r="U33" s="23">
        <v>1.2920620972860888</v>
      </c>
      <c r="V33" s="24">
        <v>0</v>
      </c>
      <c r="W33" s="24" t="s">
        <v>8</v>
      </c>
      <c r="X33" s="25"/>
      <c r="Y33" s="25"/>
      <c r="Z33" s="26">
        <v>2.0662550000000002E-2</v>
      </c>
      <c r="AA33" s="27">
        <v>2.3163619082518182E-3</v>
      </c>
      <c r="AB33" s="22">
        <v>11.210435828355251</v>
      </c>
      <c r="AC33" s="23">
        <v>1.1775994483177217</v>
      </c>
      <c r="AD33" s="24">
        <v>0</v>
      </c>
      <c r="AE33" s="24" t="s">
        <v>8</v>
      </c>
      <c r="AF33" s="25"/>
      <c r="AG33" s="25"/>
      <c r="AH33" s="42"/>
      <c r="AI33" s="42"/>
      <c r="AJ33" s="42"/>
      <c r="AK33" s="44"/>
      <c r="AN33" s="45"/>
      <c r="AO33" s="45"/>
      <c r="AR33" s="42"/>
      <c r="AS33" s="44"/>
      <c r="AT33" s="24"/>
      <c r="AU33" s="24"/>
      <c r="AV33" s="25"/>
      <c r="AW33" s="25"/>
    </row>
    <row r="34" spans="1:49" x14ac:dyDescent="0.25">
      <c r="A34" s="51" t="s">
        <v>124</v>
      </c>
      <c r="B34" s="20">
        <v>4.9960725000000004</v>
      </c>
      <c r="C34" s="21">
        <v>1.0610781017240556</v>
      </c>
      <c r="D34" s="22">
        <v>21.238244675673851</v>
      </c>
      <c r="E34" s="23">
        <v>1.4209257142653995</v>
      </c>
      <c r="F34" s="24">
        <v>2</v>
      </c>
      <c r="G34" s="24" t="s">
        <v>124</v>
      </c>
      <c r="H34" s="25"/>
      <c r="I34" s="25"/>
      <c r="J34" s="26">
        <v>2.7865250000000001E-2</v>
      </c>
      <c r="K34" s="27">
        <v>4.9072965982639907E-3</v>
      </c>
      <c r="L34" s="22">
        <v>17.610811308938519</v>
      </c>
      <c r="M34" s="23">
        <v>1.4039345965818291</v>
      </c>
      <c r="N34" s="24">
        <v>2</v>
      </c>
      <c r="O34" s="24" t="s">
        <v>124</v>
      </c>
      <c r="P34" s="25"/>
      <c r="Q34" s="25"/>
      <c r="R34" s="20">
        <v>5.2776749999999995</v>
      </c>
      <c r="S34" s="21">
        <v>1.1728953538572837</v>
      </c>
      <c r="T34" s="22">
        <v>22.223713166447041</v>
      </c>
      <c r="U34" s="23">
        <v>2.9934126544840747</v>
      </c>
      <c r="V34" s="24">
        <v>2</v>
      </c>
      <c r="W34" s="24" t="s">
        <v>124</v>
      </c>
      <c r="X34" s="25"/>
      <c r="Y34" s="25"/>
      <c r="Z34" s="26">
        <v>4.1063099999999998E-2</v>
      </c>
      <c r="AA34" s="27">
        <v>7.6684456578023051E-3</v>
      </c>
      <c r="AB34" s="22">
        <v>18.674785044972992</v>
      </c>
      <c r="AC34" s="23">
        <v>2.3402670002596695</v>
      </c>
      <c r="AD34" s="24">
        <v>2</v>
      </c>
      <c r="AE34" s="24" t="s">
        <v>124</v>
      </c>
      <c r="AF34" s="25"/>
      <c r="AG34" s="25"/>
      <c r="AH34" s="42"/>
      <c r="AI34" s="42"/>
      <c r="AJ34" s="42"/>
      <c r="AK34" s="44"/>
      <c r="AN34" s="45"/>
      <c r="AO34" s="45"/>
      <c r="AR34" s="42"/>
      <c r="AS34" s="44"/>
      <c r="AT34" s="24"/>
      <c r="AU34" s="24"/>
      <c r="AV34" s="25"/>
      <c r="AW34" s="25"/>
    </row>
    <row r="35" spans="1:49" x14ac:dyDescent="0.25">
      <c r="A35" s="51" t="s">
        <v>125</v>
      </c>
      <c r="B35" s="20">
        <v>3.6462500000000002</v>
      </c>
      <c r="C35" s="21">
        <v>0.29599409183292824</v>
      </c>
      <c r="D35" s="22">
        <v>8.1177673454351247</v>
      </c>
      <c r="E35" s="23">
        <v>1.0370246599984714</v>
      </c>
      <c r="F35" s="24">
        <v>0</v>
      </c>
      <c r="G35" s="24" t="s">
        <v>8</v>
      </c>
      <c r="H35" s="25"/>
      <c r="I35" s="25"/>
      <c r="J35" s="26">
        <v>1.8458449999999998E-2</v>
      </c>
      <c r="K35" s="27">
        <v>1.8386408413100515E-3</v>
      </c>
      <c r="L35" s="22">
        <v>9.9609709445270411</v>
      </c>
      <c r="M35" s="23">
        <v>0.92999189148763639</v>
      </c>
      <c r="N35" s="24">
        <v>0</v>
      </c>
      <c r="O35" s="24" t="s">
        <v>8</v>
      </c>
      <c r="P35" s="25"/>
      <c r="Q35" s="25"/>
      <c r="R35" s="20">
        <v>1.77203</v>
      </c>
      <c r="S35" s="21">
        <v>0.19319611089943473</v>
      </c>
      <c r="T35" s="22">
        <v>10.902530481957683</v>
      </c>
      <c r="U35" s="23">
        <v>1.0050670088865676</v>
      </c>
      <c r="V35" s="24">
        <v>0</v>
      </c>
      <c r="W35" s="24" t="s">
        <v>8</v>
      </c>
      <c r="X35" s="25"/>
      <c r="Y35" s="25"/>
      <c r="Z35" s="26">
        <v>1.6268024999999998E-2</v>
      </c>
      <c r="AA35" s="27">
        <v>1.2351812778562774E-3</v>
      </c>
      <c r="AB35" s="22">
        <v>7.5926935067795727</v>
      </c>
      <c r="AC35" s="23">
        <v>0.92714680739883992</v>
      </c>
      <c r="AD35" s="24">
        <v>0</v>
      </c>
      <c r="AE35" s="24" t="s">
        <v>8</v>
      </c>
      <c r="AF35" s="25"/>
      <c r="AG35" s="25"/>
      <c r="AH35" s="42"/>
      <c r="AI35" s="42"/>
      <c r="AJ35" s="42"/>
      <c r="AK35" s="44"/>
      <c r="AN35" s="45"/>
      <c r="AO35" s="45"/>
      <c r="AR35" s="42"/>
      <c r="AS35" s="44"/>
      <c r="AT35" s="24"/>
      <c r="AU35" s="24"/>
      <c r="AV35" s="25"/>
      <c r="AW35" s="25"/>
    </row>
    <row r="36" spans="1:49" x14ac:dyDescent="0.25">
      <c r="A36" s="51" t="s">
        <v>126</v>
      </c>
      <c r="B36" s="20">
        <v>5.7997275000000004</v>
      </c>
      <c r="C36" s="21">
        <v>1.1449163975701475</v>
      </c>
      <c r="D36" s="22">
        <v>19.74086536945309</v>
      </c>
      <c r="E36" s="23">
        <v>1.6494920641127966</v>
      </c>
      <c r="F36" s="24">
        <v>2</v>
      </c>
      <c r="G36" s="24" t="s">
        <v>126</v>
      </c>
      <c r="H36" s="25"/>
      <c r="I36" s="25"/>
      <c r="J36" s="26">
        <v>3.1669675000000001E-2</v>
      </c>
      <c r="K36" s="27">
        <v>9.7925602244339927E-3</v>
      </c>
      <c r="L36" s="22">
        <v>30.920936903943574</v>
      </c>
      <c r="M36" s="23">
        <v>1.5956129011942344</v>
      </c>
      <c r="N36" s="24">
        <v>2</v>
      </c>
      <c r="O36" s="24" t="s">
        <v>126</v>
      </c>
      <c r="P36" s="25"/>
      <c r="Q36" s="25"/>
      <c r="R36" s="20">
        <v>2.6261574999999997</v>
      </c>
      <c r="S36" s="21">
        <v>0.68006987583997691</v>
      </c>
      <c r="T36" s="22">
        <v>25.896004936489032</v>
      </c>
      <c r="U36" s="23">
        <v>1.4895144345129743</v>
      </c>
      <c r="V36" s="24">
        <v>2</v>
      </c>
      <c r="W36" s="24" t="s">
        <v>126</v>
      </c>
      <c r="X36" s="25"/>
      <c r="Y36" s="25"/>
      <c r="Z36" s="26">
        <v>2.1441600000000002E-2</v>
      </c>
      <c r="AA36" s="27">
        <v>5.2166632624057021E-3</v>
      </c>
      <c r="AB36" s="22">
        <v>24.329636139120687</v>
      </c>
      <c r="AC36" s="23">
        <v>1.2219990432472885</v>
      </c>
      <c r="AD36" s="24">
        <v>0</v>
      </c>
      <c r="AE36" s="24" t="s">
        <v>8</v>
      </c>
      <c r="AF36" s="25"/>
      <c r="AG36" s="25"/>
      <c r="AH36" s="42"/>
      <c r="AI36" s="42"/>
      <c r="AJ36" s="42"/>
      <c r="AK36" s="44"/>
      <c r="AN36" s="45"/>
      <c r="AO36" s="45"/>
      <c r="AR36" s="42"/>
      <c r="AS36" s="44"/>
      <c r="AT36" s="24"/>
      <c r="AU36" s="24"/>
      <c r="AV36" s="25"/>
      <c r="AW36" s="25"/>
    </row>
    <row r="37" spans="1:49" x14ac:dyDescent="0.25">
      <c r="A37" s="51" t="s">
        <v>127</v>
      </c>
      <c r="B37" s="20">
        <v>2.8819999999999997</v>
      </c>
      <c r="C37" s="21">
        <v>0.55071432497560524</v>
      </c>
      <c r="D37" s="22">
        <v>19.108755203872498</v>
      </c>
      <c r="E37" s="23">
        <v>0.81966542889697469</v>
      </c>
      <c r="F37" s="24">
        <v>0</v>
      </c>
      <c r="G37" s="24" t="s">
        <v>8</v>
      </c>
      <c r="H37" s="25"/>
      <c r="I37" s="25"/>
      <c r="J37" s="26">
        <v>1.702495E-2</v>
      </c>
      <c r="K37" s="27">
        <v>3.0046844742834481E-3</v>
      </c>
      <c r="L37" s="22">
        <v>17.648712473654538</v>
      </c>
      <c r="M37" s="23">
        <v>0.85776787612082472</v>
      </c>
      <c r="N37" s="24">
        <v>0</v>
      </c>
      <c r="O37" s="24" t="s">
        <v>8</v>
      </c>
      <c r="P37" s="25"/>
      <c r="Q37" s="25"/>
      <c r="R37" s="20">
        <v>1.6118425000000001</v>
      </c>
      <c r="S37" s="21">
        <v>0.15944839486492168</v>
      </c>
      <c r="T37" s="22">
        <v>9.892306156769143</v>
      </c>
      <c r="U37" s="23">
        <v>0.9142112268253062</v>
      </c>
      <c r="V37" s="24">
        <v>0</v>
      </c>
      <c r="W37" s="24" t="s">
        <v>8</v>
      </c>
      <c r="X37" s="25"/>
      <c r="Y37" s="25"/>
      <c r="Z37" s="26">
        <v>1.7781300000000003E-2</v>
      </c>
      <c r="AA37" s="27">
        <v>1.9335212075382057E-3</v>
      </c>
      <c r="AB37" s="22">
        <v>10.873902400489307</v>
      </c>
      <c r="AC37" s="23">
        <v>1.013391332162386</v>
      </c>
      <c r="AD37" s="24">
        <v>0</v>
      </c>
      <c r="AE37" s="24" t="s">
        <v>8</v>
      </c>
      <c r="AF37" s="25"/>
      <c r="AG37" s="25"/>
      <c r="AH37" s="42"/>
      <c r="AI37" s="42"/>
      <c r="AJ37" s="42"/>
      <c r="AK37" s="44"/>
      <c r="AN37" s="45"/>
      <c r="AO37" s="45"/>
      <c r="AR37" s="42"/>
      <c r="AS37" s="44"/>
      <c r="AT37" s="24"/>
      <c r="AU37" s="24"/>
      <c r="AV37" s="25"/>
      <c r="AW37" s="25"/>
    </row>
    <row r="38" spans="1:49" x14ac:dyDescent="0.25">
      <c r="A38" s="51" t="s">
        <v>128</v>
      </c>
      <c r="B38" s="20">
        <v>5.1129100000000003</v>
      </c>
      <c r="C38" s="21">
        <v>1.7424271567175091</v>
      </c>
      <c r="D38" s="22">
        <v>34.078971793313571</v>
      </c>
      <c r="E38" s="23">
        <v>1.4541552977313086</v>
      </c>
      <c r="F38" s="24">
        <v>2</v>
      </c>
      <c r="G38" s="24" t="s">
        <v>128</v>
      </c>
      <c r="H38" s="25"/>
      <c r="I38" s="25"/>
      <c r="J38" s="26">
        <v>3.3100224999999997E-2</v>
      </c>
      <c r="K38" s="27">
        <v>1.6475703162814229E-2</v>
      </c>
      <c r="L38" s="22">
        <v>49.775199905179591</v>
      </c>
      <c r="M38" s="23">
        <v>1.6676882867421885</v>
      </c>
      <c r="N38" s="24">
        <v>2</v>
      </c>
      <c r="O38" s="24" t="s">
        <v>128</v>
      </c>
      <c r="P38" s="25"/>
      <c r="Q38" s="25"/>
      <c r="R38" s="20">
        <v>1.1659324999999998</v>
      </c>
      <c r="S38" s="21">
        <v>0.20246372290281262</v>
      </c>
      <c r="T38" s="22">
        <v>17.364960913501651</v>
      </c>
      <c r="U38" s="23">
        <v>0.66129822313315112</v>
      </c>
      <c r="V38" s="24">
        <v>0</v>
      </c>
      <c r="W38" s="24" t="s">
        <v>8</v>
      </c>
      <c r="X38" s="25"/>
      <c r="Y38" s="25"/>
      <c r="Z38" s="26">
        <v>1.1626910000000001E-2</v>
      </c>
      <c r="AA38" s="27">
        <v>2.6103015356595616E-3</v>
      </c>
      <c r="AB38" s="22">
        <v>22.450518114095331</v>
      </c>
      <c r="AC38" s="23">
        <v>0.66264051637575228</v>
      </c>
      <c r="AD38" s="24">
        <v>0</v>
      </c>
      <c r="AE38" s="24" t="s">
        <v>8</v>
      </c>
      <c r="AF38" s="25"/>
      <c r="AG38" s="25"/>
      <c r="AH38" s="42"/>
      <c r="AI38" s="42"/>
      <c r="AJ38" s="42"/>
      <c r="AK38" s="44"/>
      <c r="AN38" s="45"/>
      <c r="AO38" s="45"/>
      <c r="AR38" s="42"/>
      <c r="AS38" s="44"/>
      <c r="AT38" s="24"/>
      <c r="AU38" s="24"/>
      <c r="AV38" s="25"/>
      <c r="AW38" s="25"/>
    </row>
    <row r="39" spans="1:49" x14ac:dyDescent="0.25">
      <c r="A39" s="51" t="s">
        <v>129</v>
      </c>
      <c r="B39" s="20">
        <v>3.752345</v>
      </c>
      <c r="C39" s="21">
        <v>0.60881718462934042</v>
      </c>
      <c r="D39" s="22">
        <v>16.224978903308209</v>
      </c>
      <c r="E39" s="23">
        <v>1.0671989846614915</v>
      </c>
      <c r="F39" s="24">
        <v>0</v>
      </c>
      <c r="G39" s="24" t="s">
        <v>8</v>
      </c>
      <c r="H39" s="25"/>
      <c r="I39" s="25"/>
      <c r="J39" s="26">
        <v>2.1280725E-2</v>
      </c>
      <c r="K39" s="27">
        <v>4.9626894384496856E-3</v>
      </c>
      <c r="L39" s="22">
        <v>23.320114509490093</v>
      </c>
      <c r="M39" s="23">
        <v>1.0721865430184134</v>
      </c>
      <c r="N39" s="24">
        <v>0</v>
      </c>
      <c r="O39" s="24" t="s">
        <v>8</v>
      </c>
      <c r="P39" s="25"/>
      <c r="Q39" s="25"/>
      <c r="R39" s="20">
        <v>1.4946075000000001</v>
      </c>
      <c r="S39" s="21">
        <v>0.17142520961534999</v>
      </c>
      <c r="T39" s="22">
        <v>11.469580449405612</v>
      </c>
      <c r="U39" s="23">
        <v>0.84771741419977686</v>
      </c>
      <c r="V39" s="24">
        <v>0</v>
      </c>
      <c r="W39" s="24" t="s">
        <v>8</v>
      </c>
      <c r="X39" s="25"/>
      <c r="Y39" s="25"/>
      <c r="Z39" s="26">
        <v>1.30429E-2</v>
      </c>
      <c r="AA39" s="27">
        <v>1.5990306834662888E-3</v>
      </c>
      <c r="AB39" s="22">
        <v>12.25977875676643</v>
      </c>
      <c r="AC39" s="23">
        <v>0.74334057725030112</v>
      </c>
      <c r="AD39" s="24">
        <v>0</v>
      </c>
      <c r="AE39" s="24" t="s">
        <v>8</v>
      </c>
      <c r="AF39" s="25"/>
      <c r="AG39" s="25"/>
      <c r="AH39" s="42"/>
      <c r="AI39" s="42"/>
      <c r="AJ39" s="42"/>
      <c r="AK39" s="44"/>
      <c r="AN39" s="45"/>
      <c r="AO39" s="45"/>
      <c r="AR39" s="42"/>
      <c r="AS39" s="44"/>
      <c r="AT39" s="24"/>
      <c r="AU39" s="24"/>
      <c r="AV39" s="25"/>
      <c r="AW39" s="25"/>
    </row>
    <row r="40" spans="1:49" x14ac:dyDescent="0.25">
      <c r="A40" s="51" t="s">
        <v>130</v>
      </c>
      <c r="B40" s="20">
        <v>4.3057425</v>
      </c>
      <c r="C40" s="21">
        <v>1.7379687109261599</v>
      </c>
      <c r="D40" s="22">
        <v>40.363972321293247</v>
      </c>
      <c r="E40" s="23">
        <v>1.2245899628669092</v>
      </c>
      <c r="F40" s="24">
        <v>0</v>
      </c>
      <c r="G40" s="24" t="s">
        <v>8</v>
      </c>
      <c r="H40" s="25"/>
      <c r="I40" s="25"/>
      <c r="J40" s="26">
        <v>2.5211424999999999E-2</v>
      </c>
      <c r="K40" s="27">
        <v>1.0778148030274033E-2</v>
      </c>
      <c r="L40" s="22">
        <v>42.751046520670819</v>
      </c>
      <c r="M40" s="23">
        <v>1.2702269596227573</v>
      </c>
      <c r="N40" s="24">
        <v>0</v>
      </c>
      <c r="O40" s="24" t="s">
        <v>8</v>
      </c>
      <c r="P40" s="25"/>
      <c r="Q40" s="25"/>
      <c r="R40" s="20">
        <v>1.3084799999999999</v>
      </c>
      <c r="S40" s="21">
        <v>0.15187165897559871</v>
      </c>
      <c r="T40" s="22">
        <v>11.60672375394341</v>
      </c>
      <c r="U40" s="23">
        <v>0.74214887997827117</v>
      </c>
      <c r="V40" s="24">
        <v>0</v>
      </c>
      <c r="W40" s="24" t="s">
        <v>8</v>
      </c>
      <c r="X40" s="25"/>
      <c r="Y40" s="25"/>
      <c r="Z40" s="26">
        <v>1.2245575000000002E-2</v>
      </c>
      <c r="AA40" s="27">
        <v>6.5760484271838097E-4</v>
      </c>
      <c r="AB40" s="22">
        <v>5.3701426247308186</v>
      </c>
      <c r="AC40" s="23">
        <v>0.69789945405253884</v>
      </c>
      <c r="AD40" s="24">
        <v>0</v>
      </c>
      <c r="AE40" s="24" t="s">
        <v>8</v>
      </c>
      <c r="AF40" s="25"/>
      <c r="AG40" s="25"/>
      <c r="AH40" s="42"/>
      <c r="AI40" s="42"/>
      <c r="AJ40" s="42"/>
      <c r="AK40" s="44"/>
      <c r="AN40" s="45"/>
      <c r="AO40" s="45"/>
      <c r="AR40" s="42"/>
      <c r="AS40" s="44"/>
      <c r="AT40" s="24"/>
      <c r="AU40" s="24"/>
      <c r="AV40" s="25"/>
      <c r="AW40" s="25"/>
    </row>
    <row r="41" spans="1:49" x14ac:dyDescent="0.25">
      <c r="A41" s="51" t="s">
        <v>131</v>
      </c>
      <c r="B41" s="20">
        <v>4.3576075000000003</v>
      </c>
      <c r="C41" s="21">
        <v>0.54696216312617196</v>
      </c>
      <c r="D41" s="22">
        <v>12.551891447914295</v>
      </c>
      <c r="E41" s="23">
        <v>1.2393408120930514</v>
      </c>
      <c r="F41" s="24">
        <v>0</v>
      </c>
      <c r="G41" s="24" t="s">
        <v>8</v>
      </c>
      <c r="H41" s="25"/>
      <c r="I41" s="25"/>
      <c r="J41" s="26">
        <v>1.8963750000000001E-2</v>
      </c>
      <c r="K41" s="27">
        <v>3.6894271646602992E-3</v>
      </c>
      <c r="L41" s="22">
        <v>19.455156098663497</v>
      </c>
      <c r="M41" s="23">
        <v>0.95545041605328007</v>
      </c>
      <c r="N41" s="24">
        <v>0</v>
      </c>
      <c r="O41" s="24" t="s">
        <v>8</v>
      </c>
      <c r="P41" s="25"/>
      <c r="Q41" s="25"/>
      <c r="R41" s="20">
        <v>1.3485049999999998</v>
      </c>
      <c r="S41" s="21">
        <v>0.24244422444485486</v>
      </c>
      <c r="T41" s="22">
        <v>17.978741231575331</v>
      </c>
      <c r="U41" s="23">
        <v>0.76485041834426093</v>
      </c>
      <c r="V41" s="24">
        <v>0</v>
      </c>
      <c r="W41" s="24" t="s">
        <v>8</v>
      </c>
      <c r="X41" s="25"/>
      <c r="Y41" s="25"/>
      <c r="Z41" s="26">
        <v>1.1178029999999999E-2</v>
      </c>
      <c r="AA41" s="27">
        <v>1.4513650106939555E-3</v>
      </c>
      <c r="AB41" s="22">
        <v>12.984085842442324</v>
      </c>
      <c r="AC41" s="23">
        <v>0.63705796047820529</v>
      </c>
      <c r="AD41" s="24">
        <v>0</v>
      </c>
      <c r="AE41" s="24" t="s">
        <v>8</v>
      </c>
      <c r="AF41" s="25"/>
      <c r="AG41" s="25"/>
      <c r="AH41" s="42"/>
      <c r="AI41" s="42"/>
      <c r="AJ41" s="42"/>
      <c r="AK41" s="44"/>
      <c r="AN41" s="45"/>
      <c r="AO41" s="45"/>
      <c r="AR41" s="42"/>
      <c r="AS41" s="44"/>
      <c r="AT41" s="24"/>
      <c r="AU41" s="24"/>
      <c r="AV41" s="25"/>
      <c r="AW41" s="25"/>
    </row>
    <row r="42" spans="1:49" x14ac:dyDescent="0.25">
      <c r="A42" s="51" t="s">
        <v>132</v>
      </c>
      <c r="B42" s="20">
        <v>4.0945499999999999</v>
      </c>
      <c r="C42" s="21">
        <v>0.63250415176502972</v>
      </c>
      <c r="D42" s="22">
        <v>15.447464355424398</v>
      </c>
      <c r="E42" s="23">
        <v>1.1645250110652698</v>
      </c>
      <c r="F42" s="24">
        <v>0</v>
      </c>
      <c r="G42" s="24" t="s">
        <v>8</v>
      </c>
      <c r="H42" s="25"/>
      <c r="I42" s="25"/>
      <c r="J42" s="26">
        <v>2.4464924999999998E-2</v>
      </c>
      <c r="K42" s="27">
        <v>5.2005710272206365E-3</v>
      </c>
      <c r="L42" s="22">
        <v>21.257253096915836</v>
      </c>
      <c r="M42" s="23">
        <v>1.2326160580034164</v>
      </c>
      <c r="N42" s="24">
        <v>0</v>
      </c>
      <c r="O42" s="24" t="s">
        <v>8</v>
      </c>
      <c r="P42" s="25"/>
      <c r="Q42" s="25"/>
      <c r="R42" s="20">
        <v>1.9615024999999999</v>
      </c>
      <c r="S42" s="21">
        <v>0.35906608039700244</v>
      </c>
      <c r="T42" s="22">
        <v>18.305665192728661</v>
      </c>
      <c r="U42" s="23">
        <v>1.1125327734849435</v>
      </c>
      <c r="V42" s="24">
        <v>0</v>
      </c>
      <c r="W42" s="24" t="s">
        <v>8</v>
      </c>
      <c r="X42" s="25"/>
      <c r="Y42" s="25"/>
      <c r="Z42" s="26">
        <v>1.8577375E-2</v>
      </c>
      <c r="AA42" s="27">
        <v>3.9956202500362817E-3</v>
      </c>
      <c r="AB42" s="22">
        <v>21.507991575969594</v>
      </c>
      <c r="AC42" s="23">
        <v>1.0587612153965233</v>
      </c>
      <c r="AD42" s="24">
        <v>0</v>
      </c>
      <c r="AE42" s="24" t="s">
        <v>8</v>
      </c>
      <c r="AF42" s="25"/>
      <c r="AG42" s="25"/>
      <c r="AH42" s="42"/>
      <c r="AI42" s="42"/>
      <c r="AJ42" s="42"/>
      <c r="AK42" s="44"/>
      <c r="AN42" s="45"/>
      <c r="AO42" s="45"/>
      <c r="AR42" s="42"/>
      <c r="AS42" s="44"/>
      <c r="AT42" s="24"/>
      <c r="AU42" s="24"/>
      <c r="AV42" s="25"/>
      <c r="AW42" s="25"/>
    </row>
    <row r="43" spans="1:49" x14ac:dyDescent="0.25">
      <c r="A43" s="51" t="s">
        <v>133</v>
      </c>
      <c r="B43" s="20">
        <v>4.4476800000000001</v>
      </c>
      <c r="C43" s="21">
        <v>0.61721299845892952</v>
      </c>
      <c r="D43" s="22">
        <v>13.877189871099754</v>
      </c>
      <c r="E43" s="23">
        <v>1.2649582008315394</v>
      </c>
      <c r="F43" s="24">
        <v>0</v>
      </c>
      <c r="G43" s="24" t="s">
        <v>8</v>
      </c>
      <c r="H43" s="25"/>
      <c r="I43" s="25"/>
      <c r="J43" s="26">
        <v>2.2623875000000002E-2</v>
      </c>
      <c r="K43" s="27">
        <v>2.6042719038469591E-3</v>
      </c>
      <c r="L43" s="22">
        <v>11.511166428593505</v>
      </c>
      <c r="M43" s="23">
        <v>1.1398584552890332</v>
      </c>
      <c r="N43" s="24">
        <v>0</v>
      </c>
      <c r="O43" s="24" t="s">
        <v>8</v>
      </c>
      <c r="P43" s="25"/>
      <c r="Q43" s="25"/>
      <c r="R43" s="20">
        <v>2.200755</v>
      </c>
      <c r="S43" s="21">
        <v>0.27410283052168527</v>
      </c>
      <c r="T43" s="22">
        <v>12.454945258408378</v>
      </c>
      <c r="U43" s="23">
        <v>1.248232956068553</v>
      </c>
      <c r="V43" s="24">
        <v>0</v>
      </c>
      <c r="W43" s="24" t="s">
        <v>8</v>
      </c>
      <c r="X43" s="25"/>
      <c r="Y43" s="25"/>
      <c r="Z43" s="26">
        <v>1.8755475000000001E-2</v>
      </c>
      <c r="AA43" s="27">
        <v>2.0501950238534213E-3</v>
      </c>
      <c r="AB43" s="22">
        <v>10.931181555537362</v>
      </c>
      <c r="AC43" s="23">
        <v>1.0689114854137955</v>
      </c>
      <c r="AD43" s="24">
        <v>0</v>
      </c>
      <c r="AE43" s="24" t="s">
        <v>8</v>
      </c>
      <c r="AF43" s="25"/>
      <c r="AG43" s="25"/>
      <c r="AH43" s="42"/>
      <c r="AI43" s="42"/>
      <c r="AJ43" s="42"/>
      <c r="AK43" s="44"/>
      <c r="AN43" s="45"/>
      <c r="AO43" s="45"/>
      <c r="AR43" s="42"/>
      <c r="AS43" s="44"/>
      <c r="AT43" s="24"/>
      <c r="AU43" s="24"/>
      <c r="AV43" s="25"/>
      <c r="AW43" s="25"/>
    </row>
    <row r="44" spans="1:49" ht="14.4" thickBot="1" x14ac:dyDescent="0.3">
      <c r="A44" s="51" t="s">
        <v>134</v>
      </c>
      <c r="B44" s="29">
        <v>4.9845350000000002</v>
      </c>
      <c r="C44" s="30">
        <v>0.81367817985163449</v>
      </c>
      <c r="D44" s="31">
        <v>16.324053895732188</v>
      </c>
      <c r="E44" s="23">
        <v>1.4176443506686267</v>
      </c>
      <c r="F44" s="24">
        <v>2</v>
      </c>
      <c r="G44" s="24" t="s">
        <v>134</v>
      </c>
      <c r="H44" s="25"/>
      <c r="I44" s="25"/>
      <c r="J44" s="33">
        <v>3.0832149999999999E-2</v>
      </c>
      <c r="K44" s="34">
        <v>8.0038200652355149E-3</v>
      </c>
      <c r="L44" s="31">
        <v>25.959331623761283</v>
      </c>
      <c r="M44" s="23">
        <v>1.5534158879608271</v>
      </c>
      <c r="N44" s="24">
        <v>2</v>
      </c>
      <c r="O44" s="24" t="s">
        <v>134</v>
      </c>
      <c r="P44" s="25"/>
      <c r="Q44" s="25"/>
      <c r="R44" s="29">
        <v>2.9979200000000001</v>
      </c>
      <c r="S44" s="30">
        <v>0.13198005632165283</v>
      </c>
      <c r="T44" s="31">
        <v>4.4023875327444637</v>
      </c>
      <c r="U44" s="23">
        <v>1.70037216485117</v>
      </c>
      <c r="V44" s="24">
        <v>2</v>
      </c>
      <c r="W44" s="24" t="s">
        <v>134</v>
      </c>
      <c r="X44" s="25"/>
      <c r="Y44" s="25"/>
      <c r="Z44" s="33">
        <v>2.6666724999999999E-2</v>
      </c>
      <c r="AA44" s="34">
        <v>2.3715043332239571E-3</v>
      </c>
      <c r="AB44" s="31">
        <v>8.8931217958859108</v>
      </c>
      <c r="AC44" s="23">
        <v>1.5197892151956265</v>
      </c>
      <c r="AD44" s="24">
        <v>2</v>
      </c>
      <c r="AE44" s="24" t="s">
        <v>134</v>
      </c>
      <c r="AF44" s="25"/>
      <c r="AG44" s="25"/>
      <c r="AH44" s="42"/>
      <c r="AI44" s="42"/>
      <c r="AJ44" s="42"/>
      <c r="AK44" s="44"/>
      <c r="AN44" s="45"/>
      <c r="AO44" s="45"/>
      <c r="AR44" s="42"/>
      <c r="AS44" s="44"/>
      <c r="AT44" s="24"/>
      <c r="AU44" s="24"/>
      <c r="AV44" s="25"/>
      <c r="AW44" s="25"/>
    </row>
    <row r="45" spans="1:49" x14ac:dyDescent="0.25">
      <c r="A45" s="51" t="s">
        <v>135</v>
      </c>
      <c r="B45" s="20">
        <v>5.6787049999999999</v>
      </c>
      <c r="C45" s="21">
        <v>1.1052407614783941</v>
      </c>
      <c r="D45" s="22">
        <v>19.462901515017844</v>
      </c>
      <c r="E45" s="23">
        <v>1.6150722308828573</v>
      </c>
      <c r="F45" s="24">
        <v>2</v>
      </c>
      <c r="G45" s="24" t="s">
        <v>135</v>
      </c>
      <c r="H45" s="25"/>
      <c r="I45" s="25"/>
      <c r="J45" s="26">
        <v>2.8290875E-2</v>
      </c>
      <c r="K45" s="27">
        <v>8.706094396599421E-3</v>
      </c>
      <c r="L45" s="22">
        <v>30.773506993330606</v>
      </c>
      <c r="M45" s="23">
        <v>1.4253788564635865</v>
      </c>
      <c r="N45" s="24">
        <v>2</v>
      </c>
      <c r="O45" s="24" t="s">
        <v>135</v>
      </c>
      <c r="P45" s="25"/>
      <c r="Q45" s="25"/>
      <c r="R45" s="20">
        <v>3.2873524999999999</v>
      </c>
      <c r="S45" s="21">
        <v>0.41076906751239212</v>
      </c>
      <c r="T45" s="22">
        <v>12.495437210107287</v>
      </c>
      <c r="U45" s="23">
        <v>1.8645336390076805</v>
      </c>
      <c r="V45" s="24">
        <v>2</v>
      </c>
      <c r="W45" s="24" t="s">
        <v>135</v>
      </c>
      <c r="X45" s="25"/>
      <c r="Y45" s="25"/>
      <c r="Z45" s="26">
        <v>2.5641925000000003E-2</v>
      </c>
      <c r="AA45" s="27">
        <v>2.9596072727925684E-3</v>
      </c>
      <c r="AB45" s="22">
        <v>11.542063526012841</v>
      </c>
      <c r="AC45" s="23">
        <v>1.4613838434174096</v>
      </c>
      <c r="AD45" s="24">
        <v>2</v>
      </c>
      <c r="AE45" s="24" t="s">
        <v>135</v>
      </c>
      <c r="AF45" s="25"/>
      <c r="AG45" s="25"/>
      <c r="AH45" s="42"/>
      <c r="AI45" s="42"/>
      <c r="AJ45" s="42"/>
      <c r="AK45" s="44"/>
      <c r="AN45" s="45"/>
      <c r="AO45" s="45"/>
      <c r="AR45" s="42"/>
      <c r="AS45" s="44"/>
      <c r="AT45" s="24"/>
      <c r="AU45" s="24"/>
      <c r="AV45" s="25"/>
      <c r="AW45" s="25"/>
    </row>
    <row r="46" spans="1:49" x14ac:dyDescent="0.25">
      <c r="A46" s="51" t="s">
        <v>136</v>
      </c>
      <c r="B46" s="20">
        <v>5.3682149999999993</v>
      </c>
      <c r="C46" s="21">
        <v>0.5829413453913409</v>
      </c>
      <c r="D46" s="22">
        <v>10.859128134609755</v>
      </c>
      <c r="E46" s="23">
        <v>1.5267662215080404</v>
      </c>
      <c r="F46" s="24">
        <v>2</v>
      </c>
      <c r="G46" s="24" t="s">
        <v>136</v>
      </c>
      <c r="H46" s="25"/>
      <c r="I46" s="25"/>
      <c r="J46" s="26">
        <v>2.5596925E-2</v>
      </c>
      <c r="K46" s="27">
        <v>4.1919458467995496E-3</v>
      </c>
      <c r="L46" s="22">
        <v>16.376755593883054</v>
      </c>
      <c r="M46" s="23">
        <v>1.2896496020531067</v>
      </c>
      <c r="N46" s="24">
        <v>0</v>
      </c>
      <c r="O46" s="24" t="s">
        <v>8</v>
      </c>
      <c r="P46" s="25"/>
      <c r="Q46" s="25"/>
      <c r="R46" s="20">
        <v>1.9639350000000002</v>
      </c>
      <c r="S46" s="21">
        <v>0.27874647316154277</v>
      </c>
      <c r="T46" s="22">
        <v>14.193263685485658</v>
      </c>
      <c r="U46" s="23">
        <v>1.1139124484899472</v>
      </c>
      <c r="V46" s="24">
        <v>0</v>
      </c>
      <c r="W46" s="24" t="s">
        <v>8</v>
      </c>
      <c r="X46" s="25"/>
      <c r="Y46" s="25"/>
      <c r="Z46" s="26">
        <v>1.5740274999999998E-2</v>
      </c>
      <c r="AA46" s="27">
        <v>1.0619432733594257E-3</v>
      </c>
      <c r="AB46" s="22">
        <v>6.7466627702465543</v>
      </c>
      <c r="AC46" s="23">
        <v>0.89706929475641795</v>
      </c>
      <c r="AD46" s="24">
        <v>0</v>
      </c>
      <c r="AE46" s="24" t="s">
        <v>8</v>
      </c>
      <c r="AF46" s="25"/>
      <c r="AG46" s="25"/>
      <c r="AH46" s="42"/>
      <c r="AI46" s="42"/>
      <c r="AJ46" s="42"/>
      <c r="AK46" s="44"/>
      <c r="AN46" s="45"/>
      <c r="AO46" s="45"/>
      <c r="AR46" s="42"/>
      <c r="AS46" s="44"/>
      <c r="AT46" s="24"/>
      <c r="AU46" s="24"/>
      <c r="AV46" s="25"/>
      <c r="AW46" s="25"/>
    </row>
    <row r="47" spans="1:49" x14ac:dyDescent="0.25">
      <c r="A47" s="51" t="s">
        <v>137</v>
      </c>
      <c r="B47" s="20">
        <v>5.7536625000000008</v>
      </c>
      <c r="C47" s="21">
        <v>1.0621501600174028</v>
      </c>
      <c r="D47" s="22">
        <v>18.460418212180549</v>
      </c>
      <c r="E47" s="23">
        <v>1.636390784452096</v>
      </c>
      <c r="F47" s="24">
        <v>2</v>
      </c>
      <c r="G47" s="24" t="s">
        <v>137</v>
      </c>
      <c r="H47" s="25"/>
      <c r="I47" s="25"/>
      <c r="J47" s="26">
        <v>2.5188374999999999E-2</v>
      </c>
      <c r="K47" s="27">
        <v>5.2970711979199838E-3</v>
      </c>
      <c r="L47" s="22">
        <v>21.029825059853938</v>
      </c>
      <c r="M47" s="23">
        <v>1.2690656317160918</v>
      </c>
      <c r="N47" s="24">
        <v>0</v>
      </c>
      <c r="O47" s="24" t="s">
        <v>8</v>
      </c>
      <c r="P47" s="25"/>
      <c r="Q47" s="25"/>
      <c r="R47" s="20">
        <v>1.20756</v>
      </c>
      <c r="S47" s="21">
        <v>0.25948991438332819</v>
      </c>
      <c r="T47" s="22">
        <v>21.488780216579563</v>
      </c>
      <c r="U47" s="23">
        <v>0.6849086738097343</v>
      </c>
      <c r="V47" s="24">
        <v>0</v>
      </c>
      <c r="W47" s="24" t="s">
        <v>8</v>
      </c>
      <c r="X47" s="25"/>
      <c r="Y47" s="25"/>
      <c r="Z47" s="26">
        <v>1.1173959999999998E-2</v>
      </c>
      <c r="AA47" s="27">
        <v>2.7433001359190232E-3</v>
      </c>
      <c r="AB47" s="22">
        <v>24.550831897724919</v>
      </c>
      <c r="AC47" s="23">
        <v>0.63682600315664262</v>
      </c>
      <c r="AD47" s="24">
        <v>0</v>
      </c>
      <c r="AE47" s="24" t="s">
        <v>8</v>
      </c>
      <c r="AF47" s="25"/>
      <c r="AG47" s="25"/>
      <c r="AH47" s="42"/>
      <c r="AI47" s="42"/>
      <c r="AJ47" s="42"/>
      <c r="AK47" s="44"/>
      <c r="AN47" s="45"/>
      <c r="AO47" s="45"/>
      <c r="AR47" s="42"/>
      <c r="AS47" s="44"/>
      <c r="AT47" s="24"/>
      <c r="AU47" s="24"/>
      <c r="AV47" s="25"/>
      <c r="AW47" s="25"/>
    </row>
    <row r="48" spans="1:49" x14ac:dyDescent="0.25">
      <c r="A48" s="51" t="s">
        <v>138</v>
      </c>
      <c r="B48" s="20">
        <v>7.2086225000000006</v>
      </c>
      <c r="C48" s="21">
        <v>1.2139141528508739</v>
      </c>
      <c r="D48" s="22">
        <v>16.839752017127736</v>
      </c>
      <c r="E48" s="23">
        <v>2.0501938421994734</v>
      </c>
      <c r="F48" s="24">
        <v>2</v>
      </c>
      <c r="G48" s="24" t="s">
        <v>138</v>
      </c>
      <c r="H48" s="25"/>
      <c r="I48" s="25"/>
      <c r="J48" s="26">
        <v>4.0154449999999994E-2</v>
      </c>
      <c r="K48" s="27">
        <v>6.8831984176447366E-3</v>
      </c>
      <c r="L48" s="22">
        <v>17.141807240902907</v>
      </c>
      <c r="M48" s="23">
        <v>2.0231012304470699</v>
      </c>
      <c r="N48" s="24">
        <v>2</v>
      </c>
      <c r="O48" s="24" t="s">
        <v>138</v>
      </c>
      <c r="P48" s="25"/>
      <c r="Q48" s="25"/>
      <c r="R48" s="20">
        <v>1.367645</v>
      </c>
      <c r="S48" s="21">
        <v>0.25795159965905734</v>
      </c>
      <c r="T48" s="22">
        <v>18.861005572283549</v>
      </c>
      <c r="U48" s="23">
        <v>0.77570631951415592</v>
      </c>
      <c r="V48" s="24">
        <v>0</v>
      </c>
      <c r="W48" s="24" t="s">
        <v>8</v>
      </c>
      <c r="X48" s="25"/>
      <c r="Y48" s="25"/>
      <c r="Z48" s="26">
        <v>1.3106474999999999E-2</v>
      </c>
      <c r="AA48" s="27">
        <v>2.7655009797804575E-3</v>
      </c>
      <c r="AB48" s="22">
        <v>21.100265172599478</v>
      </c>
      <c r="AC48" s="23">
        <v>0.74696384180026232</v>
      </c>
      <c r="AD48" s="24">
        <v>0</v>
      </c>
      <c r="AE48" s="24" t="s">
        <v>8</v>
      </c>
      <c r="AF48" s="25"/>
      <c r="AG48" s="25"/>
      <c r="AH48" s="42"/>
      <c r="AI48" s="42"/>
      <c r="AJ48" s="42"/>
      <c r="AK48" s="44"/>
      <c r="AN48" s="45"/>
      <c r="AO48" s="45"/>
      <c r="AR48" s="42"/>
      <c r="AS48" s="44"/>
      <c r="AT48" s="24"/>
      <c r="AU48" s="24"/>
      <c r="AV48" s="25"/>
      <c r="AW48" s="25"/>
    </row>
    <row r="49" spans="1:49" x14ac:dyDescent="0.25">
      <c r="A49" s="51" t="s">
        <v>139</v>
      </c>
      <c r="B49" s="20">
        <v>5.138795</v>
      </c>
      <c r="C49" s="21">
        <v>0.73711055636179856</v>
      </c>
      <c r="D49" s="22">
        <v>14.344035058059305</v>
      </c>
      <c r="E49" s="23">
        <v>1.4615172129384557</v>
      </c>
      <c r="F49" s="24">
        <v>2</v>
      </c>
      <c r="G49" s="24" t="s">
        <v>139</v>
      </c>
      <c r="H49" s="25"/>
      <c r="I49" s="25"/>
      <c r="J49" s="26">
        <v>2.3479975E-2</v>
      </c>
      <c r="K49" s="27">
        <v>1.301916731528301E-3</v>
      </c>
      <c r="L49" s="22">
        <v>5.5447960720924998</v>
      </c>
      <c r="M49" s="23">
        <v>1.1829913325513473</v>
      </c>
      <c r="N49" s="24">
        <v>0</v>
      </c>
      <c r="O49" s="24" t="s">
        <v>8</v>
      </c>
      <c r="P49" s="25"/>
      <c r="Q49" s="25"/>
      <c r="R49" s="20">
        <v>1.6778525000000002</v>
      </c>
      <c r="S49" s="21">
        <v>0.32631949215198941</v>
      </c>
      <c r="T49" s="22">
        <v>19.448639981880969</v>
      </c>
      <c r="U49" s="23">
        <v>0.95165104063015282</v>
      </c>
      <c r="V49" s="24">
        <v>0</v>
      </c>
      <c r="W49" s="24" t="s">
        <v>8</v>
      </c>
      <c r="X49" s="25"/>
      <c r="Y49" s="25"/>
      <c r="Z49" s="26">
        <v>1.3176750000000001E-2</v>
      </c>
      <c r="AA49" s="27">
        <v>1.8749638547627169E-3</v>
      </c>
      <c r="AB49" s="22">
        <v>14.229334659629398</v>
      </c>
      <c r="AC49" s="23">
        <v>0.75096895255525276</v>
      </c>
      <c r="AD49" s="24">
        <v>0</v>
      </c>
      <c r="AE49" s="24" t="s">
        <v>8</v>
      </c>
      <c r="AF49" s="25"/>
      <c r="AG49" s="25"/>
      <c r="AH49" s="42"/>
      <c r="AI49" s="42"/>
      <c r="AJ49" s="42"/>
      <c r="AK49" s="44"/>
      <c r="AN49" s="45"/>
      <c r="AO49" s="45"/>
      <c r="AR49" s="42"/>
      <c r="AS49" s="44"/>
      <c r="AT49" s="24"/>
      <c r="AU49" s="24"/>
      <c r="AV49" s="25"/>
      <c r="AW49" s="25"/>
    </row>
    <row r="50" spans="1:49" x14ac:dyDescent="0.25">
      <c r="A50" s="51" t="s">
        <v>140</v>
      </c>
      <c r="B50" s="20">
        <v>5.9637225000000003</v>
      </c>
      <c r="C50" s="21">
        <v>0.56085174424708695</v>
      </c>
      <c r="D50" s="22">
        <v>9.4043903660354236</v>
      </c>
      <c r="E50" s="23">
        <v>1.6961336435756553</v>
      </c>
      <c r="F50" s="24">
        <v>2</v>
      </c>
      <c r="G50" s="24" t="s">
        <v>140</v>
      </c>
      <c r="H50" s="25"/>
      <c r="I50" s="25"/>
      <c r="J50" s="26">
        <v>2.7519749999999999E-2</v>
      </c>
      <c r="K50" s="27">
        <v>5.211311574194479E-3</v>
      </c>
      <c r="L50" s="22">
        <v>18.936623967130803</v>
      </c>
      <c r="M50" s="23">
        <v>1.3865272737292071</v>
      </c>
      <c r="N50" s="24">
        <v>2</v>
      </c>
      <c r="O50" s="24" t="s">
        <v>140</v>
      </c>
      <c r="P50" s="25"/>
      <c r="Q50" s="25"/>
      <c r="R50" s="20">
        <v>2.4813999999999998</v>
      </c>
      <c r="S50" s="21">
        <v>0.51238951791256326</v>
      </c>
      <c r="T50" s="22">
        <v>20.649210845190751</v>
      </c>
      <c r="U50" s="23">
        <v>1.4074103010959909</v>
      </c>
      <c r="V50" s="24">
        <v>2</v>
      </c>
      <c r="W50" s="24" t="s">
        <v>140</v>
      </c>
      <c r="X50" s="25"/>
      <c r="Y50" s="25"/>
      <c r="Z50" s="26">
        <v>1.9284124999999999E-2</v>
      </c>
      <c r="AA50" s="27">
        <v>3.2676483056116477E-3</v>
      </c>
      <c r="AB50" s="22">
        <v>16.944757958225473</v>
      </c>
      <c r="AC50" s="23">
        <v>1.0990402908300274</v>
      </c>
      <c r="AD50" s="24">
        <v>0</v>
      </c>
      <c r="AE50" s="24" t="s">
        <v>8</v>
      </c>
      <c r="AF50" s="25"/>
      <c r="AG50" s="25"/>
      <c r="AH50" s="42"/>
      <c r="AI50" s="42"/>
      <c r="AJ50" s="42"/>
      <c r="AK50" s="44"/>
      <c r="AN50" s="45"/>
      <c r="AO50" s="45"/>
      <c r="AR50" s="42"/>
      <c r="AS50" s="44"/>
      <c r="AT50" s="24"/>
      <c r="AU50" s="24"/>
      <c r="AV50" s="25"/>
      <c r="AW50" s="25"/>
    </row>
    <row r="51" spans="1:49" x14ac:dyDescent="0.25">
      <c r="A51" s="51" t="s">
        <v>141</v>
      </c>
      <c r="B51" s="20">
        <v>6.5195125000000003</v>
      </c>
      <c r="C51" s="21">
        <v>1.4828325169165246</v>
      </c>
      <c r="D51" s="22">
        <v>22.744530621216303</v>
      </c>
      <c r="E51" s="23">
        <v>1.8542050692268177</v>
      </c>
      <c r="F51" s="24">
        <v>2</v>
      </c>
      <c r="G51" s="24" t="s">
        <v>141</v>
      </c>
      <c r="H51" s="25"/>
      <c r="I51" s="25"/>
      <c r="J51" s="26">
        <v>3.5091949999999997E-2</v>
      </c>
      <c r="K51" s="27">
        <v>5.1672511238246089E-3</v>
      </c>
      <c r="L51" s="22">
        <v>14.724890249258332</v>
      </c>
      <c r="M51" s="23">
        <v>1.7680373463909247</v>
      </c>
      <c r="N51" s="24">
        <v>2</v>
      </c>
      <c r="O51" s="24" t="s">
        <v>141</v>
      </c>
      <c r="P51" s="25"/>
      <c r="Q51" s="25"/>
      <c r="R51" s="20">
        <v>4.1353600000000004</v>
      </c>
      <c r="S51" s="21">
        <v>0.61845216107095102</v>
      </c>
      <c r="T51" s="22">
        <v>14.955219402203218</v>
      </c>
      <c r="U51" s="23">
        <v>2.3455098987427734</v>
      </c>
      <c r="V51" s="24">
        <v>2</v>
      </c>
      <c r="W51" s="24" t="s">
        <v>141</v>
      </c>
      <c r="X51" s="25"/>
      <c r="Y51" s="25"/>
      <c r="Z51" s="26">
        <v>4.3645299999999998E-2</v>
      </c>
      <c r="AA51" s="27">
        <v>7.2944649047525512E-3</v>
      </c>
      <c r="AB51" s="22">
        <v>16.713059378106124</v>
      </c>
      <c r="AC51" s="23">
        <v>2.4874316675173902</v>
      </c>
      <c r="AD51" s="24">
        <v>2</v>
      </c>
      <c r="AE51" s="24" t="s">
        <v>141</v>
      </c>
      <c r="AF51" s="25"/>
      <c r="AG51" s="25"/>
      <c r="AH51" s="42"/>
      <c r="AI51" s="42"/>
      <c r="AJ51" s="42"/>
      <c r="AK51" s="44"/>
      <c r="AN51" s="45"/>
      <c r="AO51" s="45"/>
      <c r="AR51" s="42"/>
      <c r="AS51" s="44"/>
      <c r="AT51" s="24"/>
      <c r="AU51" s="24"/>
      <c r="AV51" s="25"/>
      <c r="AW51" s="25"/>
    </row>
    <row r="52" spans="1:49" x14ac:dyDescent="0.25">
      <c r="A52" s="51" t="s">
        <v>142</v>
      </c>
      <c r="B52" s="20">
        <v>5.5009999999999994</v>
      </c>
      <c r="C52" s="21">
        <v>0.76816393684335227</v>
      </c>
      <c r="D52" s="22">
        <v>13.964078110222729</v>
      </c>
      <c r="E52" s="23">
        <v>1.5645314102575496</v>
      </c>
      <c r="F52" s="24">
        <v>2</v>
      </c>
      <c r="G52" s="24" t="s">
        <v>142</v>
      </c>
      <c r="H52" s="25"/>
      <c r="I52" s="25"/>
      <c r="J52" s="26">
        <v>3.0060200000000002E-2</v>
      </c>
      <c r="K52" s="27">
        <v>6.4575319170717153E-3</v>
      </c>
      <c r="L52" s="22">
        <v>21.481999178554084</v>
      </c>
      <c r="M52" s="23">
        <v>1.5145227392601575</v>
      </c>
      <c r="N52" s="24">
        <v>2</v>
      </c>
      <c r="O52" s="24" t="s">
        <v>142</v>
      </c>
      <c r="P52" s="25"/>
      <c r="Q52" s="25"/>
      <c r="R52" s="20">
        <v>2.5935775000000003</v>
      </c>
      <c r="S52" s="21">
        <v>0.68502334876873572</v>
      </c>
      <c r="T52" s="22">
        <v>26.412295324459578</v>
      </c>
      <c r="U52" s="23">
        <v>1.4710355807974482</v>
      </c>
      <c r="V52" s="24">
        <v>2</v>
      </c>
      <c r="W52" s="24" t="s">
        <v>142</v>
      </c>
      <c r="X52" s="25"/>
      <c r="Y52" s="25"/>
      <c r="Z52" s="26">
        <v>2.1699375E-2</v>
      </c>
      <c r="AA52" s="27">
        <v>4.5649556889963347E-3</v>
      </c>
      <c r="AB52" s="22">
        <v>21.037268073372321</v>
      </c>
      <c r="AC52" s="23">
        <v>1.23669014854601</v>
      </c>
      <c r="AD52" s="24">
        <v>0</v>
      </c>
      <c r="AE52" s="24" t="s">
        <v>8</v>
      </c>
      <c r="AF52" s="25"/>
      <c r="AG52" s="25"/>
      <c r="AH52" s="42"/>
      <c r="AI52" s="42"/>
      <c r="AJ52" s="42"/>
      <c r="AK52" s="44"/>
      <c r="AN52" s="45"/>
      <c r="AO52" s="45"/>
      <c r="AR52" s="42"/>
      <c r="AS52" s="44"/>
      <c r="AT52" s="24"/>
      <c r="AU52" s="24"/>
      <c r="AV52" s="25"/>
      <c r="AW52" s="25"/>
    </row>
    <row r="53" spans="1:49" x14ac:dyDescent="0.25">
      <c r="A53" s="51" t="s">
        <v>143</v>
      </c>
      <c r="B53" s="20">
        <v>4.867</v>
      </c>
      <c r="C53" s="21">
        <v>0.257021282776349</v>
      </c>
      <c r="D53" s="22">
        <v>5.280897529820197</v>
      </c>
      <c r="E53" s="23">
        <v>1.3842163922420458</v>
      </c>
      <c r="F53" s="24">
        <v>2</v>
      </c>
      <c r="G53" s="24" t="s">
        <v>143</v>
      </c>
      <c r="H53" s="25"/>
      <c r="I53" s="25"/>
      <c r="J53" s="26">
        <v>2.5700049999999999E-2</v>
      </c>
      <c r="K53" s="27">
        <v>1.1334136329395948E-3</v>
      </c>
      <c r="L53" s="22">
        <v>4.4101611978949258</v>
      </c>
      <c r="M53" s="23">
        <v>1.2948453478394357</v>
      </c>
      <c r="N53" s="24">
        <v>0</v>
      </c>
      <c r="O53" s="24" t="s">
        <v>8</v>
      </c>
      <c r="P53" s="25"/>
      <c r="Q53" s="25"/>
      <c r="R53" s="20">
        <v>3.8445125</v>
      </c>
      <c r="S53" s="21">
        <v>0.65854719680900586</v>
      </c>
      <c r="T53" s="22">
        <v>17.129537147011639</v>
      </c>
      <c r="U53" s="23">
        <v>2.1805458592698881</v>
      </c>
      <c r="V53" s="24">
        <v>2</v>
      </c>
      <c r="W53" s="24" t="s">
        <v>143</v>
      </c>
      <c r="X53" s="25"/>
      <c r="Y53" s="25"/>
      <c r="Z53" s="26">
        <v>3.3430799999999997E-2</v>
      </c>
      <c r="AA53" s="27">
        <v>4.7810239991031202E-3</v>
      </c>
      <c r="AB53" s="22">
        <v>14.301255127317086</v>
      </c>
      <c r="AC53" s="23">
        <v>1.9052871807603651</v>
      </c>
      <c r="AD53" s="24">
        <v>2</v>
      </c>
      <c r="AE53" s="24" t="s">
        <v>143</v>
      </c>
      <c r="AF53" s="25"/>
      <c r="AG53" s="25"/>
      <c r="AH53" s="42"/>
      <c r="AI53" s="42"/>
      <c r="AJ53" s="42"/>
      <c r="AK53" s="44"/>
      <c r="AN53" s="45"/>
      <c r="AO53" s="45"/>
      <c r="AR53" s="42"/>
      <c r="AS53" s="44"/>
      <c r="AT53" s="24"/>
      <c r="AU53" s="24"/>
      <c r="AV53" s="25"/>
      <c r="AW53" s="25"/>
    </row>
    <row r="54" spans="1:49" x14ac:dyDescent="0.25">
      <c r="A54" s="51" t="s">
        <v>144</v>
      </c>
      <c r="B54" s="20">
        <v>5.8844374999999998</v>
      </c>
      <c r="C54" s="21">
        <v>0.83750343121187409</v>
      </c>
      <c r="D54" s="22">
        <v>14.232514683210997</v>
      </c>
      <c r="E54" s="23">
        <v>1.6735843120246154</v>
      </c>
      <c r="F54" s="24">
        <v>2</v>
      </c>
      <c r="G54" s="24" t="s">
        <v>144</v>
      </c>
      <c r="H54" s="25"/>
      <c r="I54" s="25"/>
      <c r="J54" s="26">
        <v>3.5958999999999998E-2</v>
      </c>
      <c r="K54" s="27">
        <v>6.7986459877439525E-3</v>
      </c>
      <c r="L54" s="22">
        <v>18.906660329108018</v>
      </c>
      <c r="M54" s="23">
        <v>1.8117219173876418</v>
      </c>
      <c r="N54" s="24">
        <v>2</v>
      </c>
      <c r="O54" s="24" t="s">
        <v>144</v>
      </c>
      <c r="P54" s="25"/>
      <c r="Q54" s="25"/>
      <c r="R54" s="20">
        <v>5.2463800000000003</v>
      </c>
      <c r="S54" s="21">
        <v>0.90966661369243551</v>
      </c>
      <c r="T54" s="22">
        <v>17.338938729036695</v>
      </c>
      <c r="U54" s="23">
        <v>2.9756626321689308</v>
      </c>
      <c r="V54" s="24">
        <v>2</v>
      </c>
      <c r="W54" s="24" t="s">
        <v>144</v>
      </c>
      <c r="X54" s="25"/>
      <c r="Y54" s="25"/>
      <c r="Z54" s="26">
        <v>4.5435675000000002E-2</v>
      </c>
      <c r="AA54" s="27">
        <v>4.4999888543380507E-3</v>
      </c>
      <c r="AB54" s="22">
        <v>9.9040871613287376</v>
      </c>
      <c r="AC54" s="23">
        <v>2.5894686674172984</v>
      </c>
      <c r="AD54" s="24">
        <v>2</v>
      </c>
      <c r="AE54" s="24" t="s">
        <v>144</v>
      </c>
      <c r="AF54" s="25"/>
      <c r="AG54" s="25"/>
      <c r="AH54" s="42"/>
      <c r="AI54" s="42"/>
      <c r="AJ54" s="42"/>
      <c r="AK54" s="44"/>
      <c r="AN54" s="45"/>
      <c r="AO54" s="45"/>
      <c r="AR54" s="42"/>
      <c r="AS54" s="44"/>
      <c r="AT54" s="24"/>
      <c r="AU54" s="24"/>
      <c r="AV54" s="25"/>
      <c r="AW54" s="25"/>
    </row>
    <row r="55" spans="1:49" x14ac:dyDescent="0.25">
      <c r="A55" s="51" t="s">
        <v>145</v>
      </c>
      <c r="B55" s="20">
        <v>4.7101224999999998</v>
      </c>
      <c r="C55" s="21">
        <v>0.62589588736866075</v>
      </c>
      <c r="D55" s="22">
        <v>13.288314420031769</v>
      </c>
      <c r="E55" s="23">
        <v>1.3395990906036748</v>
      </c>
      <c r="F55" s="24">
        <v>0</v>
      </c>
      <c r="G55" s="24" t="s">
        <v>8</v>
      </c>
      <c r="H55" s="25"/>
      <c r="I55" s="25"/>
      <c r="J55" s="26">
        <v>2.3310549999999999E-2</v>
      </c>
      <c r="K55" s="27">
        <v>5.8642092535993329E-3</v>
      </c>
      <c r="L55" s="22">
        <v>25.156889278027901</v>
      </c>
      <c r="M55" s="23">
        <v>1.1744551945649351</v>
      </c>
      <c r="N55" s="24">
        <v>0</v>
      </c>
      <c r="O55" s="24" t="s">
        <v>8</v>
      </c>
      <c r="P55" s="25"/>
      <c r="Q55" s="25"/>
      <c r="R55" s="20">
        <v>1.0677892500000001</v>
      </c>
      <c r="S55" s="21">
        <v>0.13966313730633975</v>
      </c>
      <c r="T55" s="22">
        <v>13.079653808683664</v>
      </c>
      <c r="U55" s="23">
        <v>0.60563294505100451</v>
      </c>
      <c r="V55" s="24">
        <v>1</v>
      </c>
      <c r="W55" s="24" t="s">
        <v>145</v>
      </c>
      <c r="X55" s="25"/>
      <c r="Y55" s="25"/>
      <c r="Z55" s="26">
        <v>8.1418675000000003E-3</v>
      </c>
      <c r="AA55" s="27">
        <v>1.1301832706357849E-3</v>
      </c>
      <c r="AB55" s="22">
        <v>13.881130718914116</v>
      </c>
      <c r="AC55" s="23">
        <v>0.46402107563083878</v>
      </c>
      <c r="AD55" s="24">
        <v>1</v>
      </c>
      <c r="AE55" s="24" t="s">
        <v>145</v>
      </c>
      <c r="AF55" s="25"/>
      <c r="AG55" s="25"/>
      <c r="AH55" s="42"/>
      <c r="AI55" s="42"/>
      <c r="AJ55" s="42"/>
      <c r="AK55" s="44"/>
      <c r="AN55" s="45"/>
      <c r="AO55" s="45"/>
      <c r="AR55" s="42"/>
      <c r="AS55" s="44"/>
      <c r="AT55" s="24"/>
      <c r="AU55" s="24"/>
      <c r="AV55" s="25"/>
      <c r="AW55" s="25"/>
    </row>
    <row r="56" spans="1:49" x14ac:dyDescent="0.25">
      <c r="A56" s="51" t="s">
        <v>146</v>
      </c>
      <c r="B56" s="20">
        <v>11.369712499999999</v>
      </c>
      <c r="C56" s="21">
        <v>1.2673525268415524</v>
      </c>
      <c r="D56" s="22">
        <v>11.146742073219112</v>
      </c>
      <c r="E56" s="23">
        <v>3.2336433978999981</v>
      </c>
      <c r="F56" s="24">
        <v>2</v>
      </c>
      <c r="G56" s="24" t="s">
        <v>146</v>
      </c>
      <c r="H56" s="25"/>
      <c r="I56" s="25"/>
      <c r="J56" s="26">
        <v>6.1676050000000003E-2</v>
      </c>
      <c r="K56" s="27">
        <v>1.1000593377177409E-2</v>
      </c>
      <c r="L56" s="22">
        <v>17.836086093673977</v>
      </c>
      <c r="M56" s="23">
        <v>3.1074237760476122</v>
      </c>
      <c r="N56" s="24">
        <v>2</v>
      </c>
      <c r="O56" s="24" t="s">
        <v>146</v>
      </c>
      <c r="P56" s="25"/>
      <c r="Q56" s="25"/>
      <c r="R56" s="20">
        <v>1.9062425000000001</v>
      </c>
      <c r="S56" s="21">
        <v>0.68404896230094503</v>
      </c>
      <c r="T56" s="22">
        <v>35.88467691287677</v>
      </c>
      <c r="U56" s="23">
        <v>1.0811901873486638</v>
      </c>
      <c r="V56" s="24">
        <v>0</v>
      </c>
      <c r="W56" s="24" t="s">
        <v>8</v>
      </c>
      <c r="X56" s="25"/>
      <c r="Y56" s="25"/>
      <c r="Z56" s="26">
        <v>1.5314224999999999E-2</v>
      </c>
      <c r="AA56" s="27">
        <v>5.6153133883307628E-3</v>
      </c>
      <c r="AB56" s="22">
        <v>36.667303688764939</v>
      </c>
      <c r="AC56" s="23">
        <v>0.87278786555451571</v>
      </c>
      <c r="AD56" s="24">
        <v>0</v>
      </c>
      <c r="AE56" s="24" t="s">
        <v>8</v>
      </c>
      <c r="AF56" s="25"/>
      <c r="AG56" s="25"/>
      <c r="AH56" s="42"/>
      <c r="AI56" s="42"/>
      <c r="AJ56" s="42"/>
      <c r="AK56" s="44"/>
      <c r="AN56" s="45"/>
      <c r="AO56" s="45"/>
      <c r="AR56" s="42"/>
      <c r="AS56" s="44"/>
      <c r="AT56" s="24"/>
      <c r="AU56" s="24"/>
      <c r="AV56" s="25"/>
      <c r="AW56" s="25"/>
    </row>
    <row r="57" spans="1:49" x14ac:dyDescent="0.25">
      <c r="A57" s="51" t="s">
        <v>147</v>
      </c>
      <c r="B57" s="20">
        <v>4.6918274999999996</v>
      </c>
      <c r="C57" s="21">
        <v>0.51845646537743817</v>
      </c>
      <c r="D57" s="22">
        <v>11.050203047265446</v>
      </c>
      <c r="E57" s="23">
        <v>1.3343958362588899</v>
      </c>
      <c r="F57" s="24">
        <v>0</v>
      </c>
      <c r="G57" s="24" t="s">
        <v>8</v>
      </c>
      <c r="H57" s="25"/>
      <c r="I57" s="25"/>
      <c r="J57" s="26">
        <v>2.7640049999999999E-2</v>
      </c>
      <c r="K57" s="27">
        <v>5.9663842844724698E-3</v>
      </c>
      <c r="L57" s="22">
        <v>21.586011184757155</v>
      </c>
      <c r="M57" s="23">
        <v>1.3925883473592229</v>
      </c>
      <c r="N57" s="24">
        <v>2</v>
      </c>
      <c r="O57" s="24" t="s">
        <v>147</v>
      </c>
      <c r="P57" s="25"/>
      <c r="Q57" s="25"/>
      <c r="R57" s="20">
        <v>1.2873850000000002</v>
      </c>
      <c r="S57" s="21">
        <v>0.41773367771823189</v>
      </c>
      <c r="T57" s="22">
        <v>32.448232480433731</v>
      </c>
      <c r="U57" s="23">
        <v>0.73018413414865102</v>
      </c>
      <c r="V57" s="24">
        <v>0</v>
      </c>
      <c r="W57" s="24" t="s">
        <v>8</v>
      </c>
      <c r="X57" s="25"/>
      <c r="Y57" s="25"/>
      <c r="Z57" s="26">
        <v>1.1932775E-2</v>
      </c>
      <c r="AA57" s="27">
        <v>2.2146833248043994E-3</v>
      </c>
      <c r="AB57" s="22">
        <v>18.559667175526222</v>
      </c>
      <c r="AC57" s="23">
        <v>0.68007236555505002</v>
      </c>
      <c r="AD57" s="24">
        <v>0</v>
      </c>
      <c r="AE57" s="24" t="s">
        <v>8</v>
      </c>
      <c r="AF57" s="25"/>
      <c r="AG57" s="25"/>
      <c r="AH57" s="42"/>
      <c r="AI57" s="42"/>
      <c r="AJ57" s="42"/>
      <c r="AK57" s="44"/>
      <c r="AN57" s="45"/>
      <c r="AO57" s="45"/>
      <c r="AR57" s="42"/>
      <c r="AS57" s="44"/>
      <c r="AT57" s="24"/>
      <c r="AU57" s="24"/>
      <c r="AV57" s="25"/>
      <c r="AW57" s="25"/>
    </row>
    <row r="58" spans="1:49" x14ac:dyDescent="0.25">
      <c r="A58" s="51" t="s">
        <v>148</v>
      </c>
      <c r="B58" s="20">
        <v>5.1052125000000004</v>
      </c>
      <c r="C58" s="21">
        <v>0.95567426275466139</v>
      </c>
      <c r="D58" s="22">
        <v>18.719578524001914</v>
      </c>
      <c r="E58" s="23">
        <v>1.4519660629502766</v>
      </c>
      <c r="F58" s="24">
        <v>2</v>
      </c>
      <c r="G58" s="24" t="s">
        <v>148</v>
      </c>
      <c r="H58" s="25"/>
      <c r="I58" s="25"/>
      <c r="J58" s="26">
        <v>2.8162849999999996E-2</v>
      </c>
      <c r="K58" s="27">
        <v>5.8968749704116025E-3</v>
      </c>
      <c r="L58" s="22">
        <v>20.938488009599894</v>
      </c>
      <c r="M58" s="23">
        <v>1.4189285742401221</v>
      </c>
      <c r="N58" s="24">
        <v>2</v>
      </c>
      <c r="O58" s="24" t="s">
        <v>148</v>
      </c>
      <c r="P58" s="25"/>
      <c r="Q58" s="25"/>
      <c r="R58" s="20">
        <v>0.30872474999999999</v>
      </c>
      <c r="S58" s="21">
        <v>7.2091253109629536E-2</v>
      </c>
      <c r="T58" s="22">
        <v>23.35130342145537</v>
      </c>
      <c r="U58" s="23">
        <v>0.17510372908571151</v>
      </c>
      <c r="V58" s="24">
        <v>1</v>
      </c>
      <c r="W58" s="24" t="s">
        <v>148</v>
      </c>
      <c r="X58" s="25"/>
      <c r="Y58" s="25"/>
      <c r="Z58" s="26">
        <v>3.3805649999999999E-3</v>
      </c>
      <c r="AA58" s="27">
        <v>7.9356595283567959E-4</v>
      </c>
      <c r="AB58" s="22">
        <v>23.474358660036994</v>
      </c>
      <c r="AC58" s="23">
        <v>0.19266506210521928</v>
      </c>
      <c r="AD58" s="24">
        <v>1</v>
      </c>
      <c r="AE58" s="24" t="s">
        <v>148</v>
      </c>
      <c r="AF58" s="25"/>
      <c r="AG58" s="25"/>
      <c r="AH58" s="42"/>
      <c r="AI58" s="42"/>
      <c r="AJ58" s="42"/>
      <c r="AK58" s="44"/>
      <c r="AN58" s="45"/>
      <c r="AO58" s="45"/>
      <c r="AR58" s="42"/>
      <c r="AS58" s="44"/>
      <c r="AT58" s="24"/>
      <c r="AU58" s="24"/>
      <c r="AV58" s="25"/>
      <c r="AW58" s="25"/>
    </row>
    <row r="59" spans="1:49" x14ac:dyDescent="0.25">
      <c r="A59" s="51" t="s">
        <v>149</v>
      </c>
      <c r="B59" s="20">
        <v>9.0950375000000001</v>
      </c>
      <c r="C59" s="21">
        <v>1.7151291685152081</v>
      </c>
      <c r="D59" s="22">
        <v>18.85785702934384</v>
      </c>
      <c r="E59" s="23">
        <v>2.5867063890602253</v>
      </c>
      <c r="F59" s="24">
        <v>2</v>
      </c>
      <c r="G59" s="24" t="s">
        <v>149</v>
      </c>
      <c r="H59" s="25"/>
      <c r="I59" s="25"/>
      <c r="J59" s="26">
        <v>4.7709299999999996E-2</v>
      </c>
      <c r="K59" s="27">
        <v>1.0547069371789208E-2</v>
      </c>
      <c r="L59" s="22">
        <v>22.106946385273329</v>
      </c>
      <c r="M59" s="23">
        <v>2.4037371582419484</v>
      </c>
      <c r="N59" s="24">
        <v>2</v>
      </c>
      <c r="O59" s="24" t="s">
        <v>149</v>
      </c>
      <c r="P59" s="25"/>
      <c r="Q59" s="25"/>
      <c r="R59" s="20">
        <v>1.1537725000000001</v>
      </c>
      <c r="S59" s="21">
        <v>0.17234541853982208</v>
      </c>
      <c r="T59" s="22">
        <v>14.937556454138235</v>
      </c>
      <c r="U59" s="23">
        <v>0.65440126606805604</v>
      </c>
      <c r="V59" s="24">
        <v>0</v>
      </c>
      <c r="W59" s="24" t="s">
        <v>8</v>
      </c>
      <c r="X59" s="25"/>
      <c r="Y59" s="25"/>
      <c r="Z59" s="26">
        <v>1.1636275E-2</v>
      </c>
      <c r="AA59" s="27">
        <v>1.3857138193605011E-3</v>
      </c>
      <c r="AB59" s="22">
        <v>11.908568844931056</v>
      </c>
      <c r="AC59" s="23">
        <v>0.66317424618322984</v>
      </c>
      <c r="AD59" s="24">
        <v>0</v>
      </c>
      <c r="AE59" s="24" t="s">
        <v>8</v>
      </c>
      <c r="AF59" s="25"/>
      <c r="AG59" s="25"/>
      <c r="AH59" s="42"/>
      <c r="AI59" s="42"/>
      <c r="AJ59" s="42"/>
      <c r="AK59" s="44"/>
      <c r="AN59" s="45"/>
      <c r="AO59" s="45"/>
      <c r="AR59" s="42"/>
      <c r="AS59" s="44"/>
      <c r="AT59" s="24"/>
      <c r="AU59" s="24"/>
      <c r="AV59" s="25"/>
      <c r="AW59" s="25"/>
    </row>
    <row r="60" spans="1:49" x14ac:dyDescent="0.25">
      <c r="A60" s="51" t="s">
        <v>150</v>
      </c>
      <c r="B60" s="20">
        <v>6.8856949999999992</v>
      </c>
      <c r="C60" s="21">
        <v>1.4749454381207934</v>
      </c>
      <c r="D60" s="22">
        <v>21.420429428268221</v>
      </c>
      <c r="E60" s="23">
        <v>1.9583505015366947</v>
      </c>
      <c r="F60" s="24">
        <v>2</v>
      </c>
      <c r="G60" s="24" t="s">
        <v>150</v>
      </c>
      <c r="H60" s="25"/>
      <c r="I60" s="25"/>
      <c r="J60" s="26">
        <v>4.4036625000000003E-2</v>
      </c>
      <c r="K60" s="27">
        <v>1.2653219847499939E-2</v>
      </c>
      <c r="L60" s="22">
        <v>28.733400544433042</v>
      </c>
      <c r="M60" s="23">
        <v>2.2186968124886834</v>
      </c>
      <c r="N60" s="24">
        <v>2</v>
      </c>
      <c r="O60" s="24" t="s">
        <v>150</v>
      </c>
      <c r="P60" s="25"/>
      <c r="Q60" s="25"/>
      <c r="R60" s="20">
        <v>1.54663825</v>
      </c>
      <c r="S60" s="21">
        <v>0.48493388992616021</v>
      </c>
      <c r="T60" s="22">
        <v>31.354060325752336</v>
      </c>
      <c r="U60" s="23">
        <v>0.87722842150361746</v>
      </c>
      <c r="V60" s="24">
        <v>0</v>
      </c>
      <c r="W60" s="24" t="s">
        <v>8</v>
      </c>
      <c r="X60" s="25"/>
      <c r="Y60" s="25"/>
      <c r="Z60" s="26">
        <v>1.4063502499999998E-2</v>
      </c>
      <c r="AA60" s="27">
        <v>3.9145644630480172E-3</v>
      </c>
      <c r="AB60" s="22">
        <v>27.834918527927289</v>
      </c>
      <c r="AC60" s="23">
        <v>0.80150672523066591</v>
      </c>
      <c r="AD60" s="24">
        <v>0</v>
      </c>
      <c r="AE60" s="24" t="s">
        <v>8</v>
      </c>
      <c r="AF60" s="25"/>
      <c r="AG60" s="25"/>
      <c r="AH60" s="42"/>
      <c r="AI60" s="42"/>
      <c r="AJ60" s="42"/>
      <c r="AK60" s="44"/>
      <c r="AN60" s="45"/>
      <c r="AO60" s="45"/>
      <c r="AR60" s="42"/>
      <c r="AS60" s="44"/>
      <c r="AT60" s="24"/>
      <c r="AU60" s="24"/>
      <c r="AV60" s="25"/>
      <c r="AW60" s="25"/>
    </row>
    <row r="61" spans="1:49" x14ac:dyDescent="0.25">
      <c r="A61" s="51" t="s">
        <v>151</v>
      </c>
      <c r="B61" s="20">
        <v>5.4857899999999997</v>
      </c>
      <c r="C61" s="21">
        <v>0.65374623032693124</v>
      </c>
      <c r="D61" s="22">
        <v>11.917084509741191</v>
      </c>
      <c r="E61" s="23">
        <v>1.5602055562764521</v>
      </c>
      <c r="F61" s="24">
        <v>2</v>
      </c>
      <c r="G61" s="24" t="s">
        <v>151</v>
      </c>
      <c r="H61" s="25"/>
      <c r="I61" s="25"/>
      <c r="J61" s="26">
        <v>3.2360025000000001E-2</v>
      </c>
      <c r="K61" s="27">
        <v>8.5622705580451347E-3</v>
      </c>
      <c r="L61" s="22">
        <v>26.459406499361897</v>
      </c>
      <c r="M61" s="23">
        <v>1.63039479795634</v>
      </c>
      <c r="N61" s="24">
        <v>2</v>
      </c>
      <c r="O61" s="24" t="s">
        <v>151</v>
      </c>
      <c r="P61" s="25"/>
      <c r="Q61" s="25"/>
      <c r="R61" s="20">
        <v>1.468545</v>
      </c>
      <c r="S61" s="21">
        <v>0.118157378243313</v>
      </c>
      <c r="T61" s="22">
        <v>8.045880667144214</v>
      </c>
      <c r="U61" s="23">
        <v>0.8329351820033094</v>
      </c>
      <c r="V61" s="24">
        <v>0</v>
      </c>
      <c r="W61" s="24" t="s">
        <v>8</v>
      </c>
      <c r="X61" s="25"/>
      <c r="Y61" s="25"/>
      <c r="Z61" s="26">
        <v>1.3045849999999999E-2</v>
      </c>
      <c r="AA61" s="27">
        <v>8.9234638453909764E-4</v>
      </c>
      <c r="AB61" s="22">
        <v>6.8400785271875559</v>
      </c>
      <c r="AC61" s="23">
        <v>0.74350870356445586</v>
      </c>
      <c r="AD61" s="24">
        <v>0</v>
      </c>
      <c r="AE61" s="24" t="s">
        <v>8</v>
      </c>
      <c r="AF61" s="25"/>
      <c r="AG61" s="25"/>
      <c r="AH61" s="42"/>
      <c r="AI61" s="42"/>
      <c r="AJ61" s="42"/>
      <c r="AK61" s="44"/>
      <c r="AN61" s="45"/>
      <c r="AO61" s="45"/>
      <c r="AR61" s="42"/>
      <c r="AS61" s="44"/>
      <c r="AT61" s="24"/>
      <c r="AU61" s="24"/>
      <c r="AV61" s="25"/>
      <c r="AW61" s="25"/>
    </row>
    <row r="62" spans="1:49" x14ac:dyDescent="0.25">
      <c r="A62" s="46"/>
      <c r="B62" s="35"/>
      <c r="C62" s="35"/>
      <c r="D62" s="35"/>
      <c r="E62" s="36"/>
      <c r="F62" s="24"/>
      <c r="G62" s="24"/>
      <c r="H62" s="25"/>
      <c r="I62" s="25"/>
      <c r="J62" s="37"/>
      <c r="K62" s="37"/>
      <c r="L62" s="35"/>
      <c r="M62" s="36"/>
      <c r="N62" s="24"/>
      <c r="O62" s="24"/>
      <c r="P62" s="25"/>
      <c r="Q62" s="25"/>
      <c r="R62" s="35"/>
      <c r="S62" s="35"/>
      <c r="T62" s="35"/>
      <c r="U62" s="36"/>
      <c r="V62" s="24"/>
      <c r="W62" s="24"/>
      <c r="X62" s="25"/>
      <c r="Y62" s="25"/>
      <c r="Z62" s="37"/>
      <c r="AA62" s="37"/>
      <c r="AB62" s="35"/>
      <c r="AC62" s="36"/>
      <c r="AD62" s="24"/>
      <c r="AE62" s="24"/>
      <c r="AF62" s="25"/>
      <c r="AG62" s="25"/>
      <c r="AH62" s="42"/>
      <c r="AI62" s="42"/>
      <c r="AJ62" s="42"/>
      <c r="AK62" s="44"/>
      <c r="AN62" s="45"/>
      <c r="AO62" s="45"/>
      <c r="AR62" s="42"/>
      <c r="AS62" s="44"/>
      <c r="AT62" s="24"/>
      <c r="AU62" s="24"/>
      <c r="AV62" s="25"/>
      <c r="AW62" s="25"/>
    </row>
    <row r="63" spans="1:49" x14ac:dyDescent="0.25">
      <c r="A63" s="49"/>
    </row>
    <row r="64" spans="1:49" x14ac:dyDescent="0.25">
      <c r="A64" s="13"/>
    </row>
    <row r="65" spans="1:1" x14ac:dyDescent="0.25">
      <c r="A65" s="13"/>
    </row>
    <row r="66" spans="1:1" x14ac:dyDescent="0.25">
      <c r="A66" s="13"/>
    </row>
    <row r="67" spans="1:1" x14ac:dyDescent="0.25">
      <c r="A67" s="13"/>
    </row>
    <row r="68" spans="1:1" x14ac:dyDescent="0.25">
      <c r="A68" s="13"/>
    </row>
    <row r="69" spans="1:1" x14ac:dyDescent="0.25">
      <c r="A69" s="13"/>
    </row>
    <row r="70" spans="1:1" x14ac:dyDescent="0.25">
      <c r="A70" s="13"/>
    </row>
    <row r="71" spans="1:1" x14ac:dyDescent="0.25">
      <c r="A71" s="13"/>
    </row>
    <row r="72" spans="1:1" x14ac:dyDescent="0.25">
      <c r="A72" s="28"/>
    </row>
    <row r="73" spans="1:1" x14ac:dyDescent="0.25">
      <c r="A73" s="28"/>
    </row>
    <row r="74" spans="1:1" x14ac:dyDescent="0.25">
      <c r="A74" s="28"/>
    </row>
    <row r="75" spans="1:1" x14ac:dyDescent="0.25">
      <c r="A75" s="28"/>
    </row>
    <row r="76" spans="1:1" x14ac:dyDescent="0.25">
      <c r="A76" s="28"/>
    </row>
    <row r="77" spans="1:1" x14ac:dyDescent="0.25">
      <c r="A77" s="28"/>
    </row>
    <row r="78" spans="1:1" x14ac:dyDescent="0.25">
      <c r="A78" s="46"/>
    </row>
    <row r="79" spans="1:1" x14ac:dyDescent="0.25">
      <c r="A79" s="46"/>
    </row>
    <row r="80" spans="1:1" x14ac:dyDescent="0.25">
      <c r="A80" s="46"/>
    </row>
    <row r="81" spans="1:1" x14ac:dyDescent="0.25">
      <c r="A81" s="46"/>
    </row>
    <row r="82" spans="1:1" x14ac:dyDescent="0.25">
      <c r="A82" s="46"/>
    </row>
    <row r="83" spans="1:1" x14ac:dyDescent="0.25">
      <c r="A83" s="46"/>
    </row>
    <row r="84" spans="1:1" x14ac:dyDescent="0.25">
      <c r="A84" s="46"/>
    </row>
    <row r="85" spans="1:1" x14ac:dyDescent="0.25">
      <c r="A85" s="46"/>
    </row>
    <row r="86" spans="1:1" x14ac:dyDescent="0.25">
      <c r="A86" s="46"/>
    </row>
    <row r="87" spans="1:1" x14ac:dyDescent="0.25">
      <c r="A87" s="46"/>
    </row>
    <row r="88" spans="1:1" x14ac:dyDescent="0.25">
      <c r="A88" s="46"/>
    </row>
    <row r="89" spans="1:1" x14ac:dyDescent="0.25">
      <c r="A89" s="46"/>
    </row>
    <row r="90" spans="1:1" x14ac:dyDescent="0.25">
      <c r="A90" s="46"/>
    </row>
    <row r="91" spans="1:1" x14ac:dyDescent="0.25">
      <c r="A91" s="46"/>
    </row>
    <row r="92" spans="1:1" x14ac:dyDescent="0.25">
      <c r="A92" s="46"/>
    </row>
    <row r="93" spans="1:1" x14ac:dyDescent="0.25">
      <c r="A93" s="46"/>
    </row>
    <row r="94" spans="1:1" x14ac:dyDescent="0.25">
      <c r="A94" s="46"/>
    </row>
    <row r="95" spans="1:1" x14ac:dyDescent="0.25">
      <c r="A95" s="46"/>
    </row>
    <row r="96" spans="1:1" x14ac:dyDescent="0.25">
      <c r="A96" s="46"/>
    </row>
    <row r="97" spans="1:1" x14ac:dyDescent="0.25">
      <c r="A97" s="46"/>
    </row>
    <row r="98" spans="1:1" x14ac:dyDescent="0.25">
      <c r="A98" s="46"/>
    </row>
    <row r="99" spans="1:1" x14ac:dyDescent="0.25">
      <c r="A99" s="46"/>
    </row>
    <row r="100" spans="1:1" x14ac:dyDescent="0.25">
      <c r="A100" s="46"/>
    </row>
    <row r="101" spans="1:1" x14ac:dyDescent="0.25">
      <c r="A101" s="46"/>
    </row>
    <row r="102" spans="1:1" x14ac:dyDescent="0.25">
      <c r="A102" s="46"/>
    </row>
    <row r="103" spans="1:1" x14ac:dyDescent="0.25">
      <c r="A103" s="46"/>
    </row>
    <row r="104" spans="1:1" x14ac:dyDescent="0.25">
      <c r="A104" s="46"/>
    </row>
    <row r="105" spans="1:1" x14ac:dyDescent="0.25">
      <c r="A105" s="46"/>
    </row>
    <row r="106" spans="1:1" x14ac:dyDescent="0.25">
      <c r="A106" s="46"/>
    </row>
    <row r="107" spans="1:1" x14ac:dyDescent="0.25">
      <c r="A107" s="46"/>
    </row>
    <row r="108" spans="1:1" x14ac:dyDescent="0.25">
      <c r="A108" s="46"/>
    </row>
    <row r="109" spans="1:1" x14ac:dyDescent="0.25">
      <c r="A109" s="46"/>
    </row>
    <row r="110" spans="1:1" x14ac:dyDescent="0.25">
      <c r="A110" s="46"/>
    </row>
    <row r="111" spans="1:1" x14ac:dyDescent="0.25">
      <c r="A111" s="46"/>
    </row>
    <row r="112" spans="1:1" x14ac:dyDescent="0.25">
      <c r="A112" s="46"/>
    </row>
    <row r="113" spans="1:1" x14ac:dyDescent="0.25">
      <c r="A113" s="46"/>
    </row>
    <row r="114" spans="1:1" x14ac:dyDescent="0.25">
      <c r="A114" s="46"/>
    </row>
    <row r="115" spans="1:1" x14ac:dyDescent="0.25">
      <c r="A115" s="46"/>
    </row>
    <row r="116" spans="1:1" x14ac:dyDescent="0.25">
      <c r="A116" s="46"/>
    </row>
    <row r="117" spans="1:1" x14ac:dyDescent="0.25">
      <c r="A117" s="46"/>
    </row>
    <row r="118" spans="1:1" x14ac:dyDescent="0.25">
      <c r="A118" s="46"/>
    </row>
    <row r="119" spans="1:1" x14ac:dyDescent="0.25">
      <c r="A119" s="46"/>
    </row>
    <row r="120" spans="1:1" x14ac:dyDescent="0.25">
      <c r="A120" s="46"/>
    </row>
    <row r="121" spans="1:1" x14ac:dyDescent="0.25">
      <c r="A121" s="46"/>
    </row>
    <row r="122" spans="1:1" x14ac:dyDescent="0.25">
      <c r="A122" s="46"/>
    </row>
    <row r="123" spans="1:1" x14ac:dyDescent="0.25">
      <c r="A123" s="46"/>
    </row>
    <row r="124" spans="1:1" x14ac:dyDescent="0.25">
      <c r="A124" s="46"/>
    </row>
    <row r="125" spans="1:1" x14ac:dyDescent="0.25">
      <c r="A125" s="46"/>
    </row>
    <row r="126" spans="1:1" x14ac:dyDescent="0.25">
      <c r="A126" s="46"/>
    </row>
    <row r="127" spans="1:1" x14ac:dyDescent="0.25">
      <c r="A127" s="46"/>
    </row>
    <row r="128" spans="1:1" x14ac:dyDescent="0.25">
      <c r="A128" s="13"/>
    </row>
    <row r="129" spans="1:1" x14ac:dyDescent="0.25">
      <c r="A129" s="13"/>
    </row>
    <row r="130" spans="1:1" x14ac:dyDescent="0.25">
      <c r="A130" s="49"/>
    </row>
    <row r="131" spans="1:1" x14ac:dyDescent="0.25">
      <c r="A131" s="13"/>
    </row>
    <row r="132" spans="1:1" x14ac:dyDescent="0.25">
      <c r="A132" s="13"/>
    </row>
    <row r="133" spans="1:1" x14ac:dyDescent="0.25">
      <c r="A133" s="13"/>
    </row>
    <row r="134" spans="1:1" x14ac:dyDescent="0.25">
      <c r="A134" s="13"/>
    </row>
    <row r="135" spans="1:1" x14ac:dyDescent="0.25">
      <c r="A135" s="13"/>
    </row>
    <row r="136" spans="1:1" x14ac:dyDescent="0.25">
      <c r="A136" s="13"/>
    </row>
    <row r="137" spans="1:1" x14ac:dyDescent="0.25">
      <c r="A137" s="13"/>
    </row>
    <row r="138" spans="1:1" x14ac:dyDescent="0.25">
      <c r="A138" s="13"/>
    </row>
    <row r="139" spans="1:1" x14ac:dyDescent="0.25">
      <c r="A139" s="28"/>
    </row>
    <row r="140" spans="1:1" x14ac:dyDescent="0.25">
      <c r="A140" s="28"/>
    </row>
    <row r="141" spans="1:1" x14ac:dyDescent="0.25">
      <c r="A141" s="28"/>
    </row>
    <row r="142" spans="1:1" x14ac:dyDescent="0.25">
      <c r="A142" s="28"/>
    </row>
    <row r="143" spans="1:1" x14ac:dyDescent="0.25">
      <c r="A143" s="28"/>
    </row>
    <row r="144" spans="1:1" x14ac:dyDescent="0.25">
      <c r="A144" s="28"/>
    </row>
    <row r="145" spans="1:1" x14ac:dyDescent="0.25">
      <c r="A145" s="46"/>
    </row>
    <row r="146" spans="1:1" x14ac:dyDescent="0.25">
      <c r="A146" s="46"/>
    </row>
    <row r="147" spans="1:1" x14ac:dyDescent="0.25">
      <c r="A147" s="46"/>
    </row>
    <row r="148" spans="1:1" x14ac:dyDescent="0.25">
      <c r="A148" s="46"/>
    </row>
    <row r="149" spans="1:1" x14ac:dyDescent="0.25">
      <c r="A149" s="46"/>
    </row>
    <row r="150" spans="1:1" x14ac:dyDescent="0.25">
      <c r="A150" s="46"/>
    </row>
    <row r="151" spans="1:1" x14ac:dyDescent="0.25">
      <c r="A151" s="46"/>
    </row>
    <row r="152" spans="1:1" x14ac:dyDescent="0.25">
      <c r="A152" s="46"/>
    </row>
    <row r="153" spans="1:1" x14ac:dyDescent="0.25">
      <c r="A153" s="46"/>
    </row>
    <row r="154" spans="1:1" x14ac:dyDescent="0.25">
      <c r="A154" s="46"/>
    </row>
    <row r="155" spans="1:1" x14ac:dyDescent="0.25">
      <c r="A155" s="46"/>
    </row>
    <row r="156" spans="1:1" x14ac:dyDescent="0.25">
      <c r="A156" s="46"/>
    </row>
    <row r="157" spans="1:1" x14ac:dyDescent="0.25">
      <c r="A157" s="46"/>
    </row>
    <row r="158" spans="1:1" x14ac:dyDescent="0.25">
      <c r="A158" s="46"/>
    </row>
    <row r="159" spans="1:1" x14ac:dyDescent="0.25">
      <c r="A159" s="46"/>
    </row>
    <row r="160" spans="1:1" x14ac:dyDescent="0.25">
      <c r="A160" s="46"/>
    </row>
    <row r="161" spans="1:1" x14ac:dyDescent="0.25">
      <c r="A161" s="46"/>
    </row>
    <row r="162" spans="1:1" x14ac:dyDescent="0.25">
      <c r="A162" s="46"/>
    </row>
    <row r="163" spans="1:1" x14ac:dyDescent="0.25">
      <c r="A163" s="46"/>
    </row>
    <row r="164" spans="1:1" x14ac:dyDescent="0.25">
      <c r="A164" s="46"/>
    </row>
    <row r="165" spans="1:1" x14ac:dyDescent="0.25">
      <c r="A165" s="46"/>
    </row>
    <row r="166" spans="1:1" x14ac:dyDescent="0.25">
      <c r="A166" s="46"/>
    </row>
    <row r="167" spans="1:1" x14ac:dyDescent="0.25">
      <c r="A167" s="46"/>
    </row>
    <row r="168" spans="1:1" x14ac:dyDescent="0.25">
      <c r="A168" s="46"/>
    </row>
    <row r="169" spans="1:1" x14ac:dyDescent="0.25">
      <c r="A169" s="46"/>
    </row>
    <row r="170" spans="1:1" x14ac:dyDescent="0.25">
      <c r="A170" s="46"/>
    </row>
    <row r="171" spans="1:1" x14ac:dyDescent="0.25">
      <c r="A171" s="46"/>
    </row>
    <row r="172" spans="1:1" x14ac:dyDescent="0.25">
      <c r="A172" s="46"/>
    </row>
    <row r="173" spans="1:1" x14ac:dyDescent="0.25">
      <c r="A173" s="46"/>
    </row>
    <row r="174" spans="1:1" x14ac:dyDescent="0.25">
      <c r="A174" s="46"/>
    </row>
    <row r="175" spans="1:1" x14ac:dyDescent="0.25">
      <c r="A175" s="46"/>
    </row>
    <row r="176" spans="1:1" x14ac:dyDescent="0.25">
      <c r="A176" s="46"/>
    </row>
    <row r="177" spans="1:1" x14ac:dyDescent="0.25">
      <c r="A177" s="46"/>
    </row>
    <row r="178" spans="1:1" x14ac:dyDescent="0.25">
      <c r="A178" s="46"/>
    </row>
    <row r="179" spans="1:1" x14ac:dyDescent="0.25">
      <c r="A179" s="46"/>
    </row>
    <row r="180" spans="1:1" x14ac:dyDescent="0.25">
      <c r="A180" s="46"/>
    </row>
    <row r="181" spans="1:1" x14ac:dyDescent="0.25">
      <c r="A181" s="46"/>
    </row>
    <row r="182" spans="1:1" x14ac:dyDescent="0.25">
      <c r="A182" s="46"/>
    </row>
    <row r="183" spans="1:1" x14ac:dyDescent="0.25">
      <c r="A183" s="46"/>
    </row>
    <row r="184" spans="1:1" x14ac:dyDescent="0.25">
      <c r="A184" s="46"/>
    </row>
    <row r="185" spans="1:1" x14ac:dyDescent="0.25">
      <c r="A185" s="46"/>
    </row>
    <row r="186" spans="1:1" x14ac:dyDescent="0.25">
      <c r="A186" s="46"/>
    </row>
    <row r="187" spans="1:1" x14ac:dyDescent="0.25">
      <c r="A187" s="46"/>
    </row>
    <row r="188" spans="1:1" x14ac:dyDescent="0.25">
      <c r="A188" s="46"/>
    </row>
    <row r="189" spans="1:1" x14ac:dyDescent="0.25">
      <c r="A189" s="46"/>
    </row>
    <row r="190" spans="1:1" x14ac:dyDescent="0.25">
      <c r="A190" s="46"/>
    </row>
    <row r="191" spans="1:1" x14ac:dyDescent="0.25">
      <c r="A191" s="46"/>
    </row>
    <row r="192" spans="1:1" x14ac:dyDescent="0.25">
      <c r="A192" s="46"/>
    </row>
    <row r="193" spans="1:45" x14ac:dyDescent="0.25">
      <c r="A193" s="46"/>
    </row>
    <row r="194" spans="1:45" x14ac:dyDescent="0.25">
      <c r="A194" s="46"/>
    </row>
    <row r="195" spans="1:45" x14ac:dyDescent="0.25">
      <c r="A195" s="13"/>
    </row>
    <row r="196" spans="1:45" x14ac:dyDescent="0.25">
      <c r="A196" s="13"/>
    </row>
    <row r="197" spans="1:45" x14ac:dyDescent="0.25">
      <c r="A197" s="13"/>
    </row>
    <row r="198" spans="1:45" x14ac:dyDescent="0.25">
      <c r="A198" s="13"/>
    </row>
    <row r="199" spans="1:45" x14ac:dyDescent="0.25">
      <c r="A199" s="13"/>
    </row>
    <row r="200" spans="1:45" x14ac:dyDescent="0.25">
      <c r="A200" s="13"/>
    </row>
    <row r="201" spans="1:45" s="4" customFormat="1" x14ac:dyDescent="0.25">
      <c r="A201" s="8"/>
      <c r="J201" s="7"/>
      <c r="K201" s="7"/>
      <c r="Z201" s="7"/>
      <c r="AA201" s="7"/>
      <c r="AH201" s="45"/>
      <c r="AI201" s="45"/>
      <c r="AJ201" s="45"/>
      <c r="AK201" s="45"/>
      <c r="AL201" s="45"/>
      <c r="AM201" s="45"/>
      <c r="AN201" s="45"/>
      <c r="AO201" s="45"/>
      <c r="AP201" s="40"/>
      <c r="AQ201" s="40"/>
      <c r="AR201" s="45"/>
      <c r="AS201" s="45"/>
    </row>
    <row r="202" spans="1:45" s="4" customFormat="1" x14ac:dyDescent="0.25">
      <c r="A202" s="8"/>
      <c r="J202" s="7"/>
      <c r="K202" s="7"/>
      <c r="Z202" s="7"/>
      <c r="AA202" s="7"/>
      <c r="AH202" s="45"/>
      <c r="AI202" s="45"/>
      <c r="AJ202" s="45"/>
      <c r="AK202" s="45"/>
      <c r="AL202" s="45"/>
      <c r="AM202" s="45"/>
      <c r="AN202" s="45"/>
      <c r="AO202" s="45"/>
      <c r="AP202" s="40"/>
      <c r="AQ202" s="40"/>
      <c r="AR202" s="45"/>
      <c r="AS202" s="45"/>
    </row>
    <row r="203" spans="1:45" s="4" customFormat="1" x14ac:dyDescent="0.25">
      <c r="A203" s="8"/>
      <c r="J203" s="7"/>
      <c r="K203" s="7"/>
      <c r="Z203" s="7"/>
      <c r="AA203" s="7"/>
      <c r="AH203" s="45"/>
      <c r="AI203" s="45"/>
      <c r="AJ203" s="45"/>
      <c r="AK203" s="45"/>
      <c r="AL203" s="45"/>
      <c r="AM203" s="45"/>
      <c r="AN203" s="45"/>
      <c r="AO203" s="45"/>
      <c r="AP203" s="40"/>
      <c r="AQ203" s="40"/>
      <c r="AR203" s="45"/>
      <c r="AS203" s="45"/>
    </row>
    <row r="204" spans="1:45" s="4" customFormat="1" x14ac:dyDescent="0.25">
      <c r="A204" s="8"/>
      <c r="J204" s="7"/>
      <c r="K204" s="7"/>
      <c r="Z204" s="7"/>
      <c r="AA204" s="7"/>
      <c r="AH204" s="45"/>
      <c r="AI204" s="45"/>
      <c r="AJ204" s="45"/>
      <c r="AK204" s="45"/>
      <c r="AL204" s="45"/>
      <c r="AM204" s="45"/>
      <c r="AN204" s="45"/>
      <c r="AO204" s="45"/>
      <c r="AP204" s="40"/>
      <c r="AQ204" s="40"/>
      <c r="AR204" s="45"/>
      <c r="AS204" s="45"/>
    </row>
    <row r="205" spans="1:45" s="4" customFormat="1" x14ac:dyDescent="0.25">
      <c r="A205" s="8"/>
      <c r="J205" s="7"/>
      <c r="K205" s="7"/>
      <c r="Z205" s="7"/>
      <c r="AA205" s="7"/>
      <c r="AH205" s="45"/>
      <c r="AI205" s="45"/>
      <c r="AJ205" s="45"/>
      <c r="AK205" s="45"/>
      <c r="AL205" s="45"/>
      <c r="AM205" s="45"/>
      <c r="AN205" s="45"/>
      <c r="AO205" s="45"/>
      <c r="AP205" s="40"/>
      <c r="AQ205" s="40"/>
      <c r="AR205" s="45"/>
      <c r="AS205" s="45"/>
    </row>
    <row r="206" spans="1:45" s="4" customFormat="1" x14ac:dyDescent="0.25">
      <c r="A206" s="8"/>
      <c r="J206" s="7"/>
      <c r="K206" s="7"/>
      <c r="Z206" s="7"/>
      <c r="AA206" s="7"/>
      <c r="AH206" s="45"/>
      <c r="AI206" s="45"/>
      <c r="AJ206" s="45"/>
      <c r="AK206" s="45"/>
      <c r="AL206" s="45"/>
      <c r="AM206" s="45"/>
      <c r="AN206" s="45"/>
      <c r="AO206" s="45"/>
      <c r="AP206" s="40"/>
      <c r="AQ206" s="40"/>
      <c r="AR206" s="45"/>
      <c r="AS206" s="45"/>
    </row>
    <row r="207" spans="1:45" s="4" customFormat="1" x14ac:dyDescent="0.25">
      <c r="A207" s="8"/>
      <c r="J207" s="7"/>
      <c r="K207" s="7"/>
      <c r="Z207" s="7"/>
      <c r="AA207" s="7"/>
      <c r="AH207" s="45"/>
      <c r="AI207" s="45"/>
      <c r="AJ207" s="45"/>
      <c r="AK207" s="45"/>
      <c r="AL207" s="45"/>
      <c r="AM207" s="45"/>
      <c r="AN207" s="45"/>
      <c r="AO207" s="45"/>
      <c r="AP207" s="40"/>
      <c r="AQ207" s="40"/>
      <c r="AR207" s="45"/>
      <c r="AS207" s="45"/>
    </row>
    <row r="208" spans="1:45" s="4" customFormat="1" x14ac:dyDescent="0.25">
      <c r="A208" s="8"/>
      <c r="J208" s="7"/>
      <c r="K208" s="7"/>
      <c r="Z208" s="7"/>
      <c r="AA208" s="7"/>
      <c r="AH208" s="45"/>
      <c r="AI208" s="45"/>
      <c r="AJ208" s="45"/>
      <c r="AK208" s="45"/>
      <c r="AL208" s="45"/>
      <c r="AM208" s="45"/>
      <c r="AN208" s="45"/>
      <c r="AO208" s="45"/>
      <c r="AP208" s="40"/>
      <c r="AQ208" s="40"/>
      <c r="AR208" s="45"/>
      <c r="AS208" s="45"/>
    </row>
    <row r="209" spans="1:45" s="4" customFormat="1" x14ac:dyDescent="0.25">
      <c r="A209" s="8"/>
      <c r="J209" s="7"/>
      <c r="K209" s="7"/>
      <c r="Z209" s="7"/>
      <c r="AA209" s="7"/>
      <c r="AH209" s="45"/>
      <c r="AI209" s="45"/>
      <c r="AJ209" s="45"/>
      <c r="AK209" s="45"/>
      <c r="AL209" s="45"/>
      <c r="AM209" s="45"/>
      <c r="AN209" s="45"/>
      <c r="AO209" s="45"/>
      <c r="AP209" s="40"/>
      <c r="AQ209" s="40"/>
      <c r="AR209" s="45"/>
      <c r="AS209" s="45"/>
    </row>
    <row r="210" spans="1:45" s="4" customFormat="1" x14ac:dyDescent="0.25">
      <c r="A210" s="8"/>
      <c r="J210" s="7"/>
      <c r="K210" s="7"/>
      <c r="Z210" s="7"/>
      <c r="AA210" s="7"/>
      <c r="AH210" s="45"/>
      <c r="AI210" s="45"/>
      <c r="AJ210" s="45"/>
      <c r="AK210" s="45"/>
      <c r="AL210" s="45"/>
      <c r="AM210" s="45"/>
      <c r="AN210" s="45"/>
      <c r="AO210" s="45"/>
      <c r="AP210" s="40"/>
      <c r="AQ210" s="40"/>
      <c r="AR210" s="45"/>
      <c r="AS210" s="45"/>
    </row>
    <row r="211" spans="1:45" s="4" customFormat="1" x14ac:dyDescent="0.25">
      <c r="A211" s="8"/>
      <c r="J211" s="7"/>
      <c r="K211" s="7"/>
      <c r="Z211" s="7"/>
      <c r="AA211" s="7"/>
      <c r="AH211" s="45"/>
      <c r="AI211" s="45"/>
      <c r="AJ211" s="45"/>
      <c r="AK211" s="45"/>
      <c r="AL211" s="45"/>
      <c r="AM211" s="45"/>
      <c r="AN211" s="45"/>
      <c r="AO211" s="45"/>
      <c r="AP211" s="40"/>
      <c r="AQ211" s="40"/>
      <c r="AR211" s="45"/>
      <c r="AS211" s="45"/>
    </row>
    <row r="212" spans="1:45" s="4" customFormat="1" x14ac:dyDescent="0.25">
      <c r="A212" s="8"/>
      <c r="J212" s="7"/>
      <c r="K212" s="7"/>
      <c r="Z212" s="7"/>
      <c r="AA212" s="7"/>
      <c r="AH212" s="45"/>
      <c r="AI212" s="45"/>
      <c r="AJ212" s="45"/>
      <c r="AK212" s="45"/>
      <c r="AL212" s="45"/>
      <c r="AM212" s="45"/>
      <c r="AN212" s="45"/>
      <c r="AO212" s="45"/>
      <c r="AP212" s="40"/>
      <c r="AQ212" s="40"/>
      <c r="AR212" s="45"/>
      <c r="AS212" s="45"/>
    </row>
    <row r="213" spans="1:45" s="4" customFormat="1" x14ac:dyDescent="0.25">
      <c r="A213" s="8"/>
      <c r="J213" s="7"/>
      <c r="K213" s="7"/>
      <c r="Z213" s="7"/>
      <c r="AA213" s="7"/>
      <c r="AH213" s="45"/>
      <c r="AI213" s="45"/>
      <c r="AJ213" s="45"/>
      <c r="AK213" s="45"/>
      <c r="AL213" s="45"/>
      <c r="AM213" s="45"/>
      <c r="AN213" s="45"/>
      <c r="AO213" s="45"/>
      <c r="AP213" s="40"/>
      <c r="AQ213" s="40"/>
      <c r="AR213" s="45"/>
      <c r="AS213" s="45"/>
    </row>
    <row r="214" spans="1:45" s="4" customFormat="1" x14ac:dyDescent="0.25">
      <c r="A214" s="8"/>
      <c r="J214" s="7"/>
      <c r="K214" s="7"/>
      <c r="Z214" s="7"/>
      <c r="AA214" s="7"/>
      <c r="AH214" s="45"/>
      <c r="AI214" s="45"/>
      <c r="AJ214" s="45"/>
      <c r="AK214" s="45"/>
      <c r="AL214" s="45"/>
      <c r="AM214" s="45"/>
      <c r="AN214" s="45"/>
      <c r="AO214" s="45"/>
      <c r="AP214" s="40"/>
      <c r="AQ214" s="40"/>
      <c r="AR214" s="45"/>
      <c r="AS214" s="45"/>
    </row>
    <row r="215" spans="1:45" s="4" customFormat="1" x14ac:dyDescent="0.25">
      <c r="A215" s="8"/>
      <c r="J215" s="7"/>
      <c r="K215" s="7"/>
      <c r="Z215" s="7"/>
      <c r="AA215" s="7"/>
      <c r="AH215" s="45"/>
      <c r="AI215" s="45"/>
      <c r="AJ215" s="45"/>
      <c r="AK215" s="45"/>
      <c r="AL215" s="45"/>
      <c r="AM215" s="45"/>
      <c r="AN215" s="45"/>
      <c r="AO215" s="45"/>
      <c r="AP215" s="40"/>
      <c r="AQ215" s="40"/>
      <c r="AR215" s="45"/>
      <c r="AS215" s="45"/>
    </row>
    <row r="216" spans="1:45" s="4" customFormat="1" x14ac:dyDescent="0.25">
      <c r="A216" s="8"/>
      <c r="J216" s="7"/>
      <c r="K216" s="7"/>
      <c r="Z216" s="7"/>
      <c r="AA216" s="7"/>
      <c r="AH216" s="45"/>
      <c r="AI216" s="45"/>
      <c r="AJ216" s="45"/>
      <c r="AK216" s="45"/>
      <c r="AL216" s="45"/>
      <c r="AM216" s="45"/>
      <c r="AN216" s="45"/>
      <c r="AO216" s="45"/>
      <c r="AP216" s="40"/>
      <c r="AQ216" s="40"/>
      <c r="AR216" s="45"/>
      <c r="AS216" s="45"/>
    </row>
    <row r="217" spans="1:45" s="4" customFormat="1" x14ac:dyDescent="0.25">
      <c r="A217" s="8"/>
      <c r="J217" s="7"/>
      <c r="K217" s="7"/>
      <c r="Z217" s="7"/>
      <c r="AA217" s="7"/>
      <c r="AH217" s="45"/>
      <c r="AI217" s="45"/>
      <c r="AJ217" s="45"/>
      <c r="AK217" s="45"/>
      <c r="AL217" s="45"/>
      <c r="AM217" s="45"/>
      <c r="AN217" s="45"/>
      <c r="AO217" s="45"/>
      <c r="AP217" s="40"/>
      <c r="AQ217" s="40"/>
      <c r="AR217" s="45"/>
      <c r="AS217" s="45"/>
    </row>
    <row r="218" spans="1:45" s="4" customFormat="1" x14ac:dyDescent="0.25">
      <c r="A218" s="8"/>
      <c r="J218" s="7"/>
      <c r="K218" s="7"/>
      <c r="Z218" s="7"/>
      <c r="AA218" s="7"/>
      <c r="AH218" s="45"/>
      <c r="AI218" s="45"/>
      <c r="AJ218" s="45"/>
      <c r="AK218" s="45"/>
      <c r="AL218" s="45"/>
      <c r="AM218" s="45"/>
      <c r="AN218" s="45"/>
      <c r="AO218" s="45"/>
      <c r="AP218" s="40"/>
      <c r="AQ218" s="40"/>
      <c r="AR218" s="45"/>
      <c r="AS218" s="45"/>
    </row>
    <row r="219" spans="1:45" s="4" customFormat="1" x14ac:dyDescent="0.25">
      <c r="A219" s="8"/>
      <c r="J219" s="7"/>
      <c r="K219" s="7"/>
      <c r="Z219" s="7"/>
      <c r="AA219" s="7"/>
      <c r="AH219" s="45"/>
      <c r="AI219" s="45"/>
      <c r="AJ219" s="45"/>
      <c r="AK219" s="45"/>
      <c r="AL219" s="45"/>
      <c r="AM219" s="45"/>
      <c r="AN219" s="45"/>
      <c r="AO219" s="45"/>
      <c r="AP219" s="40"/>
      <c r="AQ219" s="40"/>
      <c r="AR219" s="45"/>
      <c r="AS219" s="45"/>
    </row>
    <row r="220" spans="1:45" s="4" customFormat="1" x14ac:dyDescent="0.25">
      <c r="A220" s="8"/>
      <c r="J220" s="7"/>
      <c r="K220" s="7"/>
      <c r="Z220" s="7"/>
      <c r="AA220" s="7"/>
      <c r="AH220" s="45"/>
      <c r="AI220" s="45"/>
      <c r="AJ220" s="45"/>
      <c r="AK220" s="45"/>
      <c r="AL220" s="45"/>
      <c r="AM220" s="45"/>
      <c r="AN220" s="45"/>
      <c r="AO220" s="45"/>
      <c r="AP220" s="40"/>
      <c r="AQ220" s="40"/>
      <c r="AR220" s="45"/>
      <c r="AS220" s="45"/>
    </row>
    <row r="221" spans="1:45" s="4" customFormat="1" x14ac:dyDescent="0.25">
      <c r="A221" s="8"/>
      <c r="J221" s="7"/>
      <c r="K221" s="7"/>
      <c r="Z221" s="7"/>
      <c r="AA221" s="7"/>
      <c r="AH221" s="45"/>
      <c r="AI221" s="45"/>
      <c r="AJ221" s="45"/>
      <c r="AK221" s="45"/>
      <c r="AL221" s="45"/>
      <c r="AM221" s="45"/>
      <c r="AN221" s="45"/>
      <c r="AO221" s="45"/>
      <c r="AP221" s="40"/>
      <c r="AQ221" s="40"/>
      <c r="AR221" s="45"/>
      <c r="AS221" s="45"/>
    </row>
    <row r="222" spans="1:45" s="4" customFormat="1" x14ac:dyDescent="0.25">
      <c r="A222" s="8"/>
      <c r="J222" s="7"/>
      <c r="K222" s="7"/>
      <c r="Z222" s="7"/>
      <c r="AA222" s="7"/>
      <c r="AH222" s="45"/>
      <c r="AI222" s="45"/>
      <c r="AJ222" s="45"/>
      <c r="AK222" s="45"/>
      <c r="AL222" s="45"/>
      <c r="AM222" s="45"/>
      <c r="AN222" s="45"/>
      <c r="AO222" s="45"/>
      <c r="AP222" s="40"/>
      <c r="AQ222" s="40"/>
      <c r="AR222" s="45"/>
      <c r="AS222" s="45"/>
    </row>
    <row r="223" spans="1:45" s="4" customFormat="1" x14ac:dyDescent="0.25">
      <c r="A223" s="8"/>
      <c r="J223" s="7"/>
      <c r="K223" s="7"/>
      <c r="Z223" s="7"/>
      <c r="AA223" s="7"/>
      <c r="AH223" s="45"/>
      <c r="AI223" s="45"/>
      <c r="AJ223" s="45"/>
      <c r="AK223" s="45"/>
      <c r="AL223" s="45"/>
      <c r="AM223" s="45"/>
      <c r="AN223" s="45"/>
      <c r="AO223" s="45"/>
      <c r="AP223" s="40"/>
      <c r="AQ223" s="40"/>
      <c r="AR223" s="45"/>
      <c r="AS223" s="45"/>
    </row>
    <row r="224" spans="1:45" s="4" customFormat="1" x14ac:dyDescent="0.25">
      <c r="A224" s="8"/>
      <c r="J224" s="7"/>
      <c r="K224" s="7"/>
      <c r="Z224" s="7"/>
      <c r="AA224" s="7"/>
      <c r="AH224" s="45"/>
      <c r="AI224" s="45"/>
      <c r="AJ224" s="45"/>
      <c r="AK224" s="45"/>
      <c r="AL224" s="45"/>
      <c r="AM224" s="45"/>
      <c r="AN224" s="45"/>
      <c r="AO224" s="45"/>
      <c r="AP224" s="40"/>
      <c r="AQ224" s="40"/>
      <c r="AR224" s="45"/>
      <c r="AS224" s="45"/>
    </row>
    <row r="225" spans="1:45" s="4" customFormat="1" x14ac:dyDescent="0.25">
      <c r="A225" s="8"/>
      <c r="J225" s="7"/>
      <c r="K225" s="7"/>
      <c r="Z225" s="7"/>
      <c r="AA225" s="7"/>
      <c r="AH225" s="45"/>
      <c r="AI225" s="45"/>
      <c r="AJ225" s="45"/>
      <c r="AK225" s="45"/>
      <c r="AL225" s="45"/>
      <c r="AM225" s="45"/>
      <c r="AN225" s="45"/>
      <c r="AO225" s="45"/>
      <c r="AP225" s="40"/>
      <c r="AQ225" s="40"/>
      <c r="AR225" s="45"/>
      <c r="AS225" s="45"/>
    </row>
    <row r="226" spans="1:45" s="4" customFormat="1" x14ac:dyDescent="0.25">
      <c r="A226" s="8"/>
      <c r="J226" s="7"/>
      <c r="K226" s="7"/>
      <c r="Z226" s="7"/>
      <c r="AA226" s="7"/>
      <c r="AH226" s="45"/>
      <c r="AI226" s="45"/>
      <c r="AJ226" s="45"/>
      <c r="AK226" s="45"/>
      <c r="AL226" s="45"/>
      <c r="AM226" s="45"/>
      <c r="AN226" s="45"/>
      <c r="AO226" s="45"/>
      <c r="AP226" s="40"/>
      <c r="AQ226" s="40"/>
      <c r="AR226" s="45"/>
      <c r="AS226" s="45"/>
    </row>
    <row r="227" spans="1:45" s="4" customFormat="1" x14ac:dyDescent="0.25">
      <c r="A227" s="8"/>
      <c r="J227" s="7"/>
      <c r="K227" s="7"/>
      <c r="Z227" s="7"/>
      <c r="AA227" s="7"/>
      <c r="AH227" s="45"/>
      <c r="AI227" s="45"/>
      <c r="AJ227" s="45"/>
      <c r="AK227" s="45"/>
      <c r="AL227" s="45"/>
      <c r="AM227" s="45"/>
      <c r="AN227" s="45"/>
      <c r="AO227" s="45"/>
      <c r="AP227" s="40"/>
      <c r="AQ227" s="40"/>
      <c r="AR227" s="45"/>
      <c r="AS227" s="45"/>
    </row>
    <row r="228" spans="1:45" s="4" customFormat="1" x14ac:dyDescent="0.25">
      <c r="A228" s="8"/>
      <c r="J228" s="7"/>
      <c r="K228" s="7"/>
      <c r="Z228" s="7"/>
      <c r="AA228" s="7"/>
      <c r="AH228" s="45"/>
      <c r="AI228" s="45"/>
      <c r="AJ228" s="45"/>
      <c r="AK228" s="45"/>
      <c r="AL228" s="45"/>
      <c r="AM228" s="45"/>
      <c r="AN228" s="45"/>
      <c r="AO228" s="45"/>
      <c r="AP228" s="40"/>
      <c r="AQ228" s="40"/>
      <c r="AR228" s="45"/>
      <c r="AS228" s="45"/>
    </row>
    <row r="229" spans="1:45" s="4" customFormat="1" x14ac:dyDescent="0.25">
      <c r="A229" s="8"/>
      <c r="J229" s="7"/>
      <c r="K229" s="7"/>
      <c r="Z229" s="7"/>
      <c r="AA229" s="7"/>
      <c r="AH229" s="45"/>
      <c r="AI229" s="45"/>
      <c r="AJ229" s="45"/>
      <c r="AK229" s="45"/>
      <c r="AL229" s="45"/>
      <c r="AM229" s="45"/>
      <c r="AN229" s="45"/>
      <c r="AO229" s="45"/>
      <c r="AP229" s="40"/>
      <c r="AQ229" s="40"/>
      <c r="AR229" s="45"/>
      <c r="AS229" s="45"/>
    </row>
    <row r="230" spans="1:45" s="4" customFormat="1" x14ac:dyDescent="0.25">
      <c r="A230" s="8"/>
      <c r="J230" s="7"/>
      <c r="K230" s="7"/>
      <c r="Z230" s="7"/>
      <c r="AA230" s="7"/>
      <c r="AH230" s="45"/>
      <c r="AI230" s="45"/>
      <c r="AJ230" s="45"/>
      <c r="AK230" s="45"/>
      <c r="AL230" s="45"/>
      <c r="AM230" s="45"/>
      <c r="AN230" s="45"/>
      <c r="AO230" s="45"/>
      <c r="AP230" s="40"/>
      <c r="AQ230" s="40"/>
      <c r="AR230" s="45"/>
      <c r="AS230" s="45"/>
    </row>
    <row r="231" spans="1:45" s="4" customFormat="1" x14ac:dyDescent="0.25">
      <c r="A231" s="8"/>
      <c r="J231" s="7"/>
      <c r="K231" s="7"/>
      <c r="Z231" s="7"/>
      <c r="AA231" s="7"/>
      <c r="AH231" s="45"/>
      <c r="AI231" s="45"/>
      <c r="AJ231" s="45"/>
      <c r="AK231" s="45"/>
      <c r="AL231" s="45"/>
      <c r="AM231" s="45"/>
      <c r="AN231" s="45"/>
      <c r="AO231" s="45"/>
      <c r="AP231" s="40"/>
      <c r="AQ231" s="40"/>
      <c r="AR231" s="45"/>
      <c r="AS231" s="45"/>
    </row>
    <row r="232" spans="1:45" s="4" customFormat="1" x14ac:dyDescent="0.25">
      <c r="A232" s="8"/>
      <c r="J232" s="7"/>
      <c r="K232" s="7"/>
      <c r="Z232" s="7"/>
      <c r="AA232" s="7"/>
      <c r="AH232" s="45"/>
      <c r="AI232" s="45"/>
      <c r="AJ232" s="45"/>
      <c r="AK232" s="45"/>
      <c r="AL232" s="45"/>
      <c r="AM232" s="45"/>
      <c r="AN232" s="45"/>
      <c r="AO232" s="45"/>
      <c r="AP232" s="40"/>
      <c r="AQ232" s="40"/>
      <c r="AR232" s="45"/>
      <c r="AS232" s="45"/>
    </row>
    <row r="233" spans="1:45" s="4" customFormat="1" x14ac:dyDescent="0.25">
      <c r="A233" s="8"/>
      <c r="J233" s="7"/>
      <c r="K233" s="7"/>
      <c r="Z233" s="7"/>
      <c r="AA233" s="7"/>
      <c r="AH233" s="45"/>
      <c r="AI233" s="45"/>
      <c r="AJ233" s="45"/>
      <c r="AK233" s="45"/>
      <c r="AL233" s="45"/>
      <c r="AM233" s="45"/>
      <c r="AN233" s="45"/>
      <c r="AO233" s="45"/>
      <c r="AP233" s="40"/>
      <c r="AQ233" s="40"/>
      <c r="AR233" s="45"/>
      <c r="AS233" s="45"/>
    </row>
    <row r="234" spans="1:45" s="4" customFormat="1" x14ac:dyDescent="0.25">
      <c r="A234" s="8"/>
      <c r="J234" s="7"/>
      <c r="K234" s="7"/>
      <c r="Z234" s="7"/>
      <c r="AA234" s="7"/>
      <c r="AH234" s="45"/>
      <c r="AI234" s="45"/>
      <c r="AJ234" s="45"/>
      <c r="AK234" s="45"/>
      <c r="AL234" s="45"/>
      <c r="AM234" s="45"/>
      <c r="AN234" s="45"/>
      <c r="AO234" s="45"/>
      <c r="AP234" s="40"/>
      <c r="AQ234" s="40"/>
      <c r="AR234" s="45"/>
      <c r="AS234" s="45"/>
    </row>
    <row r="235" spans="1:45" s="4" customFormat="1" x14ac:dyDescent="0.25">
      <c r="A235" s="8"/>
      <c r="J235" s="7"/>
      <c r="K235" s="7"/>
      <c r="Z235" s="7"/>
      <c r="AA235" s="7"/>
      <c r="AH235" s="45"/>
      <c r="AI235" s="45"/>
      <c r="AJ235" s="45"/>
      <c r="AK235" s="45"/>
      <c r="AL235" s="45"/>
      <c r="AM235" s="45"/>
      <c r="AN235" s="45"/>
      <c r="AO235" s="45"/>
      <c r="AP235" s="40"/>
      <c r="AQ235" s="40"/>
      <c r="AR235" s="45"/>
      <c r="AS235" s="45"/>
    </row>
    <row r="236" spans="1:45" s="4" customFormat="1" x14ac:dyDescent="0.25">
      <c r="A236" s="8"/>
      <c r="J236" s="7"/>
      <c r="K236" s="7"/>
      <c r="Z236" s="7"/>
      <c r="AA236" s="7"/>
      <c r="AH236" s="45"/>
      <c r="AI236" s="45"/>
      <c r="AJ236" s="45"/>
      <c r="AK236" s="45"/>
      <c r="AL236" s="45"/>
      <c r="AM236" s="45"/>
      <c r="AN236" s="45"/>
      <c r="AO236" s="45"/>
      <c r="AP236" s="40"/>
      <c r="AQ236" s="40"/>
      <c r="AR236" s="45"/>
      <c r="AS236" s="45"/>
    </row>
    <row r="237" spans="1:45" s="4" customFormat="1" x14ac:dyDescent="0.25">
      <c r="A237" s="8"/>
      <c r="J237" s="7"/>
      <c r="K237" s="7"/>
      <c r="Z237" s="7"/>
      <c r="AA237" s="7"/>
      <c r="AH237" s="45"/>
      <c r="AI237" s="45"/>
      <c r="AJ237" s="45"/>
      <c r="AK237" s="45"/>
      <c r="AL237" s="45"/>
      <c r="AM237" s="45"/>
      <c r="AN237" s="45"/>
      <c r="AO237" s="45"/>
      <c r="AP237" s="40"/>
      <c r="AQ237" s="40"/>
      <c r="AR237" s="45"/>
      <c r="AS237" s="45"/>
    </row>
    <row r="238" spans="1:45" s="4" customFormat="1" x14ac:dyDescent="0.25">
      <c r="A238" s="8"/>
      <c r="J238" s="7"/>
      <c r="K238" s="7"/>
      <c r="Z238" s="7"/>
      <c r="AA238" s="7"/>
      <c r="AH238" s="45"/>
      <c r="AI238" s="45"/>
      <c r="AJ238" s="45"/>
      <c r="AK238" s="45"/>
      <c r="AL238" s="45"/>
      <c r="AM238" s="45"/>
      <c r="AN238" s="45"/>
      <c r="AO238" s="45"/>
      <c r="AP238" s="40"/>
      <c r="AQ238" s="40"/>
      <c r="AR238" s="45"/>
      <c r="AS238" s="45"/>
    </row>
    <row r="239" spans="1:45" s="4" customFormat="1" x14ac:dyDescent="0.25">
      <c r="A239" s="8"/>
      <c r="J239" s="7"/>
      <c r="K239" s="7"/>
      <c r="Z239" s="7"/>
      <c r="AA239" s="7"/>
      <c r="AH239" s="45"/>
      <c r="AI239" s="45"/>
      <c r="AJ239" s="45"/>
      <c r="AK239" s="45"/>
      <c r="AL239" s="45"/>
      <c r="AM239" s="45"/>
      <c r="AN239" s="45"/>
      <c r="AO239" s="45"/>
      <c r="AP239" s="40"/>
      <c r="AQ239" s="40"/>
      <c r="AR239" s="45"/>
      <c r="AS239" s="45"/>
    </row>
    <row r="240" spans="1:45" s="4" customFormat="1" x14ac:dyDescent="0.25">
      <c r="A240" s="8"/>
      <c r="J240" s="7"/>
      <c r="K240" s="7"/>
      <c r="Z240" s="7"/>
      <c r="AA240" s="7"/>
      <c r="AH240" s="45"/>
      <c r="AI240" s="45"/>
      <c r="AJ240" s="45"/>
      <c r="AK240" s="45"/>
      <c r="AL240" s="45"/>
      <c r="AM240" s="45"/>
      <c r="AN240" s="45"/>
      <c r="AO240" s="45"/>
      <c r="AP240" s="40"/>
      <c r="AQ240" s="40"/>
      <c r="AR240" s="45"/>
      <c r="AS240" s="45"/>
    </row>
    <row r="241" spans="1:45" s="4" customFormat="1" x14ac:dyDescent="0.25">
      <c r="A241" s="8"/>
      <c r="J241" s="7"/>
      <c r="K241" s="7"/>
      <c r="Z241" s="7"/>
      <c r="AA241" s="7"/>
      <c r="AH241" s="45"/>
      <c r="AI241" s="45"/>
      <c r="AJ241" s="45"/>
      <c r="AK241" s="45"/>
      <c r="AL241" s="45"/>
      <c r="AM241" s="45"/>
      <c r="AN241" s="45"/>
      <c r="AO241" s="45"/>
      <c r="AP241" s="40"/>
      <c r="AQ241" s="40"/>
      <c r="AR241" s="45"/>
      <c r="AS241" s="45"/>
    </row>
    <row r="242" spans="1:45" s="4" customFormat="1" x14ac:dyDescent="0.25">
      <c r="A242" s="8"/>
      <c r="J242" s="7"/>
      <c r="K242" s="7"/>
      <c r="Z242" s="7"/>
      <c r="AA242" s="7"/>
      <c r="AH242" s="45"/>
      <c r="AI242" s="45"/>
      <c r="AJ242" s="45"/>
      <c r="AK242" s="45"/>
      <c r="AL242" s="45"/>
      <c r="AM242" s="45"/>
      <c r="AN242" s="45"/>
      <c r="AO242" s="45"/>
      <c r="AP242" s="40"/>
      <c r="AQ242" s="40"/>
      <c r="AR242" s="45"/>
      <c r="AS242" s="45"/>
    </row>
    <row r="243" spans="1:45" s="4" customFormat="1" x14ac:dyDescent="0.25">
      <c r="A243" s="8"/>
      <c r="J243" s="7"/>
      <c r="K243" s="7"/>
      <c r="Z243" s="7"/>
      <c r="AA243" s="7"/>
      <c r="AH243" s="45"/>
      <c r="AI243" s="45"/>
      <c r="AJ243" s="45"/>
      <c r="AK243" s="45"/>
      <c r="AL243" s="45"/>
      <c r="AM243" s="45"/>
      <c r="AN243" s="45"/>
      <c r="AO243" s="45"/>
      <c r="AP243" s="40"/>
      <c r="AQ243" s="40"/>
      <c r="AR243" s="45"/>
      <c r="AS243" s="45"/>
    </row>
    <row r="244" spans="1:45" s="4" customFormat="1" x14ac:dyDescent="0.25">
      <c r="A244" s="8"/>
      <c r="J244" s="7"/>
      <c r="K244" s="7"/>
      <c r="Z244" s="7"/>
      <c r="AA244" s="7"/>
      <c r="AH244" s="45"/>
      <c r="AI244" s="45"/>
      <c r="AJ244" s="45"/>
      <c r="AK244" s="45"/>
      <c r="AL244" s="45"/>
      <c r="AM244" s="45"/>
      <c r="AN244" s="45"/>
      <c r="AO244" s="45"/>
      <c r="AP244" s="40"/>
      <c r="AQ244" s="40"/>
      <c r="AR244" s="45"/>
      <c r="AS244" s="45"/>
    </row>
    <row r="245" spans="1:45" s="4" customFormat="1" x14ac:dyDescent="0.25">
      <c r="A245" s="8"/>
      <c r="J245" s="7"/>
      <c r="K245" s="7"/>
      <c r="Z245" s="7"/>
      <c r="AA245" s="7"/>
      <c r="AH245" s="45"/>
      <c r="AI245" s="45"/>
      <c r="AJ245" s="45"/>
      <c r="AK245" s="45"/>
      <c r="AL245" s="45"/>
      <c r="AM245" s="45"/>
      <c r="AN245" s="45"/>
      <c r="AO245" s="45"/>
      <c r="AP245" s="40"/>
      <c r="AQ245" s="40"/>
      <c r="AR245" s="45"/>
      <c r="AS245" s="45"/>
    </row>
    <row r="246" spans="1:45" s="4" customFormat="1" x14ac:dyDescent="0.25">
      <c r="A246" s="8"/>
      <c r="J246" s="7"/>
      <c r="K246" s="7"/>
      <c r="Z246" s="7"/>
      <c r="AA246" s="7"/>
      <c r="AH246" s="45"/>
      <c r="AI246" s="45"/>
      <c r="AJ246" s="45"/>
      <c r="AK246" s="45"/>
      <c r="AL246" s="45"/>
      <c r="AM246" s="45"/>
      <c r="AN246" s="45"/>
      <c r="AO246" s="45"/>
      <c r="AP246" s="40"/>
      <c r="AQ246" s="40"/>
      <c r="AR246" s="45"/>
      <c r="AS246" s="45"/>
    </row>
    <row r="247" spans="1:45" s="4" customFormat="1" x14ac:dyDescent="0.25">
      <c r="A247" s="8"/>
      <c r="J247" s="7"/>
      <c r="K247" s="7"/>
      <c r="Z247" s="7"/>
      <c r="AA247" s="7"/>
      <c r="AH247" s="45"/>
      <c r="AI247" s="45"/>
      <c r="AJ247" s="45"/>
      <c r="AK247" s="45"/>
      <c r="AL247" s="45"/>
      <c r="AM247" s="45"/>
      <c r="AN247" s="45"/>
      <c r="AO247" s="45"/>
      <c r="AP247" s="40"/>
      <c r="AQ247" s="40"/>
      <c r="AR247" s="45"/>
      <c r="AS247" s="45"/>
    </row>
    <row r="248" spans="1:45" s="4" customFormat="1" x14ac:dyDescent="0.25">
      <c r="A248" s="8"/>
      <c r="J248" s="7"/>
      <c r="K248" s="7"/>
      <c r="Z248" s="7"/>
      <c r="AA248" s="7"/>
      <c r="AH248" s="45"/>
      <c r="AI248" s="45"/>
      <c r="AJ248" s="45"/>
      <c r="AK248" s="45"/>
      <c r="AL248" s="45"/>
      <c r="AM248" s="45"/>
      <c r="AN248" s="45"/>
      <c r="AO248" s="45"/>
      <c r="AP248" s="40"/>
      <c r="AQ248" s="40"/>
      <c r="AR248" s="45"/>
      <c r="AS248" s="45"/>
    </row>
    <row r="249" spans="1:45" s="4" customFormat="1" x14ac:dyDescent="0.25">
      <c r="A249" s="8"/>
      <c r="J249" s="7"/>
      <c r="K249" s="7"/>
      <c r="Z249" s="7"/>
      <c r="AA249" s="7"/>
      <c r="AH249" s="45"/>
      <c r="AI249" s="45"/>
      <c r="AJ249" s="45"/>
      <c r="AK249" s="45"/>
      <c r="AL249" s="45"/>
      <c r="AM249" s="45"/>
      <c r="AN249" s="45"/>
      <c r="AO249" s="45"/>
      <c r="AP249" s="40"/>
      <c r="AQ249" s="40"/>
      <c r="AR249" s="45"/>
      <c r="AS249" s="45"/>
    </row>
    <row r="250" spans="1:45" s="4" customFormat="1" x14ac:dyDescent="0.25">
      <c r="A250" s="8"/>
      <c r="J250" s="7"/>
      <c r="K250" s="7"/>
      <c r="Z250" s="7"/>
      <c r="AA250" s="7"/>
      <c r="AH250" s="45"/>
      <c r="AI250" s="45"/>
      <c r="AJ250" s="45"/>
      <c r="AK250" s="45"/>
      <c r="AL250" s="45"/>
      <c r="AM250" s="45"/>
      <c r="AN250" s="45"/>
      <c r="AO250" s="45"/>
      <c r="AP250" s="40"/>
      <c r="AQ250" s="40"/>
      <c r="AR250" s="45"/>
      <c r="AS250" s="45"/>
    </row>
    <row r="251" spans="1:45" s="4" customFormat="1" x14ac:dyDescent="0.25">
      <c r="A251" s="8"/>
      <c r="J251" s="7"/>
      <c r="K251" s="7"/>
      <c r="Z251" s="7"/>
      <c r="AA251" s="7"/>
      <c r="AH251" s="45"/>
      <c r="AI251" s="45"/>
      <c r="AJ251" s="45"/>
      <c r="AK251" s="45"/>
      <c r="AL251" s="45"/>
      <c r="AM251" s="45"/>
      <c r="AN251" s="45"/>
      <c r="AO251" s="45"/>
      <c r="AP251" s="40"/>
      <c r="AQ251" s="40"/>
      <c r="AR251" s="45"/>
      <c r="AS251" s="45"/>
    </row>
    <row r="252" spans="1:45" s="4" customFormat="1" x14ac:dyDescent="0.25">
      <c r="A252" s="8"/>
      <c r="J252" s="7"/>
      <c r="K252" s="7"/>
      <c r="Z252" s="7"/>
      <c r="AA252" s="7"/>
      <c r="AH252" s="45"/>
      <c r="AI252" s="45"/>
      <c r="AJ252" s="45"/>
      <c r="AK252" s="45"/>
      <c r="AL252" s="45"/>
      <c r="AM252" s="45"/>
      <c r="AN252" s="45"/>
      <c r="AO252" s="45"/>
      <c r="AP252" s="40"/>
      <c r="AQ252" s="40"/>
      <c r="AR252" s="45"/>
      <c r="AS252" s="45"/>
    </row>
    <row r="253" spans="1:45" s="4" customFormat="1" x14ac:dyDescent="0.25">
      <c r="A253" s="8"/>
      <c r="J253" s="7"/>
      <c r="K253" s="7"/>
      <c r="Z253" s="7"/>
      <c r="AA253" s="7"/>
      <c r="AH253" s="45"/>
      <c r="AI253" s="45"/>
      <c r="AJ253" s="45"/>
      <c r="AK253" s="45"/>
      <c r="AL253" s="45"/>
      <c r="AM253" s="45"/>
      <c r="AN253" s="45"/>
      <c r="AO253" s="45"/>
      <c r="AP253" s="40"/>
      <c r="AQ253" s="40"/>
      <c r="AR253" s="45"/>
      <c r="AS253" s="45"/>
    </row>
    <row r="254" spans="1:45" s="4" customFormat="1" x14ac:dyDescent="0.25">
      <c r="A254" s="8"/>
      <c r="J254" s="7"/>
      <c r="K254" s="7"/>
      <c r="Z254" s="7"/>
      <c r="AA254" s="7"/>
      <c r="AH254" s="45"/>
      <c r="AI254" s="45"/>
      <c r="AJ254" s="45"/>
      <c r="AK254" s="45"/>
      <c r="AL254" s="45"/>
      <c r="AM254" s="45"/>
      <c r="AN254" s="45"/>
      <c r="AO254" s="45"/>
      <c r="AP254" s="40"/>
      <c r="AQ254" s="40"/>
      <c r="AR254" s="45"/>
      <c r="AS254" s="45"/>
    </row>
    <row r="255" spans="1:45" s="4" customFormat="1" x14ac:dyDescent="0.25">
      <c r="A255" s="8"/>
      <c r="J255" s="7"/>
      <c r="K255" s="7"/>
      <c r="Z255" s="7"/>
      <c r="AA255" s="7"/>
      <c r="AH255" s="45"/>
      <c r="AI255" s="45"/>
      <c r="AJ255" s="45"/>
      <c r="AK255" s="45"/>
      <c r="AL255" s="45"/>
      <c r="AM255" s="45"/>
      <c r="AN255" s="45"/>
      <c r="AO255" s="45"/>
      <c r="AP255" s="40"/>
      <c r="AQ255" s="40"/>
      <c r="AR255" s="45"/>
      <c r="AS255" s="45"/>
    </row>
    <row r="256" spans="1:45" s="4" customFormat="1" x14ac:dyDescent="0.25">
      <c r="A256" s="8"/>
      <c r="J256" s="7"/>
      <c r="K256" s="7"/>
      <c r="Z256" s="7"/>
      <c r="AA256" s="7"/>
      <c r="AH256" s="45"/>
      <c r="AI256" s="45"/>
      <c r="AJ256" s="45"/>
      <c r="AK256" s="45"/>
      <c r="AL256" s="45"/>
      <c r="AM256" s="45"/>
      <c r="AN256" s="45"/>
      <c r="AO256" s="45"/>
      <c r="AP256" s="40"/>
      <c r="AQ256" s="40"/>
      <c r="AR256" s="45"/>
      <c r="AS256" s="45"/>
    </row>
    <row r="257" spans="1:45" s="4" customFormat="1" x14ac:dyDescent="0.25">
      <c r="A257" s="8"/>
      <c r="J257" s="7"/>
      <c r="K257" s="7"/>
      <c r="Z257" s="7"/>
      <c r="AA257" s="7"/>
      <c r="AH257" s="45"/>
      <c r="AI257" s="45"/>
      <c r="AJ257" s="45"/>
      <c r="AK257" s="45"/>
      <c r="AL257" s="45"/>
      <c r="AM257" s="45"/>
      <c r="AN257" s="45"/>
      <c r="AO257" s="45"/>
      <c r="AP257" s="40"/>
      <c r="AQ257" s="40"/>
      <c r="AR257" s="45"/>
      <c r="AS257" s="45"/>
    </row>
    <row r="258" spans="1:45" s="4" customFormat="1" x14ac:dyDescent="0.25">
      <c r="A258" s="8"/>
      <c r="J258" s="7"/>
      <c r="K258" s="7"/>
      <c r="Z258" s="7"/>
      <c r="AA258" s="7"/>
      <c r="AH258" s="45"/>
      <c r="AI258" s="45"/>
      <c r="AJ258" s="45"/>
      <c r="AK258" s="45"/>
      <c r="AL258" s="45"/>
      <c r="AM258" s="45"/>
      <c r="AN258" s="45"/>
      <c r="AO258" s="45"/>
      <c r="AP258" s="40"/>
      <c r="AQ258" s="40"/>
      <c r="AR258" s="45"/>
      <c r="AS258" s="45"/>
    </row>
    <row r="259" spans="1:45" s="4" customFormat="1" x14ac:dyDescent="0.25">
      <c r="A259" s="17"/>
      <c r="J259" s="7"/>
      <c r="K259" s="7"/>
      <c r="Z259" s="7"/>
      <c r="AA259" s="7"/>
      <c r="AH259" s="45"/>
      <c r="AI259" s="45"/>
      <c r="AJ259" s="45"/>
      <c r="AK259" s="45"/>
      <c r="AL259" s="45"/>
      <c r="AM259" s="45"/>
      <c r="AN259" s="45"/>
      <c r="AO259" s="45"/>
      <c r="AP259" s="40"/>
      <c r="AQ259" s="40"/>
      <c r="AR259" s="45"/>
      <c r="AS259" s="45"/>
    </row>
    <row r="260" spans="1:45" s="4" customFormat="1" x14ac:dyDescent="0.25">
      <c r="A260" s="17"/>
      <c r="J260" s="7"/>
      <c r="K260" s="7"/>
      <c r="Z260" s="7"/>
      <c r="AA260" s="7"/>
      <c r="AH260" s="45"/>
      <c r="AI260" s="45"/>
      <c r="AJ260" s="45"/>
      <c r="AK260" s="45"/>
      <c r="AL260" s="45"/>
      <c r="AM260" s="45"/>
      <c r="AN260" s="45"/>
      <c r="AO260" s="45"/>
      <c r="AP260" s="40"/>
      <c r="AQ260" s="40"/>
      <c r="AR260" s="45"/>
      <c r="AS260" s="45"/>
    </row>
    <row r="261" spans="1:45" s="4" customFormat="1" x14ac:dyDescent="0.25">
      <c r="A261" s="17"/>
      <c r="J261" s="7"/>
      <c r="K261" s="7"/>
      <c r="Z261" s="7"/>
      <c r="AA261" s="7"/>
      <c r="AH261" s="45"/>
      <c r="AI261" s="45"/>
      <c r="AJ261" s="45"/>
      <c r="AK261" s="45"/>
      <c r="AL261" s="45"/>
      <c r="AM261" s="45"/>
      <c r="AN261" s="45"/>
      <c r="AO261" s="45"/>
      <c r="AP261" s="40"/>
      <c r="AQ261" s="40"/>
      <c r="AR261" s="45"/>
      <c r="AS261" s="45"/>
    </row>
    <row r="262" spans="1:45" s="4" customFormat="1" x14ac:dyDescent="0.25">
      <c r="A262" s="17"/>
      <c r="J262" s="7"/>
      <c r="K262" s="7"/>
      <c r="Z262" s="7"/>
      <c r="AA262" s="7"/>
      <c r="AH262" s="45"/>
      <c r="AI262" s="45"/>
      <c r="AJ262" s="45"/>
      <c r="AK262" s="45"/>
      <c r="AL262" s="45"/>
      <c r="AM262" s="45"/>
      <c r="AN262" s="45"/>
      <c r="AO262" s="45"/>
      <c r="AP262" s="40"/>
      <c r="AQ262" s="40"/>
      <c r="AR262" s="45"/>
      <c r="AS262" s="45"/>
    </row>
    <row r="263" spans="1:45" s="4" customFormat="1" x14ac:dyDescent="0.25">
      <c r="A263" s="17"/>
      <c r="J263" s="7"/>
      <c r="K263" s="7"/>
      <c r="Z263" s="7"/>
      <c r="AA263" s="7"/>
      <c r="AH263" s="45"/>
      <c r="AI263" s="45"/>
      <c r="AJ263" s="45"/>
      <c r="AK263" s="45"/>
      <c r="AL263" s="45"/>
      <c r="AM263" s="45"/>
      <c r="AN263" s="45"/>
      <c r="AO263" s="45"/>
      <c r="AP263" s="40"/>
      <c r="AQ263" s="40"/>
      <c r="AR263" s="45"/>
      <c r="AS263" s="45"/>
    </row>
    <row r="264" spans="1:45" s="4" customFormat="1" x14ac:dyDescent="0.25">
      <c r="A264" s="17"/>
      <c r="J264" s="7"/>
      <c r="K264" s="7"/>
      <c r="Z264" s="7"/>
      <c r="AA264" s="7"/>
      <c r="AH264" s="45"/>
      <c r="AI264" s="45"/>
      <c r="AJ264" s="45"/>
      <c r="AK264" s="45"/>
      <c r="AL264" s="45"/>
      <c r="AM264" s="45"/>
      <c r="AN264" s="45"/>
      <c r="AO264" s="45"/>
      <c r="AP264" s="40"/>
      <c r="AQ264" s="40"/>
      <c r="AR264" s="45"/>
      <c r="AS264" s="45"/>
    </row>
    <row r="265" spans="1:45" s="4" customFormat="1" x14ac:dyDescent="0.25">
      <c r="A265" s="17"/>
      <c r="J265" s="7"/>
      <c r="K265" s="7"/>
      <c r="Z265" s="7"/>
      <c r="AA265" s="7"/>
      <c r="AH265" s="45"/>
      <c r="AI265" s="45"/>
      <c r="AJ265" s="45"/>
      <c r="AK265" s="45"/>
      <c r="AL265" s="45"/>
      <c r="AM265" s="45"/>
      <c r="AN265" s="45"/>
      <c r="AO265" s="45"/>
      <c r="AP265" s="40"/>
      <c r="AQ265" s="40"/>
      <c r="AR265" s="45"/>
      <c r="AS265" s="45"/>
    </row>
    <row r="266" spans="1:45" s="4" customFormat="1" x14ac:dyDescent="0.25">
      <c r="A266" s="17"/>
      <c r="J266" s="7"/>
      <c r="K266" s="7"/>
      <c r="Z266" s="7"/>
      <c r="AA266" s="7"/>
      <c r="AH266" s="45"/>
      <c r="AI266" s="45"/>
      <c r="AJ266" s="45"/>
      <c r="AK266" s="45"/>
      <c r="AL266" s="45"/>
      <c r="AM266" s="45"/>
      <c r="AN266" s="45"/>
      <c r="AO266" s="45"/>
      <c r="AP266" s="40"/>
      <c r="AQ266" s="40"/>
      <c r="AR266" s="45"/>
      <c r="AS266" s="45"/>
    </row>
    <row r="267" spans="1:45" s="4" customFormat="1" x14ac:dyDescent="0.25">
      <c r="A267" s="17"/>
      <c r="J267" s="7"/>
      <c r="K267" s="7"/>
      <c r="Z267" s="7"/>
      <c r="AA267" s="7"/>
      <c r="AH267" s="45"/>
      <c r="AI267" s="45"/>
      <c r="AJ267" s="45"/>
      <c r="AK267" s="45"/>
      <c r="AL267" s="45"/>
      <c r="AM267" s="45"/>
      <c r="AN267" s="45"/>
      <c r="AO267" s="45"/>
      <c r="AP267" s="40"/>
      <c r="AQ267" s="40"/>
      <c r="AR267" s="45"/>
      <c r="AS267" s="45"/>
    </row>
    <row r="268" spans="1:45" s="4" customFormat="1" x14ac:dyDescent="0.25">
      <c r="A268" s="17"/>
      <c r="J268" s="7"/>
      <c r="K268" s="7"/>
      <c r="Z268" s="7"/>
      <c r="AA268" s="7"/>
      <c r="AH268" s="45"/>
      <c r="AI268" s="45"/>
      <c r="AJ268" s="45"/>
      <c r="AK268" s="45"/>
      <c r="AL268" s="45"/>
      <c r="AM268" s="45"/>
      <c r="AN268" s="45"/>
      <c r="AO268" s="45"/>
      <c r="AP268" s="40"/>
      <c r="AQ268" s="40"/>
      <c r="AR268" s="45"/>
      <c r="AS268" s="45"/>
    </row>
    <row r="269" spans="1:45" s="4" customFormat="1" x14ac:dyDescent="0.25">
      <c r="A269" s="17"/>
      <c r="J269" s="7"/>
      <c r="K269" s="7"/>
      <c r="Z269" s="7"/>
      <c r="AA269" s="7"/>
      <c r="AH269" s="45"/>
      <c r="AI269" s="45"/>
      <c r="AJ269" s="45"/>
      <c r="AK269" s="45"/>
      <c r="AL269" s="45"/>
      <c r="AM269" s="45"/>
      <c r="AN269" s="45"/>
      <c r="AO269" s="45"/>
      <c r="AP269" s="40"/>
      <c r="AQ269" s="40"/>
      <c r="AR269" s="45"/>
      <c r="AS269" s="45"/>
    </row>
    <row r="270" spans="1:45" s="4" customFormat="1" x14ac:dyDescent="0.25">
      <c r="A270" s="17"/>
      <c r="J270" s="7"/>
      <c r="K270" s="7"/>
      <c r="Z270" s="7"/>
      <c r="AA270" s="7"/>
      <c r="AH270" s="45"/>
      <c r="AI270" s="45"/>
      <c r="AJ270" s="45"/>
      <c r="AK270" s="45"/>
      <c r="AL270" s="45"/>
      <c r="AM270" s="45"/>
      <c r="AN270" s="45"/>
      <c r="AO270" s="45"/>
      <c r="AP270" s="40"/>
      <c r="AQ270" s="40"/>
      <c r="AR270" s="45"/>
      <c r="AS270" s="45"/>
    </row>
    <row r="271" spans="1:45" s="4" customFormat="1" x14ac:dyDescent="0.25">
      <c r="A271" s="17"/>
      <c r="J271" s="7"/>
      <c r="K271" s="7"/>
      <c r="Z271" s="7"/>
      <c r="AA271" s="7"/>
      <c r="AH271" s="45"/>
      <c r="AI271" s="45"/>
      <c r="AJ271" s="45"/>
      <c r="AK271" s="45"/>
      <c r="AL271" s="45"/>
      <c r="AM271" s="45"/>
      <c r="AN271" s="45"/>
      <c r="AO271" s="45"/>
      <c r="AP271" s="40"/>
      <c r="AQ271" s="40"/>
      <c r="AR271" s="45"/>
      <c r="AS271" s="45"/>
    </row>
    <row r="272" spans="1:45" s="4" customFormat="1" x14ac:dyDescent="0.25">
      <c r="A272" s="17"/>
      <c r="J272" s="7"/>
      <c r="K272" s="7"/>
      <c r="Z272" s="7"/>
      <c r="AA272" s="7"/>
      <c r="AH272" s="45"/>
      <c r="AI272" s="45"/>
      <c r="AJ272" s="45"/>
      <c r="AK272" s="45"/>
      <c r="AL272" s="45"/>
      <c r="AM272" s="45"/>
      <c r="AN272" s="45"/>
      <c r="AO272" s="45"/>
      <c r="AP272" s="40"/>
      <c r="AQ272" s="40"/>
      <c r="AR272" s="45"/>
      <c r="AS272" s="45"/>
    </row>
    <row r="273" spans="1:45" s="4" customFormat="1" x14ac:dyDescent="0.25">
      <c r="A273" s="17"/>
      <c r="J273" s="7"/>
      <c r="K273" s="7"/>
      <c r="Z273" s="7"/>
      <c r="AA273" s="7"/>
      <c r="AH273" s="45"/>
      <c r="AI273" s="45"/>
      <c r="AJ273" s="45"/>
      <c r="AK273" s="45"/>
      <c r="AL273" s="45"/>
      <c r="AM273" s="45"/>
      <c r="AN273" s="45"/>
      <c r="AO273" s="45"/>
      <c r="AP273" s="40"/>
      <c r="AQ273" s="40"/>
      <c r="AR273" s="45"/>
      <c r="AS273" s="45"/>
    </row>
    <row r="274" spans="1:45" s="4" customFormat="1" x14ac:dyDescent="0.25">
      <c r="A274" s="17"/>
      <c r="J274" s="7"/>
      <c r="K274" s="7"/>
      <c r="Z274" s="7"/>
      <c r="AA274" s="7"/>
      <c r="AH274" s="45"/>
      <c r="AI274" s="45"/>
      <c r="AJ274" s="45"/>
      <c r="AK274" s="45"/>
      <c r="AL274" s="45"/>
      <c r="AM274" s="45"/>
      <c r="AN274" s="45"/>
      <c r="AO274" s="45"/>
      <c r="AP274" s="40"/>
      <c r="AQ274" s="40"/>
      <c r="AR274" s="45"/>
      <c r="AS274" s="45"/>
    </row>
    <row r="275" spans="1:45" s="4" customFormat="1" x14ac:dyDescent="0.25">
      <c r="A275" s="17"/>
      <c r="J275" s="7"/>
      <c r="K275" s="7"/>
      <c r="Z275" s="7"/>
      <c r="AA275" s="7"/>
      <c r="AH275" s="45"/>
      <c r="AI275" s="45"/>
      <c r="AJ275" s="45"/>
      <c r="AK275" s="45"/>
      <c r="AL275" s="45"/>
      <c r="AM275" s="45"/>
      <c r="AN275" s="45"/>
      <c r="AO275" s="45"/>
      <c r="AP275" s="40"/>
      <c r="AQ275" s="40"/>
      <c r="AR275" s="45"/>
      <c r="AS275" s="45"/>
    </row>
    <row r="276" spans="1:45" s="4" customFormat="1" x14ac:dyDescent="0.25">
      <c r="A276" s="17"/>
      <c r="J276" s="7"/>
      <c r="K276" s="7"/>
      <c r="Z276" s="7"/>
      <c r="AA276" s="7"/>
      <c r="AH276" s="45"/>
      <c r="AI276" s="45"/>
      <c r="AJ276" s="45"/>
      <c r="AK276" s="45"/>
      <c r="AL276" s="45"/>
      <c r="AM276" s="45"/>
      <c r="AN276" s="45"/>
      <c r="AO276" s="45"/>
      <c r="AP276" s="40"/>
      <c r="AQ276" s="40"/>
      <c r="AR276" s="45"/>
      <c r="AS276" s="45"/>
    </row>
    <row r="277" spans="1:45" s="4" customFormat="1" x14ac:dyDescent="0.25">
      <c r="A277" s="17"/>
      <c r="J277" s="7"/>
      <c r="K277" s="7"/>
      <c r="Z277" s="7"/>
      <c r="AA277" s="7"/>
      <c r="AH277" s="45"/>
      <c r="AI277" s="45"/>
      <c r="AJ277" s="45"/>
      <c r="AK277" s="45"/>
      <c r="AL277" s="45"/>
      <c r="AM277" s="45"/>
      <c r="AN277" s="45"/>
      <c r="AO277" s="45"/>
      <c r="AP277" s="40"/>
      <c r="AQ277" s="40"/>
      <c r="AR277" s="45"/>
      <c r="AS277" s="45"/>
    </row>
    <row r="278" spans="1:45" s="4" customFormat="1" x14ac:dyDescent="0.25">
      <c r="A278" s="17"/>
      <c r="J278" s="7"/>
      <c r="K278" s="7"/>
      <c r="Z278" s="7"/>
      <c r="AA278" s="7"/>
      <c r="AH278" s="45"/>
      <c r="AI278" s="45"/>
      <c r="AJ278" s="45"/>
      <c r="AK278" s="45"/>
      <c r="AL278" s="45"/>
      <c r="AM278" s="45"/>
      <c r="AN278" s="45"/>
      <c r="AO278" s="45"/>
      <c r="AP278" s="40"/>
      <c r="AQ278" s="40"/>
      <c r="AR278" s="45"/>
      <c r="AS278" s="45"/>
    </row>
    <row r="279" spans="1:45" s="4" customFormat="1" x14ac:dyDescent="0.25">
      <c r="A279" s="17"/>
      <c r="J279" s="7"/>
      <c r="K279" s="7"/>
      <c r="Z279" s="7"/>
      <c r="AA279" s="7"/>
      <c r="AH279" s="45"/>
      <c r="AI279" s="45"/>
      <c r="AJ279" s="45"/>
      <c r="AK279" s="45"/>
      <c r="AL279" s="45"/>
      <c r="AM279" s="45"/>
      <c r="AN279" s="45"/>
      <c r="AO279" s="45"/>
      <c r="AP279" s="40"/>
      <c r="AQ279" s="40"/>
      <c r="AR279" s="45"/>
      <c r="AS279" s="45"/>
    </row>
    <row r="280" spans="1:45" s="4" customFormat="1" x14ac:dyDescent="0.25">
      <c r="A280" s="17"/>
      <c r="J280" s="7"/>
      <c r="K280" s="7"/>
      <c r="Z280" s="7"/>
      <c r="AA280" s="7"/>
      <c r="AH280" s="45"/>
      <c r="AI280" s="45"/>
      <c r="AJ280" s="45"/>
      <c r="AK280" s="45"/>
      <c r="AL280" s="45"/>
      <c r="AM280" s="45"/>
      <c r="AN280" s="45"/>
      <c r="AO280" s="45"/>
      <c r="AP280" s="40"/>
      <c r="AQ280" s="40"/>
      <c r="AR280" s="45"/>
      <c r="AS280" s="45"/>
    </row>
    <row r="281" spans="1:45" s="4" customFormat="1" x14ac:dyDescent="0.25">
      <c r="A281" s="17"/>
      <c r="J281" s="7"/>
      <c r="K281" s="7"/>
      <c r="Z281" s="7"/>
      <c r="AA281" s="7"/>
      <c r="AH281" s="45"/>
      <c r="AI281" s="45"/>
      <c r="AJ281" s="45"/>
      <c r="AK281" s="45"/>
      <c r="AL281" s="45"/>
      <c r="AM281" s="45"/>
      <c r="AN281" s="45"/>
      <c r="AO281" s="45"/>
      <c r="AP281" s="40"/>
      <c r="AQ281" s="40"/>
      <c r="AR281" s="45"/>
      <c r="AS281" s="45"/>
    </row>
    <row r="282" spans="1:45" s="4" customFormat="1" x14ac:dyDescent="0.25">
      <c r="A282" s="17"/>
      <c r="J282" s="7"/>
      <c r="K282" s="7"/>
      <c r="Z282" s="7"/>
      <c r="AA282" s="7"/>
      <c r="AH282" s="45"/>
      <c r="AI282" s="45"/>
      <c r="AJ282" s="45"/>
      <c r="AK282" s="45"/>
      <c r="AL282" s="45"/>
      <c r="AM282" s="45"/>
      <c r="AN282" s="45"/>
      <c r="AO282" s="45"/>
      <c r="AP282" s="40"/>
      <c r="AQ282" s="40"/>
      <c r="AR282" s="45"/>
      <c r="AS282" s="45"/>
    </row>
    <row r="283" spans="1:45" s="4" customFormat="1" x14ac:dyDescent="0.25">
      <c r="A283" s="17"/>
      <c r="J283" s="7"/>
      <c r="K283" s="7"/>
      <c r="Z283" s="7"/>
      <c r="AA283" s="7"/>
      <c r="AH283" s="45"/>
      <c r="AI283" s="45"/>
      <c r="AJ283" s="45"/>
      <c r="AK283" s="45"/>
      <c r="AL283" s="45"/>
      <c r="AM283" s="45"/>
      <c r="AN283" s="45"/>
      <c r="AO283" s="45"/>
      <c r="AP283" s="40"/>
      <c r="AQ283" s="40"/>
      <c r="AR283" s="45"/>
      <c r="AS283" s="45"/>
    </row>
    <row r="284" spans="1:45" s="4" customFormat="1" x14ac:dyDescent="0.25">
      <c r="A284" s="17"/>
      <c r="J284" s="7"/>
      <c r="K284" s="7"/>
      <c r="Z284" s="7"/>
      <c r="AA284" s="7"/>
      <c r="AH284" s="45"/>
      <c r="AI284" s="45"/>
      <c r="AJ284" s="45"/>
      <c r="AK284" s="45"/>
      <c r="AL284" s="45"/>
      <c r="AM284" s="45"/>
      <c r="AN284" s="45"/>
      <c r="AO284" s="45"/>
      <c r="AP284" s="40"/>
      <c r="AQ284" s="40"/>
      <c r="AR284" s="45"/>
      <c r="AS284" s="45"/>
    </row>
    <row r="285" spans="1:45" s="4" customFormat="1" x14ac:dyDescent="0.25">
      <c r="A285" s="17"/>
      <c r="J285" s="7"/>
      <c r="K285" s="7"/>
      <c r="Z285" s="7"/>
      <c r="AA285" s="7"/>
      <c r="AH285" s="45"/>
      <c r="AI285" s="45"/>
      <c r="AJ285" s="45"/>
      <c r="AK285" s="45"/>
      <c r="AL285" s="45"/>
      <c r="AM285" s="45"/>
      <c r="AN285" s="45"/>
      <c r="AO285" s="45"/>
      <c r="AP285" s="40"/>
      <c r="AQ285" s="40"/>
      <c r="AR285" s="45"/>
      <c r="AS285" s="45"/>
    </row>
    <row r="286" spans="1:45" s="4" customFormat="1" x14ac:dyDescent="0.25">
      <c r="A286" s="17"/>
      <c r="J286" s="7"/>
      <c r="K286" s="7"/>
      <c r="Z286" s="7"/>
      <c r="AA286" s="7"/>
      <c r="AH286" s="45"/>
      <c r="AI286" s="45"/>
      <c r="AJ286" s="45"/>
      <c r="AK286" s="45"/>
      <c r="AL286" s="45"/>
      <c r="AM286" s="45"/>
      <c r="AN286" s="45"/>
      <c r="AO286" s="45"/>
      <c r="AP286" s="40"/>
      <c r="AQ286" s="40"/>
      <c r="AR286" s="45"/>
      <c r="AS286" s="45"/>
    </row>
    <row r="287" spans="1:45" s="4" customFormat="1" x14ac:dyDescent="0.25">
      <c r="A287" s="17"/>
      <c r="J287" s="7"/>
      <c r="K287" s="7"/>
      <c r="Z287" s="7"/>
      <c r="AA287" s="7"/>
      <c r="AH287" s="45"/>
      <c r="AI287" s="45"/>
      <c r="AJ287" s="45"/>
      <c r="AK287" s="45"/>
      <c r="AL287" s="45"/>
      <c r="AM287" s="45"/>
      <c r="AN287" s="45"/>
      <c r="AO287" s="45"/>
      <c r="AP287" s="40"/>
      <c r="AQ287" s="40"/>
      <c r="AR287" s="45"/>
      <c r="AS287" s="45"/>
    </row>
    <row r="288" spans="1:45" s="4" customFormat="1" x14ac:dyDescent="0.25">
      <c r="A288" s="17"/>
      <c r="J288" s="7"/>
      <c r="K288" s="7"/>
      <c r="Z288" s="7"/>
      <c r="AA288" s="7"/>
      <c r="AH288" s="45"/>
      <c r="AI288" s="45"/>
      <c r="AJ288" s="45"/>
      <c r="AK288" s="45"/>
      <c r="AL288" s="45"/>
      <c r="AM288" s="45"/>
      <c r="AN288" s="45"/>
      <c r="AO288" s="45"/>
      <c r="AP288" s="40"/>
      <c r="AQ288" s="40"/>
      <c r="AR288" s="45"/>
      <c r="AS288" s="45"/>
    </row>
    <row r="289" spans="1:45" s="4" customFormat="1" x14ac:dyDescent="0.25">
      <c r="A289" s="17"/>
      <c r="J289" s="7"/>
      <c r="K289" s="7"/>
      <c r="Z289" s="7"/>
      <c r="AA289" s="7"/>
      <c r="AH289" s="45"/>
      <c r="AI289" s="45"/>
      <c r="AJ289" s="45"/>
      <c r="AK289" s="45"/>
      <c r="AL289" s="45"/>
      <c r="AM289" s="45"/>
      <c r="AN289" s="45"/>
      <c r="AO289" s="45"/>
      <c r="AP289" s="40"/>
      <c r="AQ289" s="40"/>
      <c r="AR289" s="45"/>
      <c r="AS289" s="45"/>
    </row>
    <row r="290" spans="1:45" s="4" customFormat="1" x14ac:dyDescent="0.25">
      <c r="A290" s="17"/>
      <c r="J290" s="7"/>
      <c r="K290" s="7"/>
      <c r="Z290" s="7"/>
      <c r="AA290" s="7"/>
      <c r="AH290" s="45"/>
      <c r="AI290" s="45"/>
      <c r="AJ290" s="45"/>
      <c r="AK290" s="45"/>
      <c r="AL290" s="45"/>
      <c r="AM290" s="45"/>
      <c r="AN290" s="45"/>
      <c r="AO290" s="45"/>
      <c r="AP290" s="40"/>
      <c r="AQ290" s="40"/>
      <c r="AR290" s="45"/>
      <c r="AS290" s="45"/>
    </row>
    <row r="291" spans="1:45" s="4" customFormat="1" x14ac:dyDescent="0.25">
      <c r="A291" s="17"/>
      <c r="J291" s="7"/>
      <c r="K291" s="7"/>
      <c r="Z291" s="7"/>
      <c r="AA291" s="7"/>
      <c r="AH291" s="45"/>
      <c r="AI291" s="45"/>
      <c r="AJ291" s="45"/>
      <c r="AK291" s="45"/>
      <c r="AL291" s="45"/>
      <c r="AM291" s="45"/>
      <c r="AN291" s="45"/>
      <c r="AO291" s="45"/>
      <c r="AP291" s="40"/>
      <c r="AQ291" s="40"/>
      <c r="AR291" s="45"/>
      <c r="AS291" s="45"/>
    </row>
    <row r="292" spans="1:45" s="4" customFormat="1" x14ac:dyDescent="0.25">
      <c r="A292" s="17"/>
      <c r="J292" s="7"/>
      <c r="K292" s="7"/>
      <c r="Z292" s="7"/>
      <c r="AA292" s="7"/>
      <c r="AH292" s="45"/>
      <c r="AI292" s="45"/>
      <c r="AJ292" s="45"/>
      <c r="AK292" s="45"/>
      <c r="AL292" s="45"/>
      <c r="AM292" s="45"/>
      <c r="AN292" s="45"/>
      <c r="AO292" s="45"/>
      <c r="AP292" s="40"/>
      <c r="AQ292" s="40"/>
      <c r="AR292" s="45"/>
      <c r="AS292" s="45"/>
    </row>
    <row r="293" spans="1:45" s="4" customFormat="1" x14ac:dyDescent="0.25">
      <c r="A293" s="17"/>
      <c r="J293" s="7"/>
      <c r="K293" s="7"/>
      <c r="Z293" s="7"/>
      <c r="AA293" s="7"/>
      <c r="AH293" s="45"/>
      <c r="AI293" s="45"/>
      <c r="AJ293" s="45"/>
      <c r="AK293" s="45"/>
      <c r="AL293" s="45"/>
      <c r="AM293" s="45"/>
      <c r="AN293" s="45"/>
      <c r="AO293" s="45"/>
      <c r="AP293" s="40"/>
      <c r="AQ293" s="40"/>
      <c r="AR293" s="45"/>
      <c r="AS293" s="45"/>
    </row>
    <row r="294" spans="1:45" s="4" customFormat="1" x14ac:dyDescent="0.25">
      <c r="A294" s="17"/>
      <c r="J294" s="7"/>
      <c r="K294" s="7"/>
      <c r="Z294" s="7"/>
      <c r="AA294" s="7"/>
      <c r="AH294" s="45"/>
      <c r="AI294" s="45"/>
      <c r="AJ294" s="45"/>
      <c r="AK294" s="45"/>
      <c r="AL294" s="45"/>
      <c r="AM294" s="45"/>
      <c r="AN294" s="45"/>
      <c r="AO294" s="45"/>
      <c r="AP294" s="40"/>
      <c r="AQ294" s="40"/>
      <c r="AR294" s="45"/>
      <c r="AS294" s="45"/>
    </row>
    <row r="295" spans="1:45" s="4" customFormat="1" x14ac:dyDescent="0.25">
      <c r="A295" s="17"/>
      <c r="J295" s="7"/>
      <c r="K295" s="7"/>
      <c r="Z295" s="7"/>
      <c r="AA295" s="7"/>
      <c r="AH295" s="45"/>
      <c r="AI295" s="45"/>
      <c r="AJ295" s="45"/>
      <c r="AK295" s="45"/>
      <c r="AL295" s="45"/>
      <c r="AM295" s="45"/>
      <c r="AN295" s="45"/>
      <c r="AO295" s="45"/>
      <c r="AP295" s="40"/>
      <c r="AQ295" s="40"/>
      <c r="AR295" s="45"/>
      <c r="AS295" s="45"/>
    </row>
    <row r="296" spans="1:45" s="4" customFormat="1" x14ac:dyDescent="0.25">
      <c r="A296" s="17"/>
      <c r="J296" s="7"/>
      <c r="K296" s="7"/>
      <c r="Z296" s="7"/>
      <c r="AA296" s="7"/>
      <c r="AH296" s="45"/>
      <c r="AI296" s="45"/>
      <c r="AJ296" s="45"/>
      <c r="AK296" s="45"/>
      <c r="AL296" s="45"/>
      <c r="AM296" s="45"/>
      <c r="AN296" s="45"/>
      <c r="AO296" s="45"/>
      <c r="AP296" s="40"/>
      <c r="AQ296" s="40"/>
      <c r="AR296" s="45"/>
      <c r="AS296" s="45"/>
    </row>
    <row r="297" spans="1:45" s="4" customFormat="1" x14ac:dyDescent="0.25">
      <c r="A297" s="17"/>
      <c r="J297" s="7"/>
      <c r="K297" s="7"/>
      <c r="Z297" s="7"/>
      <c r="AA297" s="7"/>
      <c r="AH297" s="45"/>
      <c r="AI297" s="45"/>
      <c r="AJ297" s="45"/>
      <c r="AK297" s="45"/>
      <c r="AL297" s="45"/>
      <c r="AM297" s="45"/>
      <c r="AN297" s="45"/>
      <c r="AO297" s="45"/>
      <c r="AP297" s="40"/>
      <c r="AQ297" s="40"/>
      <c r="AR297" s="45"/>
      <c r="AS297" s="45"/>
    </row>
    <row r="298" spans="1:45" s="4" customFormat="1" x14ac:dyDescent="0.25">
      <c r="A298" s="17"/>
      <c r="J298" s="7"/>
      <c r="K298" s="7"/>
      <c r="Z298" s="7"/>
      <c r="AA298" s="7"/>
      <c r="AH298" s="45"/>
      <c r="AI298" s="45"/>
      <c r="AJ298" s="45"/>
      <c r="AK298" s="45"/>
      <c r="AL298" s="45"/>
      <c r="AM298" s="45"/>
      <c r="AN298" s="45"/>
      <c r="AO298" s="45"/>
      <c r="AP298" s="40"/>
      <c r="AQ298" s="40"/>
      <c r="AR298" s="45"/>
      <c r="AS298" s="45"/>
    </row>
    <row r="299" spans="1:45" s="4" customFormat="1" x14ac:dyDescent="0.25">
      <c r="A299" s="17"/>
      <c r="J299" s="7"/>
      <c r="K299" s="7"/>
      <c r="Z299" s="7"/>
      <c r="AA299" s="7"/>
      <c r="AH299" s="45"/>
      <c r="AI299" s="45"/>
      <c r="AJ299" s="45"/>
      <c r="AK299" s="45"/>
      <c r="AL299" s="45"/>
      <c r="AM299" s="45"/>
      <c r="AN299" s="45"/>
      <c r="AO299" s="45"/>
      <c r="AP299" s="40"/>
      <c r="AQ299" s="40"/>
      <c r="AR299" s="45"/>
      <c r="AS299" s="45"/>
    </row>
    <row r="300" spans="1:45" s="4" customFormat="1" x14ac:dyDescent="0.25">
      <c r="A300" s="17"/>
      <c r="J300" s="7"/>
      <c r="K300" s="7"/>
      <c r="Z300" s="7"/>
      <c r="AA300" s="7"/>
      <c r="AH300" s="45"/>
      <c r="AI300" s="45"/>
      <c r="AJ300" s="45"/>
      <c r="AK300" s="45"/>
      <c r="AL300" s="45"/>
      <c r="AM300" s="45"/>
      <c r="AN300" s="45"/>
      <c r="AO300" s="45"/>
      <c r="AP300" s="40"/>
      <c r="AQ300" s="40"/>
      <c r="AR300" s="45"/>
      <c r="AS300" s="45"/>
    </row>
    <row r="301" spans="1:45" s="4" customFormat="1" x14ac:dyDescent="0.25">
      <c r="A301" s="17"/>
      <c r="J301" s="7"/>
      <c r="K301" s="7"/>
      <c r="Z301" s="7"/>
      <c r="AA301" s="7"/>
      <c r="AH301" s="45"/>
      <c r="AI301" s="45"/>
      <c r="AJ301" s="45"/>
      <c r="AK301" s="45"/>
      <c r="AL301" s="45"/>
      <c r="AM301" s="45"/>
      <c r="AN301" s="45"/>
      <c r="AO301" s="45"/>
      <c r="AP301" s="40"/>
      <c r="AQ301" s="40"/>
      <c r="AR301" s="45"/>
      <c r="AS301" s="45"/>
    </row>
    <row r="302" spans="1:45" s="4" customFormat="1" x14ac:dyDescent="0.25">
      <c r="A302" s="17"/>
      <c r="J302" s="7"/>
      <c r="K302" s="7"/>
      <c r="Z302" s="7"/>
      <c r="AA302" s="7"/>
      <c r="AH302" s="45"/>
      <c r="AI302" s="45"/>
      <c r="AJ302" s="45"/>
      <c r="AK302" s="45"/>
      <c r="AL302" s="45"/>
      <c r="AM302" s="45"/>
      <c r="AN302" s="45"/>
      <c r="AO302" s="45"/>
      <c r="AP302" s="40"/>
      <c r="AQ302" s="40"/>
      <c r="AR302" s="45"/>
      <c r="AS302" s="45"/>
    </row>
    <row r="303" spans="1:45" s="4" customFormat="1" x14ac:dyDescent="0.25">
      <c r="A303" s="17"/>
      <c r="J303" s="7"/>
      <c r="K303" s="7"/>
      <c r="Z303" s="7"/>
      <c r="AA303" s="7"/>
      <c r="AH303" s="45"/>
      <c r="AI303" s="45"/>
      <c r="AJ303" s="45"/>
      <c r="AK303" s="45"/>
      <c r="AL303" s="45"/>
      <c r="AM303" s="45"/>
      <c r="AN303" s="45"/>
      <c r="AO303" s="45"/>
      <c r="AP303" s="40"/>
      <c r="AQ303" s="40"/>
      <c r="AR303" s="45"/>
      <c r="AS303" s="45"/>
    </row>
    <row r="304" spans="1:45" s="4" customFormat="1" x14ac:dyDescent="0.25">
      <c r="A304" s="17"/>
      <c r="J304" s="7"/>
      <c r="K304" s="7"/>
      <c r="Z304" s="7"/>
      <c r="AA304" s="7"/>
      <c r="AH304" s="45"/>
      <c r="AI304" s="45"/>
      <c r="AJ304" s="45"/>
      <c r="AK304" s="45"/>
      <c r="AL304" s="45"/>
      <c r="AM304" s="45"/>
      <c r="AN304" s="45"/>
      <c r="AO304" s="45"/>
      <c r="AP304" s="40"/>
      <c r="AQ304" s="40"/>
      <c r="AR304" s="45"/>
      <c r="AS304" s="45"/>
    </row>
    <row r="305" spans="1:45" s="4" customFormat="1" x14ac:dyDescent="0.25">
      <c r="A305" s="17"/>
      <c r="J305" s="7"/>
      <c r="K305" s="7"/>
      <c r="Z305" s="7"/>
      <c r="AA305" s="7"/>
      <c r="AH305" s="45"/>
      <c r="AI305" s="45"/>
      <c r="AJ305" s="45"/>
      <c r="AK305" s="45"/>
      <c r="AL305" s="45"/>
      <c r="AM305" s="45"/>
      <c r="AN305" s="45"/>
      <c r="AO305" s="45"/>
      <c r="AP305" s="40"/>
      <c r="AQ305" s="40"/>
      <c r="AR305" s="45"/>
      <c r="AS305" s="45"/>
    </row>
    <row r="306" spans="1:45" s="4" customFormat="1" x14ac:dyDescent="0.25">
      <c r="A306" s="17"/>
      <c r="J306" s="7"/>
      <c r="K306" s="7"/>
      <c r="Z306" s="7"/>
      <c r="AA306" s="7"/>
      <c r="AH306" s="45"/>
      <c r="AI306" s="45"/>
      <c r="AJ306" s="45"/>
      <c r="AK306" s="45"/>
      <c r="AL306" s="45"/>
      <c r="AM306" s="45"/>
      <c r="AN306" s="45"/>
      <c r="AO306" s="45"/>
      <c r="AP306" s="40"/>
      <c r="AQ306" s="40"/>
      <c r="AR306" s="45"/>
      <c r="AS306" s="45"/>
    </row>
    <row r="307" spans="1:45" s="4" customFormat="1" x14ac:dyDescent="0.25">
      <c r="A307" s="17"/>
      <c r="J307" s="7"/>
      <c r="K307" s="7"/>
      <c r="Z307" s="7"/>
      <c r="AA307" s="7"/>
      <c r="AH307" s="45"/>
      <c r="AI307" s="45"/>
      <c r="AJ307" s="45"/>
      <c r="AK307" s="45"/>
      <c r="AL307" s="45"/>
      <c r="AM307" s="45"/>
      <c r="AN307" s="45"/>
      <c r="AO307" s="45"/>
      <c r="AP307" s="40"/>
      <c r="AQ307" s="40"/>
      <c r="AR307" s="45"/>
      <c r="AS307" s="45"/>
    </row>
    <row r="308" spans="1:45" s="4" customFormat="1" x14ac:dyDescent="0.25">
      <c r="A308" s="17"/>
      <c r="J308" s="7"/>
      <c r="K308" s="7"/>
      <c r="Z308" s="7"/>
      <c r="AA308" s="7"/>
      <c r="AH308" s="45"/>
      <c r="AI308" s="45"/>
      <c r="AJ308" s="45"/>
      <c r="AK308" s="45"/>
      <c r="AL308" s="45"/>
      <c r="AM308" s="45"/>
      <c r="AN308" s="45"/>
      <c r="AO308" s="45"/>
      <c r="AP308" s="40"/>
      <c r="AQ308" s="40"/>
      <c r="AR308" s="45"/>
      <c r="AS308" s="45"/>
    </row>
    <row r="309" spans="1:45" s="4" customFormat="1" x14ac:dyDescent="0.25">
      <c r="A309" s="17"/>
      <c r="J309" s="7"/>
      <c r="K309" s="7"/>
      <c r="Z309" s="7"/>
      <c r="AA309" s="7"/>
      <c r="AH309" s="45"/>
      <c r="AI309" s="45"/>
      <c r="AJ309" s="45"/>
      <c r="AK309" s="45"/>
      <c r="AL309" s="45"/>
      <c r="AM309" s="45"/>
      <c r="AN309" s="45"/>
      <c r="AO309" s="45"/>
      <c r="AP309" s="40"/>
      <c r="AQ309" s="40"/>
      <c r="AR309" s="45"/>
      <c r="AS309" s="45"/>
    </row>
    <row r="310" spans="1:45" s="4" customFormat="1" x14ac:dyDescent="0.25">
      <c r="A310" s="17"/>
      <c r="J310" s="7"/>
      <c r="K310" s="7"/>
      <c r="Z310" s="7"/>
      <c r="AA310" s="7"/>
      <c r="AH310" s="45"/>
      <c r="AI310" s="45"/>
      <c r="AJ310" s="45"/>
      <c r="AK310" s="45"/>
      <c r="AL310" s="45"/>
      <c r="AM310" s="45"/>
      <c r="AN310" s="45"/>
      <c r="AO310" s="45"/>
      <c r="AP310" s="40"/>
      <c r="AQ310" s="40"/>
      <c r="AR310" s="45"/>
      <c r="AS310" s="45"/>
    </row>
    <row r="311" spans="1:45" s="4" customFormat="1" x14ac:dyDescent="0.25">
      <c r="A311" s="17"/>
      <c r="J311" s="7"/>
      <c r="K311" s="7"/>
      <c r="Z311" s="7"/>
      <c r="AA311" s="7"/>
      <c r="AH311" s="45"/>
      <c r="AI311" s="45"/>
      <c r="AJ311" s="45"/>
      <c r="AK311" s="45"/>
      <c r="AL311" s="45"/>
      <c r="AM311" s="45"/>
      <c r="AN311" s="45"/>
      <c r="AO311" s="45"/>
      <c r="AP311" s="40"/>
      <c r="AQ311" s="40"/>
      <c r="AR311" s="45"/>
      <c r="AS311" s="45"/>
    </row>
    <row r="312" spans="1:45" s="4" customFormat="1" x14ac:dyDescent="0.25">
      <c r="A312" s="17"/>
      <c r="J312" s="7"/>
      <c r="K312" s="7"/>
      <c r="Z312" s="7"/>
      <c r="AA312" s="7"/>
      <c r="AH312" s="45"/>
      <c r="AI312" s="45"/>
      <c r="AJ312" s="45"/>
      <c r="AK312" s="45"/>
      <c r="AL312" s="45"/>
      <c r="AM312" s="45"/>
      <c r="AN312" s="45"/>
      <c r="AO312" s="45"/>
      <c r="AP312" s="40"/>
      <c r="AQ312" s="40"/>
      <c r="AR312" s="45"/>
      <c r="AS312" s="45"/>
    </row>
    <row r="313" spans="1:45" s="4" customFormat="1" x14ac:dyDescent="0.25">
      <c r="A313" s="17"/>
      <c r="J313" s="7"/>
      <c r="K313" s="7"/>
      <c r="Z313" s="7"/>
      <c r="AA313" s="7"/>
      <c r="AH313" s="45"/>
      <c r="AI313" s="45"/>
      <c r="AJ313" s="45"/>
      <c r="AK313" s="45"/>
      <c r="AL313" s="45"/>
      <c r="AM313" s="45"/>
      <c r="AN313" s="45"/>
      <c r="AO313" s="45"/>
      <c r="AP313" s="40"/>
      <c r="AQ313" s="40"/>
      <c r="AR313" s="45"/>
      <c r="AS313" s="45"/>
    </row>
    <row r="314" spans="1:45" s="4" customFormat="1" x14ac:dyDescent="0.25">
      <c r="A314" s="17"/>
      <c r="J314" s="7"/>
      <c r="K314" s="7"/>
      <c r="Z314" s="7"/>
      <c r="AA314" s="7"/>
      <c r="AH314" s="45"/>
      <c r="AI314" s="45"/>
      <c r="AJ314" s="45"/>
      <c r="AK314" s="45"/>
      <c r="AL314" s="45"/>
      <c r="AM314" s="45"/>
      <c r="AN314" s="45"/>
      <c r="AO314" s="45"/>
      <c r="AP314" s="40"/>
      <c r="AQ314" s="40"/>
      <c r="AR314" s="45"/>
      <c r="AS314" s="45"/>
    </row>
    <row r="315" spans="1:45" s="4" customFormat="1" x14ac:dyDescent="0.25">
      <c r="A315" s="17"/>
      <c r="J315" s="7"/>
      <c r="K315" s="7"/>
      <c r="Z315" s="7"/>
      <c r="AA315" s="7"/>
      <c r="AH315" s="45"/>
      <c r="AI315" s="45"/>
      <c r="AJ315" s="45"/>
      <c r="AK315" s="45"/>
      <c r="AL315" s="45"/>
      <c r="AM315" s="45"/>
      <c r="AN315" s="45"/>
      <c r="AO315" s="45"/>
      <c r="AP315" s="40"/>
      <c r="AQ315" s="40"/>
      <c r="AR315" s="45"/>
      <c r="AS315" s="45"/>
    </row>
    <row r="316" spans="1:45" s="4" customFormat="1" x14ac:dyDescent="0.25">
      <c r="A316" s="17"/>
      <c r="J316" s="7"/>
      <c r="K316" s="7"/>
      <c r="Z316" s="7"/>
      <c r="AA316" s="7"/>
      <c r="AH316" s="45"/>
      <c r="AI316" s="45"/>
      <c r="AJ316" s="45"/>
      <c r="AK316" s="45"/>
      <c r="AL316" s="45"/>
      <c r="AM316" s="45"/>
      <c r="AN316" s="45"/>
      <c r="AO316" s="45"/>
      <c r="AP316" s="40"/>
      <c r="AQ316" s="40"/>
      <c r="AR316" s="45"/>
      <c r="AS316" s="45"/>
    </row>
    <row r="317" spans="1:45" s="4" customFormat="1" x14ac:dyDescent="0.25">
      <c r="A317" s="17"/>
      <c r="J317" s="7"/>
      <c r="K317" s="7"/>
      <c r="Z317" s="7"/>
      <c r="AA317" s="7"/>
      <c r="AH317" s="45"/>
      <c r="AI317" s="45"/>
      <c r="AJ317" s="45"/>
      <c r="AK317" s="45"/>
      <c r="AL317" s="45"/>
      <c r="AM317" s="45"/>
      <c r="AN317" s="45"/>
      <c r="AO317" s="45"/>
      <c r="AP317" s="40"/>
      <c r="AQ317" s="40"/>
      <c r="AR317" s="45"/>
      <c r="AS317" s="45"/>
    </row>
    <row r="318" spans="1:45" s="4" customFormat="1" x14ac:dyDescent="0.25">
      <c r="A318" s="17"/>
      <c r="J318" s="7"/>
      <c r="K318" s="7"/>
      <c r="Z318" s="7"/>
      <c r="AA318" s="7"/>
      <c r="AH318" s="45"/>
      <c r="AI318" s="45"/>
      <c r="AJ318" s="45"/>
      <c r="AK318" s="45"/>
      <c r="AL318" s="45"/>
      <c r="AM318" s="45"/>
      <c r="AN318" s="45"/>
      <c r="AO318" s="45"/>
      <c r="AP318" s="40"/>
      <c r="AQ318" s="40"/>
      <c r="AR318" s="45"/>
      <c r="AS318" s="45"/>
    </row>
    <row r="319" spans="1:45" s="4" customFormat="1" x14ac:dyDescent="0.25">
      <c r="A319" s="17"/>
      <c r="J319" s="7"/>
      <c r="K319" s="7"/>
      <c r="Z319" s="7"/>
      <c r="AA319" s="7"/>
      <c r="AH319" s="45"/>
      <c r="AI319" s="45"/>
      <c r="AJ319" s="45"/>
      <c r="AK319" s="45"/>
      <c r="AL319" s="45"/>
      <c r="AM319" s="45"/>
      <c r="AN319" s="45"/>
      <c r="AO319" s="45"/>
      <c r="AP319" s="40"/>
      <c r="AQ319" s="40"/>
      <c r="AR319" s="45"/>
      <c r="AS319" s="45"/>
    </row>
    <row r="320" spans="1:45" s="4" customFormat="1" x14ac:dyDescent="0.25">
      <c r="A320" s="17"/>
      <c r="J320" s="7"/>
      <c r="K320" s="7"/>
      <c r="Z320" s="7"/>
      <c r="AA320" s="7"/>
      <c r="AH320" s="45"/>
      <c r="AI320" s="45"/>
      <c r="AJ320" s="45"/>
      <c r="AK320" s="45"/>
      <c r="AL320" s="45"/>
      <c r="AM320" s="45"/>
      <c r="AN320" s="45"/>
      <c r="AO320" s="45"/>
      <c r="AP320" s="40"/>
      <c r="AQ320" s="40"/>
      <c r="AR320" s="45"/>
      <c r="AS320" s="45"/>
    </row>
    <row r="321" spans="1:45" s="4" customFormat="1" x14ac:dyDescent="0.25">
      <c r="A321" s="17"/>
      <c r="J321" s="7"/>
      <c r="K321" s="7"/>
      <c r="Z321" s="7"/>
      <c r="AA321" s="7"/>
      <c r="AH321" s="45"/>
      <c r="AI321" s="45"/>
      <c r="AJ321" s="45"/>
      <c r="AK321" s="45"/>
      <c r="AL321" s="45"/>
      <c r="AM321" s="45"/>
      <c r="AN321" s="45"/>
      <c r="AO321" s="45"/>
      <c r="AP321" s="40"/>
      <c r="AQ321" s="40"/>
      <c r="AR321" s="45"/>
      <c r="AS321" s="45"/>
    </row>
    <row r="322" spans="1:45" s="4" customFormat="1" x14ac:dyDescent="0.25">
      <c r="A322" s="17"/>
      <c r="J322" s="7"/>
      <c r="K322" s="7"/>
      <c r="Z322" s="7"/>
      <c r="AA322" s="7"/>
      <c r="AH322" s="45"/>
      <c r="AI322" s="45"/>
      <c r="AJ322" s="45"/>
      <c r="AK322" s="45"/>
      <c r="AL322" s="45"/>
      <c r="AM322" s="45"/>
      <c r="AN322" s="45"/>
      <c r="AO322" s="45"/>
      <c r="AP322" s="40"/>
      <c r="AQ322" s="40"/>
      <c r="AR322" s="45"/>
      <c r="AS322" s="45"/>
    </row>
    <row r="323" spans="1:45" s="4" customFormat="1" x14ac:dyDescent="0.25">
      <c r="A323" s="17"/>
      <c r="J323" s="7"/>
      <c r="K323" s="7"/>
      <c r="Z323" s="7"/>
      <c r="AA323" s="7"/>
      <c r="AH323" s="45"/>
      <c r="AI323" s="45"/>
      <c r="AJ323" s="45"/>
      <c r="AK323" s="45"/>
      <c r="AL323" s="45"/>
      <c r="AM323" s="45"/>
      <c r="AN323" s="45"/>
      <c r="AO323" s="45"/>
      <c r="AP323" s="40"/>
      <c r="AQ323" s="40"/>
      <c r="AR323" s="45"/>
      <c r="AS323" s="45"/>
    </row>
    <row r="324" spans="1:45" s="4" customFormat="1" x14ac:dyDescent="0.25">
      <c r="A324" s="17"/>
      <c r="J324" s="7"/>
      <c r="K324" s="7"/>
      <c r="Z324" s="7"/>
      <c r="AA324" s="7"/>
      <c r="AH324" s="45"/>
      <c r="AI324" s="45"/>
      <c r="AJ324" s="45"/>
      <c r="AK324" s="45"/>
      <c r="AL324" s="45"/>
      <c r="AM324" s="45"/>
      <c r="AN324" s="45"/>
      <c r="AO324" s="45"/>
      <c r="AP324" s="40"/>
      <c r="AQ324" s="40"/>
      <c r="AR324" s="45"/>
      <c r="AS324" s="45"/>
    </row>
    <row r="325" spans="1:45" s="4" customFormat="1" x14ac:dyDescent="0.25">
      <c r="A325" s="17"/>
      <c r="J325" s="7"/>
      <c r="K325" s="7"/>
      <c r="Z325" s="7"/>
      <c r="AA325" s="7"/>
      <c r="AH325" s="45"/>
      <c r="AI325" s="45"/>
      <c r="AJ325" s="45"/>
      <c r="AK325" s="45"/>
      <c r="AL325" s="45"/>
      <c r="AM325" s="45"/>
      <c r="AN325" s="45"/>
      <c r="AO325" s="45"/>
      <c r="AP325" s="40"/>
      <c r="AQ325" s="40"/>
      <c r="AR325" s="45"/>
      <c r="AS325" s="45"/>
    </row>
    <row r="326" spans="1:45" s="4" customFormat="1" x14ac:dyDescent="0.25">
      <c r="A326" s="17"/>
      <c r="J326" s="7"/>
      <c r="K326" s="7"/>
      <c r="Z326" s="7"/>
      <c r="AA326" s="7"/>
      <c r="AH326" s="45"/>
      <c r="AI326" s="45"/>
      <c r="AJ326" s="45"/>
      <c r="AK326" s="45"/>
      <c r="AL326" s="45"/>
      <c r="AM326" s="45"/>
      <c r="AN326" s="45"/>
      <c r="AO326" s="45"/>
      <c r="AP326" s="40"/>
      <c r="AQ326" s="40"/>
      <c r="AR326" s="45"/>
      <c r="AS326" s="45"/>
    </row>
    <row r="327" spans="1:45" s="4" customFormat="1" x14ac:dyDescent="0.25">
      <c r="A327" s="17"/>
      <c r="J327" s="7"/>
      <c r="K327" s="7"/>
      <c r="Z327" s="7"/>
      <c r="AA327" s="7"/>
      <c r="AH327" s="45"/>
      <c r="AI327" s="45"/>
      <c r="AJ327" s="45"/>
      <c r="AK327" s="45"/>
      <c r="AL327" s="45"/>
      <c r="AM327" s="45"/>
      <c r="AN327" s="45"/>
      <c r="AO327" s="45"/>
      <c r="AP327" s="40"/>
      <c r="AQ327" s="40"/>
      <c r="AR327" s="45"/>
      <c r="AS327" s="45"/>
    </row>
  </sheetData>
  <conditionalFormatting sqref="E62:E132 E1:E3 M1:M132 E134:E1048576 M134:M1048576">
    <cfRule type="colorScale" priority="7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F1:I1 F63:I132 F2:F3 F4:G4 F62 N1:N4 N134:N1048576 F134:I1048576 N62:N132 G5:G62 O5:O62 AM5:AM62 AE5:AE62 W5:W62 AU5:AU62">
    <cfRule type="colorScale" priority="7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U134:U1048576 U1:U132">
    <cfRule type="colorScale" priority="6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1:V4 V62:V132 V134:V1048576">
    <cfRule type="colorScale" priority="6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C1:AC3">
    <cfRule type="colorScale" priority="6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D1:AD4 AD62">
    <cfRule type="colorScale" priority="6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33 M133">
    <cfRule type="colorScale" priority="3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F133:I133 N133">
    <cfRule type="colorScale" priority="3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U133">
    <cfRule type="colorScale" priority="3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133">
    <cfRule type="colorScale" priority="3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33:Y133 AD133">
    <cfRule type="colorScale" priority="1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33">
    <cfRule type="colorScale" priority="1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5:AD61">
    <cfRule type="colorScale" priority="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5:F61">
    <cfRule type="colorScale" priority="2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5:V61">
    <cfRule type="colorScale" priority="2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:AL4 AL62:AL132 AL134:AL1048576">
    <cfRule type="colorScale" priority="2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U62:U132 U1:U3 AC1:AC132 U134:U1048576 AC134:AC1048576">
    <cfRule type="colorScale" priority="2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1:Y1 V63:Y132 V2:V3 V4:W4 V62 AD1:AD4 AD134:AD1048576 V134:Y1048576 AD62:AD132">
    <cfRule type="colorScale" priority="2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K134:AK1048576 AK1:AK132">
    <cfRule type="colorScale" priority="2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S1:AS3">
    <cfRule type="colorScale" priority="2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1:AT4 AT62">
    <cfRule type="colorScale" priority="1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U133 AC133">
    <cfRule type="colorScale" priority="1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K133">
    <cfRule type="colorScale" priority="1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5:V61">
    <cfRule type="colorScale" priority="1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5:AD61">
    <cfRule type="colorScale" priority="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5:AL61">
    <cfRule type="colorScale" priority="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5:AL61">
    <cfRule type="colorScale" priority="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T5:AT61">
    <cfRule type="colorScale" priority="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T5:AT61">
    <cfRule type="colorScale" priority="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N5:N61">
    <cfRule type="colorScale" priority="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C4:AC62">
    <cfRule type="colorScale" priority="29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E4:E61">
    <cfRule type="colorScale" priority="30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S4:AS62">
    <cfRule type="colorScale" priority="31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U4:U61">
    <cfRule type="colorScale" priority="315">
      <colorScale>
        <cfvo type="num" val="0"/>
        <cfvo type="num" val="1"/>
        <cfvo type="max"/>
        <color rgb="FFF8696B"/>
        <color theme="0"/>
        <color rgb="FF63BE7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 r:id="rId1"/>
  <rowBreaks count="3" manualBreakCount="3">
    <brk id="128" max="16383" man="1"/>
    <brk id="194" max="74" man="1"/>
    <brk id="261" max="16383" man="1"/>
  </row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40"/>
  <dimension ref="A1:AW320"/>
  <sheetViews>
    <sheetView zoomScaleNormal="100" workbookViewId="0"/>
  </sheetViews>
  <sheetFormatPr baseColWidth="10" defaultColWidth="9.109375" defaultRowHeight="13.8" x14ac:dyDescent="0.25"/>
  <cols>
    <col min="1" max="1" width="16.33203125" style="6" customWidth="1"/>
    <col min="2" max="9" width="9.109375" style="3"/>
    <col min="10" max="11" width="9.109375" style="7"/>
    <col min="12" max="25" width="9.109375" style="3"/>
    <col min="26" max="27" width="9.109375" style="7"/>
    <col min="28" max="33" width="9.109375" style="3"/>
    <col min="34" max="41" width="9.109375" style="39"/>
    <col min="42" max="43" width="9.109375" style="40"/>
    <col min="44" max="45" width="9.109375" style="39"/>
    <col min="46" max="16384" width="9.109375" style="3"/>
  </cols>
  <sheetData>
    <row r="1" spans="1:49" x14ac:dyDescent="0.25">
      <c r="A1" s="6" t="s">
        <v>252</v>
      </c>
      <c r="B1" s="3" t="s">
        <v>250</v>
      </c>
      <c r="C1" s="3" t="s">
        <v>3</v>
      </c>
      <c r="F1" s="38">
        <v>2</v>
      </c>
      <c r="J1" s="3" t="s">
        <v>250</v>
      </c>
      <c r="K1" s="3" t="s">
        <v>3</v>
      </c>
      <c r="R1" s="3" t="s">
        <v>251</v>
      </c>
      <c r="S1" s="3" t="s">
        <v>4</v>
      </c>
      <c r="V1" s="38">
        <v>2</v>
      </c>
      <c r="Z1" s="3" t="s">
        <v>251</v>
      </c>
      <c r="AA1" s="3" t="s">
        <v>4</v>
      </c>
    </row>
    <row r="2" spans="1:49" x14ac:dyDescent="0.25">
      <c r="A2" s="6" t="s">
        <v>252</v>
      </c>
      <c r="D2" s="3" t="s">
        <v>216</v>
      </c>
      <c r="F2" s="38">
        <v>2</v>
      </c>
      <c r="H2" s="8"/>
      <c r="I2" s="8"/>
      <c r="L2" s="3" t="s">
        <v>216</v>
      </c>
      <c r="P2" s="8"/>
      <c r="T2" s="3" t="s">
        <v>216</v>
      </c>
      <c r="V2" s="38">
        <v>2</v>
      </c>
      <c r="X2" s="8"/>
      <c r="Y2" s="8"/>
      <c r="AB2" s="3" t="s">
        <v>216</v>
      </c>
      <c r="AF2" s="8"/>
      <c r="AN2" s="41"/>
      <c r="AV2" s="8"/>
    </row>
    <row r="3" spans="1:49" ht="14.4" thickBot="1" x14ac:dyDescent="0.3">
      <c r="B3" s="9" t="s">
        <v>217</v>
      </c>
      <c r="C3" s="10"/>
      <c r="D3" s="11">
        <v>20.292794445853058</v>
      </c>
      <c r="E3" s="10"/>
      <c r="H3" s="8"/>
      <c r="I3" s="8"/>
      <c r="J3" s="9" t="s">
        <v>218</v>
      </c>
      <c r="L3" s="11">
        <v>20.292794445853058</v>
      </c>
      <c r="P3" s="8"/>
      <c r="R3" s="9" t="s">
        <v>217</v>
      </c>
      <c r="S3" s="10"/>
      <c r="T3" s="11">
        <v>19.203843660203287</v>
      </c>
      <c r="U3" s="10"/>
      <c r="X3" s="8"/>
      <c r="Y3" s="8"/>
      <c r="Z3" s="12" t="s">
        <v>218</v>
      </c>
      <c r="AB3" s="11">
        <v>19.203843660203287</v>
      </c>
      <c r="AF3" s="8"/>
      <c r="AJ3" s="42"/>
      <c r="AN3" s="41"/>
      <c r="AR3" s="42"/>
      <c r="AV3" s="8"/>
    </row>
    <row r="4" spans="1:49" x14ac:dyDescent="0.25">
      <c r="A4" s="13" t="s">
        <v>219</v>
      </c>
      <c r="B4" s="14" t="s">
        <v>220</v>
      </c>
      <c r="C4" s="15" t="s">
        <v>221</v>
      </c>
      <c r="D4" s="16" t="s">
        <v>222</v>
      </c>
      <c r="E4" s="14" t="s">
        <v>223</v>
      </c>
      <c r="H4" s="17"/>
      <c r="I4" s="17"/>
      <c r="J4" s="18" t="s">
        <v>227</v>
      </c>
      <c r="K4" s="19" t="s">
        <v>225</v>
      </c>
      <c r="L4" s="16" t="s">
        <v>222</v>
      </c>
      <c r="M4" s="14" t="s">
        <v>226</v>
      </c>
      <c r="P4" s="17"/>
      <c r="Q4" s="17"/>
      <c r="R4" s="14" t="s">
        <v>220</v>
      </c>
      <c r="S4" s="15" t="s">
        <v>221</v>
      </c>
      <c r="T4" s="16" t="s">
        <v>222</v>
      </c>
      <c r="U4" s="14" t="s">
        <v>223</v>
      </c>
      <c r="X4" s="17"/>
      <c r="Y4" s="17"/>
      <c r="Z4" s="18" t="s">
        <v>224</v>
      </c>
      <c r="AA4" s="19" t="s">
        <v>225</v>
      </c>
      <c r="AB4" s="16" t="s">
        <v>222</v>
      </c>
      <c r="AC4" s="14" t="s">
        <v>226</v>
      </c>
      <c r="AF4" s="17"/>
      <c r="AG4" s="17"/>
      <c r="AH4" s="28"/>
      <c r="AI4" s="28"/>
      <c r="AJ4" s="28"/>
      <c r="AK4" s="28"/>
      <c r="AN4" s="41"/>
      <c r="AO4" s="41"/>
      <c r="AP4" s="43"/>
      <c r="AQ4" s="43"/>
      <c r="AR4" s="28"/>
      <c r="AS4" s="28"/>
      <c r="AV4" s="17"/>
      <c r="AW4" s="17"/>
    </row>
    <row r="5" spans="1:49" x14ac:dyDescent="0.25">
      <c r="A5" s="13" t="s">
        <v>228</v>
      </c>
      <c r="B5" s="20">
        <v>2.65158</v>
      </c>
      <c r="C5" s="21">
        <v>1.2215892601579852</v>
      </c>
      <c r="D5" s="22">
        <v>46.070239636668894</v>
      </c>
      <c r="E5" s="23">
        <v>0.68746488766889779</v>
      </c>
      <c r="F5" s="24">
        <v>0</v>
      </c>
      <c r="G5" s="24" t="s">
        <v>8</v>
      </c>
      <c r="H5" s="25"/>
      <c r="I5" s="25"/>
      <c r="J5" s="26">
        <v>1.31288675E-2</v>
      </c>
      <c r="K5" s="27">
        <v>5.0896526482224992E-3</v>
      </c>
      <c r="L5" s="22">
        <v>38.766882583151208</v>
      </c>
      <c r="M5" s="23">
        <v>0.49538573284878445</v>
      </c>
      <c r="N5" s="24">
        <v>1</v>
      </c>
      <c r="O5" s="24" t="s">
        <v>228</v>
      </c>
      <c r="P5" s="25"/>
      <c r="Q5" s="25"/>
      <c r="R5" s="20">
        <v>0.76599424999999999</v>
      </c>
      <c r="S5" s="21">
        <v>0.10436128183502699</v>
      </c>
      <c r="T5" s="22">
        <v>13.624290500225946</v>
      </c>
      <c r="U5" s="23">
        <v>0.9682901555059118</v>
      </c>
      <c r="V5" s="24">
        <v>0</v>
      </c>
      <c r="W5" s="24" t="s">
        <v>8</v>
      </c>
      <c r="X5" s="25"/>
      <c r="Y5" s="25"/>
      <c r="Z5" s="26">
        <v>9.0356574999999988E-3</v>
      </c>
      <c r="AA5" s="27">
        <v>9.9885173068462265E-4</v>
      </c>
      <c r="AB5" s="22">
        <v>11.054555030274473</v>
      </c>
      <c r="AC5" s="23">
        <v>0.96844580849426454</v>
      </c>
      <c r="AD5" s="24">
        <v>0</v>
      </c>
      <c r="AE5" s="24" t="s">
        <v>8</v>
      </c>
      <c r="AF5" s="25"/>
      <c r="AG5" s="25"/>
      <c r="AH5" s="42"/>
      <c r="AI5" s="42"/>
      <c r="AJ5" s="42"/>
      <c r="AK5" s="44"/>
      <c r="AN5" s="45"/>
      <c r="AO5" s="45"/>
      <c r="AR5" s="42"/>
      <c r="AS5" s="44"/>
      <c r="AT5" s="24"/>
      <c r="AU5" s="24"/>
      <c r="AV5" s="25"/>
      <c r="AW5" s="25"/>
    </row>
    <row r="6" spans="1:49" x14ac:dyDescent="0.25">
      <c r="A6" s="13" t="s">
        <v>229</v>
      </c>
      <c r="B6" s="20">
        <v>4.0537725</v>
      </c>
      <c r="C6" s="21">
        <v>0.92953079875009925</v>
      </c>
      <c r="D6" s="22">
        <v>22.930018858978869</v>
      </c>
      <c r="E6" s="23">
        <v>1.0510059120779938</v>
      </c>
      <c r="F6" s="24">
        <v>0</v>
      </c>
      <c r="G6" s="24" t="s">
        <v>8</v>
      </c>
      <c r="H6" s="25"/>
      <c r="I6" s="25"/>
      <c r="J6" s="26">
        <v>2.7769200000000001E-2</v>
      </c>
      <c r="K6" s="27">
        <v>5.5482471772623802E-3</v>
      </c>
      <c r="L6" s="22">
        <v>19.979859618794851</v>
      </c>
      <c r="M6" s="23">
        <v>1.0478029039918686</v>
      </c>
      <c r="N6" s="24">
        <v>0</v>
      </c>
      <c r="O6" s="24" t="s">
        <v>8</v>
      </c>
      <c r="P6" s="25"/>
      <c r="Q6" s="25"/>
      <c r="R6" s="20">
        <v>0.99262624999999993</v>
      </c>
      <c r="S6" s="21">
        <v>0.20777052395110512</v>
      </c>
      <c r="T6" s="22">
        <v>20.931395270989974</v>
      </c>
      <c r="U6" s="23">
        <v>1.2547747270580034</v>
      </c>
      <c r="V6" s="24">
        <v>0</v>
      </c>
      <c r="W6" s="24" t="s">
        <v>8</v>
      </c>
      <c r="X6" s="25"/>
      <c r="Y6" s="25"/>
      <c r="Z6" s="26">
        <v>1.1443222499999999E-2</v>
      </c>
      <c r="AA6" s="27">
        <v>1.978301475346549E-3</v>
      </c>
      <c r="AB6" s="22">
        <v>17.287975265241492</v>
      </c>
      <c r="AC6" s="23">
        <v>1.2264897010308613</v>
      </c>
      <c r="AD6" s="24">
        <v>0</v>
      </c>
      <c r="AE6" s="24" t="s">
        <v>8</v>
      </c>
      <c r="AF6" s="25"/>
      <c r="AG6" s="25"/>
      <c r="AH6" s="42"/>
      <c r="AI6" s="42"/>
      <c r="AJ6" s="42"/>
      <c r="AK6" s="44"/>
      <c r="AN6" s="45"/>
      <c r="AO6" s="45"/>
      <c r="AR6" s="42"/>
      <c r="AS6" s="44"/>
      <c r="AT6" s="24"/>
      <c r="AU6" s="24"/>
      <c r="AV6" s="25"/>
      <c r="AW6" s="25"/>
    </row>
    <row r="7" spans="1:49" x14ac:dyDescent="0.25">
      <c r="A7" s="13" t="s">
        <v>230</v>
      </c>
      <c r="B7" s="20">
        <v>11.929494999999999</v>
      </c>
      <c r="C7" s="21">
        <v>3.5044360265383752</v>
      </c>
      <c r="D7" s="22">
        <v>29.376231152604326</v>
      </c>
      <c r="E7" s="23">
        <v>3.0929140135774431</v>
      </c>
      <c r="F7" s="24">
        <v>2</v>
      </c>
      <c r="G7" s="24" t="s">
        <v>230</v>
      </c>
      <c r="H7" s="25"/>
      <c r="I7" s="25"/>
      <c r="J7" s="26">
        <v>6.0203999999999994E-2</v>
      </c>
      <c r="K7" s="27">
        <v>1.8178459714544948E-2</v>
      </c>
      <c r="L7" s="22">
        <v>30.194770637407732</v>
      </c>
      <c r="M7" s="23">
        <v>2.2716508229234709</v>
      </c>
      <c r="N7" s="24">
        <v>2</v>
      </c>
      <c r="O7" s="24" t="s">
        <v>230</v>
      </c>
      <c r="P7" s="25"/>
      <c r="Q7" s="25"/>
      <c r="R7" s="20">
        <v>1.68689</v>
      </c>
      <c r="S7" s="21">
        <v>0.24571405372912664</v>
      </c>
      <c r="T7" s="22">
        <v>14.566098188330399</v>
      </c>
      <c r="U7" s="23">
        <v>2.1323906549185816</v>
      </c>
      <c r="V7" s="24">
        <v>2</v>
      </c>
      <c r="W7" s="24" t="s">
        <v>230</v>
      </c>
      <c r="X7" s="25"/>
      <c r="Y7" s="25"/>
      <c r="Z7" s="26">
        <v>1.5632699999999999E-2</v>
      </c>
      <c r="AA7" s="27">
        <v>2.4188648701405375E-3</v>
      </c>
      <c r="AB7" s="22">
        <v>15.473110020281448</v>
      </c>
      <c r="AC7" s="23">
        <v>1.6755197715770314</v>
      </c>
      <c r="AD7" s="24">
        <v>2</v>
      </c>
      <c r="AE7" s="24" t="s">
        <v>230</v>
      </c>
      <c r="AF7" s="25"/>
      <c r="AG7" s="25"/>
      <c r="AH7" s="42"/>
      <c r="AI7" s="42"/>
      <c r="AJ7" s="42"/>
      <c r="AK7" s="44"/>
      <c r="AN7" s="45"/>
      <c r="AO7" s="45"/>
      <c r="AR7" s="42"/>
      <c r="AS7" s="44"/>
      <c r="AT7" s="24"/>
      <c r="AU7" s="24"/>
      <c r="AV7" s="25"/>
      <c r="AW7" s="25"/>
    </row>
    <row r="8" spans="1:49" x14ac:dyDescent="0.25">
      <c r="A8" s="13" t="s">
        <v>230</v>
      </c>
      <c r="B8" s="20">
        <v>9.9742975000000005</v>
      </c>
      <c r="C8" s="21">
        <v>1.5285805395938405</v>
      </c>
      <c r="D8" s="22">
        <v>15.32519497833146</v>
      </c>
      <c r="E8" s="23">
        <v>2.5859975223880358</v>
      </c>
      <c r="F8" s="24">
        <v>2</v>
      </c>
      <c r="G8" s="24" t="s">
        <v>230</v>
      </c>
      <c r="H8" s="25"/>
      <c r="I8" s="25"/>
      <c r="J8" s="26">
        <v>4.6671074999999999E-2</v>
      </c>
      <c r="K8" s="27">
        <v>1.0799484895547868E-2</v>
      </c>
      <c r="L8" s="22">
        <v>23.139567484888378</v>
      </c>
      <c r="M8" s="23">
        <v>1.7610189676844237</v>
      </c>
      <c r="N8" s="24">
        <v>2</v>
      </c>
      <c r="O8" s="24" t="s">
        <v>230</v>
      </c>
      <c r="P8" s="25"/>
      <c r="Q8" s="25"/>
      <c r="R8" s="20">
        <v>1.976745</v>
      </c>
      <c r="S8" s="21">
        <v>0.2365187335075157</v>
      </c>
      <c r="T8" s="22">
        <v>11.965060415355328</v>
      </c>
      <c r="U8" s="23">
        <v>2.4987951586392896</v>
      </c>
      <c r="V8" s="24">
        <v>2</v>
      </c>
      <c r="W8" s="24" t="s">
        <v>230</v>
      </c>
      <c r="X8" s="25"/>
      <c r="Y8" s="25"/>
      <c r="Z8" s="26">
        <v>1.8723449999999999E-2</v>
      </c>
      <c r="AA8" s="27">
        <v>2.0731905757390787E-3</v>
      </c>
      <c r="AB8" s="22">
        <v>11.072695340543964</v>
      </c>
      <c r="AC8" s="23">
        <v>2.0067877376994359</v>
      </c>
      <c r="AD8" s="24">
        <v>2</v>
      </c>
      <c r="AE8" s="24" t="s">
        <v>230</v>
      </c>
      <c r="AF8" s="25"/>
      <c r="AG8" s="25"/>
      <c r="AH8" s="42"/>
      <c r="AI8" s="42"/>
      <c r="AJ8" s="42"/>
      <c r="AK8" s="44"/>
      <c r="AN8" s="45"/>
      <c r="AO8" s="45"/>
      <c r="AR8" s="42"/>
      <c r="AS8" s="44"/>
      <c r="AT8" s="24"/>
      <c r="AU8" s="24"/>
      <c r="AV8" s="25"/>
      <c r="AW8" s="25"/>
    </row>
    <row r="9" spans="1:49" x14ac:dyDescent="0.25">
      <c r="A9" s="28" t="s">
        <v>233</v>
      </c>
      <c r="B9" s="20">
        <v>4.2460675000000005</v>
      </c>
      <c r="C9" s="21">
        <v>0.88344334998063101</v>
      </c>
      <c r="D9" s="22">
        <v>20.806154164544743</v>
      </c>
      <c r="E9" s="23">
        <v>1.1008614927409537</v>
      </c>
      <c r="F9" s="24">
        <v>0</v>
      </c>
      <c r="G9" s="24" t="s">
        <v>8</v>
      </c>
      <c r="H9" s="25"/>
      <c r="I9" s="25"/>
      <c r="J9" s="26">
        <v>2.478495E-2</v>
      </c>
      <c r="K9" s="27">
        <v>6.1354932415142146E-3</v>
      </c>
      <c r="L9" s="22">
        <v>24.754914742673336</v>
      </c>
      <c r="M9" s="23">
        <v>0.93519952268316209</v>
      </c>
      <c r="N9" s="24">
        <v>0</v>
      </c>
      <c r="O9" s="24" t="s">
        <v>8</v>
      </c>
      <c r="P9" s="25"/>
      <c r="Q9" s="25"/>
      <c r="R9" s="20">
        <v>0.61978074999999999</v>
      </c>
      <c r="S9" s="21">
        <v>0.12143836045054586</v>
      </c>
      <c r="T9" s="22">
        <v>19.593761253563596</v>
      </c>
      <c r="U9" s="23">
        <v>0.78346227637749322</v>
      </c>
      <c r="V9" s="24">
        <v>0</v>
      </c>
      <c r="W9" s="24" t="s">
        <v>8</v>
      </c>
      <c r="X9" s="25"/>
      <c r="Y9" s="25"/>
      <c r="Z9" s="26">
        <v>7.1533800000000008E-3</v>
      </c>
      <c r="AA9" s="27">
        <v>1.6298354548031327E-3</v>
      </c>
      <c r="AB9" s="22">
        <v>22.784130785770259</v>
      </c>
      <c r="AC9" s="23">
        <v>0.76670246493591676</v>
      </c>
      <c r="AD9" s="24">
        <v>0</v>
      </c>
      <c r="AE9" s="24" t="s">
        <v>8</v>
      </c>
      <c r="AF9" s="25"/>
      <c r="AG9" s="25"/>
      <c r="AH9" s="42"/>
      <c r="AI9" s="42"/>
      <c r="AJ9" s="42"/>
      <c r="AK9" s="44"/>
      <c r="AN9" s="45"/>
      <c r="AO9" s="45"/>
      <c r="AR9" s="42"/>
      <c r="AS9" s="44"/>
      <c r="AT9" s="24"/>
      <c r="AU9" s="24"/>
      <c r="AV9" s="25"/>
      <c r="AW9" s="25"/>
    </row>
    <row r="10" spans="1:49" x14ac:dyDescent="0.25">
      <c r="A10" s="28" t="s">
        <v>233</v>
      </c>
      <c r="B10" s="20">
        <v>3.3313125000000001</v>
      </c>
      <c r="C10" s="21">
        <v>0.72225017061841801</v>
      </c>
      <c r="D10" s="22">
        <v>21.680649012016072</v>
      </c>
      <c r="E10" s="23">
        <v>0.86369650306703738</v>
      </c>
      <c r="F10" s="24">
        <v>0</v>
      </c>
      <c r="G10" s="24" t="s">
        <v>8</v>
      </c>
      <c r="H10" s="25"/>
      <c r="I10" s="25"/>
      <c r="J10" s="26">
        <v>2.0570624999999999E-2</v>
      </c>
      <c r="K10" s="27">
        <v>6.7265515292632234E-3</v>
      </c>
      <c r="L10" s="22">
        <v>32.699791713976722</v>
      </c>
      <c r="M10" s="23">
        <v>0.77618226711348293</v>
      </c>
      <c r="N10" s="24">
        <v>0</v>
      </c>
      <c r="O10" s="24" t="s">
        <v>8</v>
      </c>
      <c r="P10" s="25"/>
      <c r="Q10" s="25"/>
      <c r="R10" s="20">
        <v>0.53943125000000003</v>
      </c>
      <c r="S10" s="21">
        <v>8.1073098614254796E-2</v>
      </c>
      <c r="T10" s="22">
        <v>15.029366321334701</v>
      </c>
      <c r="U10" s="23">
        <v>0.68189280656773654</v>
      </c>
      <c r="V10" s="24">
        <v>0</v>
      </c>
      <c r="W10" s="24" t="s">
        <v>8</v>
      </c>
      <c r="X10" s="25"/>
      <c r="Y10" s="25"/>
      <c r="Z10" s="26">
        <v>6.0827249999999989E-3</v>
      </c>
      <c r="AA10" s="27">
        <v>3.8280659159249951E-4</v>
      </c>
      <c r="AB10" s="22">
        <v>6.2933404287140977</v>
      </c>
      <c r="AC10" s="23">
        <v>0.65194918360653609</v>
      </c>
      <c r="AD10" s="24">
        <v>0</v>
      </c>
      <c r="AE10" s="24" t="s">
        <v>8</v>
      </c>
      <c r="AF10" s="25"/>
      <c r="AG10" s="25"/>
      <c r="AH10" s="42"/>
      <c r="AI10" s="42"/>
      <c r="AJ10" s="42"/>
      <c r="AK10" s="44"/>
      <c r="AN10" s="45"/>
      <c r="AO10" s="45"/>
      <c r="AR10" s="42"/>
      <c r="AS10" s="44"/>
      <c r="AT10" s="24"/>
      <c r="AU10" s="24"/>
      <c r="AV10" s="25"/>
      <c r="AW10" s="25"/>
    </row>
    <row r="11" spans="1:49" x14ac:dyDescent="0.25">
      <c r="A11" s="28" t="s">
        <v>229</v>
      </c>
      <c r="B11" s="20">
        <v>3.114195</v>
      </c>
      <c r="C11" s="21">
        <v>0.73100901729504375</v>
      </c>
      <c r="D11" s="22">
        <v>23.473450355390195</v>
      </c>
      <c r="E11" s="23">
        <v>0.80740528886703133</v>
      </c>
      <c r="F11" s="24">
        <v>0</v>
      </c>
      <c r="G11" s="24" t="s">
        <v>8</v>
      </c>
      <c r="H11" s="25"/>
      <c r="I11" s="25"/>
      <c r="J11" s="26">
        <v>2.1675350000000003E-2</v>
      </c>
      <c r="K11" s="27">
        <v>5.200321054511914E-3</v>
      </c>
      <c r="L11" s="22">
        <v>23.991866588137739</v>
      </c>
      <c r="M11" s="23">
        <v>0.81786636543509184</v>
      </c>
      <c r="N11" s="24">
        <v>0</v>
      </c>
      <c r="O11" s="24" t="s">
        <v>8</v>
      </c>
      <c r="P11" s="25"/>
      <c r="Q11" s="25"/>
      <c r="R11" s="20">
        <v>0.66524774999999992</v>
      </c>
      <c r="S11" s="21">
        <v>9.9342064509032491E-2</v>
      </c>
      <c r="T11" s="22">
        <v>14.933092897951553</v>
      </c>
      <c r="U11" s="23">
        <v>0.84093692256496422</v>
      </c>
      <c r="V11" s="24">
        <v>0</v>
      </c>
      <c r="W11" s="24" t="s">
        <v>8</v>
      </c>
      <c r="X11" s="25"/>
      <c r="Y11" s="25"/>
      <c r="Z11" s="26">
        <v>7.9739025000000012E-3</v>
      </c>
      <c r="AA11" s="27">
        <v>1.3759491308032914E-3</v>
      </c>
      <c r="AB11" s="22">
        <v>17.255655318124234</v>
      </c>
      <c r="AC11" s="23">
        <v>0.85464643314190913</v>
      </c>
      <c r="AD11" s="24">
        <v>0</v>
      </c>
      <c r="AE11" s="24" t="s">
        <v>8</v>
      </c>
      <c r="AF11" s="25"/>
      <c r="AG11" s="25"/>
      <c r="AH11" s="42"/>
      <c r="AI11" s="42"/>
      <c r="AJ11" s="42"/>
      <c r="AK11" s="44"/>
      <c r="AN11" s="45"/>
      <c r="AO11" s="45"/>
      <c r="AR11" s="42"/>
      <c r="AS11" s="44"/>
      <c r="AT11" s="24"/>
      <c r="AU11" s="24"/>
      <c r="AV11" s="25"/>
      <c r="AW11" s="25"/>
    </row>
    <row r="12" spans="1:49" x14ac:dyDescent="0.25">
      <c r="A12" s="28" t="s">
        <v>229</v>
      </c>
      <c r="B12" s="20">
        <v>3.7965325000000001</v>
      </c>
      <c r="C12" s="21">
        <v>0.42099835283723702</v>
      </c>
      <c r="D12" s="22">
        <v>11.08902275529676</v>
      </c>
      <c r="E12" s="23">
        <v>0.98431229253645736</v>
      </c>
      <c r="F12" s="24">
        <v>0</v>
      </c>
      <c r="G12" s="24" t="s">
        <v>8</v>
      </c>
      <c r="H12" s="25"/>
      <c r="I12" s="25"/>
      <c r="J12" s="26">
        <v>2.4772675000000001E-2</v>
      </c>
      <c r="K12" s="27">
        <v>4.6986095804148979E-3</v>
      </c>
      <c r="L12" s="22">
        <v>18.966904383216175</v>
      </c>
      <c r="M12" s="23">
        <v>0.93473635555387857</v>
      </c>
      <c r="N12" s="24">
        <v>0</v>
      </c>
      <c r="O12" s="24" t="s">
        <v>8</v>
      </c>
      <c r="P12" s="25"/>
      <c r="Q12" s="25"/>
      <c r="R12" s="20">
        <v>0.74862275</v>
      </c>
      <c r="S12" s="21">
        <v>9.5599361617027853E-2</v>
      </c>
      <c r="T12" s="22">
        <v>12.770031583601735</v>
      </c>
      <c r="U12" s="23">
        <v>0.94633091438057582</v>
      </c>
      <c r="V12" s="24">
        <v>0</v>
      </c>
      <c r="W12" s="24" t="s">
        <v>8</v>
      </c>
      <c r="X12" s="25"/>
      <c r="Y12" s="25"/>
      <c r="Z12" s="26">
        <v>9.0703975000000006E-3</v>
      </c>
      <c r="AA12" s="27">
        <v>1.4122175930635947E-3</v>
      </c>
      <c r="AB12" s="22">
        <v>15.56952264841309</v>
      </c>
      <c r="AC12" s="23">
        <v>0.97216925721806713</v>
      </c>
      <c r="AD12" s="24">
        <v>0</v>
      </c>
      <c r="AE12" s="24" t="s">
        <v>8</v>
      </c>
      <c r="AF12" s="25"/>
      <c r="AG12" s="25"/>
      <c r="AH12" s="42"/>
      <c r="AI12" s="42"/>
      <c r="AJ12" s="42"/>
      <c r="AK12" s="44"/>
      <c r="AN12" s="45"/>
      <c r="AO12" s="45"/>
      <c r="AR12" s="42"/>
      <c r="AS12" s="44"/>
      <c r="AT12" s="24"/>
      <c r="AU12" s="24"/>
      <c r="AV12" s="25"/>
      <c r="AW12" s="25"/>
    </row>
    <row r="13" spans="1:49" x14ac:dyDescent="0.25">
      <c r="A13" s="28" t="s">
        <v>229</v>
      </c>
      <c r="B13" s="20">
        <v>4.4636624999999999</v>
      </c>
      <c r="C13" s="21">
        <v>0.88548154941722812</v>
      </c>
      <c r="D13" s="22">
        <v>19.837556029767669</v>
      </c>
      <c r="E13" s="23">
        <v>1.1572765065185178</v>
      </c>
      <c r="F13" s="24">
        <v>0</v>
      </c>
      <c r="G13" s="24" t="s">
        <v>8</v>
      </c>
      <c r="H13" s="25"/>
      <c r="I13" s="25"/>
      <c r="J13" s="26">
        <v>3.1792025000000002E-2</v>
      </c>
      <c r="K13" s="27">
        <v>8.0120533799082887E-3</v>
      </c>
      <c r="L13" s="22">
        <v>25.201456591419667</v>
      </c>
      <c r="M13" s="23">
        <v>1.1995943750191611</v>
      </c>
      <c r="N13" s="24">
        <v>0</v>
      </c>
      <c r="O13" s="24" t="s">
        <v>8</v>
      </c>
      <c r="P13" s="25"/>
      <c r="Q13" s="25"/>
      <c r="R13" s="20">
        <v>0.75782024999999997</v>
      </c>
      <c r="S13" s="21">
        <v>4.0851858785739471E-2</v>
      </c>
      <c r="T13" s="22">
        <v>5.3907056172937411</v>
      </c>
      <c r="U13" s="23">
        <v>0.95795743599645677</v>
      </c>
      <c r="V13" s="24">
        <v>0</v>
      </c>
      <c r="W13" s="24" t="s">
        <v>8</v>
      </c>
      <c r="X13" s="25"/>
      <c r="Y13" s="25"/>
      <c r="Z13" s="26">
        <v>8.8327175000000001E-3</v>
      </c>
      <c r="AA13" s="27">
        <v>8.3330089113016904E-4</v>
      </c>
      <c r="AB13" s="22">
        <v>9.434252721545425</v>
      </c>
      <c r="AC13" s="23">
        <v>0.9466946086091621</v>
      </c>
      <c r="AD13" s="24">
        <v>0</v>
      </c>
      <c r="AE13" s="24" t="s">
        <v>8</v>
      </c>
      <c r="AF13" s="25"/>
      <c r="AG13" s="25"/>
      <c r="AH13" s="42"/>
      <c r="AI13" s="42"/>
      <c r="AJ13" s="42"/>
      <c r="AK13" s="44"/>
      <c r="AN13" s="45"/>
      <c r="AO13" s="45"/>
      <c r="AR13" s="42"/>
      <c r="AS13" s="44"/>
      <c r="AT13" s="24"/>
      <c r="AU13" s="24"/>
      <c r="AV13" s="25"/>
      <c r="AW13" s="25"/>
    </row>
    <row r="14" spans="1:49" x14ac:dyDescent="0.25">
      <c r="A14" s="28" t="s">
        <v>234</v>
      </c>
      <c r="B14" s="20">
        <v>15.976725000000002</v>
      </c>
      <c r="C14" s="21">
        <v>2.6461489254827013</v>
      </c>
      <c r="D14" s="22">
        <v>16.562524081015983</v>
      </c>
      <c r="E14" s="23">
        <v>4.1422236769932912</v>
      </c>
      <c r="F14" s="24">
        <v>2</v>
      </c>
      <c r="G14" s="24"/>
      <c r="H14" s="25"/>
      <c r="I14" s="25"/>
      <c r="J14" s="26">
        <v>3.6109100000000005E-2</v>
      </c>
      <c r="K14" s="27">
        <v>8.3954578838798186E-3</v>
      </c>
      <c r="L14" s="22">
        <v>23.250255154185005</v>
      </c>
      <c r="M14" s="23">
        <v>1.3624886507545335</v>
      </c>
      <c r="N14" s="24">
        <v>2</v>
      </c>
      <c r="O14" s="24"/>
      <c r="P14" s="25"/>
      <c r="Q14" s="25"/>
      <c r="R14" s="20">
        <v>0.8586872499999999</v>
      </c>
      <c r="S14" s="21">
        <v>0.39030170041168188</v>
      </c>
      <c r="T14" s="22">
        <v>45.453301002394284</v>
      </c>
      <c r="U14" s="23">
        <v>1.0854629924877943</v>
      </c>
      <c r="V14" s="24">
        <v>0</v>
      </c>
      <c r="W14" s="24"/>
      <c r="X14" s="25"/>
      <c r="Y14" s="25"/>
      <c r="Z14" s="26">
        <v>5.2493700000000006E-3</v>
      </c>
      <c r="AA14" s="27">
        <v>2.3800255208855773E-3</v>
      </c>
      <c r="AB14" s="22">
        <v>45.339260156658362</v>
      </c>
      <c r="AC14" s="23">
        <v>0.56262982231625525</v>
      </c>
      <c r="AD14" s="24">
        <v>1</v>
      </c>
      <c r="AE14" s="24"/>
      <c r="AF14" s="25"/>
      <c r="AG14" s="25"/>
      <c r="AH14" s="42"/>
      <c r="AI14" s="42"/>
      <c r="AJ14" s="42"/>
      <c r="AK14" s="44"/>
      <c r="AN14" s="45"/>
      <c r="AO14" s="45"/>
      <c r="AR14" s="42"/>
      <c r="AS14" s="44"/>
      <c r="AT14" s="24"/>
      <c r="AU14" s="24"/>
      <c r="AV14" s="25"/>
      <c r="AW14" s="25"/>
    </row>
    <row r="15" spans="1:49" x14ac:dyDescent="0.25">
      <c r="A15" s="46" t="s">
        <v>152</v>
      </c>
      <c r="B15" s="20">
        <v>5.4172475000000002</v>
      </c>
      <c r="C15" s="21">
        <v>1.5434384043724134</v>
      </c>
      <c r="D15" s="22">
        <v>28.491192332866706</v>
      </c>
      <c r="E15" s="23">
        <v>1.4045088000596313</v>
      </c>
      <c r="F15" s="24">
        <v>2</v>
      </c>
      <c r="G15" s="24" t="s">
        <v>152</v>
      </c>
      <c r="H15" s="25"/>
      <c r="I15" s="25"/>
      <c r="J15" s="26">
        <v>2.5558224999999997E-2</v>
      </c>
      <c r="K15" s="27">
        <v>5.930529449312839E-3</v>
      </c>
      <c r="L15" s="22">
        <v>23.203995775578466</v>
      </c>
      <c r="M15" s="23">
        <v>0.96437716520020644</v>
      </c>
      <c r="N15" s="24">
        <v>0</v>
      </c>
      <c r="O15" s="24" t="s">
        <v>8</v>
      </c>
      <c r="P15" s="25"/>
      <c r="Q15" s="25"/>
      <c r="R15" s="20">
        <v>1.2788522499999999</v>
      </c>
      <c r="S15" s="21">
        <v>0.3748662240856736</v>
      </c>
      <c r="T15" s="22">
        <v>29.312707866422695</v>
      </c>
      <c r="U15" s="23">
        <v>1.6165918269250521</v>
      </c>
      <c r="V15" s="24">
        <v>2</v>
      </c>
      <c r="W15" s="24" t="s">
        <v>152</v>
      </c>
      <c r="X15" s="25"/>
      <c r="Y15" s="25"/>
      <c r="Z15" s="26">
        <v>1.1854102500000002E-2</v>
      </c>
      <c r="AA15" s="27">
        <v>3.5393566775180482E-3</v>
      </c>
      <c r="AB15" s="22">
        <v>29.857652045087747</v>
      </c>
      <c r="AC15" s="23">
        <v>1.2705280030353503</v>
      </c>
      <c r="AD15" s="24">
        <v>0</v>
      </c>
      <c r="AE15" s="24" t="s">
        <v>8</v>
      </c>
      <c r="AF15" s="25"/>
      <c r="AG15" s="25"/>
      <c r="AH15" s="42"/>
      <c r="AI15" s="42"/>
      <c r="AJ15" s="42"/>
      <c r="AK15" s="44"/>
      <c r="AN15" s="45"/>
      <c r="AO15" s="45"/>
      <c r="AR15" s="42"/>
      <c r="AS15" s="44"/>
      <c r="AT15" s="24"/>
      <c r="AU15" s="24"/>
      <c r="AV15" s="25"/>
      <c r="AW15" s="25"/>
    </row>
    <row r="16" spans="1:49" x14ac:dyDescent="0.25">
      <c r="A16" s="46" t="s">
        <v>153</v>
      </c>
      <c r="B16" s="20">
        <v>3.9820325000000003</v>
      </c>
      <c r="C16" s="21">
        <v>0.29974315553764785</v>
      </c>
      <c r="D16" s="22">
        <v>7.5273909878346759</v>
      </c>
      <c r="E16" s="23">
        <v>1.0324061598391903</v>
      </c>
      <c r="F16" s="24">
        <v>0</v>
      </c>
      <c r="G16" s="24" t="s">
        <v>8</v>
      </c>
      <c r="H16" s="25"/>
      <c r="I16" s="25"/>
      <c r="J16" s="26">
        <v>2.011545E-2</v>
      </c>
      <c r="K16" s="27">
        <v>1.422295469771783E-3</v>
      </c>
      <c r="L16" s="22">
        <v>7.0706619527367423</v>
      </c>
      <c r="M16" s="23">
        <v>0.75900735077363535</v>
      </c>
      <c r="N16" s="24">
        <v>0</v>
      </c>
      <c r="O16" s="24" t="s">
        <v>8</v>
      </c>
      <c r="P16" s="25"/>
      <c r="Q16" s="25"/>
      <c r="R16" s="20">
        <v>1.46905</v>
      </c>
      <c r="S16" s="21">
        <v>0.24609823851462354</v>
      </c>
      <c r="T16" s="22">
        <v>16.752203023356831</v>
      </c>
      <c r="U16" s="23">
        <v>1.8570200141136304</v>
      </c>
      <c r="V16" s="24">
        <v>2</v>
      </c>
      <c r="W16" s="24" t="s">
        <v>153</v>
      </c>
      <c r="X16" s="25"/>
      <c r="Y16" s="25"/>
      <c r="Z16" s="26">
        <v>1.5068250000000002E-2</v>
      </c>
      <c r="AA16" s="27">
        <v>2.2295932132715742E-3</v>
      </c>
      <c r="AB16" s="22">
        <v>14.796630088242324</v>
      </c>
      <c r="AC16" s="23">
        <v>1.6150217683487567</v>
      </c>
      <c r="AD16" s="24">
        <v>2</v>
      </c>
      <c r="AE16" s="24" t="s">
        <v>153</v>
      </c>
      <c r="AF16" s="25"/>
      <c r="AG16" s="25"/>
      <c r="AH16" s="42"/>
      <c r="AI16" s="42"/>
      <c r="AJ16" s="42"/>
      <c r="AK16" s="44"/>
      <c r="AN16" s="45"/>
      <c r="AO16" s="45"/>
      <c r="AR16" s="42"/>
      <c r="AS16" s="44"/>
      <c r="AT16" s="24"/>
      <c r="AU16" s="24"/>
      <c r="AV16" s="25"/>
      <c r="AW16" s="25"/>
    </row>
    <row r="17" spans="1:49" x14ac:dyDescent="0.25">
      <c r="A17" s="46" t="s">
        <v>154</v>
      </c>
      <c r="B17" s="20">
        <v>6.3069775000000003</v>
      </c>
      <c r="C17" s="21">
        <v>2.1150445047543713</v>
      </c>
      <c r="D17" s="22">
        <v>33.534993659869109</v>
      </c>
      <c r="E17" s="23">
        <v>1.6351856548049712</v>
      </c>
      <c r="F17" s="24">
        <v>2</v>
      </c>
      <c r="G17" s="24" t="s">
        <v>154</v>
      </c>
      <c r="H17" s="25"/>
      <c r="I17" s="25"/>
      <c r="J17" s="26">
        <v>4.1589349999999997E-2</v>
      </c>
      <c r="K17" s="27">
        <v>2.1504557081155305E-2</v>
      </c>
      <c r="L17" s="22">
        <v>51.706884289259889</v>
      </c>
      <c r="M17" s="23">
        <v>1.569272492730587</v>
      </c>
      <c r="N17" s="24">
        <v>2</v>
      </c>
      <c r="O17" s="24" t="s">
        <v>154</v>
      </c>
      <c r="P17" s="25"/>
      <c r="Q17" s="25"/>
      <c r="R17" s="20">
        <v>1.3503387499999999</v>
      </c>
      <c r="S17" s="21">
        <v>0.29389779999105731</v>
      </c>
      <c r="T17" s="22">
        <v>21.764746067685412</v>
      </c>
      <c r="U17" s="23">
        <v>1.706957615182044</v>
      </c>
      <c r="V17" s="24">
        <v>2</v>
      </c>
      <c r="W17" s="24" t="s">
        <v>154</v>
      </c>
      <c r="X17" s="25"/>
      <c r="Y17" s="25"/>
      <c r="Z17" s="26">
        <v>1.3388225E-2</v>
      </c>
      <c r="AA17" s="27">
        <v>2.3486621970460831E-3</v>
      </c>
      <c r="AB17" s="22">
        <v>17.5427451887467</v>
      </c>
      <c r="AC17" s="23">
        <v>1.434955938118297</v>
      </c>
      <c r="AD17" s="24">
        <v>2</v>
      </c>
      <c r="AE17" s="24" t="s">
        <v>154</v>
      </c>
      <c r="AF17" s="25"/>
      <c r="AG17" s="25"/>
      <c r="AH17" s="42"/>
      <c r="AI17" s="42"/>
      <c r="AJ17" s="42"/>
      <c r="AK17" s="44"/>
      <c r="AN17" s="45"/>
      <c r="AO17" s="45"/>
      <c r="AR17" s="42"/>
      <c r="AS17" s="44"/>
      <c r="AT17" s="24"/>
      <c r="AU17" s="24"/>
      <c r="AV17" s="25"/>
      <c r="AW17" s="25"/>
    </row>
    <row r="18" spans="1:49" x14ac:dyDescent="0.25">
      <c r="A18" s="46" t="s">
        <v>155</v>
      </c>
      <c r="B18" s="20">
        <v>3.7724250000000001</v>
      </c>
      <c r="C18" s="21">
        <v>0.59290893221471896</v>
      </c>
      <c r="D18" s="22">
        <v>15.716917691265406</v>
      </c>
      <c r="E18" s="23">
        <v>0.97806203428308469</v>
      </c>
      <c r="F18" s="24">
        <v>0</v>
      </c>
      <c r="G18" s="24" t="s">
        <v>8</v>
      </c>
      <c r="H18" s="25"/>
      <c r="I18" s="25"/>
      <c r="J18" s="26">
        <v>1.5626525000000002E-2</v>
      </c>
      <c r="K18" s="27">
        <v>2.5297763529279287E-3</v>
      </c>
      <c r="L18" s="22">
        <v>16.188988613450071</v>
      </c>
      <c r="M18" s="23">
        <v>0.58962873522829384</v>
      </c>
      <c r="N18" s="24">
        <v>0</v>
      </c>
      <c r="O18" s="24" t="s">
        <v>8</v>
      </c>
      <c r="P18" s="25"/>
      <c r="Q18" s="25"/>
      <c r="R18" s="20">
        <v>2.1234250000000001</v>
      </c>
      <c r="S18" s="21">
        <v>0.49601337700375298</v>
      </c>
      <c r="T18" s="22">
        <v>23.35911920617648</v>
      </c>
      <c r="U18" s="23">
        <v>2.6842127384835344</v>
      </c>
      <c r="V18" s="24">
        <v>2</v>
      </c>
      <c r="W18" s="24" t="s">
        <v>155</v>
      </c>
      <c r="X18" s="25"/>
      <c r="Y18" s="25"/>
      <c r="Z18" s="26">
        <v>1.6360074999999998E-2</v>
      </c>
      <c r="AA18" s="27">
        <v>2.4178002748710789E-3</v>
      </c>
      <c r="AB18" s="22">
        <v>14.778662535905729</v>
      </c>
      <c r="AC18" s="23">
        <v>1.7534801491094372</v>
      </c>
      <c r="AD18" s="24">
        <v>2</v>
      </c>
      <c r="AE18" s="24" t="s">
        <v>155</v>
      </c>
      <c r="AF18" s="25"/>
      <c r="AG18" s="25"/>
      <c r="AH18" s="42"/>
      <c r="AI18" s="42"/>
      <c r="AJ18" s="42"/>
      <c r="AK18" s="44"/>
      <c r="AN18" s="45"/>
      <c r="AO18" s="45"/>
      <c r="AR18" s="42"/>
      <c r="AS18" s="44"/>
      <c r="AT18" s="24"/>
      <c r="AU18" s="24"/>
      <c r="AV18" s="25"/>
      <c r="AW18" s="25"/>
    </row>
    <row r="19" spans="1:49" x14ac:dyDescent="0.25">
      <c r="A19" s="46" t="s">
        <v>156</v>
      </c>
      <c r="B19" s="20">
        <v>6.0410899999999996</v>
      </c>
      <c r="C19" s="21">
        <v>2.370398190796926</v>
      </c>
      <c r="D19" s="22">
        <v>39.237922143138512</v>
      </c>
      <c r="E19" s="23">
        <v>1.5662500313955081</v>
      </c>
      <c r="F19" s="24">
        <v>2</v>
      </c>
      <c r="G19" s="24" t="s">
        <v>156</v>
      </c>
      <c r="H19" s="25"/>
      <c r="I19" s="25"/>
      <c r="J19" s="26">
        <v>2.7861725E-2</v>
      </c>
      <c r="K19" s="27">
        <v>1.2860018341452709E-2</v>
      </c>
      <c r="L19" s="22">
        <v>46.156576240174317</v>
      </c>
      <c r="M19" s="23">
        <v>1.0512941087688104</v>
      </c>
      <c r="N19" s="24">
        <v>0</v>
      </c>
      <c r="O19" s="24" t="s">
        <v>8</v>
      </c>
      <c r="P19" s="25"/>
      <c r="Q19" s="25"/>
      <c r="R19" s="20">
        <v>2.0883099999999999</v>
      </c>
      <c r="S19" s="21">
        <v>0.27743846729199928</v>
      </c>
      <c r="T19" s="22">
        <v>13.285310480340529</v>
      </c>
      <c r="U19" s="23">
        <v>2.6398240125752257</v>
      </c>
      <c r="V19" s="24">
        <v>2</v>
      </c>
      <c r="W19" s="24" t="s">
        <v>156</v>
      </c>
      <c r="X19" s="25"/>
      <c r="Y19" s="25"/>
      <c r="Z19" s="26">
        <v>1.7607749999999998E-2</v>
      </c>
      <c r="AA19" s="27">
        <v>1.638316462103705E-3</v>
      </c>
      <c r="AB19" s="22">
        <v>9.3045191015530389</v>
      </c>
      <c r="AC19" s="23">
        <v>1.8872065131413942</v>
      </c>
      <c r="AD19" s="24">
        <v>2</v>
      </c>
      <c r="AE19" s="24" t="s">
        <v>156</v>
      </c>
      <c r="AF19" s="25"/>
      <c r="AG19" s="25"/>
      <c r="AH19" s="42"/>
      <c r="AI19" s="42"/>
      <c r="AJ19" s="42"/>
      <c r="AK19" s="44"/>
      <c r="AN19" s="45"/>
      <c r="AO19" s="45"/>
      <c r="AR19" s="42"/>
      <c r="AS19" s="44"/>
      <c r="AT19" s="24"/>
      <c r="AU19" s="24"/>
      <c r="AV19" s="25"/>
      <c r="AW19" s="25"/>
    </row>
    <row r="20" spans="1:49" x14ac:dyDescent="0.25">
      <c r="A20" s="46" t="s">
        <v>157</v>
      </c>
      <c r="B20" s="20">
        <v>6.8154625000000006</v>
      </c>
      <c r="C20" s="21">
        <v>1.1909235823895901</v>
      </c>
      <c r="D20" s="22">
        <v>17.473848361568859</v>
      </c>
      <c r="E20" s="23">
        <v>1.7670185934326272</v>
      </c>
      <c r="F20" s="24">
        <v>2</v>
      </c>
      <c r="G20" s="24" t="s">
        <v>157</v>
      </c>
      <c r="H20" s="25"/>
      <c r="I20" s="25"/>
      <c r="J20" s="26">
        <v>3.9322549999999998E-2</v>
      </c>
      <c r="K20" s="27">
        <v>7.6936515190556146E-3</v>
      </c>
      <c r="L20" s="22">
        <v>19.565494910822455</v>
      </c>
      <c r="M20" s="23">
        <v>1.4837403339802895</v>
      </c>
      <c r="N20" s="24">
        <v>2</v>
      </c>
      <c r="O20" s="24" t="s">
        <v>157</v>
      </c>
      <c r="P20" s="25"/>
      <c r="Q20" s="25"/>
      <c r="R20" s="20">
        <v>1.4457325000000001</v>
      </c>
      <c r="S20" s="21">
        <v>0.33785466859533803</v>
      </c>
      <c r="T20" s="22">
        <v>23.369099649854867</v>
      </c>
      <c r="U20" s="23">
        <v>1.8275444590412404</v>
      </c>
      <c r="V20" s="24">
        <v>2</v>
      </c>
      <c r="W20" s="24" t="s">
        <v>157</v>
      </c>
      <c r="X20" s="25"/>
      <c r="Y20" s="25"/>
      <c r="Z20" s="26">
        <v>1.4542375E-2</v>
      </c>
      <c r="AA20" s="27">
        <v>2.560403033866608E-3</v>
      </c>
      <c r="AB20" s="22">
        <v>17.606498483683772</v>
      </c>
      <c r="AC20" s="23">
        <v>1.5586582508579792</v>
      </c>
      <c r="AD20" s="24">
        <v>2</v>
      </c>
      <c r="AE20" s="24" t="s">
        <v>157</v>
      </c>
      <c r="AF20" s="25"/>
      <c r="AG20" s="25"/>
      <c r="AH20" s="42"/>
      <c r="AI20" s="42"/>
      <c r="AJ20" s="42"/>
      <c r="AK20" s="44"/>
      <c r="AN20" s="45"/>
      <c r="AO20" s="45"/>
      <c r="AR20" s="42"/>
      <c r="AS20" s="44"/>
      <c r="AT20" s="24"/>
      <c r="AU20" s="24"/>
      <c r="AV20" s="25"/>
      <c r="AW20" s="25"/>
    </row>
    <row r="21" spans="1:49" x14ac:dyDescent="0.25">
      <c r="A21" s="46" t="s">
        <v>255</v>
      </c>
      <c r="B21" s="20">
        <v>4.1782550000000001</v>
      </c>
      <c r="C21" s="21">
        <v>0.47641588481073976</v>
      </c>
      <c r="D21" s="22">
        <v>11.402269244235686</v>
      </c>
      <c r="E21" s="23">
        <v>1.0832800082316998</v>
      </c>
      <c r="F21" s="24">
        <v>0</v>
      </c>
      <c r="G21" s="24" t="s">
        <v>8</v>
      </c>
      <c r="H21" s="25"/>
      <c r="I21" s="25"/>
      <c r="J21" s="26">
        <v>2.1908025000000001E-2</v>
      </c>
      <c r="K21" s="27">
        <v>3.1583798920490867E-3</v>
      </c>
      <c r="L21" s="22">
        <v>14.416543216693823</v>
      </c>
      <c r="M21" s="23">
        <v>0.82664578798548249</v>
      </c>
      <c r="N21" s="24">
        <v>0</v>
      </c>
      <c r="O21" s="24" t="s">
        <v>8</v>
      </c>
      <c r="P21" s="25"/>
      <c r="Q21" s="25"/>
      <c r="R21" s="20">
        <v>1.6105399999999999</v>
      </c>
      <c r="S21" s="21">
        <v>0.3137948978765166</v>
      </c>
      <c r="T21" s="22">
        <v>19.483831378079191</v>
      </c>
      <c r="U21" s="23">
        <v>2.0358769364763392</v>
      </c>
      <c r="V21" s="24">
        <v>2</v>
      </c>
      <c r="W21" s="24" t="s">
        <v>255</v>
      </c>
      <c r="X21" s="25"/>
      <c r="Y21" s="25"/>
      <c r="Z21" s="26">
        <v>1.4301875E-2</v>
      </c>
      <c r="AA21" s="27">
        <v>1.4647654086917808E-3</v>
      </c>
      <c r="AB21" s="22">
        <v>10.24177185642988</v>
      </c>
      <c r="AC21" s="23">
        <v>1.5328813533889385</v>
      </c>
      <c r="AD21" s="24">
        <v>2</v>
      </c>
      <c r="AE21" s="24" t="s">
        <v>255</v>
      </c>
      <c r="AF21" s="25"/>
      <c r="AG21" s="25"/>
      <c r="AH21" s="42"/>
      <c r="AI21" s="42"/>
      <c r="AJ21" s="42"/>
      <c r="AK21" s="44"/>
      <c r="AN21" s="45"/>
      <c r="AO21" s="45"/>
      <c r="AR21" s="42"/>
      <c r="AS21" s="44"/>
      <c r="AT21" s="24"/>
      <c r="AU21" s="24"/>
      <c r="AV21" s="25"/>
      <c r="AW21" s="25"/>
    </row>
    <row r="22" spans="1:49" x14ac:dyDescent="0.25">
      <c r="A22" s="46" t="s">
        <v>158</v>
      </c>
      <c r="B22" s="20">
        <v>10.678775</v>
      </c>
      <c r="C22" s="21">
        <v>2.7685149838556682</v>
      </c>
      <c r="D22" s="22">
        <v>25.925398595397581</v>
      </c>
      <c r="E22" s="23">
        <v>2.768644678198068</v>
      </c>
      <c r="F22" s="24">
        <v>2</v>
      </c>
      <c r="G22" s="24" t="s">
        <v>158</v>
      </c>
      <c r="H22" s="25"/>
      <c r="I22" s="25"/>
      <c r="J22" s="26">
        <v>6.6601900000000006E-2</v>
      </c>
      <c r="K22" s="27">
        <v>1.4426151227776055E-2</v>
      </c>
      <c r="L22" s="22">
        <v>21.660269793768727</v>
      </c>
      <c r="M22" s="23">
        <v>2.5130599452406277</v>
      </c>
      <c r="N22" s="24">
        <v>2</v>
      </c>
      <c r="O22" s="24" t="s">
        <v>158</v>
      </c>
      <c r="P22" s="25"/>
      <c r="Q22" s="25"/>
      <c r="R22" s="20">
        <v>1.0890925</v>
      </c>
      <c r="S22" s="21">
        <v>0.10045228465130432</v>
      </c>
      <c r="T22" s="22">
        <v>9.2234851173159598</v>
      </c>
      <c r="U22" s="23">
        <v>1.3767173137204649</v>
      </c>
      <c r="V22" s="24">
        <v>0</v>
      </c>
      <c r="W22" s="24" t="s">
        <v>8</v>
      </c>
      <c r="X22" s="25"/>
      <c r="Y22" s="25"/>
      <c r="Z22" s="26">
        <v>1.1504275E-2</v>
      </c>
      <c r="AA22" s="27">
        <v>1.3232756411647576E-3</v>
      </c>
      <c r="AB22" s="22">
        <v>11.502468788035385</v>
      </c>
      <c r="AC22" s="23">
        <v>1.2330333352625811</v>
      </c>
      <c r="AD22" s="24">
        <v>0</v>
      </c>
      <c r="AE22" s="24" t="s">
        <v>8</v>
      </c>
      <c r="AF22" s="25"/>
      <c r="AG22" s="25"/>
      <c r="AH22" s="42"/>
      <c r="AI22" s="42"/>
      <c r="AJ22" s="42"/>
      <c r="AK22" s="44"/>
      <c r="AN22" s="45"/>
      <c r="AO22" s="45"/>
      <c r="AR22" s="42"/>
      <c r="AS22" s="44"/>
      <c r="AT22" s="24"/>
      <c r="AU22" s="24"/>
      <c r="AV22" s="25"/>
      <c r="AW22" s="25"/>
    </row>
    <row r="23" spans="1:49" x14ac:dyDescent="0.25">
      <c r="A23" s="46" t="s">
        <v>159</v>
      </c>
      <c r="B23" s="20">
        <v>7.9823475000000004</v>
      </c>
      <c r="C23" s="21">
        <v>1.2434157308096982</v>
      </c>
      <c r="D23" s="22">
        <v>15.577068410134967</v>
      </c>
      <c r="E23" s="23">
        <v>2.0695523527186079</v>
      </c>
      <c r="F23" s="24">
        <v>2</v>
      </c>
      <c r="G23" s="24" t="s">
        <v>159</v>
      </c>
      <c r="H23" s="25"/>
      <c r="I23" s="25"/>
      <c r="J23" s="26">
        <v>4.5434950000000002E-2</v>
      </c>
      <c r="K23" s="27">
        <v>5.0003114866309425E-3</v>
      </c>
      <c r="L23" s="22">
        <v>11.00542971133663</v>
      </c>
      <c r="M23" s="23">
        <v>1.7143768114574909</v>
      </c>
      <c r="N23" s="24">
        <v>2</v>
      </c>
      <c r="O23" s="24" t="s">
        <v>159</v>
      </c>
      <c r="P23" s="25"/>
      <c r="Q23" s="25"/>
      <c r="R23" s="20">
        <v>1.4028475</v>
      </c>
      <c r="S23" s="21">
        <v>0.26167614327319372</v>
      </c>
      <c r="T23" s="22">
        <v>18.653213786473135</v>
      </c>
      <c r="U23" s="23">
        <v>1.7733337083484368</v>
      </c>
      <c r="V23" s="24">
        <v>2</v>
      </c>
      <c r="W23" s="24" t="s">
        <v>159</v>
      </c>
      <c r="X23" s="25"/>
      <c r="Y23" s="25"/>
      <c r="Z23" s="26">
        <v>1.3007299999999999E-2</v>
      </c>
      <c r="AA23" s="27">
        <v>1.969005095642636E-3</v>
      </c>
      <c r="AB23" s="22">
        <v>15.137692646764785</v>
      </c>
      <c r="AC23" s="23">
        <v>1.3941282263994013</v>
      </c>
      <c r="AD23" s="24">
        <v>2</v>
      </c>
      <c r="AE23" s="24" t="s">
        <v>159</v>
      </c>
      <c r="AF23" s="25"/>
      <c r="AG23" s="25"/>
      <c r="AH23" s="42"/>
      <c r="AI23" s="42"/>
      <c r="AJ23" s="42"/>
      <c r="AK23" s="44"/>
      <c r="AN23" s="45"/>
      <c r="AO23" s="45"/>
      <c r="AR23" s="42"/>
      <c r="AS23" s="44"/>
      <c r="AT23" s="24"/>
      <c r="AU23" s="24"/>
      <c r="AV23" s="25"/>
      <c r="AW23" s="25"/>
    </row>
    <row r="24" spans="1:49" ht="14.4" thickBot="1" x14ac:dyDescent="0.3">
      <c r="A24" s="46" t="s">
        <v>160</v>
      </c>
      <c r="B24" s="29">
        <v>10.1626425</v>
      </c>
      <c r="C24" s="30">
        <v>2.6703297858301438</v>
      </c>
      <c r="D24" s="31">
        <v>26.2759394107403</v>
      </c>
      <c r="E24" s="23">
        <v>2.6348290018334981</v>
      </c>
      <c r="F24" s="24">
        <v>2</v>
      </c>
      <c r="G24" s="24" t="s">
        <v>160</v>
      </c>
      <c r="H24" s="25"/>
      <c r="I24" s="25"/>
      <c r="J24" s="33">
        <v>4.2894300000000003E-2</v>
      </c>
      <c r="K24" s="34">
        <v>1.601625966968151E-2</v>
      </c>
      <c r="L24" s="31">
        <v>37.338899736518627</v>
      </c>
      <c r="M24" s="32">
        <v>1.6185115921487985</v>
      </c>
      <c r="N24" s="24">
        <v>2</v>
      </c>
      <c r="O24" s="24" t="s">
        <v>160</v>
      </c>
      <c r="P24" s="25"/>
      <c r="Q24" s="25"/>
      <c r="R24" s="29">
        <v>1.5063324999999999</v>
      </c>
      <c r="S24" s="30">
        <v>0.24716117121897127</v>
      </c>
      <c r="T24" s="31">
        <v>16.408141709680386</v>
      </c>
      <c r="U24" s="23">
        <v>1.9041486677851809</v>
      </c>
      <c r="V24" s="24">
        <v>2</v>
      </c>
      <c r="W24" s="24" t="s">
        <v>160</v>
      </c>
      <c r="X24" s="25"/>
      <c r="Y24" s="25"/>
      <c r="Z24" s="33">
        <v>1.2572185E-2</v>
      </c>
      <c r="AA24" s="34">
        <v>2.0801276639267441E-3</v>
      </c>
      <c r="AB24" s="31">
        <v>16.545474505241089</v>
      </c>
      <c r="AC24" s="32">
        <v>1.3474924062653399</v>
      </c>
      <c r="AD24" s="24">
        <v>0</v>
      </c>
      <c r="AE24" s="24" t="s">
        <v>8</v>
      </c>
      <c r="AF24" s="25"/>
      <c r="AG24" s="25"/>
      <c r="AH24" s="42"/>
      <c r="AI24" s="42"/>
      <c r="AJ24" s="42"/>
      <c r="AK24" s="44"/>
      <c r="AN24" s="45"/>
      <c r="AO24" s="45"/>
      <c r="AR24" s="42"/>
      <c r="AS24" s="44"/>
      <c r="AT24" s="24"/>
      <c r="AU24" s="24"/>
      <c r="AV24" s="25"/>
      <c r="AW24" s="25"/>
    </row>
    <row r="25" spans="1:49" x14ac:dyDescent="0.25">
      <c r="A25" s="47" t="s">
        <v>161</v>
      </c>
      <c r="B25" s="20">
        <v>3.5960874999999999</v>
      </c>
      <c r="C25" s="21">
        <v>0.80339154843181315</v>
      </c>
      <c r="D25" s="22">
        <v>22.340711910703316</v>
      </c>
      <c r="E25" s="23">
        <v>0.93234369290574948</v>
      </c>
      <c r="F25" s="24">
        <v>0</v>
      </c>
      <c r="G25" s="24" t="s">
        <v>8</v>
      </c>
      <c r="H25" s="25"/>
      <c r="I25" s="25"/>
      <c r="J25" s="26">
        <v>1.6699125000000002E-2</v>
      </c>
      <c r="K25" s="27">
        <v>4.4711264981545668E-3</v>
      </c>
      <c r="L25" s="22">
        <v>26.774615425386454</v>
      </c>
      <c r="M25" s="23">
        <v>0.63010067517693036</v>
      </c>
      <c r="N25" s="24">
        <v>0</v>
      </c>
      <c r="O25" s="24" t="s">
        <v>8</v>
      </c>
      <c r="P25" s="25"/>
      <c r="Q25" s="25"/>
      <c r="R25" s="20">
        <v>1.4908600000000001</v>
      </c>
      <c r="S25" s="21">
        <v>0.429549349822967</v>
      </c>
      <c r="T25" s="22">
        <v>28.812185572284921</v>
      </c>
      <c r="U25" s="23">
        <v>1.8845899446863259</v>
      </c>
      <c r="V25" s="24">
        <v>2</v>
      </c>
      <c r="W25" s="24" t="s">
        <v>161</v>
      </c>
      <c r="X25" s="25"/>
      <c r="Y25" s="25"/>
      <c r="Z25" s="26">
        <v>1.44707E-2</v>
      </c>
      <c r="AA25" s="27">
        <v>3.7117571966208489E-3</v>
      </c>
      <c r="AB25" s="22">
        <v>25.650156499829652</v>
      </c>
      <c r="AC25" s="23">
        <v>1.5509760923295239</v>
      </c>
      <c r="AD25" s="24">
        <v>2</v>
      </c>
      <c r="AE25" s="24" t="s">
        <v>161</v>
      </c>
      <c r="AF25" s="25"/>
      <c r="AG25" s="25"/>
      <c r="AH25" s="42"/>
      <c r="AI25" s="42"/>
      <c r="AJ25" s="42"/>
      <c r="AK25" s="44"/>
      <c r="AN25" s="45"/>
      <c r="AO25" s="45"/>
      <c r="AR25" s="42"/>
      <c r="AS25" s="44"/>
      <c r="AT25" s="24"/>
      <c r="AU25" s="24"/>
      <c r="AV25" s="25"/>
      <c r="AW25" s="25"/>
    </row>
    <row r="26" spans="1:49" x14ac:dyDescent="0.25">
      <c r="A26" s="47" t="s">
        <v>162</v>
      </c>
      <c r="B26" s="20">
        <v>9.0369025000000001</v>
      </c>
      <c r="C26" s="21">
        <v>0.85533093285094419</v>
      </c>
      <c r="D26" s="22">
        <v>9.464868441935101</v>
      </c>
      <c r="E26" s="23">
        <v>2.342962747508007</v>
      </c>
      <c r="F26" s="24">
        <v>2</v>
      </c>
      <c r="G26" s="24" t="s">
        <v>162</v>
      </c>
      <c r="H26" s="25"/>
      <c r="I26" s="25"/>
      <c r="J26" s="26">
        <v>3.8768324999999999E-2</v>
      </c>
      <c r="K26" s="27">
        <v>2.4758610816912443E-3</v>
      </c>
      <c r="L26" s="22">
        <v>6.3862988191809782</v>
      </c>
      <c r="M26" s="23">
        <v>1.4628280079332701</v>
      </c>
      <c r="N26" s="24">
        <v>2</v>
      </c>
      <c r="O26" s="24" t="s">
        <v>162</v>
      </c>
      <c r="P26" s="25"/>
      <c r="Q26" s="25"/>
      <c r="R26" s="20">
        <v>0.55783574999999996</v>
      </c>
      <c r="S26" s="21">
        <v>0.13178264471058651</v>
      </c>
      <c r="T26" s="22">
        <v>23.623915231425471</v>
      </c>
      <c r="U26" s="23">
        <v>0.70515785871011027</v>
      </c>
      <c r="V26" s="24">
        <v>0</v>
      </c>
      <c r="W26" s="24" t="s">
        <v>8</v>
      </c>
      <c r="X26" s="25"/>
      <c r="Y26" s="25"/>
      <c r="Z26" s="26">
        <v>5.3686099999999994E-3</v>
      </c>
      <c r="AA26" s="27">
        <v>1.2084976576173688E-3</v>
      </c>
      <c r="AB26" s="22">
        <v>22.510438598023864</v>
      </c>
      <c r="AC26" s="23">
        <v>0.5754100187994502</v>
      </c>
      <c r="AD26" s="24">
        <v>1</v>
      </c>
      <c r="AE26" s="24" t="s">
        <v>162</v>
      </c>
      <c r="AF26" s="25"/>
      <c r="AG26" s="25"/>
      <c r="AH26" s="42"/>
      <c r="AI26" s="42"/>
      <c r="AJ26" s="42"/>
      <c r="AK26" s="44"/>
      <c r="AN26" s="45"/>
      <c r="AO26" s="45"/>
      <c r="AR26" s="42"/>
      <c r="AS26" s="44"/>
      <c r="AT26" s="24"/>
      <c r="AU26" s="24"/>
      <c r="AV26" s="25"/>
      <c r="AW26" s="25"/>
    </row>
    <row r="27" spans="1:49" x14ac:dyDescent="0.25">
      <c r="A27" s="47" t="s">
        <v>163</v>
      </c>
      <c r="B27" s="20">
        <v>4.8413599999999999</v>
      </c>
      <c r="C27" s="21">
        <v>0.56075669750793</v>
      </c>
      <c r="D27" s="22">
        <v>11.582627557296505</v>
      </c>
      <c r="E27" s="23">
        <v>1.2552006760364367</v>
      </c>
      <c r="F27" s="24">
        <v>0</v>
      </c>
      <c r="G27" s="24" t="s">
        <v>8</v>
      </c>
      <c r="H27" s="25"/>
      <c r="I27" s="25"/>
      <c r="J27" s="26">
        <v>2.7220999999999999E-2</v>
      </c>
      <c r="K27" s="27">
        <v>5.1229988223045059E-3</v>
      </c>
      <c r="L27" s="22">
        <v>18.820024327925154</v>
      </c>
      <c r="M27" s="23">
        <v>1.0271179165969007</v>
      </c>
      <c r="N27" s="24">
        <v>0</v>
      </c>
      <c r="O27" s="24" t="s">
        <v>8</v>
      </c>
      <c r="P27" s="25"/>
      <c r="Q27" s="25"/>
      <c r="R27" s="20">
        <v>1.6769075</v>
      </c>
      <c r="S27" s="21">
        <v>0.17483197407320361</v>
      </c>
      <c r="T27" s="22">
        <v>10.42585676748441</v>
      </c>
      <c r="U27" s="23">
        <v>2.1197718180574201</v>
      </c>
      <c r="V27" s="24">
        <v>2</v>
      </c>
      <c r="W27" s="24" t="s">
        <v>163</v>
      </c>
      <c r="X27" s="25"/>
      <c r="Y27" s="25"/>
      <c r="Z27" s="26">
        <v>1.7136149999999999E-2</v>
      </c>
      <c r="AA27" s="27">
        <v>1.5991673051935506E-3</v>
      </c>
      <c r="AB27" s="22">
        <v>9.3321271417065716</v>
      </c>
      <c r="AC27" s="23">
        <v>1.8366602144037656</v>
      </c>
      <c r="AD27" s="24">
        <v>2</v>
      </c>
      <c r="AE27" s="24" t="s">
        <v>163</v>
      </c>
      <c r="AF27" s="25"/>
      <c r="AG27" s="25"/>
      <c r="AH27" s="42"/>
      <c r="AI27" s="42"/>
      <c r="AJ27" s="42"/>
      <c r="AK27" s="44"/>
      <c r="AN27" s="45"/>
      <c r="AO27" s="45"/>
      <c r="AR27" s="42"/>
      <c r="AS27" s="44"/>
      <c r="AT27" s="24"/>
      <c r="AU27" s="24"/>
      <c r="AV27" s="25"/>
      <c r="AW27" s="25"/>
    </row>
    <row r="28" spans="1:49" x14ac:dyDescent="0.25">
      <c r="A28" s="47" t="s">
        <v>164</v>
      </c>
      <c r="B28" s="20">
        <v>2.7205474999999999</v>
      </c>
      <c r="C28" s="21">
        <v>0.22951086210678567</v>
      </c>
      <c r="D28" s="22">
        <v>8.436201246505922</v>
      </c>
      <c r="E28" s="23">
        <v>0.70534582455947037</v>
      </c>
      <c r="F28" s="24">
        <v>0</v>
      </c>
      <c r="G28" s="24" t="s">
        <v>8</v>
      </c>
      <c r="H28" s="25"/>
      <c r="I28" s="25"/>
      <c r="J28" s="26">
        <v>1.14834E-2</v>
      </c>
      <c r="K28" s="27">
        <v>7.4112760034962955E-4</v>
      </c>
      <c r="L28" s="22">
        <v>6.4539038991033113</v>
      </c>
      <c r="M28" s="23">
        <v>0.43329803767124092</v>
      </c>
      <c r="N28" s="24">
        <v>1</v>
      </c>
      <c r="O28" s="24" t="s">
        <v>164</v>
      </c>
      <c r="P28" s="25"/>
      <c r="Q28" s="25"/>
      <c r="R28" s="20">
        <v>0.7659975</v>
      </c>
      <c r="S28" s="21">
        <v>9.7392982637353687E-2</v>
      </c>
      <c r="T28" s="22">
        <v>12.714530091462919</v>
      </c>
      <c r="U28" s="23">
        <v>0.96829426381743688</v>
      </c>
      <c r="V28" s="24">
        <v>0</v>
      </c>
      <c r="W28" s="24" t="s">
        <v>8</v>
      </c>
      <c r="X28" s="25"/>
      <c r="Y28" s="25"/>
      <c r="Z28" s="26">
        <v>6.7632550000000001E-3</v>
      </c>
      <c r="AA28" s="27">
        <v>5.8048604097486007E-4</v>
      </c>
      <c r="AB28" s="22">
        <v>8.582938850817543</v>
      </c>
      <c r="AC28" s="23">
        <v>0.72488869310593917</v>
      </c>
      <c r="AD28" s="24">
        <v>0</v>
      </c>
      <c r="AE28" s="24" t="s">
        <v>8</v>
      </c>
      <c r="AF28" s="25"/>
      <c r="AG28" s="25"/>
      <c r="AH28" s="42"/>
      <c r="AI28" s="42"/>
      <c r="AJ28" s="42"/>
      <c r="AK28" s="44"/>
      <c r="AN28" s="45"/>
      <c r="AO28" s="45"/>
      <c r="AR28" s="42"/>
      <c r="AS28" s="44"/>
      <c r="AT28" s="24"/>
      <c r="AU28" s="24"/>
      <c r="AV28" s="25"/>
      <c r="AW28" s="25"/>
    </row>
    <row r="29" spans="1:49" x14ac:dyDescent="0.25">
      <c r="A29" s="47" t="s">
        <v>165</v>
      </c>
      <c r="B29" s="20">
        <v>5.3955924999999993</v>
      </c>
      <c r="C29" s="21">
        <v>0.95471457219335365</v>
      </c>
      <c r="D29" s="22">
        <v>17.694341672269612</v>
      </c>
      <c r="E29" s="23">
        <v>1.3988943919925654</v>
      </c>
      <c r="F29" s="24">
        <v>2</v>
      </c>
      <c r="G29" s="24" t="s">
        <v>165</v>
      </c>
      <c r="H29" s="25"/>
      <c r="I29" s="25"/>
      <c r="J29" s="26">
        <v>3.1657749999999998E-2</v>
      </c>
      <c r="K29" s="27">
        <v>3.5579005199696053E-3</v>
      </c>
      <c r="L29" s="22">
        <v>11.238639890610056</v>
      </c>
      <c r="M29" s="23">
        <v>1.1945278360143101</v>
      </c>
      <c r="N29" s="24">
        <v>0</v>
      </c>
      <c r="O29" s="24" t="s">
        <v>8</v>
      </c>
      <c r="P29" s="25"/>
      <c r="Q29" s="25"/>
      <c r="R29" s="20">
        <v>1.0726900000000001</v>
      </c>
      <c r="S29" s="21">
        <v>8.3527864013553388E-2</v>
      </c>
      <c r="T29" s="22">
        <v>7.7867663550096831</v>
      </c>
      <c r="U29" s="23">
        <v>1.3559829814775197</v>
      </c>
      <c r="V29" s="24">
        <v>0</v>
      </c>
      <c r="W29" s="24" t="s">
        <v>8</v>
      </c>
      <c r="X29" s="25"/>
      <c r="Y29" s="25"/>
      <c r="Z29" s="26">
        <v>1.2601775000000001E-2</v>
      </c>
      <c r="AA29" s="27">
        <v>6.9366025005041182E-4</v>
      </c>
      <c r="AB29" s="22">
        <v>5.5044646492292699</v>
      </c>
      <c r="AC29" s="23">
        <v>1.3506638756878304</v>
      </c>
      <c r="AD29" s="24">
        <v>0</v>
      </c>
      <c r="AE29" s="24" t="s">
        <v>8</v>
      </c>
      <c r="AF29" s="25"/>
      <c r="AG29" s="25"/>
      <c r="AH29" s="42"/>
      <c r="AI29" s="42"/>
      <c r="AJ29" s="42"/>
      <c r="AK29" s="44"/>
      <c r="AN29" s="45"/>
      <c r="AO29" s="45"/>
      <c r="AR29" s="42"/>
      <c r="AS29" s="44"/>
      <c r="AT29" s="24"/>
      <c r="AU29" s="24"/>
      <c r="AV29" s="25"/>
      <c r="AW29" s="25"/>
    </row>
    <row r="30" spans="1:49" x14ac:dyDescent="0.25">
      <c r="A30" s="47" t="s">
        <v>166</v>
      </c>
      <c r="B30" s="20">
        <v>5.197235</v>
      </c>
      <c r="C30" s="21">
        <v>1.7204786197935327</v>
      </c>
      <c r="D30" s="22">
        <v>33.103729575313274</v>
      </c>
      <c r="E30" s="23">
        <v>1.3474670104103454</v>
      </c>
      <c r="F30" s="24">
        <v>2</v>
      </c>
      <c r="G30" s="24" t="s">
        <v>166</v>
      </c>
      <c r="H30" s="25"/>
      <c r="I30" s="25"/>
      <c r="J30" s="26">
        <v>2.6401875000000002E-2</v>
      </c>
      <c r="K30" s="27">
        <v>9.6710825062399294E-3</v>
      </c>
      <c r="L30" s="22">
        <v>36.630286698349749</v>
      </c>
      <c r="M30" s="23">
        <v>0.9962102363708828</v>
      </c>
      <c r="N30" s="24">
        <v>0</v>
      </c>
      <c r="O30" s="24" t="s">
        <v>8</v>
      </c>
      <c r="P30" s="25"/>
      <c r="Q30" s="25"/>
      <c r="R30" s="20">
        <v>0.89459575000000002</v>
      </c>
      <c r="S30" s="21">
        <v>0.12034373396061536</v>
      </c>
      <c r="T30" s="22">
        <v>13.452303340432298</v>
      </c>
      <c r="U30" s="23">
        <v>1.1308547784561409</v>
      </c>
      <c r="V30" s="24">
        <v>0</v>
      </c>
      <c r="W30" s="24" t="s">
        <v>8</v>
      </c>
      <c r="X30" s="25"/>
      <c r="Y30" s="25"/>
      <c r="Z30" s="26">
        <v>8.5828049999999989E-3</v>
      </c>
      <c r="AA30" s="27">
        <v>9.316037922314402E-4</v>
      </c>
      <c r="AB30" s="22">
        <v>10.854304533674485</v>
      </c>
      <c r="AC30" s="23">
        <v>0.91990887518408215</v>
      </c>
      <c r="AD30" s="24">
        <v>0</v>
      </c>
      <c r="AE30" s="24" t="s">
        <v>8</v>
      </c>
      <c r="AF30" s="25"/>
      <c r="AG30" s="25"/>
      <c r="AH30" s="42"/>
      <c r="AI30" s="42"/>
      <c r="AJ30" s="42"/>
      <c r="AK30" s="44"/>
      <c r="AN30" s="45"/>
      <c r="AO30" s="45"/>
      <c r="AR30" s="42"/>
      <c r="AS30" s="44"/>
      <c r="AT30" s="24"/>
      <c r="AU30" s="24"/>
      <c r="AV30" s="25"/>
      <c r="AW30" s="25"/>
    </row>
    <row r="31" spans="1:49" x14ac:dyDescent="0.25">
      <c r="A31" s="47" t="s">
        <v>167</v>
      </c>
      <c r="B31" s="20">
        <v>2.9814749999999997</v>
      </c>
      <c r="C31" s="21">
        <v>0.29573895634494962</v>
      </c>
      <c r="D31" s="22">
        <v>9.9192163725991218</v>
      </c>
      <c r="E31" s="23">
        <v>0.77299548795911366</v>
      </c>
      <c r="F31" s="24">
        <v>0</v>
      </c>
      <c r="G31" s="24" t="s">
        <v>8</v>
      </c>
      <c r="H31" s="25"/>
      <c r="I31" s="25"/>
      <c r="J31" s="26">
        <v>1.6533974999999999E-2</v>
      </c>
      <c r="K31" s="27">
        <v>1.6486432732704798E-3</v>
      </c>
      <c r="L31" s="22">
        <v>9.9712457123618474</v>
      </c>
      <c r="M31" s="23">
        <v>0.62386914349455347</v>
      </c>
      <c r="N31" s="24">
        <v>0</v>
      </c>
      <c r="O31" s="24" t="s">
        <v>8</v>
      </c>
      <c r="P31" s="25"/>
      <c r="Q31" s="25"/>
      <c r="R31" s="20">
        <v>1.1745945</v>
      </c>
      <c r="S31" s="21">
        <v>0.15986532127909034</v>
      </c>
      <c r="T31" s="22">
        <v>13.610256244098737</v>
      </c>
      <c r="U31" s="23">
        <v>1.4848000374172374</v>
      </c>
      <c r="V31" s="24">
        <v>2</v>
      </c>
      <c r="W31" s="24" t="s">
        <v>167</v>
      </c>
      <c r="X31" s="25"/>
      <c r="Y31" s="25"/>
      <c r="Z31" s="26">
        <v>1.3582924999999999E-2</v>
      </c>
      <c r="AA31" s="27">
        <v>1.1494067669164533E-3</v>
      </c>
      <c r="AB31" s="22">
        <v>8.4621446920781302</v>
      </c>
      <c r="AC31" s="23">
        <v>1.4558239711213001</v>
      </c>
      <c r="AD31" s="24">
        <v>2</v>
      </c>
      <c r="AE31" s="24" t="s">
        <v>167</v>
      </c>
      <c r="AF31" s="25"/>
      <c r="AG31" s="25"/>
      <c r="AH31" s="42"/>
      <c r="AI31" s="42"/>
      <c r="AJ31" s="42"/>
      <c r="AK31" s="44"/>
      <c r="AN31" s="45"/>
      <c r="AO31" s="45"/>
      <c r="AR31" s="42"/>
      <c r="AS31" s="44"/>
      <c r="AT31" s="24"/>
      <c r="AU31" s="24"/>
      <c r="AV31" s="25"/>
      <c r="AW31" s="25"/>
    </row>
    <row r="32" spans="1:49" x14ac:dyDescent="0.25">
      <c r="A32" s="47" t="s">
        <v>256</v>
      </c>
      <c r="B32" s="20">
        <v>3.6642349999999997</v>
      </c>
      <c r="C32" s="21">
        <v>0.46386968877764789</v>
      </c>
      <c r="D32" s="22">
        <v>12.65938698739704</v>
      </c>
      <c r="E32" s="23">
        <v>0.95001203156889225</v>
      </c>
      <c r="F32" s="24">
        <v>0</v>
      </c>
      <c r="G32" s="24" t="s">
        <v>8</v>
      </c>
      <c r="H32" s="25"/>
      <c r="I32" s="25"/>
      <c r="J32" s="26">
        <v>2.2361799999999998E-2</v>
      </c>
      <c r="K32" s="27">
        <v>4.2709763130538046E-4</v>
      </c>
      <c r="L32" s="22">
        <v>1.9099429889605513</v>
      </c>
      <c r="M32" s="23">
        <v>0.84376787874643011</v>
      </c>
      <c r="N32" s="24">
        <v>0</v>
      </c>
      <c r="O32" s="24" t="s">
        <v>8</v>
      </c>
      <c r="P32" s="25"/>
      <c r="Q32" s="25"/>
      <c r="R32" s="20">
        <v>1.2718949999999998</v>
      </c>
      <c r="S32" s="21">
        <v>0.2498423103346073</v>
      </c>
      <c r="T32" s="22">
        <v>19.643312563899325</v>
      </c>
      <c r="U32" s="23">
        <v>1.6077971960457818</v>
      </c>
      <c r="V32" s="24">
        <v>2</v>
      </c>
      <c r="W32" s="24" t="s">
        <v>256</v>
      </c>
      <c r="X32" s="25"/>
      <c r="Y32" s="25"/>
      <c r="Z32" s="26">
        <v>1.4835000000000001E-2</v>
      </c>
      <c r="AA32" s="27">
        <v>3.7948122105492038E-3</v>
      </c>
      <c r="AB32" s="22">
        <v>25.5801294947705</v>
      </c>
      <c r="AC32" s="23">
        <v>1.5900219291194269</v>
      </c>
      <c r="AD32" s="24">
        <v>2</v>
      </c>
      <c r="AE32" s="24" t="s">
        <v>256</v>
      </c>
      <c r="AF32" s="25"/>
      <c r="AG32" s="25"/>
      <c r="AH32" s="42"/>
      <c r="AI32" s="42"/>
      <c r="AJ32" s="42"/>
      <c r="AK32" s="44"/>
      <c r="AN32" s="45"/>
      <c r="AO32" s="45"/>
      <c r="AR32" s="42"/>
      <c r="AS32" s="44"/>
      <c r="AT32" s="24"/>
      <c r="AU32" s="24"/>
      <c r="AV32" s="25"/>
      <c r="AW32" s="25"/>
    </row>
    <row r="33" spans="1:49" x14ac:dyDescent="0.25">
      <c r="A33" s="47" t="s">
        <v>168</v>
      </c>
      <c r="B33" s="20">
        <v>4.4495575000000001</v>
      </c>
      <c r="C33" s="21">
        <v>1.817384374632492</v>
      </c>
      <c r="D33" s="22">
        <v>40.844159776168574</v>
      </c>
      <c r="E33" s="23">
        <v>1.153619557740593</v>
      </c>
      <c r="F33" s="24">
        <v>0</v>
      </c>
      <c r="G33" s="24" t="s">
        <v>8</v>
      </c>
      <c r="H33" s="25"/>
      <c r="I33" s="25"/>
      <c r="J33" s="26">
        <v>2.73545E-2</v>
      </c>
      <c r="K33" s="27">
        <v>1.3342530130626142E-2</v>
      </c>
      <c r="L33" s="22">
        <v>48.776362684845793</v>
      </c>
      <c r="M33" s="23">
        <v>1.0321552128705751</v>
      </c>
      <c r="N33" s="24">
        <v>0</v>
      </c>
      <c r="O33" s="24" t="s">
        <v>8</v>
      </c>
      <c r="P33" s="25"/>
      <c r="Q33" s="25"/>
      <c r="R33" s="20">
        <v>1.3323449999999999</v>
      </c>
      <c r="S33" s="21">
        <v>0.37258408361961332</v>
      </c>
      <c r="T33" s="22">
        <v>27.964534983027168</v>
      </c>
      <c r="U33" s="23">
        <v>1.6842117904116434</v>
      </c>
      <c r="V33" s="24">
        <v>2</v>
      </c>
      <c r="W33" s="24" t="s">
        <v>168</v>
      </c>
      <c r="X33" s="25"/>
      <c r="Y33" s="25"/>
      <c r="Z33" s="26">
        <v>1.4109650000000001E-2</v>
      </c>
      <c r="AA33" s="27">
        <v>3.8218440631890365E-3</v>
      </c>
      <c r="AB33" s="22">
        <v>27.086738956593791</v>
      </c>
      <c r="AC33" s="23">
        <v>1.5122785919919057</v>
      </c>
      <c r="AD33" s="24">
        <v>2</v>
      </c>
      <c r="AE33" s="24" t="s">
        <v>168</v>
      </c>
      <c r="AF33" s="25"/>
      <c r="AG33" s="25"/>
      <c r="AH33" s="42"/>
      <c r="AI33" s="42"/>
      <c r="AJ33" s="42"/>
      <c r="AK33" s="44"/>
      <c r="AN33" s="45"/>
      <c r="AO33" s="45"/>
      <c r="AR33" s="42"/>
      <c r="AS33" s="44"/>
      <c r="AT33" s="24"/>
      <c r="AU33" s="24"/>
      <c r="AV33" s="25"/>
      <c r="AW33" s="25"/>
    </row>
    <row r="34" spans="1:49" x14ac:dyDescent="0.25">
      <c r="A34" s="47" t="s">
        <v>169</v>
      </c>
      <c r="B34" s="20">
        <v>5.7781174999999996</v>
      </c>
      <c r="C34" s="21">
        <v>2.0082490133177378</v>
      </c>
      <c r="D34" s="22">
        <v>34.756112407159215</v>
      </c>
      <c r="E34" s="23">
        <v>1.498070168757945</v>
      </c>
      <c r="F34" s="24">
        <v>2</v>
      </c>
      <c r="G34" s="24" t="s">
        <v>169</v>
      </c>
      <c r="H34" s="25"/>
      <c r="I34" s="25"/>
      <c r="J34" s="26">
        <v>3.0899175000000001E-2</v>
      </c>
      <c r="K34" s="27">
        <v>1.1811161574932699E-2</v>
      </c>
      <c r="L34" s="22">
        <v>38.224844433330986</v>
      </c>
      <c r="M34" s="23">
        <v>1.1659048620757151</v>
      </c>
      <c r="N34" s="24">
        <v>0</v>
      </c>
      <c r="O34" s="24" t="s">
        <v>8</v>
      </c>
      <c r="P34" s="25"/>
      <c r="Q34" s="25"/>
      <c r="R34" s="20">
        <v>1.1490624999999999</v>
      </c>
      <c r="S34" s="21">
        <v>0.11774512371361004</v>
      </c>
      <c r="T34" s="22">
        <v>10.247059991393858</v>
      </c>
      <c r="U34" s="23">
        <v>1.4525251420764733</v>
      </c>
      <c r="V34" s="24">
        <v>2</v>
      </c>
      <c r="W34" s="24" t="s">
        <v>169</v>
      </c>
      <c r="X34" s="25"/>
      <c r="Y34" s="25"/>
      <c r="Z34" s="26">
        <v>1.035586E-2</v>
      </c>
      <c r="AA34" s="27">
        <v>1.9648504391089582E-3</v>
      </c>
      <c r="AB34" s="22">
        <v>18.973319831563561</v>
      </c>
      <c r="AC34" s="23">
        <v>1.1099457023856223</v>
      </c>
      <c r="AD34" s="24">
        <v>0</v>
      </c>
      <c r="AE34" s="24" t="s">
        <v>8</v>
      </c>
      <c r="AF34" s="25"/>
      <c r="AG34" s="25"/>
      <c r="AH34" s="42"/>
      <c r="AI34" s="42"/>
      <c r="AJ34" s="42"/>
      <c r="AK34" s="44"/>
      <c r="AN34" s="45"/>
      <c r="AO34" s="45"/>
      <c r="AR34" s="42"/>
      <c r="AS34" s="44"/>
      <c r="AT34" s="24"/>
      <c r="AU34" s="24"/>
      <c r="AV34" s="25"/>
      <c r="AW34" s="25"/>
    </row>
    <row r="35" spans="1:49" x14ac:dyDescent="0.25">
      <c r="A35" s="47" t="s">
        <v>257</v>
      </c>
      <c r="B35" s="20">
        <v>4.7450774999999998</v>
      </c>
      <c r="C35" s="21">
        <v>1.5504942986324275</v>
      </c>
      <c r="D35" s="22">
        <v>32.675847731305282</v>
      </c>
      <c r="E35" s="23">
        <v>1.2302378847772701</v>
      </c>
      <c r="F35" s="24">
        <v>0</v>
      </c>
      <c r="G35" s="24" t="s">
        <v>8</v>
      </c>
      <c r="H35" s="25"/>
      <c r="I35" s="25"/>
      <c r="J35" s="26">
        <v>2.781235E-2</v>
      </c>
      <c r="K35" s="27">
        <v>1.3435496522396685E-2</v>
      </c>
      <c r="L35" s="22">
        <v>48.307663762309495</v>
      </c>
      <c r="M35" s="23">
        <v>1.0494310637986779</v>
      </c>
      <c r="N35" s="24">
        <v>0</v>
      </c>
      <c r="O35" s="24" t="s">
        <v>8</v>
      </c>
      <c r="P35" s="25"/>
      <c r="Q35" s="25"/>
      <c r="R35" s="20">
        <v>1.5167649999999999</v>
      </c>
      <c r="S35" s="21">
        <v>0.36180240136479769</v>
      </c>
      <c r="T35" s="22">
        <v>23.8535568374005</v>
      </c>
      <c r="U35" s="23">
        <v>1.9173363477805796</v>
      </c>
      <c r="V35" s="24">
        <v>2</v>
      </c>
      <c r="W35" s="24" t="s">
        <v>257</v>
      </c>
      <c r="X35" s="25"/>
      <c r="Y35" s="25"/>
      <c r="Z35" s="26">
        <v>1.5633749999999998E-2</v>
      </c>
      <c r="AA35" s="27">
        <v>2.9368321147113601E-3</v>
      </c>
      <c r="AB35" s="22">
        <v>18.785205818894127</v>
      </c>
      <c r="AC35" s="23">
        <v>1.6756323110462308</v>
      </c>
      <c r="AD35" s="24">
        <v>2</v>
      </c>
      <c r="AE35" s="24" t="s">
        <v>257</v>
      </c>
      <c r="AF35" s="25"/>
      <c r="AG35" s="25"/>
      <c r="AH35" s="42"/>
      <c r="AI35" s="42"/>
      <c r="AJ35" s="42"/>
      <c r="AK35" s="44"/>
      <c r="AN35" s="45"/>
      <c r="AO35" s="45"/>
      <c r="AR35" s="42"/>
      <c r="AS35" s="44"/>
      <c r="AT35" s="24"/>
      <c r="AU35" s="24"/>
      <c r="AV35" s="25"/>
      <c r="AW35" s="25"/>
    </row>
    <row r="36" spans="1:49" x14ac:dyDescent="0.25">
      <c r="A36" s="47" t="s">
        <v>258</v>
      </c>
      <c r="B36" s="20">
        <v>5.5091925000000002</v>
      </c>
      <c r="C36" s="21">
        <v>1.0374685925005178</v>
      </c>
      <c r="D36" s="22">
        <v>18.831590881976222</v>
      </c>
      <c r="E36" s="23">
        <v>1.4283470244755332</v>
      </c>
      <c r="F36" s="24">
        <v>2</v>
      </c>
      <c r="G36" s="24" t="s">
        <v>258</v>
      </c>
      <c r="H36" s="25"/>
      <c r="I36" s="25"/>
      <c r="J36" s="26">
        <v>3.3149774999999999E-2</v>
      </c>
      <c r="K36" s="27">
        <v>7.8704143437623303E-3</v>
      </c>
      <c r="L36" s="22">
        <v>23.741984202795738</v>
      </c>
      <c r="M36" s="23">
        <v>1.2508257534130276</v>
      </c>
      <c r="N36" s="24">
        <v>0</v>
      </c>
      <c r="O36" s="24" t="s">
        <v>8</v>
      </c>
      <c r="P36" s="25"/>
      <c r="Q36" s="25"/>
      <c r="R36" s="20">
        <v>1.6628950000000002</v>
      </c>
      <c r="S36" s="21">
        <v>0.3426809589593986</v>
      </c>
      <c r="T36" s="22">
        <v>20.607492292622119</v>
      </c>
      <c r="U36" s="23">
        <v>2.1020586749052015</v>
      </c>
      <c r="V36" s="24">
        <v>2</v>
      </c>
      <c r="W36" s="24" t="s">
        <v>258</v>
      </c>
      <c r="X36" s="25"/>
      <c r="Y36" s="25"/>
      <c r="Z36" s="26">
        <v>1.7052475000000001E-2</v>
      </c>
      <c r="AA36" s="27">
        <v>2.9529248273251624E-3</v>
      </c>
      <c r="AB36" s="22">
        <v>17.316693484817673</v>
      </c>
      <c r="AC36" s="23">
        <v>1.8276918905130297</v>
      </c>
      <c r="AD36" s="24">
        <v>2</v>
      </c>
      <c r="AE36" s="24" t="s">
        <v>258</v>
      </c>
      <c r="AF36" s="25"/>
      <c r="AG36" s="25"/>
      <c r="AH36" s="42"/>
      <c r="AI36" s="42"/>
      <c r="AJ36" s="42"/>
      <c r="AK36" s="44"/>
      <c r="AN36" s="45"/>
      <c r="AO36" s="45"/>
      <c r="AR36" s="42"/>
      <c r="AS36" s="44"/>
      <c r="AT36" s="24"/>
      <c r="AU36" s="24"/>
      <c r="AV36" s="25"/>
      <c r="AW36" s="25"/>
    </row>
    <row r="37" spans="1:49" x14ac:dyDescent="0.25">
      <c r="A37" s="47" t="s">
        <v>170</v>
      </c>
      <c r="B37" s="20">
        <v>4.9336974999999992</v>
      </c>
      <c r="C37" s="21">
        <v>0.47733513708050745</v>
      </c>
      <c r="D37" s="22">
        <v>9.6749980532958801</v>
      </c>
      <c r="E37" s="23">
        <v>1.2791406624087605</v>
      </c>
      <c r="F37" s="24">
        <v>0</v>
      </c>
      <c r="G37" s="24" t="s">
        <v>8</v>
      </c>
      <c r="H37" s="25"/>
      <c r="I37" s="25"/>
      <c r="J37" s="26">
        <v>2.8187625000000001E-2</v>
      </c>
      <c r="K37" s="27">
        <v>4.3577664702421437E-3</v>
      </c>
      <c r="L37" s="22">
        <v>15.459856835196806</v>
      </c>
      <c r="M37" s="23">
        <v>1.0635911488855925</v>
      </c>
      <c r="N37" s="24">
        <v>0</v>
      </c>
      <c r="O37" s="24" t="s">
        <v>8</v>
      </c>
      <c r="P37" s="25"/>
      <c r="Q37" s="25"/>
      <c r="R37" s="20">
        <v>1.9729500000000002</v>
      </c>
      <c r="S37" s="21">
        <v>0.36698811488475469</v>
      </c>
      <c r="T37" s="22">
        <v>18.600984053562161</v>
      </c>
      <c r="U37" s="23">
        <v>2.4939979148738898</v>
      </c>
      <c r="V37" s="24">
        <v>2</v>
      </c>
      <c r="W37" s="24" t="s">
        <v>170</v>
      </c>
      <c r="X37" s="25"/>
      <c r="Y37" s="25"/>
      <c r="Z37" s="26">
        <v>1.7980950000000002E-2</v>
      </c>
      <c r="AA37" s="27">
        <v>2.9282609566088883E-3</v>
      </c>
      <c r="AB37" s="22">
        <v>16.285351756213593</v>
      </c>
      <c r="AC37" s="23">
        <v>1.9272062559083221</v>
      </c>
      <c r="AD37" s="24">
        <v>2</v>
      </c>
      <c r="AE37" s="24" t="s">
        <v>170</v>
      </c>
      <c r="AF37" s="25"/>
      <c r="AG37" s="25"/>
      <c r="AH37" s="42"/>
      <c r="AI37" s="42"/>
      <c r="AJ37" s="42"/>
      <c r="AK37" s="44"/>
      <c r="AN37" s="45"/>
      <c r="AO37" s="45"/>
      <c r="AR37" s="42"/>
      <c r="AS37" s="44"/>
      <c r="AT37" s="24"/>
      <c r="AU37" s="24"/>
      <c r="AV37" s="25"/>
      <c r="AW37" s="25"/>
    </row>
    <row r="38" spans="1:49" x14ac:dyDescent="0.25">
      <c r="A38" s="47" t="s">
        <v>171</v>
      </c>
      <c r="B38" s="20">
        <v>3.6936075000000002</v>
      </c>
      <c r="C38" s="21">
        <v>0.45978205412093531</v>
      </c>
      <c r="D38" s="22">
        <v>12.448048530357795</v>
      </c>
      <c r="E38" s="23">
        <v>0.95762732600204348</v>
      </c>
      <c r="F38" s="24">
        <v>0</v>
      </c>
      <c r="G38" s="24" t="s">
        <v>8</v>
      </c>
      <c r="H38" s="25"/>
      <c r="I38" s="25"/>
      <c r="J38" s="26">
        <v>2.0954324999999999E-2</v>
      </c>
      <c r="K38" s="27">
        <v>3.7526619311052611E-3</v>
      </c>
      <c r="L38" s="22">
        <v>17.908770294940357</v>
      </c>
      <c r="M38" s="23">
        <v>0.79066024898770626</v>
      </c>
      <c r="N38" s="24">
        <v>0</v>
      </c>
      <c r="O38" s="24" t="s">
        <v>8</v>
      </c>
      <c r="P38" s="25"/>
      <c r="Q38" s="25"/>
      <c r="R38" s="20">
        <v>1.0205095000000002</v>
      </c>
      <c r="S38" s="21">
        <v>0.18656631240482002</v>
      </c>
      <c r="T38" s="22">
        <v>18.281683061727499</v>
      </c>
      <c r="U38" s="23">
        <v>1.2900218277751569</v>
      </c>
      <c r="V38" s="24">
        <v>0</v>
      </c>
      <c r="W38" s="24" t="s">
        <v>8</v>
      </c>
      <c r="X38" s="25"/>
      <c r="Y38" s="25"/>
      <c r="Z38" s="26">
        <v>1.1675607500000001E-2</v>
      </c>
      <c r="AA38" s="27">
        <v>2.0677046949596871E-3</v>
      </c>
      <c r="AB38" s="22">
        <v>17.709611212604457</v>
      </c>
      <c r="AC38" s="23">
        <v>1.2513968291736601</v>
      </c>
      <c r="AD38" s="24">
        <v>0</v>
      </c>
      <c r="AE38" s="24" t="s">
        <v>8</v>
      </c>
      <c r="AF38" s="25"/>
      <c r="AG38" s="25"/>
      <c r="AH38" s="42"/>
      <c r="AI38" s="42"/>
      <c r="AJ38" s="42"/>
      <c r="AK38" s="44"/>
      <c r="AN38" s="45"/>
      <c r="AO38" s="45"/>
      <c r="AR38" s="42"/>
      <c r="AS38" s="44"/>
      <c r="AT38" s="24"/>
      <c r="AU38" s="24"/>
      <c r="AV38" s="25"/>
      <c r="AW38" s="25"/>
    </row>
    <row r="39" spans="1:49" x14ac:dyDescent="0.25">
      <c r="A39" s="47" t="s">
        <v>172</v>
      </c>
      <c r="B39" s="20">
        <v>4.5231574999999999</v>
      </c>
      <c r="C39" s="21">
        <v>1.0368308095144225</v>
      </c>
      <c r="D39" s="22">
        <v>22.922721782613639</v>
      </c>
      <c r="E39" s="23">
        <v>1.1727015449830789</v>
      </c>
      <c r="F39" s="24">
        <v>0</v>
      </c>
      <c r="G39" s="24" t="s">
        <v>8</v>
      </c>
      <c r="H39" s="25"/>
      <c r="I39" s="25"/>
      <c r="J39" s="26">
        <v>3.1673350000000003E-2</v>
      </c>
      <c r="K39" s="27">
        <v>8.1029526455895385E-3</v>
      </c>
      <c r="L39" s="22">
        <v>25.582872179891098</v>
      </c>
      <c r="M39" s="23">
        <v>1.195116463893481</v>
      </c>
      <c r="N39" s="24">
        <v>0</v>
      </c>
      <c r="O39" s="24" t="s">
        <v>8</v>
      </c>
      <c r="P39" s="25"/>
      <c r="Q39" s="25"/>
      <c r="R39" s="20">
        <v>0.933952</v>
      </c>
      <c r="S39" s="21">
        <v>9.9508246505838269E-2</v>
      </c>
      <c r="T39" s="22">
        <v>10.654535405014204</v>
      </c>
      <c r="U39" s="23">
        <v>1.1806048509046345</v>
      </c>
      <c r="V39" s="24">
        <v>0</v>
      </c>
      <c r="W39" s="24" t="s">
        <v>8</v>
      </c>
      <c r="X39" s="25"/>
      <c r="Y39" s="25"/>
      <c r="Z39" s="26">
        <v>1.0629340000000001E-2</v>
      </c>
      <c r="AA39" s="27">
        <v>1.105509728466165E-3</v>
      </c>
      <c r="AB39" s="22">
        <v>10.400549125967979</v>
      </c>
      <c r="AC39" s="23">
        <v>1.139257410991998</v>
      </c>
      <c r="AD39" s="24">
        <v>0</v>
      </c>
      <c r="AE39" s="24" t="s">
        <v>8</v>
      </c>
      <c r="AF39" s="25"/>
      <c r="AG39" s="25"/>
      <c r="AH39" s="42"/>
      <c r="AI39" s="42"/>
      <c r="AJ39" s="42"/>
      <c r="AK39" s="44"/>
      <c r="AN39" s="45"/>
      <c r="AO39" s="45"/>
      <c r="AR39" s="42"/>
      <c r="AS39" s="44"/>
      <c r="AT39" s="24"/>
      <c r="AU39" s="24"/>
      <c r="AV39" s="25"/>
      <c r="AW39" s="25"/>
    </row>
    <row r="40" spans="1:49" x14ac:dyDescent="0.25">
      <c r="A40" s="48" t="s">
        <v>173</v>
      </c>
      <c r="B40" s="20">
        <v>3.0959275000000002</v>
      </c>
      <c r="C40" s="21">
        <v>1.003119142354651</v>
      </c>
      <c r="D40" s="22">
        <v>32.40124784429387</v>
      </c>
      <c r="E40" s="23">
        <v>0.80266914481876905</v>
      </c>
      <c r="F40" s="24">
        <v>0</v>
      </c>
      <c r="G40" s="24" t="s">
        <v>8</v>
      </c>
      <c r="H40" s="25"/>
      <c r="I40" s="25"/>
      <c r="J40" s="26">
        <v>1.9550100000000001E-2</v>
      </c>
      <c r="K40" s="27">
        <v>7.0436257741781421E-3</v>
      </c>
      <c r="L40" s="22">
        <v>36.028592049033726</v>
      </c>
      <c r="M40" s="23">
        <v>0.73767525003714307</v>
      </c>
      <c r="N40" s="24">
        <v>0</v>
      </c>
      <c r="O40" s="24" t="s">
        <v>8</v>
      </c>
      <c r="P40" s="25"/>
      <c r="Q40" s="25"/>
      <c r="R40" s="20">
        <v>1.0059672499999999</v>
      </c>
      <c r="S40" s="21">
        <v>0.18255598035557136</v>
      </c>
      <c r="T40" s="22">
        <v>18.147308508857655</v>
      </c>
      <c r="U40" s="23">
        <v>1.271639029844355</v>
      </c>
      <c r="V40" s="24">
        <v>0</v>
      </c>
      <c r="W40" s="24" t="s">
        <v>8</v>
      </c>
      <c r="X40" s="25"/>
      <c r="Y40" s="25"/>
      <c r="Z40" s="26">
        <v>1.1454160000000001E-2</v>
      </c>
      <c r="AA40" s="27">
        <v>2.3965036949133494E-3</v>
      </c>
      <c r="AB40" s="22">
        <v>20.922561714812339</v>
      </c>
      <c r="AC40" s="23">
        <v>1.2276619871683569</v>
      </c>
      <c r="AD40" s="24">
        <v>0</v>
      </c>
      <c r="AE40" s="24" t="s">
        <v>8</v>
      </c>
      <c r="AF40" s="25"/>
      <c r="AG40" s="25"/>
      <c r="AH40" s="42"/>
      <c r="AI40" s="42"/>
      <c r="AJ40" s="42"/>
      <c r="AK40" s="44"/>
      <c r="AN40" s="45"/>
      <c r="AO40" s="45"/>
      <c r="AR40" s="42"/>
      <c r="AS40" s="44"/>
      <c r="AT40" s="24"/>
      <c r="AU40" s="24"/>
      <c r="AV40" s="25"/>
      <c r="AW40" s="25"/>
    </row>
    <row r="41" spans="1:49" x14ac:dyDescent="0.25">
      <c r="A41" s="48" t="s">
        <v>174</v>
      </c>
      <c r="B41" s="20">
        <v>4.3645999999999994</v>
      </c>
      <c r="C41" s="21">
        <v>0.87647607253896764</v>
      </c>
      <c r="D41" s="22">
        <v>20.081475336547857</v>
      </c>
      <c r="E41" s="23">
        <v>1.1315929554151376</v>
      </c>
      <c r="F41" s="24">
        <v>0</v>
      </c>
      <c r="G41" s="24" t="s">
        <v>8</v>
      </c>
      <c r="H41" s="25"/>
      <c r="I41" s="25"/>
      <c r="J41" s="26">
        <v>3.0321600000000001E-2</v>
      </c>
      <c r="K41" s="27">
        <v>9.1972762486147771E-3</v>
      </c>
      <c r="L41" s="22">
        <v>30.332423911056068</v>
      </c>
      <c r="M41" s="23">
        <v>1.144111480837757</v>
      </c>
      <c r="N41" s="24">
        <v>0</v>
      </c>
      <c r="O41" s="24" t="s">
        <v>8</v>
      </c>
      <c r="P41" s="25"/>
      <c r="Q41" s="25"/>
      <c r="R41" s="20">
        <v>1.5203024999999999</v>
      </c>
      <c r="S41" s="21">
        <v>0.11472233359289728</v>
      </c>
      <c r="T41" s="22">
        <v>7.5460201895936692</v>
      </c>
      <c r="U41" s="23">
        <v>1.9218080868636107</v>
      </c>
      <c r="V41" s="24">
        <v>2</v>
      </c>
      <c r="W41" s="24" t="s">
        <v>174</v>
      </c>
      <c r="X41" s="25"/>
      <c r="Y41" s="25"/>
      <c r="Z41" s="26">
        <v>1.7151825000000002E-2</v>
      </c>
      <c r="AA41" s="27">
        <v>2.2129111555821666E-3</v>
      </c>
      <c r="AB41" s="22">
        <v>12.901899101595117</v>
      </c>
      <c r="AC41" s="23">
        <v>1.838340267908245</v>
      </c>
      <c r="AD41" s="24">
        <v>2</v>
      </c>
      <c r="AE41" s="24" t="s">
        <v>174</v>
      </c>
      <c r="AF41" s="25"/>
      <c r="AG41" s="25"/>
      <c r="AH41" s="42"/>
      <c r="AI41" s="42"/>
      <c r="AJ41" s="42"/>
      <c r="AK41" s="44"/>
      <c r="AN41" s="45"/>
      <c r="AO41" s="45"/>
      <c r="AR41" s="42"/>
      <c r="AS41" s="44"/>
      <c r="AT41" s="24"/>
      <c r="AU41" s="24"/>
      <c r="AV41" s="25"/>
      <c r="AW41" s="25"/>
    </row>
    <row r="42" spans="1:49" x14ac:dyDescent="0.25">
      <c r="A42" s="48" t="s">
        <v>175</v>
      </c>
      <c r="B42" s="20">
        <v>6.1754974999999996</v>
      </c>
      <c r="C42" s="21">
        <v>1.4712076419815847</v>
      </c>
      <c r="D42" s="22">
        <v>23.823305603825197</v>
      </c>
      <c r="E42" s="23">
        <v>1.6010973438995084</v>
      </c>
      <c r="F42" s="24">
        <v>2</v>
      </c>
      <c r="G42" s="24" t="s">
        <v>175</v>
      </c>
      <c r="H42" s="25"/>
      <c r="I42" s="25"/>
      <c r="J42" s="26">
        <v>3.5063650000000002E-2</v>
      </c>
      <c r="K42" s="27">
        <v>7.0350533599018864E-3</v>
      </c>
      <c r="L42" s="22">
        <v>20.063665248489208</v>
      </c>
      <c r="M42" s="23">
        <v>1.3230411497109922</v>
      </c>
      <c r="N42" s="24">
        <v>2</v>
      </c>
      <c r="O42" s="24" t="s">
        <v>175</v>
      </c>
      <c r="P42" s="25"/>
      <c r="Q42" s="25"/>
      <c r="R42" s="20">
        <v>2.0333925000000002</v>
      </c>
      <c r="S42" s="21">
        <v>0.39599843866485024</v>
      </c>
      <c r="T42" s="22">
        <v>19.47476636531561</v>
      </c>
      <c r="U42" s="23">
        <v>2.5704030285208472</v>
      </c>
      <c r="V42" s="24">
        <v>2</v>
      </c>
      <c r="W42" s="24" t="s">
        <v>175</v>
      </c>
      <c r="X42" s="25"/>
      <c r="Y42" s="25"/>
      <c r="Z42" s="26">
        <v>1.6867400000000001E-2</v>
      </c>
      <c r="AA42" s="27">
        <v>2.1214781843485143E-3</v>
      </c>
      <c r="AB42" s="22">
        <v>12.577387056383996</v>
      </c>
      <c r="AC42" s="23">
        <v>1.8078554693110225</v>
      </c>
      <c r="AD42" s="24">
        <v>2</v>
      </c>
      <c r="AE42" s="24" t="s">
        <v>175</v>
      </c>
      <c r="AF42" s="25"/>
      <c r="AG42" s="25"/>
      <c r="AH42" s="42"/>
      <c r="AI42" s="42"/>
      <c r="AJ42" s="42"/>
      <c r="AK42" s="44"/>
      <c r="AN42" s="45"/>
      <c r="AO42" s="45"/>
      <c r="AR42" s="42"/>
      <c r="AS42" s="44"/>
      <c r="AT42" s="24"/>
      <c r="AU42" s="24"/>
      <c r="AV42" s="25"/>
      <c r="AW42" s="25"/>
    </row>
    <row r="43" spans="1:49" ht="14.4" thickBot="1" x14ac:dyDescent="0.3">
      <c r="A43" s="48" t="s">
        <v>176</v>
      </c>
      <c r="B43" s="29">
        <v>4.6375925000000002</v>
      </c>
      <c r="C43" s="30">
        <v>0.68943873159621494</v>
      </c>
      <c r="D43" s="31">
        <v>14.866306852018907</v>
      </c>
      <c r="E43" s="23">
        <v>1.2023706646854415</v>
      </c>
      <c r="F43" s="24">
        <v>0</v>
      </c>
      <c r="G43" s="24" t="s">
        <v>8</v>
      </c>
      <c r="H43" s="25"/>
      <c r="I43" s="25"/>
      <c r="J43" s="33">
        <v>2.2384675E-2</v>
      </c>
      <c r="K43" s="34">
        <v>4.9227844751895088E-3</v>
      </c>
      <c r="L43" s="31">
        <v>21.991762110414868</v>
      </c>
      <c r="M43" s="23">
        <v>0.84463101097309901</v>
      </c>
      <c r="N43" s="24">
        <v>0</v>
      </c>
      <c r="O43" s="24" t="s">
        <v>8</v>
      </c>
      <c r="P43" s="25"/>
      <c r="Q43" s="25"/>
      <c r="R43" s="29">
        <v>2.4571475</v>
      </c>
      <c r="S43" s="30">
        <v>0.43766827753257748</v>
      </c>
      <c r="T43" s="31">
        <v>17.812047405887416</v>
      </c>
      <c r="U43" s="23">
        <v>3.1060699670734637</v>
      </c>
      <c r="V43" s="24">
        <v>2</v>
      </c>
      <c r="W43" s="24" t="s">
        <v>176</v>
      </c>
      <c r="X43" s="25"/>
      <c r="Y43" s="25"/>
      <c r="Z43" s="33">
        <v>2.1388225E-2</v>
      </c>
      <c r="AA43" s="34">
        <v>2.6778929632268727E-3</v>
      </c>
      <c r="AB43" s="31">
        <v>12.52040766929875</v>
      </c>
      <c r="AC43" s="23">
        <v>2.2923995129720494</v>
      </c>
      <c r="AD43" s="24">
        <v>2</v>
      </c>
      <c r="AE43" s="24" t="s">
        <v>176</v>
      </c>
      <c r="AF43" s="25"/>
      <c r="AG43" s="25"/>
      <c r="AH43" s="42"/>
      <c r="AI43" s="42"/>
      <c r="AJ43" s="42"/>
      <c r="AK43" s="44"/>
      <c r="AN43" s="45"/>
      <c r="AO43" s="45"/>
      <c r="AR43" s="42"/>
      <c r="AS43" s="44"/>
      <c r="AT43" s="24"/>
      <c r="AU43" s="24"/>
      <c r="AV43" s="25"/>
      <c r="AW43" s="25"/>
    </row>
    <row r="44" spans="1:49" x14ac:dyDescent="0.25">
      <c r="A44" s="48" t="s">
        <v>177</v>
      </c>
      <c r="B44" s="20">
        <v>4.9109525000000005</v>
      </c>
      <c r="C44" s="21">
        <v>1.0212998849954216</v>
      </c>
      <c r="D44" s="22">
        <v>20.796370663235319</v>
      </c>
      <c r="E44" s="23">
        <v>1.2732436542588921</v>
      </c>
      <c r="F44" s="24">
        <v>0</v>
      </c>
      <c r="G44" s="24" t="s">
        <v>8</v>
      </c>
      <c r="H44" s="25"/>
      <c r="I44" s="25"/>
      <c r="J44" s="26">
        <v>1.9030274999999999E-2</v>
      </c>
      <c r="K44" s="27">
        <v>3.4733031496209294E-3</v>
      </c>
      <c r="L44" s="22">
        <v>18.251460631130815</v>
      </c>
      <c r="M44" s="23">
        <v>0.71806092392880805</v>
      </c>
      <c r="N44" s="24">
        <v>0</v>
      </c>
      <c r="O44" s="24" t="s">
        <v>8</v>
      </c>
      <c r="P44" s="25"/>
      <c r="Q44" s="25"/>
      <c r="R44" s="20">
        <v>1.5759325</v>
      </c>
      <c r="S44" s="21">
        <v>0.18401266829125512</v>
      </c>
      <c r="T44" s="22">
        <v>11.676430830080294</v>
      </c>
      <c r="U44" s="23">
        <v>1.9921297392138653</v>
      </c>
      <c r="V44" s="24">
        <v>2</v>
      </c>
      <c r="W44" s="24" t="s">
        <v>177</v>
      </c>
      <c r="X44" s="25"/>
      <c r="Y44" s="25"/>
      <c r="Z44" s="26">
        <v>1.3621899999999999E-2</v>
      </c>
      <c r="AA44" s="27">
        <v>9.1072515795564447E-4</v>
      </c>
      <c r="AB44" s="22">
        <v>6.6857425025557706</v>
      </c>
      <c r="AC44" s="23">
        <v>1.4600013290375409</v>
      </c>
      <c r="AD44" s="24">
        <v>2</v>
      </c>
      <c r="AE44" s="24" t="s">
        <v>177</v>
      </c>
      <c r="AF44" s="25"/>
      <c r="AG44" s="25"/>
      <c r="AH44" s="42"/>
      <c r="AI44" s="42"/>
      <c r="AJ44" s="42"/>
      <c r="AK44" s="44"/>
      <c r="AN44" s="45"/>
      <c r="AO44" s="45"/>
      <c r="AR44" s="42"/>
      <c r="AS44" s="44"/>
      <c r="AT44" s="24"/>
      <c r="AU44" s="24"/>
      <c r="AV44" s="25"/>
      <c r="AW44" s="25"/>
    </row>
    <row r="45" spans="1:49" x14ac:dyDescent="0.25">
      <c r="A45" s="48" t="s">
        <v>178</v>
      </c>
      <c r="B45" s="20">
        <v>5.6278450000000007</v>
      </c>
      <c r="C45" s="21">
        <v>0.89134402223084097</v>
      </c>
      <c r="D45" s="22">
        <v>15.838105389022633</v>
      </c>
      <c r="E45" s="23">
        <v>1.459109599085439</v>
      </c>
      <c r="F45" s="24">
        <v>2</v>
      </c>
      <c r="G45" s="24" t="s">
        <v>178</v>
      </c>
      <c r="H45" s="25"/>
      <c r="I45" s="25"/>
      <c r="J45" s="26">
        <v>2.9236199999999997E-2</v>
      </c>
      <c r="K45" s="27">
        <v>7.3173559537126212E-3</v>
      </c>
      <c r="L45" s="22">
        <v>25.028409826559617</v>
      </c>
      <c r="M45" s="23">
        <v>1.1031565641677494</v>
      </c>
      <c r="N45" s="24">
        <v>0</v>
      </c>
      <c r="O45" s="24" t="s">
        <v>8</v>
      </c>
      <c r="P45" s="25"/>
      <c r="Q45" s="25"/>
      <c r="R45" s="20">
        <v>1.7780024999999999</v>
      </c>
      <c r="S45" s="21">
        <v>0.13512950390273767</v>
      </c>
      <c r="T45" s="22">
        <v>7.6000738976878646</v>
      </c>
      <c r="U45" s="23">
        <v>2.2475655884034378</v>
      </c>
      <c r="V45" s="24">
        <v>2</v>
      </c>
      <c r="W45" s="24" t="s">
        <v>178</v>
      </c>
      <c r="X45" s="25"/>
      <c r="Y45" s="25"/>
      <c r="Z45" s="26">
        <v>1.7128274999999998E-2</v>
      </c>
      <c r="AA45" s="27">
        <v>3.2364192933703744E-3</v>
      </c>
      <c r="AB45" s="22">
        <v>18.895185261623688</v>
      </c>
      <c r="AC45" s="23">
        <v>1.8358161683847689</v>
      </c>
      <c r="AD45" s="24">
        <v>2</v>
      </c>
      <c r="AE45" s="24" t="s">
        <v>178</v>
      </c>
      <c r="AF45" s="25"/>
      <c r="AG45" s="25"/>
      <c r="AH45" s="42"/>
      <c r="AI45" s="42"/>
      <c r="AJ45" s="42"/>
      <c r="AK45" s="44"/>
      <c r="AN45" s="45"/>
      <c r="AO45" s="45"/>
      <c r="AR45" s="42"/>
      <c r="AS45" s="44"/>
      <c r="AT45" s="24"/>
      <c r="AU45" s="24"/>
      <c r="AV45" s="25"/>
      <c r="AW45" s="25"/>
    </row>
    <row r="46" spans="1:49" x14ac:dyDescent="0.25">
      <c r="A46" s="48" t="s">
        <v>179</v>
      </c>
      <c r="B46" s="20">
        <v>6.6839075000000001</v>
      </c>
      <c r="C46" s="21">
        <v>0.56448988968654989</v>
      </c>
      <c r="D46" s="22">
        <v>8.4455072079700368</v>
      </c>
      <c r="E46" s="23">
        <v>1.7329108375673383</v>
      </c>
      <c r="F46" s="24">
        <v>2</v>
      </c>
      <c r="G46" s="24" t="s">
        <v>179</v>
      </c>
      <c r="H46" s="25"/>
      <c r="I46" s="25"/>
      <c r="J46" s="26">
        <v>3.9220999999999999E-2</v>
      </c>
      <c r="K46" s="27">
        <v>5.0237560271175581E-3</v>
      </c>
      <c r="L46" s="22">
        <v>12.80884227102205</v>
      </c>
      <c r="M46" s="23">
        <v>1.4799085928822249</v>
      </c>
      <c r="N46" s="24">
        <v>2</v>
      </c>
      <c r="O46" s="24" t="s">
        <v>179</v>
      </c>
      <c r="P46" s="25"/>
      <c r="Q46" s="25"/>
      <c r="R46" s="20">
        <v>1.602195</v>
      </c>
      <c r="S46" s="21">
        <v>0.18441025143232503</v>
      </c>
      <c r="T46" s="22">
        <v>11.509850638176067</v>
      </c>
      <c r="U46" s="23">
        <v>2.0253280565758742</v>
      </c>
      <c r="V46" s="24">
        <v>2</v>
      </c>
      <c r="W46" s="24" t="s">
        <v>179</v>
      </c>
      <c r="X46" s="25"/>
      <c r="Y46" s="25"/>
      <c r="Z46" s="26">
        <v>1.4570349999999999E-2</v>
      </c>
      <c r="AA46" s="27">
        <v>2.2080505285583178E-3</v>
      </c>
      <c r="AB46" s="22">
        <v>15.154409664546959</v>
      </c>
      <c r="AC46" s="23">
        <v>1.5616566238587959</v>
      </c>
      <c r="AD46" s="24">
        <v>2</v>
      </c>
      <c r="AE46" s="24" t="s">
        <v>179</v>
      </c>
      <c r="AF46" s="25"/>
      <c r="AG46" s="25"/>
      <c r="AH46" s="42"/>
      <c r="AI46" s="42"/>
      <c r="AJ46" s="42"/>
      <c r="AK46" s="44"/>
      <c r="AN46" s="45"/>
      <c r="AO46" s="45"/>
      <c r="AR46" s="42"/>
      <c r="AS46" s="44"/>
      <c r="AT46" s="24"/>
      <c r="AU46" s="24"/>
      <c r="AV46" s="25"/>
      <c r="AW46" s="25"/>
    </row>
    <row r="47" spans="1:49" x14ac:dyDescent="0.25">
      <c r="A47" s="47" t="s">
        <v>180</v>
      </c>
      <c r="B47" s="20">
        <v>4.6398824999999997</v>
      </c>
      <c r="C47" s="21">
        <v>0.73115816813122314</v>
      </c>
      <c r="D47" s="22">
        <v>15.758118187933059</v>
      </c>
      <c r="E47" s="23">
        <v>1.2029643841254589</v>
      </c>
      <c r="F47" s="24">
        <v>0</v>
      </c>
      <c r="G47" s="24" t="s">
        <v>8</v>
      </c>
      <c r="H47" s="25"/>
      <c r="I47" s="25"/>
      <c r="J47" s="26">
        <v>2.2943249999999998E-2</v>
      </c>
      <c r="K47" s="27">
        <v>4.0317732521393942E-3</v>
      </c>
      <c r="L47" s="22">
        <v>17.572807915789586</v>
      </c>
      <c r="M47" s="23">
        <v>0.8657074736402719</v>
      </c>
      <c r="N47" s="24">
        <v>0</v>
      </c>
      <c r="O47" s="24" t="s">
        <v>8</v>
      </c>
      <c r="P47" s="25"/>
      <c r="Q47" s="25"/>
      <c r="R47" s="20">
        <v>1.6342224999999999</v>
      </c>
      <c r="S47" s="21">
        <v>0.26109655689993372</v>
      </c>
      <c r="T47" s="22">
        <v>15.976805906168451</v>
      </c>
      <c r="U47" s="23">
        <v>2.0658138865353886</v>
      </c>
      <c r="V47" s="24">
        <v>2</v>
      </c>
      <c r="W47" s="24" t="s">
        <v>180</v>
      </c>
      <c r="X47" s="25"/>
      <c r="Y47" s="25"/>
      <c r="Z47" s="26">
        <v>1.5424674999999999E-2</v>
      </c>
      <c r="AA47" s="27">
        <v>1.429768285131079E-3</v>
      </c>
      <c r="AB47" s="22">
        <v>9.2693576048187669</v>
      </c>
      <c r="AC47" s="23">
        <v>1.6532235591196625</v>
      </c>
      <c r="AD47" s="24">
        <v>2</v>
      </c>
      <c r="AE47" s="24" t="s">
        <v>180</v>
      </c>
      <c r="AF47" s="25"/>
      <c r="AG47" s="25"/>
      <c r="AH47" s="42"/>
      <c r="AI47" s="42"/>
      <c r="AJ47" s="42"/>
      <c r="AK47" s="44"/>
      <c r="AN47" s="45"/>
      <c r="AO47" s="45"/>
      <c r="AR47" s="42"/>
      <c r="AS47" s="44"/>
      <c r="AT47" s="24"/>
      <c r="AU47" s="24"/>
      <c r="AV47" s="25"/>
      <c r="AW47" s="25"/>
    </row>
    <row r="48" spans="1:49" x14ac:dyDescent="0.25">
      <c r="A48" s="47" t="s">
        <v>181</v>
      </c>
      <c r="B48" s="20">
        <v>7.6355424999999997</v>
      </c>
      <c r="C48" s="21">
        <v>1.0287893719764354</v>
      </c>
      <c r="D48" s="22">
        <v>13.473690598623941</v>
      </c>
      <c r="E48" s="23">
        <v>1.9796375621529785</v>
      </c>
      <c r="F48" s="24">
        <v>2</v>
      </c>
      <c r="G48" s="24" t="s">
        <v>181</v>
      </c>
      <c r="H48" s="25"/>
      <c r="I48" s="25"/>
      <c r="J48" s="26">
        <v>3.8876775000000002E-2</v>
      </c>
      <c r="K48" s="27">
        <v>6.6851402864237745E-3</v>
      </c>
      <c r="L48" s="22">
        <v>17.195717202426835</v>
      </c>
      <c r="M48" s="23">
        <v>1.4669201036701986</v>
      </c>
      <c r="N48" s="24">
        <v>2</v>
      </c>
      <c r="O48" s="24" t="s">
        <v>181</v>
      </c>
      <c r="P48" s="25"/>
      <c r="Q48" s="25"/>
      <c r="R48" s="20">
        <v>0.56016700000000008</v>
      </c>
      <c r="S48" s="21">
        <v>0.1179337040685708</v>
      </c>
      <c r="T48" s="22">
        <v>21.053311613959906</v>
      </c>
      <c r="U48" s="23">
        <v>0.70810478216942252</v>
      </c>
      <c r="V48" s="24">
        <v>0</v>
      </c>
      <c r="W48" s="24" t="s">
        <v>8</v>
      </c>
      <c r="X48" s="25"/>
      <c r="Y48" s="25"/>
      <c r="Z48" s="26">
        <v>6.0248674999999995E-3</v>
      </c>
      <c r="AA48" s="27">
        <v>1.6183114612536734E-3</v>
      </c>
      <c r="AB48" s="22">
        <v>26.860531974415597</v>
      </c>
      <c r="AC48" s="23">
        <v>0.64574799090252355</v>
      </c>
      <c r="AD48" s="24">
        <v>0</v>
      </c>
      <c r="AE48" s="24" t="s">
        <v>8</v>
      </c>
      <c r="AF48" s="25"/>
      <c r="AG48" s="25"/>
      <c r="AH48" s="42"/>
      <c r="AI48" s="42"/>
      <c r="AJ48" s="42"/>
      <c r="AK48" s="44"/>
      <c r="AN48" s="45"/>
      <c r="AO48" s="45"/>
      <c r="AR48" s="42"/>
      <c r="AS48" s="44"/>
      <c r="AT48" s="24"/>
      <c r="AU48" s="24"/>
      <c r="AV48" s="25"/>
      <c r="AW48" s="25"/>
    </row>
    <row r="49" spans="1:49" x14ac:dyDescent="0.25">
      <c r="A49" s="47" t="s">
        <v>182</v>
      </c>
      <c r="B49" s="20">
        <v>4.9452750000000005</v>
      </c>
      <c r="C49" s="21">
        <v>0.90958037594266428</v>
      </c>
      <c r="D49" s="22">
        <v>18.3929180064337</v>
      </c>
      <c r="E49" s="23">
        <v>1.2821423160405527</v>
      </c>
      <c r="F49" s="24">
        <v>0</v>
      </c>
      <c r="G49" s="24" t="s">
        <v>8</v>
      </c>
      <c r="H49" s="25"/>
      <c r="I49" s="25"/>
      <c r="J49" s="26">
        <v>2.736885E-2</v>
      </c>
      <c r="K49" s="27">
        <v>5.4182009034364721E-3</v>
      </c>
      <c r="L49" s="22">
        <v>19.796962252474884</v>
      </c>
      <c r="M49" s="23">
        <v>1.0326966750542996</v>
      </c>
      <c r="N49" s="24">
        <v>0</v>
      </c>
      <c r="O49" s="24" t="s">
        <v>8</v>
      </c>
      <c r="P49" s="25"/>
      <c r="Q49" s="25"/>
      <c r="R49" s="20">
        <v>1.15739225</v>
      </c>
      <c r="S49" s="21">
        <v>0.33432272592249829</v>
      </c>
      <c r="T49" s="22">
        <v>28.885861808950104</v>
      </c>
      <c r="U49" s="23">
        <v>1.4630547445151674</v>
      </c>
      <c r="V49" s="24">
        <v>2</v>
      </c>
      <c r="W49" s="24" t="s">
        <v>182</v>
      </c>
      <c r="X49" s="25"/>
      <c r="Y49" s="25"/>
      <c r="Z49" s="26">
        <v>1.16022E-2</v>
      </c>
      <c r="AA49" s="27">
        <v>3.9215325686097107E-3</v>
      </c>
      <c r="AB49" s="22">
        <v>33.799904919840294</v>
      </c>
      <c r="AC49" s="23">
        <v>1.2435289805210255</v>
      </c>
      <c r="AD49" s="24">
        <v>0</v>
      </c>
      <c r="AE49" s="24" t="s">
        <v>8</v>
      </c>
      <c r="AF49" s="25"/>
      <c r="AG49" s="25"/>
      <c r="AH49" s="42"/>
      <c r="AI49" s="42"/>
      <c r="AJ49" s="42"/>
      <c r="AK49" s="44"/>
      <c r="AN49" s="45"/>
      <c r="AO49" s="45"/>
      <c r="AR49" s="42"/>
      <c r="AS49" s="44"/>
      <c r="AT49" s="24"/>
      <c r="AU49" s="24"/>
      <c r="AV49" s="25"/>
      <c r="AW49" s="25"/>
    </row>
    <row r="50" spans="1:49" x14ac:dyDescent="0.25">
      <c r="A50" s="47" t="s">
        <v>183</v>
      </c>
      <c r="B50" s="20">
        <v>4.4264099999999997</v>
      </c>
      <c r="C50" s="21">
        <v>1.4370917405185635</v>
      </c>
      <c r="D50" s="22">
        <v>32.46630430797336</v>
      </c>
      <c r="E50" s="23">
        <v>1.1476181949729918</v>
      </c>
      <c r="F50" s="24">
        <v>0</v>
      </c>
      <c r="G50" s="24" t="s">
        <v>8</v>
      </c>
      <c r="H50" s="25"/>
      <c r="I50" s="25"/>
      <c r="J50" s="26">
        <v>2.4958475000000001E-2</v>
      </c>
      <c r="K50" s="27">
        <v>6.9953178133067345E-3</v>
      </c>
      <c r="L50" s="22">
        <v>28.027825471334822</v>
      </c>
      <c r="M50" s="23">
        <v>0.94174706452502965</v>
      </c>
      <c r="N50" s="24">
        <v>0</v>
      </c>
      <c r="O50" s="24" t="s">
        <v>8</v>
      </c>
      <c r="P50" s="25"/>
      <c r="Q50" s="25"/>
      <c r="R50" s="20">
        <v>1.3768600000000002</v>
      </c>
      <c r="S50" s="21">
        <v>0.19502810276128427</v>
      </c>
      <c r="T50" s="22">
        <v>14.164701041593498</v>
      </c>
      <c r="U50" s="23">
        <v>1.7404830173462398</v>
      </c>
      <c r="V50" s="24">
        <v>2</v>
      </c>
      <c r="W50" s="24" t="s">
        <v>183</v>
      </c>
      <c r="X50" s="25"/>
      <c r="Y50" s="25"/>
      <c r="Z50" s="26">
        <v>1.3993225000000001E-2</v>
      </c>
      <c r="AA50" s="27">
        <v>1.578881094055745E-3</v>
      </c>
      <c r="AB50" s="22">
        <v>11.283182354716264</v>
      </c>
      <c r="AC50" s="23">
        <v>1.4998001084666122</v>
      </c>
      <c r="AD50" s="24">
        <v>2</v>
      </c>
      <c r="AE50" s="24" t="s">
        <v>183</v>
      </c>
      <c r="AF50" s="25"/>
      <c r="AG50" s="25"/>
      <c r="AH50" s="42"/>
      <c r="AI50" s="42"/>
      <c r="AJ50" s="42"/>
      <c r="AK50" s="44"/>
      <c r="AN50" s="45"/>
      <c r="AO50" s="45"/>
      <c r="AR50" s="42"/>
      <c r="AS50" s="44"/>
      <c r="AT50" s="24"/>
      <c r="AU50" s="24"/>
      <c r="AV50" s="25"/>
      <c r="AW50" s="25"/>
    </row>
    <row r="51" spans="1:49" x14ac:dyDescent="0.25">
      <c r="A51" s="47" t="s">
        <v>184</v>
      </c>
      <c r="B51" s="20">
        <v>6.1886900000000002</v>
      </c>
      <c r="C51" s="21">
        <v>0.98280299229635215</v>
      </c>
      <c r="D51" s="22">
        <v>15.880630509790475</v>
      </c>
      <c r="E51" s="23">
        <v>1.6045177123328849</v>
      </c>
      <c r="F51" s="24">
        <v>2</v>
      </c>
      <c r="G51" s="24" t="s">
        <v>184</v>
      </c>
      <c r="H51" s="25"/>
      <c r="I51" s="25"/>
      <c r="J51" s="26">
        <v>3.1699974999999998E-2</v>
      </c>
      <c r="K51" s="27">
        <v>5.0513576045620318E-3</v>
      </c>
      <c r="L51" s="22">
        <v>15.934894600270292</v>
      </c>
      <c r="M51" s="23">
        <v>1.196121093206489</v>
      </c>
      <c r="N51" s="24">
        <v>0</v>
      </c>
      <c r="O51" s="24" t="s">
        <v>8</v>
      </c>
      <c r="P51" s="25"/>
      <c r="Q51" s="25"/>
      <c r="R51" s="20">
        <v>1.6904125000000001</v>
      </c>
      <c r="S51" s="21">
        <v>0.15224672484162013</v>
      </c>
      <c r="T51" s="22">
        <v>9.00648361518979</v>
      </c>
      <c r="U51" s="23">
        <v>2.136843432563805</v>
      </c>
      <c r="V51" s="24">
        <v>2</v>
      </c>
      <c r="W51" s="24" t="s">
        <v>184</v>
      </c>
      <c r="X51" s="25"/>
      <c r="Y51" s="25"/>
      <c r="Z51" s="26">
        <v>1.4224199999999999E-2</v>
      </c>
      <c r="AA51" s="27">
        <v>1.5707009815153663E-3</v>
      </c>
      <c r="AB51" s="22">
        <v>11.042455684786255</v>
      </c>
      <c r="AC51" s="23">
        <v>1.5245561121793427</v>
      </c>
      <c r="AD51" s="24">
        <v>2</v>
      </c>
      <c r="AE51" s="24" t="s">
        <v>184</v>
      </c>
      <c r="AF51" s="25"/>
      <c r="AG51" s="25"/>
      <c r="AH51" s="42"/>
      <c r="AI51" s="42"/>
      <c r="AJ51" s="42"/>
      <c r="AK51" s="44"/>
      <c r="AN51" s="45"/>
      <c r="AO51" s="45"/>
      <c r="AR51" s="42"/>
      <c r="AS51" s="44"/>
      <c r="AT51" s="24"/>
      <c r="AU51" s="24"/>
      <c r="AV51" s="25"/>
      <c r="AW51" s="25"/>
    </row>
    <row r="52" spans="1:49" x14ac:dyDescent="0.25">
      <c r="A52" s="47" t="s">
        <v>185</v>
      </c>
      <c r="B52" s="20">
        <v>6.1032475000000002</v>
      </c>
      <c r="C52" s="21">
        <v>1.6224076029649066</v>
      </c>
      <c r="D52" s="22">
        <v>26.582693934088475</v>
      </c>
      <c r="E52" s="23">
        <v>1.582365365933889</v>
      </c>
      <c r="F52" s="24">
        <v>2</v>
      </c>
      <c r="G52" s="24" t="s">
        <v>185</v>
      </c>
      <c r="H52" s="25"/>
      <c r="I52" s="25"/>
      <c r="J52" s="26">
        <v>3.0209975E-2</v>
      </c>
      <c r="K52" s="27">
        <v>4.6596685399822183E-3</v>
      </c>
      <c r="L52" s="22">
        <v>15.424271420225333</v>
      </c>
      <c r="M52" s="23">
        <v>1.1398995842343946</v>
      </c>
      <c r="N52" s="24">
        <v>0</v>
      </c>
      <c r="O52" s="24" t="s">
        <v>8</v>
      </c>
      <c r="P52" s="25"/>
      <c r="Q52" s="25"/>
      <c r="R52" s="20">
        <v>1.6788224999999999</v>
      </c>
      <c r="S52" s="21">
        <v>0.41711539941004455</v>
      </c>
      <c r="T52" s="22">
        <v>24.845711765838534</v>
      </c>
      <c r="U52" s="23">
        <v>2.1221925616175623</v>
      </c>
      <c r="V52" s="24">
        <v>2</v>
      </c>
      <c r="W52" s="24" t="s">
        <v>185</v>
      </c>
      <c r="X52" s="25"/>
      <c r="Y52" s="25"/>
      <c r="Z52" s="26">
        <v>1.4597599999999999E-2</v>
      </c>
      <c r="AA52" s="27">
        <v>2.4025942381795005E-3</v>
      </c>
      <c r="AB52" s="22">
        <v>16.458830480212505</v>
      </c>
      <c r="AC52" s="23">
        <v>1.5645772910356415</v>
      </c>
      <c r="AD52" s="24">
        <v>2</v>
      </c>
      <c r="AE52" s="24" t="s">
        <v>185</v>
      </c>
      <c r="AF52" s="25"/>
      <c r="AG52" s="25"/>
      <c r="AH52" s="42"/>
      <c r="AI52" s="42"/>
      <c r="AJ52" s="42"/>
      <c r="AK52" s="44"/>
      <c r="AN52" s="45"/>
      <c r="AO52" s="45"/>
      <c r="AR52" s="42"/>
      <c r="AS52" s="44"/>
      <c r="AT52" s="24"/>
      <c r="AU52" s="24"/>
      <c r="AV52" s="25"/>
      <c r="AW52" s="25"/>
    </row>
    <row r="53" spans="1:49" x14ac:dyDescent="0.25">
      <c r="A53" s="47" t="s">
        <v>186</v>
      </c>
      <c r="B53" s="20">
        <v>7.3955624999999996</v>
      </c>
      <c r="C53" s="21">
        <v>1.1110784861078338</v>
      </c>
      <c r="D53" s="22">
        <v>15.023583210984071</v>
      </c>
      <c r="E53" s="23">
        <v>1.9174188760327098</v>
      </c>
      <c r="F53" s="24">
        <v>2</v>
      </c>
      <c r="G53" s="24" t="s">
        <v>186</v>
      </c>
      <c r="H53" s="25"/>
      <c r="I53" s="25"/>
      <c r="J53" s="26">
        <v>4.5851675000000001E-2</v>
      </c>
      <c r="K53" s="27">
        <v>1.0865251332075387E-2</v>
      </c>
      <c r="L53" s="22">
        <v>23.696519989892163</v>
      </c>
      <c r="M53" s="23">
        <v>1.7301009110054075</v>
      </c>
      <c r="N53" s="24">
        <v>2</v>
      </c>
      <c r="O53" s="24" t="s">
        <v>186</v>
      </c>
      <c r="P53" s="25"/>
      <c r="Q53" s="25"/>
      <c r="R53" s="20">
        <v>1.0743960000000001</v>
      </c>
      <c r="S53" s="21">
        <v>0.13242341740543076</v>
      </c>
      <c r="T53" s="22">
        <v>12.325382578251478</v>
      </c>
      <c r="U53" s="23">
        <v>1.3581395290042058</v>
      </c>
      <c r="V53" s="24">
        <v>0</v>
      </c>
      <c r="W53" s="24" t="s">
        <v>8</v>
      </c>
      <c r="X53" s="25"/>
      <c r="Y53" s="25"/>
      <c r="Z53" s="26">
        <v>1.1856007500000001E-2</v>
      </c>
      <c r="AA53" s="27">
        <v>2.2046403726893112E-3</v>
      </c>
      <c r="AB53" s="22">
        <v>18.595133080755144</v>
      </c>
      <c r="AC53" s="23">
        <v>1.2707321817866124</v>
      </c>
      <c r="AD53" s="24">
        <v>0</v>
      </c>
      <c r="AE53" s="24" t="s">
        <v>8</v>
      </c>
      <c r="AF53" s="25"/>
      <c r="AG53" s="25"/>
      <c r="AH53" s="42"/>
      <c r="AI53" s="42"/>
      <c r="AJ53" s="42"/>
      <c r="AK53" s="44"/>
      <c r="AN53" s="45"/>
      <c r="AO53" s="45"/>
      <c r="AR53" s="42"/>
      <c r="AS53" s="44"/>
      <c r="AT53" s="24"/>
      <c r="AU53" s="24"/>
      <c r="AV53" s="25"/>
      <c r="AW53" s="25"/>
    </row>
    <row r="54" spans="1:49" x14ac:dyDescent="0.25">
      <c r="A54" s="47" t="s">
        <v>260</v>
      </c>
      <c r="B54" s="20">
        <v>9.6721625000000007</v>
      </c>
      <c r="C54" s="21">
        <v>1.2669484201122738</v>
      </c>
      <c r="D54" s="22">
        <v>13.098915781370234</v>
      </c>
      <c r="E54" s="23">
        <v>2.5076641498947141</v>
      </c>
      <c r="F54" s="24">
        <v>2</v>
      </c>
      <c r="G54" s="24" t="s">
        <v>260</v>
      </c>
      <c r="H54" s="25"/>
      <c r="I54" s="25"/>
      <c r="J54" s="26">
        <v>5.0030524999999999E-2</v>
      </c>
      <c r="K54" s="27">
        <v>7.0595949465367099E-3</v>
      </c>
      <c r="L54" s="22">
        <v>14.110575386799779</v>
      </c>
      <c r="M54" s="23">
        <v>1.8877796041383181</v>
      </c>
      <c r="N54" s="24">
        <v>2</v>
      </c>
      <c r="O54" s="24" t="s">
        <v>260</v>
      </c>
      <c r="P54" s="25"/>
      <c r="Q54" s="25"/>
      <c r="R54" s="20">
        <v>2.1815525</v>
      </c>
      <c r="S54" s="21">
        <v>0.74817011449602877</v>
      </c>
      <c r="T54" s="22">
        <v>34.295306415776324</v>
      </c>
      <c r="U54" s="23">
        <v>2.7576914702288047</v>
      </c>
      <c r="V54" s="24">
        <v>2</v>
      </c>
      <c r="W54" s="24" t="s">
        <v>260</v>
      </c>
      <c r="X54" s="25"/>
      <c r="Y54" s="25"/>
      <c r="Z54" s="26">
        <v>2.1518699999999998E-2</v>
      </c>
      <c r="AA54" s="27">
        <v>6.8301512745570624E-3</v>
      </c>
      <c r="AB54" s="22">
        <v>31.74053857601557</v>
      </c>
      <c r="AC54" s="23">
        <v>2.3063838817756794</v>
      </c>
      <c r="AD54" s="24">
        <v>2</v>
      </c>
      <c r="AE54" s="24" t="s">
        <v>260</v>
      </c>
      <c r="AF54" s="25"/>
      <c r="AG54" s="25"/>
      <c r="AH54" s="42"/>
      <c r="AI54" s="42"/>
      <c r="AJ54" s="42"/>
      <c r="AK54" s="44"/>
      <c r="AN54" s="45"/>
      <c r="AO54" s="45"/>
      <c r="AR54" s="42"/>
      <c r="AS54" s="44"/>
      <c r="AT54" s="24"/>
      <c r="AU54" s="24"/>
      <c r="AV54" s="25"/>
      <c r="AW54" s="25"/>
    </row>
    <row r="55" spans="1:49" x14ac:dyDescent="0.25">
      <c r="A55" s="46"/>
      <c r="B55" s="35"/>
      <c r="C55" s="35"/>
      <c r="D55" s="35"/>
      <c r="E55" s="36"/>
      <c r="F55" s="24"/>
      <c r="G55" s="24"/>
      <c r="H55" s="25"/>
      <c r="I55" s="25"/>
      <c r="J55" s="37"/>
      <c r="K55" s="37"/>
      <c r="L55" s="35"/>
      <c r="M55" s="36"/>
      <c r="N55" s="24"/>
      <c r="O55" s="24"/>
      <c r="P55" s="25"/>
      <c r="Q55" s="25"/>
      <c r="R55" s="35"/>
      <c r="S55" s="35"/>
      <c r="T55" s="35"/>
      <c r="U55" s="36"/>
      <c r="V55" s="24"/>
      <c r="W55" s="24"/>
      <c r="X55" s="25"/>
      <c r="Y55" s="25"/>
      <c r="Z55" s="37"/>
      <c r="AA55" s="37"/>
      <c r="AB55" s="35"/>
      <c r="AC55" s="36"/>
      <c r="AD55" s="24"/>
      <c r="AE55" s="24"/>
      <c r="AF55" s="25"/>
      <c r="AG55" s="25"/>
      <c r="AH55" s="42"/>
      <c r="AI55" s="42"/>
      <c r="AJ55" s="42"/>
      <c r="AK55" s="44"/>
      <c r="AN55" s="45"/>
      <c r="AO55" s="45"/>
      <c r="AR55" s="42"/>
      <c r="AS55" s="44"/>
      <c r="AT55" s="24"/>
      <c r="AU55" s="24"/>
      <c r="AV55" s="25"/>
      <c r="AW55" s="25"/>
    </row>
    <row r="56" spans="1:49" x14ac:dyDescent="0.25">
      <c r="A56" s="49"/>
    </row>
    <row r="60" spans="1:49" x14ac:dyDescent="0.25">
      <c r="A60" s="13"/>
    </row>
    <row r="61" spans="1:49" x14ac:dyDescent="0.25">
      <c r="A61" s="13"/>
    </row>
    <row r="62" spans="1:49" x14ac:dyDescent="0.25">
      <c r="A62" s="13"/>
    </row>
    <row r="63" spans="1:49" x14ac:dyDescent="0.25">
      <c r="A63" s="13"/>
    </row>
    <row r="64" spans="1:49" x14ac:dyDescent="0.25">
      <c r="A64" s="13"/>
    </row>
    <row r="65" spans="1:1" x14ac:dyDescent="0.25">
      <c r="A65" s="28"/>
    </row>
    <row r="66" spans="1:1" x14ac:dyDescent="0.25">
      <c r="A66" s="28"/>
    </row>
    <row r="67" spans="1:1" x14ac:dyDescent="0.25">
      <c r="A67" s="28"/>
    </row>
    <row r="68" spans="1:1" x14ac:dyDescent="0.25">
      <c r="A68" s="28"/>
    </row>
    <row r="69" spans="1:1" x14ac:dyDescent="0.25">
      <c r="A69" s="28"/>
    </row>
    <row r="70" spans="1:1" x14ac:dyDescent="0.25">
      <c r="A70" s="28"/>
    </row>
    <row r="71" spans="1:1" x14ac:dyDescent="0.25">
      <c r="A71" s="46"/>
    </row>
    <row r="72" spans="1:1" x14ac:dyDescent="0.25">
      <c r="A72" s="46"/>
    </row>
    <row r="73" spans="1:1" x14ac:dyDescent="0.25">
      <c r="A73" s="46"/>
    </row>
    <row r="74" spans="1:1" x14ac:dyDescent="0.25">
      <c r="A74" s="46"/>
    </row>
    <row r="75" spans="1:1" x14ac:dyDescent="0.25">
      <c r="A75" s="46"/>
    </row>
    <row r="76" spans="1:1" x14ac:dyDescent="0.25">
      <c r="A76" s="46"/>
    </row>
    <row r="77" spans="1:1" x14ac:dyDescent="0.25">
      <c r="A77" s="46"/>
    </row>
    <row r="78" spans="1:1" x14ac:dyDescent="0.25">
      <c r="A78" s="46"/>
    </row>
    <row r="79" spans="1:1" x14ac:dyDescent="0.25">
      <c r="A79" s="46"/>
    </row>
    <row r="80" spans="1:1" x14ac:dyDescent="0.25">
      <c r="A80" s="46"/>
    </row>
    <row r="81" spans="1:1" x14ac:dyDescent="0.25">
      <c r="A81" s="47"/>
    </row>
    <row r="82" spans="1:1" x14ac:dyDescent="0.25">
      <c r="A82" s="47"/>
    </row>
    <row r="83" spans="1:1" x14ac:dyDescent="0.25">
      <c r="A83" s="47"/>
    </row>
    <row r="84" spans="1:1" x14ac:dyDescent="0.25">
      <c r="A84" s="47"/>
    </row>
    <row r="85" spans="1:1" x14ac:dyDescent="0.25">
      <c r="A85" s="47"/>
    </row>
    <row r="86" spans="1:1" x14ac:dyDescent="0.25">
      <c r="A86" s="47"/>
    </row>
    <row r="87" spans="1:1" x14ac:dyDescent="0.25">
      <c r="A87" s="47"/>
    </row>
    <row r="88" spans="1:1" x14ac:dyDescent="0.25">
      <c r="A88" s="47"/>
    </row>
    <row r="89" spans="1:1" x14ac:dyDescent="0.25">
      <c r="A89" s="47"/>
    </row>
    <row r="90" spans="1:1" x14ac:dyDescent="0.25">
      <c r="A90" s="47"/>
    </row>
    <row r="91" spans="1:1" x14ac:dyDescent="0.25">
      <c r="A91" s="47"/>
    </row>
    <row r="92" spans="1:1" x14ac:dyDescent="0.25">
      <c r="A92" s="47"/>
    </row>
    <row r="93" spans="1:1" x14ac:dyDescent="0.25">
      <c r="A93" s="47"/>
    </row>
    <row r="94" spans="1:1" x14ac:dyDescent="0.25">
      <c r="A94" s="47"/>
    </row>
    <row r="95" spans="1:1" x14ac:dyDescent="0.25">
      <c r="A95" s="47"/>
    </row>
    <row r="96" spans="1:1" x14ac:dyDescent="0.25">
      <c r="A96" s="47"/>
    </row>
    <row r="97" spans="1:1" x14ac:dyDescent="0.25">
      <c r="A97" s="48"/>
    </row>
    <row r="98" spans="1:1" x14ac:dyDescent="0.25">
      <c r="A98" s="48"/>
    </row>
    <row r="99" spans="1:1" x14ac:dyDescent="0.25">
      <c r="A99" s="48"/>
    </row>
    <row r="100" spans="1:1" x14ac:dyDescent="0.25">
      <c r="A100" s="48"/>
    </row>
    <row r="101" spans="1:1" x14ac:dyDescent="0.25">
      <c r="A101" s="48"/>
    </row>
    <row r="102" spans="1:1" x14ac:dyDescent="0.25">
      <c r="A102" s="48"/>
    </row>
    <row r="103" spans="1:1" x14ac:dyDescent="0.25">
      <c r="A103" s="48"/>
    </row>
    <row r="104" spans="1:1" x14ac:dyDescent="0.25">
      <c r="A104" s="47"/>
    </row>
    <row r="105" spans="1:1" x14ac:dyDescent="0.25">
      <c r="A105" s="47"/>
    </row>
    <row r="106" spans="1:1" x14ac:dyDescent="0.25">
      <c r="A106" s="47"/>
    </row>
    <row r="107" spans="1:1" x14ac:dyDescent="0.25">
      <c r="A107" s="47"/>
    </row>
    <row r="108" spans="1:1" x14ac:dyDescent="0.25">
      <c r="A108" s="47"/>
    </row>
    <row r="109" spans="1:1" x14ac:dyDescent="0.25">
      <c r="A109" s="47"/>
    </row>
    <row r="110" spans="1:1" x14ac:dyDescent="0.25">
      <c r="A110" s="47"/>
    </row>
    <row r="111" spans="1:1" x14ac:dyDescent="0.25">
      <c r="A111" s="47"/>
    </row>
    <row r="112" spans="1:1" x14ac:dyDescent="0.25">
      <c r="A112" s="46"/>
    </row>
    <row r="113" spans="1:1" x14ac:dyDescent="0.25">
      <c r="A113" s="46"/>
    </row>
    <row r="114" spans="1:1" x14ac:dyDescent="0.25">
      <c r="A114" s="46"/>
    </row>
    <row r="115" spans="1:1" x14ac:dyDescent="0.25">
      <c r="A115" s="46"/>
    </row>
    <row r="116" spans="1:1" x14ac:dyDescent="0.25">
      <c r="A116" s="46"/>
    </row>
    <row r="117" spans="1:1" x14ac:dyDescent="0.25">
      <c r="A117" s="46"/>
    </row>
    <row r="118" spans="1:1" x14ac:dyDescent="0.25">
      <c r="A118" s="46"/>
    </row>
    <row r="119" spans="1:1" x14ac:dyDescent="0.25">
      <c r="A119" s="46"/>
    </row>
    <row r="120" spans="1:1" x14ac:dyDescent="0.25">
      <c r="A120" s="46"/>
    </row>
    <row r="123" spans="1:1" x14ac:dyDescent="0.25">
      <c r="A123" s="49"/>
    </row>
    <row r="127" spans="1:1" x14ac:dyDescent="0.25">
      <c r="A127" s="13"/>
    </row>
    <row r="128" spans="1:1" x14ac:dyDescent="0.25">
      <c r="A128" s="13"/>
    </row>
    <row r="129" spans="1:1" x14ac:dyDescent="0.25">
      <c r="A129" s="13"/>
    </row>
    <row r="130" spans="1:1" x14ac:dyDescent="0.25">
      <c r="A130" s="13"/>
    </row>
    <row r="131" spans="1:1" x14ac:dyDescent="0.25">
      <c r="A131" s="13"/>
    </row>
    <row r="132" spans="1:1" x14ac:dyDescent="0.25">
      <c r="A132" s="28"/>
    </row>
    <row r="133" spans="1:1" x14ac:dyDescent="0.25">
      <c r="A133" s="28"/>
    </row>
    <row r="134" spans="1:1" x14ac:dyDescent="0.25">
      <c r="A134" s="28"/>
    </row>
    <row r="135" spans="1:1" x14ac:dyDescent="0.25">
      <c r="A135" s="28"/>
    </row>
    <row r="136" spans="1:1" x14ac:dyDescent="0.25">
      <c r="A136" s="28"/>
    </row>
    <row r="137" spans="1:1" x14ac:dyDescent="0.25">
      <c r="A137" s="28"/>
    </row>
    <row r="138" spans="1:1" x14ac:dyDescent="0.25">
      <c r="A138" s="46"/>
    </row>
    <row r="139" spans="1:1" x14ac:dyDescent="0.25">
      <c r="A139" s="46"/>
    </row>
    <row r="140" spans="1:1" x14ac:dyDescent="0.25">
      <c r="A140" s="46"/>
    </row>
    <row r="141" spans="1:1" x14ac:dyDescent="0.25">
      <c r="A141" s="46"/>
    </row>
    <row r="142" spans="1:1" x14ac:dyDescent="0.25">
      <c r="A142" s="46"/>
    </row>
    <row r="143" spans="1:1" x14ac:dyDescent="0.25">
      <c r="A143" s="46"/>
    </row>
    <row r="144" spans="1:1" x14ac:dyDescent="0.25">
      <c r="A144" s="46"/>
    </row>
    <row r="145" spans="1:1" x14ac:dyDescent="0.25">
      <c r="A145" s="46"/>
    </row>
    <row r="146" spans="1:1" x14ac:dyDescent="0.25">
      <c r="A146" s="46"/>
    </row>
    <row r="147" spans="1:1" x14ac:dyDescent="0.25">
      <c r="A147" s="46"/>
    </row>
    <row r="148" spans="1:1" x14ac:dyDescent="0.25">
      <c r="A148" s="47"/>
    </row>
    <row r="149" spans="1:1" x14ac:dyDescent="0.25">
      <c r="A149" s="47"/>
    </row>
    <row r="150" spans="1:1" x14ac:dyDescent="0.25">
      <c r="A150" s="47"/>
    </row>
    <row r="151" spans="1:1" x14ac:dyDescent="0.25">
      <c r="A151" s="47"/>
    </row>
    <row r="152" spans="1:1" x14ac:dyDescent="0.25">
      <c r="A152" s="47"/>
    </row>
    <row r="153" spans="1:1" x14ac:dyDescent="0.25">
      <c r="A153" s="47"/>
    </row>
    <row r="154" spans="1:1" x14ac:dyDescent="0.25">
      <c r="A154" s="47"/>
    </row>
    <row r="155" spans="1:1" x14ac:dyDescent="0.25">
      <c r="A155" s="47"/>
    </row>
    <row r="156" spans="1:1" x14ac:dyDescent="0.25">
      <c r="A156" s="47"/>
    </row>
    <row r="157" spans="1:1" x14ac:dyDescent="0.25">
      <c r="A157" s="47"/>
    </row>
    <row r="158" spans="1:1" x14ac:dyDescent="0.25">
      <c r="A158" s="47"/>
    </row>
    <row r="159" spans="1:1" x14ac:dyDescent="0.25">
      <c r="A159" s="47"/>
    </row>
    <row r="160" spans="1:1" x14ac:dyDescent="0.25">
      <c r="A160" s="47"/>
    </row>
    <row r="161" spans="1:1" x14ac:dyDescent="0.25">
      <c r="A161" s="47"/>
    </row>
    <row r="162" spans="1:1" x14ac:dyDescent="0.25">
      <c r="A162" s="47"/>
    </row>
    <row r="163" spans="1:1" x14ac:dyDescent="0.25">
      <c r="A163" s="47"/>
    </row>
    <row r="164" spans="1:1" x14ac:dyDescent="0.25">
      <c r="A164" s="48"/>
    </row>
    <row r="165" spans="1:1" x14ac:dyDescent="0.25">
      <c r="A165" s="48"/>
    </row>
    <row r="166" spans="1:1" x14ac:dyDescent="0.25">
      <c r="A166" s="48"/>
    </row>
    <row r="167" spans="1:1" x14ac:dyDescent="0.25">
      <c r="A167" s="48"/>
    </row>
    <row r="168" spans="1:1" x14ac:dyDescent="0.25">
      <c r="A168" s="48"/>
    </row>
    <row r="169" spans="1:1" x14ac:dyDescent="0.25">
      <c r="A169" s="48"/>
    </row>
    <row r="170" spans="1:1" x14ac:dyDescent="0.25">
      <c r="A170" s="48"/>
    </row>
    <row r="171" spans="1:1" x14ac:dyDescent="0.25">
      <c r="A171" s="47"/>
    </row>
    <row r="172" spans="1:1" x14ac:dyDescent="0.25">
      <c r="A172" s="47"/>
    </row>
    <row r="173" spans="1:1" x14ac:dyDescent="0.25">
      <c r="A173" s="47"/>
    </row>
    <row r="174" spans="1:1" x14ac:dyDescent="0.25">
      <c r="A174" s="47"/>
    </row>
    <row r="175" spans="1:1" x14ac:dyDescent="0.25">
      <c r="A175" s="47"/>
    </row>
    <row r="176" spans="1:1" x14ac:dyDescent="0.25">
      <c r="A176" s="47"/>
    </row>
    <row r="177" spans="1:1" x14ac:dyDescent="0.25">
      <c r="A177" s="47"/>
    </row>
    <row r="178" spans="1:1" x14ac:dyDescent="0.25">
      <c r="A178" s="47"/>
    </row>
    <row r="179" spans="1:1" x14ac:dyDescent="0.25">
      <c r="A179" s="46"/>
    </row>
    <row r="180" spans="1:1" x14ac:dyDescent="0.25">
      <c r="A180" s="46"/>
    </row>
    <row r="181" spans="1:1" x14ac:dyDescent="0.25">
      <c r="A181" s="46"/>
    </row>
    <row r="182" spans="1:1" x14ac:dyDescent="0.25">
      <c r="A182" s="46"/>
    </row>
    <row r="183" spans="1:1" x14ac:dyDescent="0.25">
      <c r="A183" s="46"/>
    </row>
    <row r="184" spans="1:1" x14ac:dyDescent="0.25">
      <c r="A184" s="46"/>
    </row>
    <row r="185" spans="1:1" x14ac:dyDescent="0.25">
      <c r="A185" s="46"/>
    </row>
    <row r="186" spans="1:1" x14ac:dyDescent="0.25">
      <c r="A186" s="46"/>
    </row>
    <row r="187" spans="1:1" x14ac:dyDescent="0.25">
      <c r="A187" s="46"/>
    </row>
    <row r="194" spans="1:45" s="4" customFormat="1" x14ac:dyDescent="0.25">
      <c r="A194" s="17"/>
      <c r="J194" s="7"/>
      <c r="K194" s="7"/>
      <c r="Z194" s="7"/>
      <c r="AA194" s="7"/>
      <c r="AH194" s="45"/>
      <c r="AI194" s="45"/>
      <c r="AJ194" s="45"/>
      <c r="AK194" s="45"/>
      <c r="AL194" s="45"/>
      <c r="AM194" s="45"/>
      <c r="AN194" s="45"/>
      <c r="AO194" s="45"/>
      <c r="AP194" s="40"/>
      <c r="AQ194" s="40"/>
      <c r="AR194" s="45"/>
      <c r="AS194" s="45"/>
    </row>
    <row r="195" spans="1:45" s="4" customFormat="1" x14ac:dyDescent="0.25">
      <c r="A195" s="17"/>
      <c r="J195" s="7"/>
      <c r="K195" s="7"/>
      <c r="Z195" s="7"/>
      <c r="AA195" s="7"/>
      <c r="AH195" s="45"/>
      <c r="AI195" s="45"/>
      <c r="AJ195" s="45"/>
      <c r="AK195" s="45"/>
      <c r="AL195" s="45"/>
      <c r="AM195" s="45"/>
      <c r="AN195" s="45"/>
      <c r="AO195" s="45"/>
      <c r="AP195" s="40"/>
      <c r="AQ195" s="40"/>
      <c r="AR195" s="45"/>
      <c r="AS195" s="45"/>
    </row>
    <row r="196" spans="1:45" s="4" customFormat="1" x14ac:dyDescent="0.25">
      <c r="A196" s="17"/>
      <c r="J196" s="7"/>
      <c r="K196" s="7"/>
      <c r="Z196" s="7"/>
      <c r="AA196" s="7"/>
      <c r="AH196" s="45"/>
      <c r="AI196" s="45"/>
      <c r="AJ196" s="45"/>
      <c r="AK196" s="45"/>
      <c r="AL196" s="45"/>
      <c r="AM196" s="45"/>
      <c r="AN196" s="45"/>
      <c r="AO196" s="45"/>
      <c r="AP196" s="40"/>
      <c r="AQ196" s="40"/>
      <c r="AR196" s="45"/>
      <c r="AS196" s="45"/>
    </row>
    <row r="197" spans="1:45" s="4" customFormat="1" x14ac:dyDescent="0.25">
      <c r="A197" s="17"/>
      <c r="J197" s="7"/>
      <c r="K197" s="7"/>
      <c r="Z197" s="7"/>
      <c r="AA197" s="7"/>
      <c r="AH197" s="45"/>
      <c r="AI197" s="45"/>
      <c r="AJ197" s="45"/>
      <c r="AK197" s="45"/>
      <c r="AL197" s="45"/>
      <c r="AM197" s="45"/>
      <c r="AN197" s="45"/>
      <c r="AO197" s="45"/>
      <c r="AP197" s="40"/>
      <c r="AQ197" s="40"/>
      <c r="AR197" s="45"/>
      <c r="AS197" s="45"/>
    </row>
    <row r="198" spans="1:45" s="4" customFormat="1" x14ac:dyDescent="0.25">
      <c r="A198" s="17"/>
      <c r="J198" s="7"/>
      <c r="K198" s="7"/>
      <c r="Z198" s="7"/>
      <c r="AA198" s="7"/>
      <c r="AH198" s="45"/>
      <c r="AI198" s="45"/>
      <c r="AJ198" s="45"/>
      <c r="AK198" s="45"/>
      <c r="AL198" s="45"/>
      <c r="AM198" s="45"/>
      <c r="AN198" s="45"/>
      <c r="AO198" s="45"/>
      <c r="AP198" s="40"/>
      <c r="AQ198" s="40"/>
      <c r="AR198" s="45"/>
      <c r="AS198" s="45"/>
    </row>
    <row r="199" spans="1:45" s="4" customFormat="1" x14ac:dyDescent="0.25">
      <c r="A199" s="17"/>
      <c r="J199" s="7"/>
      <c r="K199" s="7"/>
      <c r="Z199" s="7"/>
      <c r="AA199" s="7"/>
      <c r="AH199" s="45"/>
      <c r="AI199" s="45"/>
      <c r="AJ199" s="45"/>
      <c r="AK199" s="45"/>
      <c r="AL199" s="45"/>
      <c r="AM199" s="45"/>
      <c r="AN199" s="45"/>
      <c r="AO199" s="45"/>
      <c r="AP199" s="40"/>
      <c r="AQ199" s="40"/>
      <c r="AR199" s="45"/>
      <c r="AS199" s="45"/>
    </row>
    <row r="200" spans="1:45" s="4" customFormat="1" x14ac:dyDescent="0.25">
      <c r="A200" s="17"/>
      <c r="J200" s="7"/>
      <c r="K200" s="7"/>
      <c r="Z200" s="7"/>
      <c r="AA200" s="7"/>
      <c r="AH200" s="45"/>
      <c r="AI200" s="45"/>
      <c r="AJ200" s="45"/>
      <c r="AK200" s="45"/>
      <c r="AL200" s="45"/>
      <c r="AM200" s="45"/>
      <c r="AN200" s="45"/>
      <c r="AO200" s="45"/>
      <c r="AP200" s="40"/>
      <c r="AQ200" s="40"/>
      <c r="AR200" s="45"/>
      <c r="AS200" s="45"/>
    </row>
    <row r="201" spans="1:45" s="4" customFormat="1" x14ac:dyDescent="0.25">
      <c r="A201" s="17"/>
      <c r="J201" s="7"/>
      <c r="K201" s="7"/>
      <c r="Z201" s="7"/>
      <c r="AA201" s="7"/>
      <c r="AH201" s="45"/>
      <c r="AI201" s="45"/>
      <c r="AJ201" s="45"/>
      <c r="AK201" s="45"/>
      <c r="AL201" s="45"/>
      <c r="AM201" s="45"/>
      <c r="AN201" s="45"/>
      <c r="AO201" s="45"/>
      <c r="AP201" s="40"/>
      <c r="AQ201" s="40"/>
      <c r="AR201" s="45"/>
      <c r="AS201" s="45"/>
    </row>
    <row r="202" spans="1:45" s="4" customFormat="1" x14ac:dyDescent="0.25">
      <c r="A202" s="17"/>
      <c r="J202" s="7"/>
      <c r="K202" s="7"/>
      <c r="Z202" s="7"/>
      <c r="AA202" s="7"/>
      <c r="AH202" s="45"/>
      <c r="AI202" s="45"/>
      <c r="AJ202" s="45"/>
      <c r="AK202" s="45"/>
      <c r="AL202" s="45"/>
      <c r="AM202" s="45"/>
      <c r="AN202" s="45"/>
      <c r="AO202" s="45"/>
      <c r="AP202" s="40"/>
      <c r="AQ202" s="40"/>
      <c r="AR202" s="45"/>
      <c r="AS202" s="45"/>
    </row>
    <row r="203" spans="1:45" s="4" customFormat="1" x14ac:dyDescent="0.25">
      <c r="A203" s="17"/>
      <c r="J203" s="7"/>
      <c r="K203" s="7"/>
      <c r="Z203" s="7"/>
      <c r="AA203" s="7"/>
      <c r="AH203" s="45"/>
      <c r="AI203" s="45"/>
      <c r="AJ203" s="45"/>
      <c r="AK203" s="45"/>
      <c r="AL203" s="45"/>
      <c r="AM203" s="45"/>
      <c r="AN203" s="45"/>
      <c r="AO203" s="45"/>
      <c r="AP203" s="40"/>
      <c r="AQ203" s="40"/>
      <c r="AR203" s="45"/>
      <c r="AS203" s="45"/>
    </row>
    <row r="204" spans="1:45" s="4" customFormat="1" x14ac:dyDescent="0.25">
      <c r="A204" s="17"/>
      <c r="J204" s="7"/>
      <c r="K204" s="7"/>
      <c r="Z204" s="7"/>
      <c r="AA204" s="7"/>
      <c r="AH204" s="45"/>
      <c r="AI204" s="45"/>
      <c r="AJ204" s="45"/>
      <c r="AK204" s="45"/>
      <c r="AL204" s="45"/>
      <c r="AM204" s="45"/>
      <c r="AN204" s="45"/>
      <c r="AO204" s="45"/>
      <c r="AP204" s="40"/>
      <c r="AQ204" s="40"/>
      <c r="AR204" s="45"/>
      <c r="AS204" s="45"/>
    </row>
    <row r="205" spans="1:45" s="4" customFormat="1" x14ac:dyDescent="0.25">
      <c r="A205" s="17"/>
      <c r="J205" s="7"/>
      <c r="K205" s="7"/>
      <c r="Z205" s="7"/>
      <c r="AA205" s="7"/>
      <c r="AH205" s="45"/>
      <c r="AI205" s="45"/>
      <c r="AJ205" s="45"/>
      <c r="AK205" s="45"/>
      <c r="AL205" s="45"/>
      <c r="AM205" s="45"/>
      <c r="AN205" s="45"/>
      <c r="AO205" s="45"/>
      <c r="AP205" s="40"/>
      <c r="AQ205" s="40"/>
      <c r="AR205" s="45"/>
      <c r="AS205" s="45"/>
    </row>
    <row r="206" spans="1:45" s="4" customFormat="1" x14ac:dyDescent="0.25">
      <c r="A206" s="17"/>
      <c r="J206" s="7"/>
      <c r="K206" s="7"/>
      <c r="Z206" s="7"/>
      <c r="AA206" s="7"/>
      <c r="AH206" s="45"/>
      <c r="AI206" s="45"/>
      <c r="AJ206" s="45"/>
      <c r="AK206" s="45"/>
      <c r="AL206" s="45"/>
      <c r="AM206" s="45"/>
      <c r="AN206" s="45"/>
      <c r="AO206" s="45"/>
      <c r="AP206" s="40"/>
      <c r="AQ206" s="40"/>
      <c r="AR206" s="45"/>
      <c r="AS206" s="45"/>
    </row>
    <row r="207" spans="1:45" s="4" customFormat="1" x14ac:dyDescent="0.25">
      <c r="A207" s="17"/>
      <c r="J207" s="7"/>
      <c r="K207" s="7"/>
      <c r="Z207" s="7"/>
      <c r="AA207" s="7"/>
      <c r="AH207" s="45"/>
      <c r="AI207" s="45"/>
      <c r="AJ207" s="45"/>
      <c r="AK207" s="45"/>
      <c r="AL207" s="45"/>
      <c r="AM207" s="45"/>
      <c r="AN207" s="45"/>
      <c r="AO207" s="45"/>
      <c r="AP207" s="40"/>
      <c r="AQ207" s="40"/>
      <c r="AR207" s="45"/>
      <c r="AS207" s="45"/>
    </row>
    <row r="208" spans="1:45" s="4" customFormat="1" x14ac:dyDescent="0.25">
      <c r="A208" s="17"/>
      <c r="J208" s="7"/>
      <c r="K208" s="7"/>
      <c r="Z208" s="7"/>
      <c r="AA208" s="7"/>
      <c r="AH208" s="45"/>
      <c r="AI208" s="45"/>
      <c r="AJ208" s="45"/>
      <c r="AK208" s="45"/>
      <c r="AL208" s="45"/>
      <c r="AM208" s="45"/>
      <c r="AN208" s="45"/>
      <c r="AO208" s="45"/>
      <c r="AP208" s="40"/>
      <c r="AQ208" s="40"/>
      <c r="AR208" s="45"/>
      <c r="AS208" s="45"/>
    </row>
    <row r="209" spans="1:45" s="4" customFormat="1" x14ac:dyDescent="0.25">
      <c r="A209" s="17"/>
      <c r="J209" s="7"/>
      <c r="K209" s="7"/>
      <c r="Z209" s="7"/>
      <c r="AA209" s="7"/>
      <c r="AH209" s="45"/>
      <c r="AI209" s="45"/>
      <c r="AJ209" s="45"/>
      <c r="AK209" s="45"/>
      <c r="AL209" s="45"/>
      <c r="AM209" s="45"/>
      <c r="AN209" s="45"/>
      <c r="AO209" s="45"/>
      <c r="AP209" s="40"/>
      <c r="AQ209" s="40"/>
      <c r="AR209" s="45"/>
      <c r="AS209" s="45"/>
    </row>
    <row r="210" spans="1:45" s="4" customFormat="1" x14ac:dyDescent="0.25">
      <c r="A210" s="17"/>
      <c r="J210" s="7"/>
      <c r="K210" s="7"/>
      <c r="Z210" s="7"/>
      <c r="AA210" s="7"/>
      <c r="AH210" s="45"/>
      <c r="AI210" s="45"/>
      <c r="AJ210" s="45"/>
      <c r="AK210" s="45"/>
      <c r="AL210" s="45"/>
      <c r="AM210" s="45"/>
      <c r="AN210" s="45"/>
      <c r="AO210" s="45"/>
      <c r="AP210" s="40"/>
      <c r="AQ210" s="40"/>
      <c r="AR210" s="45"/>
      <c r="AS210" s="45"/>
    </row>
    <row r="211" spans="1:45" s="4" customFormat="1" x14ac:dyDescent="0.25">
      <c r="A211" s="17"/>
      <c r="J211" s="7"/>
      <c r="K211" s="7"/>
      <c r="Z211" s="7"/>
      <c r="AA211" s="7"/>
      <c r="AH211" s="45"/>
      <c r="AI211" s="45"/>
      <c r="AJ211" s="45"/>
      <c r="AK211" s="45"/>
      <c r="AL211" s="45"/>
      <c r="AM211" s="45"/>
      <c r="AN211" s="45"/>
      <c r="AO211" s="45"/>
      <c r="AP211" s="40"/>
      <c r="AQ211" s="40"/>
      <c r="AR211" s="45"/>
      <c r="AS211" s="45"/>
    </row>
    <row r="212" spans="1:45" s="4" customFormat="1" x14ac:dyDescent="0.25">
      <c r="A212" s="17"/>
      <c r="J212" s="7"/>
      <c r="K212" s="7"/>
      <c r="Z212" s="7"/>
      <c r="AA212" s="7"/>
      <c r="AH212" s="45"/>
      <c r="AI212" s="45"/>
      <c r="AJ212" s="45"/>
      <c r="AK212" s="45"/>
      <c r="AL212" s="45"/>
      <c r="AM212" s="45"/>
      <c r="AN212" s="45"/>
      <c r="AO212" s="45"/>
      <c r="AP212" s="40"/>
      <c r="AQ212" s="40"/>
      <c r="AR212" s="45"/>
      <c r="AS212" s="45"/>
    </row>
    <row r="213" spans="1:45" s="4" customFormat="1" x14ac:dyDescent="0.25">
      <c r="A213" s="17"/>
      <c r="J213" s="7"/>
      <c r="K213" s="7"/>
      <c r="Z213" s="7"/>
      <c r="AA213" s="7"/>
      <c r="AH213" s="45"/>
      <c r="AI213" s="45"/>
      <c r="AJ213" s="45"/>
      <c r="AK213" s="45"/>
      <c r="AL213" s="45"/>
      <c r="AM213" s="45"/>
      <c r="AN213" s="45"/>
      <c r="AO213" s="45"/>
      <c r="AP213" s="40"/>
      <c r="AQ213" s="40"/>
      <c r="AR213" s="45"/>
      <c r="AS213" s="45"/>
    </row>
    <row r="214" spans="1:45" s="4" customFormat="1" x14ac:dyDescent="0.25">
      <c r="A214" s="17"/>
      <c r="J214" s="7"/>
      <c r="K214" s="7"/>
      <c r="Z214" s="7"/>
      <c r="AA214" s="7"/>
      <c r="AH214" s="45"/>
      <c r="AI214" s="45"/>
      <c r="AJ214" s="45"/>
      <c r="AK214" s="45"/>
      <c r="AL214" s="45"/>
      <c r="AM214" s="45"/>
      <c r="AN214" s="45"/>
      <c r="AO214" s="45"/>
      <c r="AP214" s="40"/>
      <c r="AQ214" s="40"/>
      <c r="AR214" s="45"/>
      <c r="AS214" s="45"/>
    </row>
    <row r="215" spans="1:45" s="4" customFormat="1" x14ac:dyDescent="0.25">
      <c r="A215" s="17"/>
      <c r="J215" s="7"/>
      <c r="K215" s="7"/>
      <c r="Z215" s="7"/>
      <c r="AA215" s="7"/>
      <c r="AH215" s="45"/>
      <c r="AI215" s="45"/>
      <c r="AJ215" s="45"/>
      <c r="AK215" s="45"/>
      <c r="AL215" s="45"/>
      <c r="AM215" s="45"/>
      <c r="AN215" s="45"/>
      <c r="AO215" s="45"/>
      <c r="AP215" s="40"/>
      <c r="AQ215" s="40"/>
      <c r="AR215" s="45"/>
      <c r="AS215" s="45"/>
    </row>
    <row r="216" spans="1:45" s="4" customFormat="1" x14ac:dyDescent="0.25">
      <c r="A216" s="17"/>
      <c r="J216" s="7"/>
      <c r="K216" s="7"/>
      <c r="Z216" s="7"/>
      <c r="AA216" s="7"/>
      <c r="AH216" s="45"/>
      <c r="AI216" s="45"/>
      <c r="AJ216" s="45"/>
      <c r="AK216" s="45"/>
      <c r="AL216" s="45"/>
      <c r="AM216" s="45"/>
      <c r="AN216" s="45"/>
      <c r="AO216" s="45"/>
      <c r="AP216" s="40"/>
      <c r="AQ216" s="40"/>
      <c r="AR216" s="45"/>
      <c r="AS216" s="45"/>
    </row>
    <row r="217" spans="1:45" s="4" customFormat="1" x14ac:dyDescent="0.25">
      <c r="A217" s="17"/>
      <c r="J217" s="7"/>
      <c r="K217" s="7"/>
      <c r="Z217" s="7"/>
      <c r="AA217" s="7"/>
      <c r="AH217" s="45"/>
      <c r="AI217" s="45"/>
      <c r="AJ217" s="45"/>
      <c r="AK217" s="45"/>
      <c r="AL217" s="45"/>
      <c r="AM217" s="45"/>
      <c r="AN217" s="45"/>
      <c r="AO217" s="45"/>
      <c r="AP217" s="40"/>
      <c r="AQ217" s="40"/>
      <c r="AR217" s="45"/>
      <c r="AS217" s="45"/>
    </row>
    <row r="218" spans="1:45" s="4" customFormat="1" x14ac:dyDescent="0.25">
      <c r="A218" s="17"/>
      <c r="J218" s="7"/>
      <c r="K218" s="7"/>
      <c r="Z218" s="7"/>
      <c r="AA218" s="7"/>
      <c r="AH218" s="45"/>
      <c r="AI218" s="45"/>
      <c r="AJ218" s="45"/>
      <c r="AK218" s="45"/>
      <c r="AL218" s="45"/>
      <c r="AM218" s="45"/>
      <c r="AN218" s="45"/>
      <c r="AO218" s="45"/>
      <c r="AP218" s="40"/>
      <c r="AQ218" s="40"/>
      <c r="AR218" s="45"/>
      <c r="AS218" s="45"/>
    </row>
    <row r="219" spans="1:45" s="4" customFormat="1" x14ac:dyDescent="0.25">
      <c r="A219" s="17"/>
      <c r="J219" s="7"/>
      <c r="K219" s="7"/>
      <c r="Z219" s="7"/>
      <c r="AA219" s="7"/>
      <c r="AH219" s="45"/>
      <c r="AI219" s="45"/>
      <c r="AJ219" s="45"/>
      <c r="AK219" s="45"/>
      <c r="AL219" s="45"/>
      <c r="AM219" s="45"/>
      <c r="AN219" s="45"/>
      <c r="AO219" s="45"/>
      <c r="AP219" s="40"/>
      <c r="AQ219" s="40"/>
      <c r="AR219" s="45"/>
      <c r="AS219" s="45"/>
    </row>
    <row r="220" spans="1:45" s="4" customFormat="1" x14ac:dyDescent="0.25">
      <c r="A220" s="17"/>
      <c r="J220" s="7"/>
      <c r="K220" s="7"/>
      <c r="Z220" s="7"/>
      <c r="AA220" s="7"/>
      <c r="AH220" s="45"/>
      <c r="AI220" s="45"/>
      <c r="AJ220" s="45"/>
      <c r="AK220" s="45"/>
      <c r="AL220" s="45"/>
      <c r="AM220" s="45"/>
      <c r="AN220" s="45"/>
      <c r="AO220" s="45"/>
      <c r="AP220" s="40"/>
      <c r="AQ220" s="40"/>
      <c r="AR220" s="45"/>
      <c r="AS220" s="45"/>
    </row>
    <row r="221" spans="1:45" s="4" customFormat="1" x14ac:dyDescent="0.25">
      <c r="A221" s="17"/>
      <c r="J221" s="7"/>
      <c r="K221" s="7"/>
      <c r="Z221" s="7"/>
      <c r="AA221" s="7"/>
      <c r="AH221" s="45"/>
      <c r="AI221" s="45"/>
      <c r="AJ221" s="45"/>
      <c r="AK221" s="45"/>
      <c r="AL221" s="45"/>
      <c r="AM221" s="45"/>
      <c r="AN221" s="45"/>
      <c r="AO221" s="45"/>
      <c r="AP221" s="40"/>
      <c r="AQ221" s="40"/>
      <c r="AR221" s="45"/>
      <c r="AS221" s="45"/>
    </row>
    <row r="222" spans="1:45" s="4" customFormat="1" x14ac:dyDescent="0.25">
      <c r="A222" s="17"/>
      <c r="J222" s="7"/>
      <c r="K222" s="7"/>
      <c r="Z222" s="7"/>
      <c r="AA222" s="7"/>
      <c r="AH222" s="45"/>
      <c r="AI222" s="45"/>
      <c r="AJ222" s="45"/>
      <c r="AK222" s="45"/>
      <c r="AL222" s="45"/>
      <c r="AM222" s="45"/>
      <c r="AN222" s="45"/>
      <c r="AO222" s="45"/>
      <c r="AP222" s="40"/>
      <c r="AQ222" s="40"/>
      <c r="AR222" s="45"/>
      <c r="AS222" s="45"/>
    </row>
    <row r="223" spans="1:45" s="4" customFormat="1" x14ac:dyDescent="0.25">
      <c r="A223" s="17"/>
      <c r="J223" s="7"/>
      <c r="K223" s="7"/>
      <c r="Z223" s="7"/>
      <c r="AA223" s="7"/>
      <c r="AH223" s="45"/>
      <c r="AI223" s="45"/>
      <c r="AJ223" s="45"/>
      <c r="AK223" s="45"/>
      <c r="AL223" s="45"/>
      <c r="AM223" s="45"/>
      <c r="AN223" s="45"/>
      <c r="AO223" s="45"/>
      <c r="AP223" s="40"/>
      <c r="AQ223" s="40"/>
      <c r="AR223" s="45"/>
      <c r="AS223" s="45"/>
    </row>
    <row r="224" spans="1:45" s="4" customFormat="1" x14ac:dyDescent="0.25">
      <c r="A224" s="17"/>
      <c r="J224" s="7"/>
      <c r="K224" s="7"/>
      <c r="Z224" s="7"/>
      <c r="AA224" s="7"/>
      <c r="AH224" s="45"/>
      <c r="AI224" s="45"/>
      <c r="AJ224" s="45"/>
      <c r="AK224" s="45"/>
      <c r="AL224" s="45"/>
      <c r="AM224" s="45"/>
      <c r="AN224" s="45"/>
      <c r="AO224" s="45"/>
      <c r="AP224" s="40"/>
      <c r="AQ224" s="40"/>
      <c r="AR224" s="45"/>
      <c r="AS224" s="45"/>
    </row>
    <row r="225" spans="1:45" s="4" customFormat="1" x14ac:dyDescent="0.25">
      <c r="A225" s="17"/>
      <c r="J225" s="7"/>
      <c r="K225" s="7"/>
      <c r="Z225" s="7"/>
      <c r="AA225" s="7"/>
      <c r="AH225" s="45"/>
      <c r="AI225" s="45"/>
      <c r="AJ225" s="45"/>
      <c r="AK225" s="45"/>
      <c r="AL225" s="45"/>
      <c r="AM225" s="45"/>
      <c r="AN225" s="45"/>
      <c r="AO225" s="45"/>
      <c r="AP225" s="40"/>
      <c r="AQ225" s="40"/>
      <c r="AR225" s="45"/>
      <c r="AS225" s="45"/>
    </row>
    <row r="226" spans="1:45" s="4" customFormat="1" x14ac:dyDescent="0.25">
      <c r="A226" s="17"/>
      <c r="J226" s="7"/>
      <c r="K226" s="7"/>
      <c r="Z226" s="7"/>
      <c r="AA226" s="7"/>
      <c r="AH226" s="45"/>
      <c r="AI226" s="45"/>
      <c r="AJ226" s="45"/>
      <c r="AK226" s="45"/>
      <c r="AL226" s="45"/>
      <c r="AM226" s="45"/>
      <c r="AN226" s="45"/>
      <c r="AO226" s="45"/>
      <c r="AP226" s="40"/>
      <c r="AQ226" s="40"/>
      <c r="AR226" s="45"/>
      <c r="AS226" s="45"/>
    </row>
    <row r="227" spans="1:45" s="4" customFormat="1" x14ac:dyDescent="0.25">
      <c r="A227" s="17"/>
      <c r="J227" s="7"/>
      <c r="K227" s="7"/>
      <c r="Z227" s="7"/>
      <c r="AA227" s="7"/>
      <c r="AH227" s="45"/>
      <c r="AI227" s="45"/>
      <c r="AJ227" s="45"/>
      <c r="AK227" s="45"/>
      <c r="AL227" s="45"/>
      <c r="AM227" s="45"/>
      <c r="AN227" s="45"/>
      <c r="AO227" s="45"/>
      <c r="AP227" s="40"/>
      <c r="AQ227" s="40"/>
      <c r="AR227" s="45"/>
      <c r="AS227" s="45"/>
    </row>
    <row r="228" spans="1:45" s="4" customFormat="1" x14ac:dyDescent="0.25">
      <c r="A228" s="17"/>
      <c r="J228" s="7"/>
      <c r="K228" s="7"/>
      <c r="Z228" s="7"/>
      <c r="AA228" s="7"/>
      <c r="AH228" s="45"/>
      <c r="AI228" s="45"/>
      <c r="AJ228" s="45"/>
      <c r="AK228" s="45"/>
      <c r="AL228" s="45"/>
      <c r="AM228" s="45"/>
      <c r="AN228" s="45"/>
      <c r="AO228" s="45"/>
      <c r="AP228" s="40"/>
      <c r="AQ228" s="40"/>
      <c r="AR228" s="45"/>
      <c r="AS228" s="45"/>
    </row>
    <row r="229" spans="1:45" s="4" customFormat="1" x14ac:dyDescent="0.25">
      <c r="A229" s="17"/>
      <c r="J229" s="7"/>
      <c r="K229" s="7"/>
      <c r="Z229" s="7"/>
      <c r="AA229" s="7"/>
      <c r="AH229" s="45"/>
      <c r="AI229" s="45"/>
      <c r="AJ229" s="45"/>
      <c r="AK229" s="45"/>
      <c r="AL229" s="45"/>
      <c r="AM229" s="45"/>
      <c r="AN229" s="45"/>
      <c r="AO229" s="45"/>
      <c r="AP229" s="40"/>
      <c r="AQ229" s="40"/>
      <c r="AR229" s="45"/>
      <c r="AS229" s="45"/>
    </row>
    <row r="230" spans="1:45" s="4" customFormat="1" x14ac:dyDescent="0.25">
      <c r="A230" s="17"/>
      <c r="J230" s="7"/>
      <c r="K230" s="7"/>
      <c r="Z230" s="7"/>
      <c r="AA230" s="7"/>
      <c r="AH230" s="45"/>
      <c r="AI230" s="45"/>
      <c r="AJ230" s="45"/>
      <c r="AK230" s="45"/>
      <c r="AL230" s="45"/>
      <c r="AM230" s="45"/>
      <c r="AN230" s="45"/>
      <c r="AO230" s="45"/>
      <c r="AP230" s="40"/>
      <c r="AQ230" s="40"/>
      <c r="AR230" s="45"/>
      <c r="AS230" s="45"/>
    </row>
    <row r="231" spans="1:45" s="4" customFormat="1" x14ac:dyDescent="0.25">
      <c r="A231" s="17"/>
      <c r="J231" s="7"/>
      <c r="K231" s="7"/>
      <c r="Z231" s="7"/>
      <c r="AA231" s="7"/>
      <c r="AH231" s="45"/>
      <c r="AI231" s="45"/>
      <c r="AJ231" s="45"/>
      <c r="AK231" s="45"/>
      <c r="AL231" s="45"/>
      <c r="AM231" s="45"/>
      <c r="AN231" s="45"/>
      <c r="AO231" s="45"/>
      <c r="AP231" s="40"/>
      <c r="AQ231" s="40"/>
      <c r="AR231" s="45"/>
      <c r="AS231" s="45"/>
    </row>
    <row r="232" spans="1:45" s="4" customFormat="1" x14ac:dyDescent="0.25">
      <c r="A232" s="17"/>
      <c r="J232" s="7"/>
      <c r="K232" s="7"/>
      <c r="Z232" s="7"/>
      <c r="AA232" s="7"/>
      <c r="AH232" s="45"/>
      <c r="AI232" s="45"/>
      <c r="AJ232" s="45"/>
      <c r="AK232" s="45"/>
      <c r="AL232" s="45"/>
      <c r="AM232" s="45"/>
      <c r="AN232" s="45"/>
      <c r="AO232" s="45"/>
      <c r="AP232" s="40"/>
      <c r="AQ232" s="40"/>
      <c r="AR232" s="45"/>
      <c r="AS232" s="45"/>
    </row>
    <row r="233" spans="1:45" s="4" customFormat="1" x14ac:dyDescent="0.25">
      <c r="A233" s="17"/>
      <c r="J233" s="7"/>
      <c r="K233" s="7"/>
      <c r="Z233" s="7"/>
      <c r="AA233" s="7"/>
      <c r="AH233" s="45"/>
      <c r="AI233" s="45"/>
      <c r="AJ233" s="45"/>
      <c r="AK233" s="45"/>
      <c r="AL233" s="45"/>
      <c r="AM233" s="45"/>
      <c r="AN233" s="45"/>
      <c r="AO233" s="45"/>
      <c r="AP233" s="40"/>
      <c r="AQ233" s="40"/>
      <c r="AR233" s="45"/>
      <c r="AS233" s="45"/>
    </row>
    <row r="234" spans="1:45" s="4" customFormat="1" x14ac:dyDescent="0.25">
      <c r="A234" s="17"/>
      <c r="J234" s="7"/>
      <c r="K234" s="7"/>
      <c r="Z234" s="7"/>
      <c r="AA234" s="7"/>
      <c r="AH234" s="45"/>
      <c r="AI234" s="45"/>
      <c r="AJ234" s="45"/>
      <c r="AK234" s="45"/>
      <c r="AL234" s="45"/>
      <c r="AM234" s="45"/>
      <c r="AN234" s="45"/>
      <c r="AO234" s="45"/>
      <c r="AP234" s="40"/>
      <c r="AQ234" s="40"/>
      <c r="AR234" s="45"/>
      <c r="AS234" s="45"/>
    </row>
    <row r="235" spans="1:45" s="4" customFormat="1" x14ac:dyDescent="0.25">
      <c r="A235" s="17"/>
      <c r="J235" s="7"/>
      <c r="K235" s="7"/>
      <c r="Z235" s="7"/>
      <c r="AA235" s="7"/>
      <c r="AH235" s="45"/>
      <c r="AI235" s="45"/>
      <c r="AJ235" s="45"/>
      <c r="AK235" s="45"/>
      <c r="AL235" s="45"/>
      <c r="AM235" s="45"/>
      <c r="AN235" s="45"/>
      <c r="AO235" s="45"/>
      <c r="AP235" s="40"/>
      <c r="AQ235" s="40"/>
      <c r="AR235" s="45"/>
      <c r="AS235" s="45"/>
    </row>
    <row r="236" spans="1:45" s="4" customFormat="1" x14ac:dyDescent="0.25">
      <c r="A236" s="17"/>
      <c r="J236" s="7"/>
      <c r="K236" s="7"/>
      <c r="Z236" s="7"/>
      <c r="AA236" s="7"/>
      <c r="AH236" s="45"/>
      <c r="AI236" s="45"/>
      <c r="AJ236" s="45"/>
      <c r="AK236" s="45"/>
      <c r="AL236" s="45"/>
      <c r="AM236" s="45"/>
      <c r="AN236" s="45"/>
      <c r="AO236" s="45"/>
      <c r="AP236" s="40"/>
      <c r="AQ236" s="40"/>
      <c r="AR236" s="45"/>
      <c r="AS236" s="45"/>
    </row>
    <row r="237" spans="1:45" s="4" customFormat="1" x14ac:dyDescent="0.25">
      <c r="A237" s="17"/>
      <c r="J237" s="7"/>
      <c r="K237" s="7"/>
      <c r="Z237" s="7"/>
      <c r="AA237" s="7"/>
      <c r="AH237" s="45"/>
      <c r="AI237" s="45"/>
      <c r="AJ237" s="45"/>
      <c r="AK237" s="45"/>
      <c r="AL237" s="45"/>
      <c r="AM237" s="45"/>
      <c r="AN237" s="45"/>
      <c r="AO237" s="45"/>
      <c r="AP237" s="40"/>
      <c r="AQ237" s="40"/>
      <c r="AR237" s="45"/>
      <c r="AS237" s="45"/>
    </row>
    <row r="238" spans="1:45" s="4" customFormat="1" x14ac:dyDescent="0.25">
      <c r="A238" s="17"/>
      <c r="J238" s="7"/>
      <c r="K238" s="7"/>
      <c r="Z238" s="7"/>
      <c r="AA238" s="7"/>
      <c r="AH238" s="45"/>
      <c r="AI238" s="45"/>
      <c r="AJ238" s="45"/>
      <c r="AK238" s="45"/>
      <c r="AL238" s="45"/>
      <c r="AM238" s="45"/>
      <c r="AN238" s="45"/>
      <c r="AO238" s="45"/>
      <c r="AP238" s="40"/>
      <c r="AQ238" s="40"/>
      <c r="AR238" s="45"/>
      <c r="AS238" s="45"/>
    </row>
    <row r="239" spans="1:45" s="4" customFormat="1" x14ac:dyDescent="0.25">
      <c r="A239" s="17"/>
      <c r="J239" s="7"/>
      <c r="K239" s="7"/>
      <c r="Z239" s="7"/>
      <c r="AA239" s="7"/>
      <c r="AH239" s="45"/>
      <c r="AI239" s="45"/>
      <c r="AJ239" s="45"/>
      <c r="AK239" s="45"/>
      <c r="AL239" s="45"/>
      <c r="AM239" s="45"/>
      <c r="AN239" s="45"/>
      <c r="AO239" s="45"/>
      <c r="AP239" s="40"/>
      <c r="AQ239" s="40"/>
      <c r="AR239" s="45"/>
      <c r="AS239" s="45"/>
    </row>
    <row r="240" spans="1:45" s="4" customFormat="1" x14ac:dyDescent="0.25">
      <c r="A240" s="17"/>
      <c r="J240" s="7"/>
      <c r="K240" s="7"/>
      <c r="Z240" s="7"/>
      <c r="AA240" s="7"/>
      <c r="AH240" s="45"/>
      <c r="AI240" s="45"/>
      <c r="AJ240" s="45"/>
      <c r="AK240" s="45"/>
      <c r="AL240" s="45"/>
      <c r="AM240" s="45"/>
      <c r="AN240" s="45"/>
      <c r="AO240" s="45"/>
      <c r="AP240" s="40"/>
      <c r="AQ240" s="40"/>
      <c r="AR240" s="45"/>
      <c r="AS240" s="45"/>
    </row>
    <row r="241" spans="1:45" s="4" customFormat="1" x14ac:dyDescent="0.25">
      <c r="A241" s="17"/>
      <c r="J241" s="7"/>
      <c r="K241" s="7"/>
      <c r="Z241" s="7"/>
      <c r="AA241" s="7"/>
      <c r="AH241" s="45"/>
      <c r="AI241" s="45"/>
      <c r="AJ241" s="45"/>
      <c r="AK241" s="45"/>
      <c r="AL241" s="45"/>
      <c r="AM241" s="45"/>
      <c r="AN241" s="45"/>
      <c r="AO241" s="45"/>
      <c r="AP241" s="40"/>
      <c r="AQ241" s="40"/>
      <c r="AR241" s="45"/>
      <c r="AS241" s="45"/>
    </row>
    <row r="242" spans="1:45" s="4" customFormat="1" x14ac:dyDescent="0.25">
      <c r="A242" s="17"/>
      <c r="J242" s="7"/>
      <c r="K242" s="7"/>
      <c r="Z242" s="7"/>
      <c r="AA242" s="7"/>
      <c r="AH242" s="45"/>
      <c r="AI242" s="45"/>
      <c r="AJ242" s="45"/>
      <c r="AK242" s="45"/>
      <c r="AL242" s="45"/>
      <c r="AM242" s="45"/>
      <c r="AN242" s="45"/>
      <c r="AO242" s="45"/>
      <c r="AP242" s="40"/>
      <c r="AQ242" s="40"/>
      <c r="AR242" s="45"/>
      <c r="AS242" s="45"/>
    </row>
    <row r="243" spans="1:45" s="4" customFormat="1" x14ac:dyDescent="0.25">
      <c r="A243" s="17"/>
      <c r="J243" s="7"/>
      <c r="K243" s="7"/>
      <c r="Z243" s="7"/>
      <c r="AA243" s="7"/>
      <c r="AH243" s="45"/>
      <c r="AI243" s="45"/>
      <c r="AJ243" s="45"/>
      <c r="AK243" s="45"/>
      <c r="AL243" s="45"/>
      <c r="AM243" s="45"/>
      <c r="AN243" s="45"/>
      <c r="AO243" s="45"/>
      <c r="AP243" s="40"/>
      <c r="AQ243" s="40"/>
      <c r="AR243" s="45"/>
      <c r="AS243" s="45"/>
    </row>
    <row r="244" spans="1:45" s="4" customFormat="1" x14ac:dyDescent="0.25">
      <c r="A244" s="17"/>
      <c r="J244" s="7"/>
      <c r="K244" s="7"/>
      <c r="Z244" s="7"/>
      <c r="AA244" s="7"/>
      <c r="AH244" s="45"/>
      <c r="AI244" s="45"/>
      <c r="AJ244" s="45"/>
      <c r="AK244" s="45"/>
      <c r="AL244" s="45"/>
      <c r="AM244" s="45"/>
      <c r="AN244" s="45"/>
      <c r="AO244" s="45"/>
      <c r="AP244" s="40"/>
      <c r="AQ244" s="40"/>
      <c r="AR244" s="45"/>
      <c r="AS244" s="45"/>
    </row>
    <row r="245" spans="1:45" s="4" customFormat="1" x14ac:dyDescent="0.25">
      <c r="A245" s="17"/>
      <c r="J245" s="7"/>
      <c r="K245" s="7"/>
      <c r="Z245" s="7"/>
      <c r="AA245" s="7"/>
      <c r="AH245" s="45"/>
      <c r="AI245" s="45"/>
      <c r="AJ245" s="45"/>
      <c r="AK245" s="45"/>
      <c r="AL245" s="45"/>
      <c r="AM245" s="45"/>
      <c r="AN245" s="45"/>
      <c r="AO245" s="45"/>
      <c r="AP245" s="40"/>
      <c r="AQ245" s="40"/>
      <c r="AR245" s="45"/>
      <c r="AS245" s="45"/>
    </row>
    <row r="246" spans="1:45" s="4" customFormat="1" x14ac:dyDescent="0.25">
      <c r="A246" s="17"/>
      <c r="J246" s="7"/>
      <c r="K246" s="7"/>
      <c r="Z246" s="7"/>
      <c r="AA246" s="7"/>
      <c r="AH246" s="45"/>
      <c r="AI246" s="45"/>
      <c r="AJ246" s="45"/>
      <c r="AK246" s="45"/>
      <c r="AL246" s="45"/>
      <c r="AM246" s="45"/>
      <c r="AN246" s="45"/>
      <c r="AO246" s="45"/>
      <c r="AP246" s="40"/>
      <c r="AQ246" s="40"/>
      <c r="AR246" s="45"/>
      <c r="AS246" s="45"/>
    </row>
    <row r="247" spans="1:45" s="4" customFormat="1" x14ac:dyDescent="0.25">
      <c r="A247" s="17"/>
      <c r="J247" s="7"/>
      <c r="K247" s="7"/>
      <c r="Z247" s="7"/>
      <c r="AA247" s="7"/>
      <c r="AH247" s="45"/>
      <c r="AI247" s="45"/>
      <c r="AJ247" s="45"/>
      <c r="AK247" s="45"/>
      <c r="AL247" s="45"/>
      <c r="AM247" s="45"/>
      <c r="AN247" s="45"/>
      <c r="AO247" s="45"/>
      <c r="AP247" s="40"/>
      <c r="AQ247" s="40"/>
      <c r="AR247" s="45"/>
      <c r="AS247" s="45"/>
    </row>
    <row r="248" spans="1:45" s="4" customFormat="1" x14ac:dyDescent="0.25">
      <c r="A248" s="17"/>
      <c r="J248" s="7"/>
      <c r="K248" s="7"/>
      <c r="Z248" s="7"/>
      <c r="AA248" s="7"/>
      <c r="AH248" s="45"/>
      <c r="AI248" s="45"/>
      <c r="AJ248" s="45"/>
      <c r="AK248" s="45"/>
      <c r="AL248" s="45"/>
      <c r="AM248" s="45"/>
      <c r="AN248" s="45"/>
      <c r="AO248" s="45"/>
      <c r="AP248" s="40"/>
      <c r="AQ248" s="40"/>
      <c r="AR248" s="45"/>
      <c r="AS248" s="45"/>
    </row>
    <row r="249" spans="1:45" s="4" customFormat="1" x14ac:dyDescent="0.25">
      <c r="A249" s="17"/>
      <c r="J249" s="7"/>
      <c r="K249" s="7"/>
      <c r="Z249" s="7"/>
      <c r="AA249" s="7"/>
      <c r="AH249" s="45"/>
      <c r="AI249" s="45"/>
      <c r="AJ249" s="45"/>
      <c r="AK249" s="45"/>
      <c r="AL249" s="45"/>
      <c r="AM249" s="45"/>
      <c r="AN249" s="45"/>
      <c r="AO249" s="45"/>
      <c r="AP249" s="40"/>
      <c r="AQ249" s="40"/>
      <c r="AR249" s="45"/>
      <c r="AS249" s="45"/>
    </row>
    <row r="250" spans="1:45" s="4" customFormat="1" x14ac:dyDescent="0.25">
      <c r="A250" s="17"/>
      <c r="J250" s="7"/>
      <c r="K250" s="7"/>
      <c r="Z250" s="7"/>
      <c r="AA250" s="7"/>
      <c r="AH250" s="45"/>
      <c r="AI250" s="45"/>
      <c r="AJ250" s="45"/>
      <c r="AK250" s="45"/>
      <c r="AL250" s="45"/>
      <c r="AM250" s="45"/>
      <c r="AN250" s="45"/>
      <c r="AO250" s="45"/>
      <c r="AP250" s="40"/>
      <c r="AQ250" s="40"/>
      <c r="AR250" s="45"/>
      <c r="AS250" s="45"/>
    </row>
    <row r="251" spans="1:45" s="4" customFormat="1" x14ac:dyDescent="0.25">
      <c r="A251" s="17"/>
      <c r="J251" s="7"/>
      <c r="K251" s="7"/>
      <c r="Z251" s="7"/>
      <c r="AA251" s="7"/>
      <c r="AH251" s="45"/>
      <c r="AI251" s="45"/>
      <c r="AJ251" s="45"/>
      <c r="AK251" s="45"/>
      <c r="AL251" s="45"/>
      <c r="AM251" s="45"/>
      <c r="AN251" s="45"/>
      <c r="AO251" s="45"/>
      <c r="AP251" s="40"/>
      <c r="AQ251" s="40"/>
      <c r="AR251" s="45"/>
      <c r="AS251" s="45"/>
    </row>
    <row r="252" spans="1:45" s="4" customFormat="1" x14ac:dyDescent="0.25">
      <c r="A252" s="17"/>
      <c r="J252" s="7"/>
      <c r="K252" s="7"/>
      <c r="Z252" s="7"/>
      <c r="AA252" s="7"/>
      <c r="AH252" s="45"/>
      <c r="AI252" s="45"/>
      <c r="AJ252" s="45"/>
      <c r="AK252" s="45"/>
      <c r="AL252" s="45"/>
      <c r="AM252" s="45"/>
      <c r="AN252" s="45"/>
      <c r="AO252" s="45"/>
      <c r="AP252" s="40"/>
      <c r="AQ252" s="40"/>
      <c r="AR252" s="45"/>
      <c r="AS252" s="45"/>
    </row>
    <row r="253" spans="1:45" s="4" customFormat="1" x14ac:dyDescent="0.25">
      <c r="A253" s="17"/>
      <c r="J253" s="7"/>
      <c r="K253" s="7"/>
      <c r="Z253" s="7"/>
      <c r="AA253" s="7"/>
      <c r="AH253" s="45"/>
      <c r="AI253" s="45"/>
      <c r="AJ253" s="45"/>
      <c r="AK253" s="45"/>
      <c r="AL253" s="45"/>
      <c r="AM253" s="45"/>
      <c r="AN253" s="45"/>
      <c r="AO253" s="45"/>
      <c r="AP253" s="40"/>
      <c r="AQ253" s="40"/>
      <c r="AR253" s="45"/>
      <c r="AS253" s="45"/>
    </row>
    <row r="254" spans="1:45" s="4" customFormat="1" x14ac:dyDescent="0.25">
      <c r="A254" s="17"/>
      <c r="J254" s="7"/>
      <c r="K254" s="7"/>
      <c r="Z254" s="7"/>
      <c r="AA254" s="7"/>
      <c r="AH254" s="45"/>
      <c r="AI254" s="45"/>
      <c r="AJ254" s="45"/>
      <c r="AK254" s="45"/>
      <c r="AL254" s="45"/>
      <c r="AM254" s="45"/>
      <c r="AN254" s="45"/>
      <c r="AO254" s="45"/>
      <c r="AP254" s="40"/>
      <c r="AQ254" s="40"/>
      <c r="AR254" s="45"/>
      <c r="AS254" s="45"/>
    </row>
    <row r="255" spans="1:45" s="4" customFormat="1" x14ac:dyDescent="0.25">
      <c r="A255" s="17"/>
      <c r="J255" s="7"/>
      <c r="K255" s="7"/>
      <c r="Z255" s="7"/>
      <c r="AA255" s="7"/>
      <c r="AH255" s="45"/>
      <c r="AI255" s="45"/>
      <c r="AJ255" s="45"/>
      <c r="AK255" s="45"/>
      <c r="AL255" s="45"/>
      <c r="AM255" s="45"/>
      <c r="AN255" s="45"/>
      <c r="AO255" s="45"/>
      <c r="AP255" s="40"/>
      <c r="AQ255" s="40"/>
      <c r="AR255" s="45"/>
      <c r="AS255" s="45"/>
    </row>
    <row r="256" spans="1:45" s="4" customFormat="1" x14ac:dyDescent="0.25">
      <c r="A256" s="17"/>
      <c r="J256" s="7"/>
      <c r="K256" s="7"/>
      <c r="Z256" s="7"/>
      <c r="AA256" s="7"/>
      <c r="AH256" s="45"/>
      <c r="AI256" s="45"/>
      <c r="AJ256" s="45"/>
      <c r="AK256" s="45"/>
      <c r="AL256" s="45"/>
      <c r="AM256" s="45"/>
      <c r="AN256" s="45"/>
      <c r="AO256" s="45"/>
      <c r="AP256" s="40"/>
      <c r="AQ256" s="40"/>
      <c r="AR256" s="45"/>
      <c r="AS256" s="45"/>
    </row>
    <row r="257" spans="1:45" s="4" customFormat="1" x14ac:dyDescent="0.25">
      <c r="A257" s="17"/>
      <c r="J257" s="7"/>
      <c r="K257" s="7"/>
      <c r="Z257" s="7"/>
      <c r="AA257" s="7"/>
      <c r="AH257" s="45"/>
      <c r="AI257" s="45"/>
      <c r="AJ257" s="45"/>
      <c r="AK257" s="45"/>
      <c r="AL257" s="45"/>
      <c r="AM257" s="45"/>
      <c r="AN257" s="45"/>
      <c r="AO257" s="45"/>
      <c r="AP257" s="40"/>
      <c r="AQ257" s="40"/>
      <c r="AR257" s="45"/>
      <c r="AS257" s="45"/>
    </row>
    <row r="258" spans="1:45" s="4" customFormat="1" x14ac:dyDescent="0.25">
      <c r="A258" s="17"/>
      <c r="J258" s="7"/>
      <c r="K258" s="7"/>
      <c r="Z258" s="7"/>
      <c r="AA258" s="7"/>
      <c r="AH258" s="45"/>
      <c r="AI258" s="45"/>
      <c r="AJ258" s="45"/>
      <c r="AK258" s="45"/>
      <c r="AL258" s="45"/>
      <c r="AM258" s="45"/>
      <c r="AN258" s="45"/>
      <c r="AO258" s="45"/>
      <c r="AP258" s="40"/>
      <c r="AQ258" s="40"/>
      <c r="AR258" s="45"/>
      <c r="AS258" s="45"/>
    </row>
    <row r="259" spans="1:45" s="4" customFormat="1" x14ac:dyDescent="0.25">
      <c r="A259" s="17"/>
      <c r="J259" s="7"/>
      <c r="K259" s="7"/>
      <c r="Z259" s="7"/>
      <c r="AA259" s="7"/>
      <c r="AH259" s="45"/>
      <c r="AI259" s="45"/>
      <c r="AJ259" s="45"/>
      <c r="AK259" s="45"/>
      <c r="AL259" s="45"/>
      <c r="AM259" s="45"/>
      <c r="AN259" s="45"/>
      <c r="AO259" s="45"/>
      <c r="AP259" s="40"/>
      <c r="AQ259" s="40"/>
      <c r="AR259" s="45"/>
      <c r="AS259" s="45"/>
    </row>
    <row r="260" spans="1:45" s="4" customFormat="1" x14ac:dyDescent="0.25">
      <c r="A260" s="17"/>
      <c r="J260" s="7"/>
      <c r="K260" s="7"/>
      <c r="Z260" s="7"/>
      <c r="AA260" s="7"/>
      <c r="AH260" s="45"/>
      <c r="AI260" s="45"/>
      <c r="AJ260" s="45"/>
      <c r="AK260" s="45"/>
      <c r="AL260" s="45"/>
      <c r="AM260" s="45"/>
      <c r="AN260" s="45"/>
      <c r="AO260" s="45"/>
      <c r="AP260" s="40"/>
      <c r="AQ260" s="40"/>
      <c r="AR260" s="45"/>
      <c r="AS260" s="45"/>
    </row>
    <row r="261" spans="1:45" s="4" customFormat="1" x14ac:dyDescent="0.25">
      <c r="A261" s="17"/>
      <c r="J261" s="7"/>
      <c r="K261" s="7"/>
      <c r="Z261" s="7"/>
      <c r="AA261" s="7"/>
      <c r="AH261" s="45"/>
      <c r="AI261" s="45"/>
      <c r="AJ261" s="45"/>
      <c r="AK261" s="45"/>
      <c r="AL261" s="45"/>
      <c r="AM261" s="45"/>
      <c r="AN261" s="45"/>
      <c r="AO261" s="45"/>
      <c r="AP261" s="40"/>
      <c r="AQ261" s="40"/>
      <c r="AR261" s="45"/>
      <c r="AS261" s="45"/>
    </row>
    <row r="262" spans="1:45" s="4" customFormat="1" x14ac:dyDescent="0.25">
      <c r="A262" s="17"/>
      <c r="J262" s="7"/>
      <c r="K262" s="7"/>
      <c r="Z262" s="7"/>
      <c r="AA262" s="7"/>
      <c r="AH262" s="45"/>
      <c r="AI262" s="45"/>
      <c r="AJ262" s="45"/>
      <c r="AK262" s="45"/>
      <c r="AL262" s="45"/>
      <c r="AM262" s="45"/>
      <c r="AN262" s="45"/>
      <c r="AO262" s="45"/>
      <c r="AP262" s="40"/>
      <c r="AQ262" s="40"/>
      <c r="AR262" s="45"/>
      <c r="AS262" s="45"/>
    </row>
    <row r="263" spans="1:45" s="4" customFormat="1" x14ac:dyDescent="0.25">
      <c r="A263" s="17"/>
      <c r="J263" s="7"/>
      <c r="K263" s="7"/>
      <c r="Z263" s="7"/>
      <c r="AA263" s="7"/>
      <c r="AH263" s="45"/>
      <c r="AI263" s="45"/>
      <c r="AJ263" s="45"/>
      <c r="AK263" s="45"/>
      <c r="AL263" s="45"/>
      <c r="AM263" s="45"/>
      <c r="AN263" s="45"/>
      <c r="AO263" s="45"/>
      <c r="AP263" s="40"/>
      <c r="AQ263" s="40"/>
      <c r="AR263" s="45"/>
      <c r="AS263" s="45"/>
    </row>
    <row r="264" spans="1:45" s="4" customFormat="1" x14ac:dyDescent="0.25">
      <c r="A264" s="17"/>
      <c r="J264" s="7"/>
      <c r="K264" s="7"/>
      <c r="Z264" s="7"/>
      <c r="AA264" s="7"/>
      <c r="AH264" s="45"/>
      <c r="AI264" s="45"/>
      <c r="AJ264" s="45"/>
      <c r="AK264" s="45"/>
      <c r="AL264" s="45"/>
      <c r="AM264" s="45"/>
      <c r="AN264" s="45"/>
      <c r="AO264" s="45"/>
      <c r="AP264" s="40"/>
      <c r="AQ264" s="40"/>
      <c r="AR264" s="45"/>
      <c r="AS264" s="45"/>
    </row>
    <row r="265" spans="1:45" s="4" customFormat="1" x14ac:dyDescent="0.25">
      <c r="A265" s="17"/>
      <c r="J265" s="7"/>
      <c r="K265" s="7"/>
      <c r="Z265" s="7"/>
      <c r="AA265" s="7"/>
      <c r="AH265" s="45"/>
      <c r="AI265" s="45"/>
      <c r="AJ265" s="45"/>
      <c r="AK265" s="45"/>
      <c r="AL265" s="45"/>
      <c r="AM265" s="45"/>
      <c r="AN265" s="45"/>
      <c r="AO265" s="45"/>
      <c r="AP265" s="40"/>
      <c r="AQ265" s="40"/>
      <c r="AR265" s="45"/>
      <c r="AS265" s="45"/>
    </row>
    <row r="266" spans="1:45" s="4" customFormat="1" x14ac:dyDescent="0.25">
      <c r="A266" s="17"/>
      <c r="J266" s="7"/>
      <c r="K266" s="7"/>
      <c r="Z266" s="7"/>
      <c r="AA266" s="7"/>
      <c r="AH266" s="45"/>
      <c r="AI266" s="45"/>
      <c r="AJ266" s="45"/>
      <c r="AK266" s="45"/>
      <c r="AL266" s="45"/>
      <c r="AM266" s="45"/>
      <c r="AN266" s="45"/>
      <c r="AO266" s="45"/>
      <c r="AP266" s="40"/>
      <c r="AQ266" s="40"/>
      <c r="AR266" s="45"/>
      <c r="AS266" s="45"/>
    </row>
    <row r="267" spans="1:45" s="4" customFormat="1" x14ac:dyDescent="0.25">
      <c r="A267" s="17"/>
      <c r="J267" s="7"/>
      <c r="K267" s="7"/>
      <c r="Z267" s="7"/>
      <c r="AA267" s="7"/>
      <c r="AH267" s="45"/>
      <c r="AI267" s="45"/>
      <c r="AJ267" s="45"/>
      <c r="AK267" s="45"/>
      <c r="AL267" s="45"/>
      <c r="AM267" s="45"/>
      <c r="AN267" s="45"/>
      <c r="AO267" s="45"/>
      <c r="AP267" s="40"/>
      <c r="AQ267" s="40"/>
      <c r="AR267" s="45"/>
      <c r="AS267" s="45"/>
    </row>
    <row r="268" spans="1:45" s="4" customFormat="1" x14ac:dyDescent="0.25">
      <c r="A268" s="17"/>
      <c r="J268" s="7"/>
      <c r="K268" s="7"/>
      <c r="Z268" s="7"/>
      <c r="AA268" s="7"/>
      <c r="AH268" s="45"/>
      <c r="AI268" s="45"/>
      <c r="AJ268" s="45"/>
      <c r="AK268" s="45"/>
      <c r="AL268" s="45"/>
      <c r="AM268" s="45"/>
      <c r="AN268" s="45"/>
      <c r="AO268" s="45"/>
      <c r="AP268" s="40"/>
      <c r="AQ268" s="40"/>
      <c r="AR268" s="45"/>
      <c r="AS268" s="45"/>
    </row>
    <row r="269" spans="1:45" s="4" customFormat="1" x14ac:dyDescent="0.25">
      <c r="A269" s="17"/>
      <c r="J269" s="7"/>
      <c r="K269" s="7"/>
      <c r="Z269" s="7"/>
      <c r="AA269" s="7"/>
      <c r="AH269" s="45"/>
      <c r="AI269" s="45"/>
      <c r="AJ269" s="45"/>
      <c r="AK269" s="45"/>
      <c r="AL269" s="45"/>
      <c r="AM269" s="45"/>
      <c r="AN269" s="45"/>
      <c r="AO269" s="45"/>
      <c r="AP269" s="40"/>
      <c r="AQ269" s="40"/>
      <c r="AR269" s="45"/>
      <c r="AS269" s="45"/>
    </row>
    <row r="270" spans="1:45" s="4" customFormat="1" x14ac:dyDescent="0.25">
      <c r="A270" s="17"/>
      <c r="J270" s="7"/>
      <c r="K270" s="7"/>
      <c r="Z270" s="7"/>
      <c r="AA270" s="7"/>
      <c r="AH270" s="45"/>
      <c r="AI270" s="45"/>
      <c r="AJ270" s="45"/>
      <c r="AK270" s="45"/>
      <c r="AL270" s="45"/>
      <c r="AM270" s="45"/>
      <c r="AN270" s="45"/>
      <c r="AO270" s="45"/>
      <c r="AP270" s="40"/>
      <c r="AQ270" s="40"/>
      <c r="AR270" s="45"/>
      <c r="AS270" s="45"/>
    </row>
    <row r="271" spans="1:45" s="4" customFormat="1" x14ac:dyDescent="0.25">
      <c r="A271" s="17"/>
      <c r="J271" s="7"/>
      <c r="K271" s="7"/>
      <c r="Z271" s="7"/>
      <c r="AA271" s="7"/>
      <c r="AH271" s="45"/>
      <c r="AI271" s="45"/>
      <c r="AJ271" s="45"/>
      <c r="AK271" s="45"/>
      <c r="AL271" s="45"/>
      <c r="AM271" s="45"/>
      <c r="AN271" s="45"/>
      <c r="AO271" s="45"/>
      <c r="AP271" s="40"/>
      <c r="AQ271" s="40"/>
      <c r="AR271" s="45"/>
      <c r="AS271" s="45"/>
    </row>
    <row r="272" spans="1:45" s="4" customFormat="1" x14ac:dyDescent="0.25">
      <c r="A272" s="17"/>
      <c r="J272" s="7"/>
      <c r="K272" s="7"/>
      <c r="Z272" s="7"/>
      <c r="AA272" s="7"/>
      <c r="AH272" s="45"/>
      <c r="AI272" s="45"/>
      <c r="AJ272" s="45"/>
      <c r="AK272" s="45"/>
      <c r="AL272" s="45"/>
      <c r="AM272" s="45"/>
      <c r="AN272" s="45"/>
      <c r="AO272" s="45"/>
      <c r="AP272" s="40"/>
      <c r="AQ272" s="40"/>
      <c r="AR272" s="45"/>
      <c r="AS272" s="45"/>
    </row>
    <row r="273" spans="1:45" s="4" customFormat="1" x14ac:dyDescent="0.25">
      <c r="A273" s="17"/>
      <c r="J273" s="7"/>
      <c r="K273" s="7"/>
      <c r="Z273" s="7"/>
      <c r="AA273" s="7"/>
      <c r="AH273" s="45"/>
      <c r="AI273" s="45"/>
      <c r="AJ273" s="45"/>
      <c r="AK273" s="45"/>
      <c r="AL273" s="45"/>
      <c r="AM273" s="45"/>
      <c r="AN273" s="45"/>
      <c r="AO273" s="45"/>
      <c r="AP273" s="40"/>
      <c r="AQ273" s="40"/>
      <c r="AR273" s="45"/>
      <c r="AS273" s="45"/>
    </row>
    <row r="274" spans="1:45" s="4" customFormat="1" x14ac:dyDescent="0.25">
      <c r="A274" s="17"/>
      <c r="J274" s="7"/>
      <c r="K274" s="7"/>
      <c r="Z274" s="7"/>
      <c r="AA274" s="7"/>
      <c r="AH274" s="45"/>
      <c r="AI274" s="45"/>
      <c r="AJ274" s="45"/>
      <c r="AK274" s="45"/>
      <c r="AL274" s="45"/>
      <c r="AM274" s="45"/>
      <c r="AN274" s="45"/>
      <c r="AO274" s="45"/>
      <c r="AP274" s="40"/>
      <c r="AQ274" s="40"/>
      <c r="AR274" s="45"/>
      <c r="AS274" s="45"/>
    </row>
    <row r="275" spans="1:45" s="4" customFormat="1" x14ac:dyDescent="0.25">
      <c r="A275" s="17"/>
      <c r="J275" s="7"/>
      <c r="K275" s="7"/>
      <c r="Z275" s="7"/>
      <c r="AA275" s="7"/>
      <c r="AH275" s="45"/>
      <c r="AI275" s="45"/>
      <c r="AJ275" s="45"/>
      <c r="AK275" s="45"/>
      <c r="AL275" s="45"/>
      <c r="AM275" s="45"/>
      <c r="AN275" s="45"/>
      <c r="AO275" s="45"/>
      <c r="AP275" s="40"/>
      <c r="AQ275" s="40"/>
      <c r="AR275" s="45"/>
      <c r="AS275" s="45"/>
    </row>
    <row r="276" spans="1:45" s="4" customFormat="1" x14ac:dyDescent="0.25">
      <c r="A276" s="17"/>
      <c r="J276" s="7"/>
      <c r="K276" s="7"/>
      <c r="Z276" s="7"/>
      <c r="AA276" s="7"/>
      <c r="AH276" s="45"/>
      <c r="AI276" s="45"/>
      <c r="AJ276" s="45"/>
      <c r="AK276" s="45"/>
      <c r="AL276" s="45"/>
      <c r="AM276" s="45"/>
      <c r="AN276" s="45"/>
      <c r="AO276" s="45"/>
      <c r="AP276" s="40"/>
      <c r="AQ276" s="40"/>
      <c r="AR276" s="45"/>
      <c r="AS276" s="45"/>
    </row>
    <row r="277" spans="1:45" s="4" customFormat="1" x14ac:dyDescent="0.25">
      <c r="A277" s="17"/>
      <c r="J277" s="7"/>
      <c r="K277" s="7"/>
      <c r="Z277" s="7"/>
      <c r="AA277" s="7"/>
      <c r="AH277" s="45"/>
      <c r="AI277" s="45"/>
      <c r="AJ277" s="45"/>
      <c r="AK277" s="45"/>
      <c r="AL277" s="45"/>
      <c r="AM277" s="45"/>
      <c r="AN277" s="45"/>
      <c r="AO277" s="45"/>
      <c r="AP277" s="40"/>
      <c r="AQ277" s="40"/>
      <c r="AR277" s="45"/>
      <c r="AS277" s="45"/>
    </row>
    <row r="278" spans="1:45" s="4" customFormat="1" x14ac:dyDescent="0.25">
      <c r="A278" s="17"/>
      <c r="J278" s="7"/>
      <c r="K278" s="7"/>
      <c r="Z278" s="7"/>
      <c r="AA278" s="7"/>
      <c r="AH278" s="45"/>
      <c r="AI278" s="45"/>
      <c r="AJ278" s="45"/>
      <c r="AK278" s="45"/>
      <c r="AL278" s="45"/>
      <c r="AM278" s="45"/>
      <c r="AN278" s="45"/>
      <c r="AO278" s="45"/>
      <c r="AP278" s="40"/>
      <c r="AQ278" s="40"/>
      <c r="AR278" s="45"/>
      <c r="AS278" s="45"/>
    </row>
    <row r="279" spans="1:45" s="4" customFormat="1" x14ac:dyDescent="0.25">
      <c r="A279" s="17"/>
      <c r="J279" s="7"/>
      <c r="K279" s="7"/>
      <c r="Z279" s="7"/>
      <c r="AA279" s="7"/>
      <c r="AH279" s="45"/>
      <c r="AI279" s="45"/>
      <c r="AJ279" s="45"/>
      <c r="AK279" s="45"/>
      <c r="AL279" s="45"/>
      <c r="AM279" s="45"/>
      <c r="AN279" s="45"/>
      <c r="AO279" s="45"/>
      <c r="AP279" s="40"/>
      <c r="AQ279" s="40"/>
      <c r="AR279" s="45"/>
      <c r="AS279" s="45"/>
    </row>
    <row r="280" spans="1:45" s="4" customFormat="1" x14ac:dyDescent="0.25">
      <c r="A280" s="17"/>
      <c r="J280" s="7"/>
      <c r="K280" s="7"/>
      <c r="Z280" s="7"/>
      <c r="AA280" s="7"/>
      <c r="AH280" s="45"/>
      <c r="AI280" s="45"/>
      <c r="AJ280" s="45"/>
      <c r="AK280" s="45"/>
      <c r="AL280" s="45"/>
      <c r="AM280" s="45"/>
      <c r="AN280" s="45"/>
      <c r="AO280" s="45"/>
      <c r="AP280" s="40"/>
      <c r="AQ280" s="40"/>
      <c r="AR280" s="45"/>
      <c r="AS280" s="45"/>
    </row>
    <row r="281" spans="1:45" s="4" customFormat="1" x14ac:dyDescent="0.25">
      <c r="A281" s="17"/>
      <c r="J281" s="7"/>
      <c r="K281" s="7"/>
      <c r="Z281" s="7"/>
      <c r="AA281" s="7"/>
      <c r="AH281" s="45"/>
      <c r="AI281" s="45"/>
      <c r="AJ281" s="45"/>
      <c r="AK281" s="45"/>
      <c r="AL281" s="45"/>
      <c r="AM281" s="45"/>
      <c r="AN281" s="45"/>
      <c r="AO281" s="45"/>
      <c r="AP281" s="40"/>
      <c r="AQ281" s="40"/>
      <c r="AR281" s="45"/>
      <c r="AS281" s="45"/>
    </row>
    <row r="282" spans="1:45" s="4" customFormat="1" x14ac:dyDescent="0.25">
      <c r="A282" s="17"/>
      <c r="J282" s="7"/>
      <c r="K282" s="7"/>
      <c r="Z282" s="7"/>
      <c r="AA282" s="7"/>
      <c r="AH282" s="45"/>
      <c r="AI282" s="45"/>
      <c r="AJ282" s="45"/>
      <c r="AK282" s="45"/>
      <c r="AL282" s="45"/>
      <c r="AM282" s="45"/>
      <c r="AN282" s="45"/>
      <c r="AO282" s="45"/>
      <c r="AP282" s="40"/>
      <c r="AQ282" s="40"/>
      <c r="AR282" s="45"/>
      <c r="AS282" s="45"/>
    </row>
    <row r="283" spans="1:45" s="4" customFormat="1" x14ac:dyDescent="0.25">
      <c r="A283" s="17"/>
      <c r="J283" s="7"/>
      <c r="K283" s="7"/>
      <c r="Z283" s="7"/>
      <c r="AA283" s="7"/>
      <c r="AH283" s="45"/>
      <c r="AI283" s="45"/>
      <c r="AJ283" s="45"/>
      <c r="AK283" s="45"/>
      <c r="AL283" s="45"/>
      <c r="AM283" s="45"/>
      <c r="AN283" s="45"/>
      <c r="AO283" s="45"/>
      <c r="AP283" s="40"/>
      <c r="AQ283" s="40"/>
      <c r="AR283" s="45"/>
      <c r="AS283" s="45"/>
    </row>
    <row r="284" spans="1:45" s="4" customFormat="1" x14ac:dyDescent="0.25">
      <c r="A284" s="17"/>
      <c r="J284" s="7"/>
      <c r="K284" s="7"/>
      <c r="Z284" s="7"/>
      <c r="AA284" s="7"/>
      <c r="AH284" s="45"/>
      <c r="AI284" s="45"/>
      <c r="AJ284" s="45"/>
      <c r="AK284" s="45"/>
      <c r="AL284" s="45"/>
      <c r="AM284" s="45"/>
      <c r="AN284" s="45"/>
      <c r="AO284" s="45"/>
      <c r="AP284" s="40"/>
      <c r="AQ284" s="40"/>
      <c r="AR284" s="45"/>
      <c r="AS284" s="45"/>
    </row>
    <row r="285" spans="1:45" s="4" customFormat="1" x14ac:dyDescent="0.25">
      <c r="A285" s="17"/>
      <c r="J285" s="7"/>
      <c r="K285" s="7"/>
      <c r="Z285" s="7"/>
      <c r="AA285" s="7"/>
      <c r="AH285" s="45"/>
      <c r="AI285" s="45"/>
      <c r="AJ285" s="45"/>
      <c r="AK285" s="45"/>
      <c r="AL285" s="45"/>
      <c r="AM285" s="45"/>
      <c r="AN285" s="45"/>
      <c r="AO285" s="45"/>
      <c r="AP285" s="40"/>
      <c r="AQ285" s="40"/>
      <c r="AR285" s="45"/>
      <c r="AS285" s="45"/>
    </row>
    <row r="286" spans="1:45" s="4" customFormat="1" x14ac:dyDescent="0.25">
      <c r="A286" s="17"/>
      <c r="J286" s="7"/>
      <c r="K286" s="7"/>
      <c r="Z286" s="7"/>
      <c r="AA286" s="7"/>
      <c r="AH286" s="45"/>
      <c r="AI286" s="45"/>
      <c r="AJ286" s="45"/>
      <c r="AK286" s="45"/>
      <c r="AL286" s="45"/>
      <c r="AM286" s="45"/>
      <c r="AN286" s="45"/>
      <c r="AO286" s="45"/>
      <c r="AP286" s="40"/>
      <c r="AQ286" s="40"/>
      <c r="AR286" s="45"/>
      <c r="AS286" s="45"/>
    </row>
    <row r="287" spans="1:45" s="4" customFormat="1" x14ac:dyDescent="0.25">
      <c r="A287" s="17"/>
      <c r="J287" s="7"/>
      <c r="K287" s="7"/>
      <c r="Z287" s="7"/>
      <c r="AA287" s="7"/>
      <c r="AH287" s="45"/>
      <c r="AI287" s="45"/>
      <c r="AJ287" s="45"/>
      <c r="AK287" s="45"/>
      <c r="AL287" s="45"/>
      <c r="AM287" s="45"/>
      <c r="AN287" s="45"/>
      <c r="AO287" s="45"/>
      <c r="AP287" s="40"/>
      <c r="AQ287" s="40"/>
      <c r="AR287" s="45"/>
      <c r="AS287" s="45"/>
    </row>
    <row r="288" spans="1:45" s="4" customFormat="1" x14ac:dyDescent="0.25">
      <c r="A288" s="17"/>
      <c r="J288" s="7"/>
      <c r="K288" s="7"/>
      <c r="Z288" s="7"/>
      <c r="AA288" s="7"/>
      <c r="AH288" s="45"/>
      <c r="AI288" s="45"/>
      <c r="AJ288" s="45"/>
      <c r="AK288" s="45"/>
      <c r="AL288" s="45"/>
      <c r="AM288" s="45"/>
      <c r="AN288" s="45"/>
      <c r="AO288" s="45"/>
      <c r="AP288" s="40"/>
      <c r="AQ288" s="40"/>
      <c r="AR288" s="45"/>
      <c r="AS288" s="45"/>
    </row>
    <row r="289" spans="1:45" s="4" customFormat="1" x14ac:dyDescent="0.25">
      <c r="A289" s="17"/>
      <c r="J289" s="7"/>
      <c r="K289" s="7"/>
      <c r="Z289" s="7"/>
      <c r="AA289" s="7"/>
      <c r="AH289" s="45"/>
      <c r="AI289" s="45"/>
      <c r="AJ289" s="45"/>
      <c r="AK289" s="45"/>
      <c r="AL289" s="45"/>
      <c r="AM289" s="45"/>
      <c r="AN289" s="45"/>
      <c r="AO289" s="45"/>
      <c r="AP289" s="40"/>
      <c r="AQ289" s="40"/>
      <c r="AR289" s="45"/>
      <c r="AS289" s="45"/>
    </row>
    <row r="290" spans="1:45" s="4" customFormat="1" x14ac:dyDescent="0.25">
      <c r="A290" s="17"/>
      <c r="J290" s="7"/>
      <c r="K290" s="7"/>
      <c r="Z290" s="7"/>
      <c r="AA290" s="7"/>
      <c r="AH290" s="45"/>
      <c r="AI290" s="45"/>
      <c r="AJ290" s="45"/>
      <c r="AK290" s="45"/>
      <c r="AL290" s="45"/>
      <c r="AM290" s="45"/>
      <c r="AN290" s="45"/>
      <c r="AO290" s="45"/>
      <c r="AP290" s="40"/>
      <c r="AQ290" s="40"/>
      <c r="AR290" s="45"/>
      <c r="AS290" s="45"/>
    </row>
    <row r="291" spans="1:45" s="4" customFormat="1" x14ac:dyDescent="0.25">
      <c r="A291" s="17"/>
      <c r="J291" s="7"/>
      <c r="K291" s="7"/>
      <c r="Z291" s="7"/>
      <c r="AA291" s="7"/>
      <c r="AH291" s="45"/>
      <c r="AI291" s="45"/>
      <c r="AJ291" s="45"/>
      <c r="AK291" s="45"/>
      <c r="AL291" s="45"/>
      <c r="AM291" s="45"/>
      <c r="AN291" s="45"/>
      <c r="AO291" s="45"/>
      <c r="AP291" s="40"/>
      <c r="AQ291" s="40"/>
      <c r="AR291" s="45"/>
      <c r="AS291" s="45"/>
    </row>
    <row r="292" spans="1:45" s="4" customFormat="1" x14ac:dyDescent="0.25">
      <c r="A292" s="17"/>
      <c r="J292" s="7"/>
      <c r="K292" s="7"/>
      <c r="Z292" s="7"/>
      <c r="AA292" s="7"/>
      <c r="AH292" s="45"/>
      <c r="AI292" s="45"/>
      <c r="AJ292" s="45"/>
      <c r="AK292" s="45"/>
      <c r="AL292" s="45"/>
      <c r="AM292" s="45"/>
      <c r="AN292" s="45"/>
      <c r="AO292" s="45"/>
      <c r="AP292" s="40"/>
      <c r="AQ292" s="40"/>
      <c r="AR292" s="45"/>
      <c r="AS292" s="45"/>
    </row>
    <row r="293" spans="1:45" s="4" customFormat="1" x14ac:dyDescent="0.25">
      <c r="A293" s="17"/>
      <c r="J293" s="7"/>
      <c r="K293" s="7"/>
      <c r="Z293" s="7"/>
      <c r="AA293" s="7"/>
      <c r="AH293" s="45"/>
      <c r="AI293" s="45"/>
      <c r="AJ293" s="45"/>
      <c r="AK293" s="45"/>
      <c r="AL293" s="45"/>
      <c r="AM293" s="45"/>
      <c r="AN293" s="45"/>
      <c r="AO293" s="45"/>
      <c r="AP293" s="40"/>
      <c r="AQ293" s="40"/>
      <c r="AR293" s="45"/>
      <c r="AS293" s="45"/>
    </row>
    <row r="294" spans="1:45" s="4" customFormat="1" x14ac:dyDescent="0.25">
      <c r="A294" s="17"/>
      <c r="J294" s="7"/>
      <c r="K294" s="7"/>
      <c r="Z294" s="7"/>
      <c r="AA294" s="7"/>
      <c r="AH294" s="45"/>
      <c r="AI294" s="45"/>
      <c r="AJ294" s="45"/>
      <c r="AK294" s="45"/>
      <c r="AL294" s="45"/>
      <c r="AM294" s="45"/>
      <c r="AN294" s="45"/>
      <c r="AO294" s="45"/>
      <c r="AP294" s="40"/>
      <c r="AQ294" s="40"/>
      <c r="AR294" s="45"/>
      <c r="AS294" s="45"/>
    </row>
    <row r="295" spans="1:45" s="4" customFormat="1" x14ac:dyDescent="0.25">
      <c r="A295" s="17"/>
      <c r="J295" s="7"/>
      <c r="K295" s="7"/>
      <c r="Z295" s="7"/>
      <c r="AA295" s="7"/>
      <c r="AH295" s="45"/>
      <c r="AI295" s="45"/>
      <c r="AJ295" s="45"/>
      <c r="AK295" s="45"/>
      <c r="AL295" s="45"/>
      <c r="AM295" s="45"/>
      <c r="AN295" s="45"/>
      <c r="AO295" s="45"/>
      <c r="AP295" s="40"/>
      <c r="AQ295" s="40"/>
      <c r="AR295" s="45"/>
      <c r="AS295" s="45"/>
    </row>
    <row r="296" spans="1:45" s="4" customFormat="1" x14ac:dyDescent="0.25">
      <c r="A296" s="17"/>
      <c r="J296" s="7"/>
      <c r="K296" s="7"/>
      <c r="Z296" s="7"/>
      <c r="AA296" s="7"/>
      <c r="AH296" s="45"/>
      <c r="AI296" s="45"/>
      <c r="AJ296" s="45"/>
      <c r="AK296" s="45"/>
      <c r="AL296" s="45"/>
      <c r="AM296" s="45"/>
      <c r="AN296" s="45"/>
      <c r="AO296" s="45"/>
      <c r="AP296" s="40"/>
      <c r="AQ296" s="40"/>
      <c r="AR296" s="45"/>
      <c r="AS296" s="45"/>
    </row>
    <row r="297" spans="1:45" s="4" customFormat="1" x14ac:dyDescent="0.25">
      <c r="A297" s="17"/>
      <c r="J297" s="7"/>
      <c r="K297" s="7"/>
      <c r="Z297" s="7"/>
      <c r="AA297" s="7"/>
      <c r="AH297" s="45"/>
      <c r="AI297" s="45"/>
      <c r="AJ297" s="45"/>
      <c r="AK297" s="45"/>
      <c r="AL297" s="45"/>
      <c r="AM297" s="45"/>
      <c r="AN297" s="45"/>
      <c r="AO297" s="45"/>
      <c r="AP297" s="40"/>
      <c r="AQ297" s="40"/>
      <c r="AR297" s="45"/>
      <c r="AS297" s="45"/>
    </row>
    <row r="298" spans="1:45" s="4" customFormat="1" x14ac:dyDescent="0.25">
      <c r="A298" s="17"/>
      <c r="J298" s="7"/>
      <c r="K298" s="7"/>
      <c r="Z298" s="7"/>
      <c r="AA298" s="7"/>
      <c r="AH298" s="45"/>
      <c r="AI298" s="45"/>
      <c r="AJ298" s="45"/>
      <c r="AK298" s="45"/>
      <c r="AL298" s="45"/>
      <c r="AM298" s="45"/>
      <c r="AN298" s="45"/>
      <c r="AO298" s="45"/>
      <c r="AP298" s="40"/>
      <c r="AQ298" s="40"/>
      <c r="AR298" s="45"/>
      <c r="AS298" s="45"/>
    </row>
    <row r="299" spans="1:45" s="4" customFormat="1" x14ac:dyDescent="0.25">
      <c r="A299" s="17"/>
      <c r="J299" s="7"/>
      <c r="K299" s="7"/>
      <c r="Z299" s="7"/>
      <c r="AA299" s="7"/>
      <c r="AH299" s="45"/>
      <c r="AI299" s="45"/>
      <c r="AJ299" s="45"/>
      <c r="AK299" s="45"/>
      <c r="AL299" s="45"/>
      <c r="AM299" s="45"/>
      <c r="AN299" s="45"/>
      <c r="AO299" s="45"/>
      <c r="AP299" s="40"/>
      <c r="AQ299" s="40"/>
      <c r="AR299" s="45"/>
      <c r="AS299" s="45"/>
    </row>
    <row r="300" spans="1:45" s="4" customFormat="1" x14ac:dyDescent="0.25">
      <c r="A300" s="17"/>
      <c r="J300" s="7"/>
      <c r="K300" s="7"/>
      <c r="Z300" s="7"/>
      <c r="AA300" s="7"/>
      <c r="AH300" s="45"/>
      <c r="AI300" s="45"/>
      <c r="AJ300" s="45"/>
      <c r="AK300" s="45"/>
      <c r="AL300" s="45"/>
      <c r="AM300" s="45"/>
      <c r="AN300" s="45"/>
      <c r="AO300" s="45"/>
      <c r="AP300" s="40"/>
      <c r="AQ300" s="40"/>
      <c r="AR300" s="45"/>
      <c r="AS300" s="45"/>
    </row>
    <row r="301" spans="1:45" s="4" customFormat="1" x14ac:dyDescent="0.25">
      <c r="A301" s="17"/>
      <c r="J301" s="7"/>
      <c r="K301" s="7"/>
      <c r="Z301" s="7"/>
      <c r="AA301" s="7"/>
      <c r="AH301" s="45"/>
      <c r="AI301" s="45"/>
      <c r="AJ301" s="45"/>
      <c r="AK301" s="45"/>
      <c r="AL301" s="45"/>
      <c r="AM301" s="45"/>
      <c r="AN301" s="45"/>
      <c r="AO301" s="45"/>
      <c r="AP301" s="40"/>
      <c r="AQ301" s="40"/>
      <c r="AR301" s="45"/>
      <c r="AS301" s="45"/>
    </row>
    <row r="302" spans="1:45" s="4" customFormat="1" x14ac:dyDescent="0.25">
      <c r="A302" s="17"/>
      <c r="J302" s="7"/>
      <c r="K302" s="7"/>
      <c r="Z302" s="7"/>
      <c r="AA302" s="7"/>
      <c r="AH302" s="45"/>
      <c r="AI302" s="45"/>
      <c r="AJ302" s="45"/>
      <c r="AK302" s="45"/>
      <c r="AL302" s="45"/>
      <c r="AM302" s="45"/>
      <c r="AN302" s="45"/>
      <c r="AO302" s="45"/>
      <c r="AP302" s="40"/>
      <c r="AQ302" s="40"/>
      <c r="AR302" s="45"/>
      <c r="AS302" s="45"/>
    </row>
    <row r="303" spans="1:45" s="4" customFormat="1" x14ac:dyDescent="0.25">
      <c r="A303" s="17"/>
      <c r="J303" s="7"/>
      <c r="K303" s="7"/>
      <c r="Z303" s="7"/>
      <c r="AA303" s="7"/>
      <c r="AH303" s="45"/>
      <c r="AI303" s="45"/>
      <c r="AJ303" s="45"/>
      <c r="AK303" s="45"/>
      <c r="AL303" s="45"/>
      <c r="AM303" s="45"/>
      <c r="AN303" s="45"/>
      <c r="AO303" s="45"/>
      <c r="AP303" s="40"/>
      <c r="AQ303" s="40"/>
      <c r="AR303" s="45"/>
      <c r="AS303" s="45"/>
    </row>
    <row r="304" spans="1:45" s="4" customFormat="1" x14ac:dyDescent="0.25">
      <c r="A304" s="17"/>
      <c r="J304" s="7"/>
      <c r="K304" s="7"/>
      <c r="Z304" s="7"/>
      <c r="AA304" s="7"/>
      <c r="AH304" s="45"/>
      <c r="AI304" s="45"/>
      <c r="AJ304" s="45"/>
      <c r="AK304" s="45"/>
      <c r="AL304" s="45"/>
      <c r="AM304" s="45"/>
      <c r="AN304" s="45"/>
      <c r="AO304" s="45"/>
      <c r="AP304" s="40"/>
      <c r="AQ304" s="40"/>
      <c r="AR304" s="45"/>
      <c r="AS304" s="45"/>
    </row>
    <row r="305" spans="1:45" s="4" customFormat="1" x14ac:dyDescent="0.25">
      <c r="A305" s="17"/>
      <c r="J305" s="7"/>
      <c r="K305" s="7"/>
      <c r="Z305" s="7"/>
      <c r="AA305" s="7"/>
      <c r="AH305" s="45"/>
      <c r="AI305" s="45"/>
      <c r="AJ305" s="45"/>
      <c r="AK305" s="45"/>
      <c r="AL305" s="45"/>
      <c r="AM305" s="45"/>
      <c r="AN305" s="45"/>
      <c r="AO305" s="45"/>
      <c r="AP305" s="40"/>
      <c r="AQ305" s="40"/>
      <c r="AR305" s="45"/>
      <c r="AS305" s="45"/>
    </row>
    <row r="306" spans="1:45" s="4" customFormat="1" x14ac:dyDescent="0.25">
      <c r="A306" s="17"/>
      <c r="J306" s="7"/>
      <c r="K306" s="7"/>
      <c r="Z306" s="7"/>
      <c r="AA306" s="7"/>
      <c r="AH306" s="45"/>
      <c r="AI306" s="45"/>
      <c r="AJ306" s="45"/>
      <c r="AK306" s="45"/>
      <c r="AL306" s="45"/>
      <c r="AM306" s="45"/>
      <c r="AN306" s="45"/>
      <c r="AO306" s="45"/>
      <c r="AP306" s="40"/>
      <c r="AQ306" s="40"/>
      <c r="AR306" s="45"/>
      <c r="AS306" s="45"/>
    </row>
    <row r="307" spans="1:45" s="4" customFormat="1" x14ac:dyDescent="0.25">
      <c r="A307" s="17"/>
      <c r="J307" s="7"/>
      <c r="K307" s="7"/>
      <c r="Z307" s="7"/>
      <c r="AA307" s="7"/>
      <c r="AH307" s="45"/>
      <c r="AI307" s="45"/>
      <c r="AJ307" s="45"/>
      <c r="AK307" s="45"/>
      <c r="AL307" s="45"/>
      <c r="AM307" s="45"/>
      <c r="AN307" s="45"/>
      <c r="AO307" s="45"/>
      <c r="AP307" s="40"/>
      <c r="AQ307" s="40"/>
      <c r="AR307" s="45"/>
      <c r="AS307" s="45"/>
    </row>
    <row r="308" spans="1:45" s="4" customFormat="1" x14ac:dyDescent="0.25">
      <c r="A308" s="17"/>
      <c r="J308" s="7"/>
      <c r="K308" s="7"/>
      <c r="Z308" s="7"/>
      <c r="AA308" s="7"/>
      <c r="AH308" s="45"/>
      <c r="AI308" s="45"/>
      <c r="AJ308" s="45"/>
      <c r="AK308" s="45"/>
      <c r="AL308" s="45"/>
      <c r="AM308" s="45"/>
      <c r="AN308" s="45"/>
      <c r="AO308" s="45"/>
      <c r="AP308" s="40"/>
      <c r="AQ308" s="40"/>
      <c r="AR308" s="45"/>
      <c r="AS308" s="45"/>
    </row>
    <row r="309" spans="1:45" s="4" customFormat="1" x14ac:dyDescent="0.25">
      <c r="A309" s="17"/>
      <c r="J309" s="7"/>
      <c r="K309" s="7"/>
      <c r="Z309" s="7"/>
      <c r="AA309" s="7"/>
      <c r="AH309" s="45"/>
      <c r="AI309" s="45"/>
      <c r="AJ309" s="45"/>
      <c r="AK309" s="45"/>
      <c r="AL309" s="45"/>
      <c r="AM309" s="45"/>
      <c r="AN309" s="45"/>
      <c r="AO309" s="45"/>
      <c r="AP309" s="40"/>
      <c r="AQ309" s="40"/>
      <c r="AR309" s="45"/>
      <c r="AS309" s="45"/>
    </row>
    <row r="310" spans="1:45" s="4" customFormat="1" x14ac:dyDescent="0.25">
      <c r="A310" s="17"/>
      <c r="J310" s="7"/>
      <c r="K310" s="7"/>
      <c r="Z310" s="7"/>
      <c r="AA310" s="7"/>
      <c r="AH310" s="45"/>
      <c r="AI310" s="45"/>
      <c r="AJ310" s="45"/>
      <c r="AK310" s="45"/>
      <c r="AL310" s="45"/>
      <c r="AM310" s="45"/>
      <c r="AN310" s="45"/>
      <c r="AO310" s="45"/>
      <c r="AP310" s="40"/>
      <c r="AQ310" s="40"/>
      <c r="AR310" s="45"/>
      <c r="AS310" s="45"/>
    </row>
    <row r="311" spans="1:45" s="4" customFormat="1" x14ac:dyDescent="0.25">
      <c r="A311" s="17"/>
      <c r="J311" s="7"/>
      <c r="K311" s="7"/>
      <c r="Z311" s="7"/>
      <c r="AA311" s="7"/>
      <c r="AH311" s="45"/>
      <c r="AI311" s="45"/>
      <c r="AJ311" s="45"/>
      <c r="AK311" s="45"/>
      <c r="AL311" s="45"/>
      <c r="AM311" s="45"/>
      <c r="AN311" s="45"/>
      <c r="AO311" s="45"/>
      <c r="AP311" s="40"/>
      <c r="AQ311" s="40"/>
      <c r="AR311" s="45"/>
      <c r="AS311" s="45"/>
    </row>
    <row r="312" spans="1:45" s="4" customFormat="1" x14ac:dyDescent="0.25">
      <c r="A312" s="17"/>
      <c r="J312" s="7"/>
      <c r="K312" s="7"/>
      <c r="Z312" s="7"/>
      <c r="AA312" s="7"/>
      <c r="AH312" s="45"/>
      <c r="AI312" s="45"/>
      <c r="AJ312" s="45"/>
      <c r="AK312" s="45"/>
      <c r="AL312" s="45"/>
      <c r="AM312" s="45"/>
      <c r="AN312" s="45"/>
      <c r="AO312" s="45"/>
      <c r="AP312" s="40"/>
      <c r="AQ312" s="40"/>
      <c r="AR312" s="45"/>
      <c r="AS312" s="45"/>
    </row>
    <row r="313" spans="1:45" s="4" customFormat="1" x14ac:dyDescent="0.25">
      <c r="A313" s="17"/>
      <c r="J313" s="7"/>
      <c r="K313" s="7"/>
      <c r="Z313" s="7"/>
      <c r="AA313" s="7"/>
      <c r="AH313" s="45"/>
      <c r="AI313" s="45"/>
      <c r="AJ313" s="45"/>
      <c r="AK313" s="45"/>
      <c r="AL313" s="45"/>
      <c r="AM313" s="45"/>
      <c r="AN313" s="45"/>
      <c r="AO313" s="45"/>
      <c r="AP313" s="40"/>
      <c r="AQ313" s="40"/>
      <c r="AR313" s="45"/>
      <c r="AS313" s="45"/>
    </row>
    <row r="314" spans="1:45" s="4" customFormat="1" x14ac:dyDescent="0.25">
      <c r="A314" s="17"/>
      <c r="J314" s="7"/>
      <c r="K314" s="7"/>
      <c r="Z314" s="7"/>
      <c r="AA314" s="7"/>
      <c r="AH314" s="45"/>
      <c r="AI314" s="45"/>
      <c r="AJ314" s="45"/>
      <c r="AK314" s="45"/>
      <c r="AL314" s="45"/>
      <c r="AM314" s="45"/>
      <c r="AN314" s="45"/>
      <c r="AO314" s="45"/>
      <c r="AP314" s="40"/>
      <c r="AQ314" s="40"/>
      <c r="AR314" s="45"/>
      <c r="AS314" s="45"/>
    </row>
    <row r="315" spans="1:45" s="4" customFormat="1" x14ac:dyDescent="0.25">
      <c r="A315" s="17"/>
      <c r="J315" s="7"/>
      <c r="K315" s="7"/>
      <c r="Z315" s="7"/>
      <c r="AA315" s="7"/>
      <c r="AH315" s="45"/>
      <c r="AI315" s="45"/>
      <c r="AJ315" s="45"/>
      <c r="AK315" s="45"/>
      <c r="AL315" s="45"/>
      <c r="AM315" s="45"/>
      <c r="AN315" s="45"/>
      <c r="AO315" s="45"/>
      <c r="AP315" s="40"/>
      <c r="AQ315" s="40"/>
      <c r="AR315" s="45"/>
      <c r="AS315" s="45"/>
    </row>
    <row r="316" spans="1:45" s="4" customFormat="1" x14ac:dyDescent="0.25">
      <c r="A316" s="17"/>
      <c r="J316" s="7"/>
      <c r="K316" s="7"/>
      <c r="Z316" s="7"/>
      <c r="AA316" s="7"/>
      <c r="AH316" s="45"/>
      <c r="AI316" s="45"/>
      <c r="AJ316" s="45"/>
      <c r="AK316" s="45"/>
      <c r="AL316" s="45"/>
      <c r="AM316" s="45"/>
      <c r="AN316" s="45"/>
      <c r="AO316" s="45"/>
      <c r="AP316" s="40"/>
      <c r="AQ316" s="40"/>
      <c r="AR316" s="45"/>
      <c r="AS316" s="45"/>
    </row>
    <row r="317" spans="1:45" s="4" customFormat="1" x14ac:dyDescent="0.25">
      <c r="A317" s="17"/>
      <c r="J317" s="7"/>
      <c r="K317" s="7"/>
      <c r="Z317" s="7"/>
      <c r="AA317" s="7"/>
      <c r="AH317" s="45"/>
      <c r="AI317" s="45"/>
      <c r="AJ317" s="45"/>
      <c r="AK317" s="45"/>
      <c r="AL317" s="45"/>
      <c r="AM317" s="45"/>
      <c r="AN317" s="45"/>
      <c r="AO317" s="45"/>
      <c r="AP317" s="40"/>
      <c r="AQ317" s="40"/>
      <c r="AR317" s="45"/>
      <c r="AS317" s="45"/>
    </row>
    <row r="318" spans="1:45" s="4" customFormat="1" x14ac:dyDescent="0.25">
      <c r="A318" s="17"/>
      <c r="J318" s="7"/>
      <c r="K318" s="7"/>
      <c r="Z318" s="7"/>
      <c r="AA318" s="7"/>
      <c r="AH318" s="45"/>
      <c r="AI318" s="45"/>
      <c r="AJ318" s="45"/>
      <c r="AK318" s="45"/>
      <c r="AL318" s="45"/>
      <c r="AM318" s="45"/>
      <c r="AN318" s="45"/>
      <c r="AO318" s="45"/>
      <c r="AP318" s="40"/>
      <c r="AQ318" s="40"/>
      <c r="AR318" s="45"/>
      <c r="AS318" s="45"/>
    </row>
    <row r="319" spans="1:45" s="4" customFormat="1" x14ac:dyDescent="0.25">
      <c r="A319" s="17"/>
      <c r="J319" s="7"/>
      <c r="K319" s="7"/>
      <c r="Z319" s="7"/>
      <c r="AA319" s="7"/>
      <c r="AH319" s="45"/>
      <c r="AI319" s="45"/>
      <c r="AJ319" s="45"/>
      <c r="AK319" s="45"/>
      <c r="AL319" s="45"/>
      <c r="AM319" s="45"/>
      <c r="AN319" s="45"/>
      <c r="AO319" s="45"/>
      <c r="AP319" s="40"/>
      <c r="AQ319" s="40"/>
      <c r="AR319" s="45"/>
      <c r="AS319" s="45"/>
    </row>
    <row r="320" spans="1:45" s="4" customFormat="1" x14ac:dyDescent="0.25">
      <c r="A320" s="17"/>
      <c r="J320" s="7"/>
      <c r="K320" s="7"/>
      <c r="Z320" s="7"/>
      <c r="AA320" s="7"/>
      <c r="AH320" s="45"/>
      <c r="AI320" s="45"/>
      <c r="AJ320" s="45"/>
      <c r="AK320" s="45"/>
      <c r="AL320" s="45"/>
      <c r="AM320" s="45"/>
      <c r="AN320" s="45"/>
      <c r="AO320" s="45"/>
      <c r="AP320" s="40"/>
      <c r="AQ320" s="40"/>
      <c r="AR320" s="45"/>
      <c r="AS320" s="45"/>
    </row>
  </sheetData>
  <conditionalFormatting sqref="E55:E125 E1:E3 M1:M125 E127:E1048576 M127:M1048576">
    <cfRule type="colorScale" priority="7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F1:I1 F56:I125 F2:F3 N127:N1048576 F127:I1048576 V5:V54 AD5:AD54 AL5:AL54 AT5:AT54 F4:G55 O5:O55 AM5:AM55 AE5:AE55 W5:W55 AU5:AU55 N1:N125">
    <cfRule type="colorScale" priority="7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U127:U1048576 U1:U125">
    <cfRule type="colorScale" priority="6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1:V4 V55:V125 V127:V1048576">
    <cfRule type="colorScale" priority="6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C1:AC3">
    <cfRule type="colorScale" priority="6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D1:AD4 AD55">
    <cfRule type="colorScale" priority="6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26 M126">
    <cfRule type="colorScale" priority="3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F126:I126 N126">
    <cfRule type="colorScale" priority="3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U126">
    <cfRule type="colorScale" priority="3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126">
    <cfRule type="colorScale" priority="3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26:Y126 AD126">
    <cfRule type="colorScale" priority="1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26">
    <cfRule type="colorScale" priority="1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:AL4 AL55:AL125 AL127:AL1048576">
    <cfRule type="colorScale" priority="2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U55:U125 U1:U3 AC1:AC125 U127:U1048576 AC127:AC1048576">
    <cfRule type="colorScale" priority="2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1:Y1 V56:Y125 V2:V3 V4:W4 V55 AD1:AD4 AD127:AD1048576 V127:Y1048576 AD55:AD125">
    <cfRule type="colorScale" priority="2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K127:AK1048576 AK1:AK125">
    <cfRule type="colorScale" priority="2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S1:AS3">
    <cfRule type="colorScale" priority="2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1:AT4 AT55">
    <cfRule type="colorScale" priority="1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C126 U126">
    <cfRule type="colorScale" priority="1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K126">
    <cfRule type="colorScale" priority="1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C4:AC55">
    <cfRule type="colorScale" priority="18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E4:E54">
    <cfRule type="colorScale" priority="18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S4:AS55">
    <cfRule type="colorScale" priority="18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U4:U54">
    <cfRule type="colorScale" priority="186">
      <colorScale>
        <cfvo type="num" val="0"/>
        <cfvo type="num" val="1"/>
        <cfvo type="max"/>
        <color rgb="FFF8696B"/>
        <color theme="0"/>
        <color rgb="FF63BE7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 r:id="rId1"/>
  <rowBreaks count="3" manualBreakCount="3">
    <brk id="121" max="16383" man="1"/>
    <brk id="187" max="74" man="1"/>
    <brk id="254" max="16383" man="1"/>
  </rowBreak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1"/>
  <dimension ref="A1:AX330"/>
  <sheetViews>
    <sheetView zoomScaleNormal="100" workbookViewId="0"/>
  </sheetViews>
  <sheetFormatPr baseColWidth="10" defaultColWidth="9.109375" defaultRowHeight="13.8" x14ac:dyDescent="0.25"/>
  <cols>
    <col min="1" max="1" width="16.33203125" style="6" customWidth="1"/>
    <col min="2" max="2" width="9.109375" style="4" customWidth="1"/>
    <col min="3" max="7" width="9.109375" style="3"/>
    <col min="8" max="8" width="11.44140625" style="3" customWidth="1"/>
    <col min="9" max="10" width="9.109375" style="4"/>
    <col min="11" max="26" width="9.109375" style="3"/>
    <col min="27" max="28" width="9.109375" style="7"/>
    <col min="29" max="42" width="9.109375" style="3"/>
    <col min="43" max="44" width="9.109375" style="7"/>
    <col min="45" max="16384" width="9.109375" style="3"/>
  </cols>
  <sheetData>
    <row r="1" spans="1:50" x14ac:dyDescent="0.25">
      <c r="B1" s="45"/>
      <c r="C1" s="3" t="s">
        <v>213</v>
      </c>
      <c r="D1" s="3" t="s">
        <v>0</v>
      </c>
      <c r="K1" s="3" t="s">
        <v>213</v>
      </c>
      <c r="L1" s="3" t="s">
        <v>0</v>
      </c>
      <c r="S1" s="3" t="s">
        <v>214</v>
      </c>
      <c r="T1" s="3" t="s">
        <v>1</v>
      </c>
      <c r="AA1" s="7" t="s">
        <v>214</v>
      </c>
      <c r="AB1" s="7" t="s">
        <v>1</v>
      </c>
      <c r="AI1" s="3" t="s">
        <v>215</v>
      </c>
      <c r="AJ1" s="3" t="s">
        <v>2</v>
      </c>
      <c r="AQ1" s="7" t="s">
        <v>215</v>
      </c>
      <c r="AR1" s="7" t="s">
        <v>2</v>
      </c>
    </row>
    <row r="2" spans="1:50" x14ac:dyDescent="0.25">
      <c r="B2" s="45"/>
      <c r="E2" s="3" t="s">
        <v>216</v>
      </c>
      <c r="I2" s="8"/>
      <c r="J2" s="8"/>
      <c r="M2" s="3" t="s">
        <v>216</v>
      </c>
      <c r="Q2" s="8"/>
      <c r="U2" s="3" t="s">
        <v>216</v>
      </c>
      <c r="Y2" s="8"/>
      <c r="Z2" s="8"/>
      <c r="AC2" s="3" t="s">
        <v>216</v>
      </c>
      <c r="AG2" s="8"/>
      <c r="AK2" s="3" t="s">
        <v>216</v>
      </c>
      <c r="AO2" s="8"/>
      <c r="AS2" s="3" t="s">
        <v>216</v>
      </c>
      <c r="AW2" s="8"/>
    </row>
    <row r="3" spans="1:50" ht="14.4" thickBot="1" x14ac:dyDescent="0.3">
      <c r="C3" s="9" t="s">
        <v>217</v>
      </c>
      <c r="D3" s="10"/>
      <c r="E3" s="11">
        <v>22.925394200148929</v>
      </c>
      <c r="F3" s="10"/>
      <c r="I3" s="8"/>
      <c r="J3" s="8"/>
      <c r="K3" s="9" t="s">
        <v>218</v>
      </c>
      <c r="M3" s="11">
        <v>22.925394200148929</v>
      </c>
      <c r="Q3" s="8"/>
      <c r="S3" s="9" t="s">
        <v>217</v>
      </c>
      <c r="T3" s="10"/>
      <c r="U3" s="11">
        <v>24.666380394508053</v>
      </c>
      <c r="V3" s="10"/>
      <c r="Y3" s="8"/>
      <c r="Z3" s="8"/>
      <c r="AA3" s="12" t="s">
        <v>218</v>
      </c>
      <c r="AC3" s="11">
        <v>24.666380394508053</v>
      </c>
      <c r="AG3" s="8"/>
      <c r="AI3" s="9" t="s">
        <v>217</v>
      </c>
      <c r="AK3" s="11">
        <v>24.692217892026093</v>
      </c>
      <c r="AO3" s="8"/>
      <c r="AQ3" s="12" t="s">
        <v>218</v>
      </c>
      <c r="AS3" s="11">
        <v>24.692217892026093</v>
      </c>
      <c r="AW3" s="8"/>
    </row>
    <row r="4" spans="1:50" x14ac:dyDescent="0.25">
      <c r="A4" s="13" t="s">
        <v>219</v>
      </c>
      <c r="C4" s="14" t="s">
        <v>220</v>
      </c>
      <c r="D4" s="15" t="s">
        <v>221</v>
      </c>
      <c r="E4" s="16" t="s">
        <v>222</v>
      </c>
      <c r="F4" s="14" t="s">
        <v>223</v>
      </c>
      <c r="I4" s="17"/>
      <c r="J4" s="17"/>
      <c r="K4" s="14" t="s">
        <v>224</v>
      </c>
      <c r="L4" s="15" t="s">
        <v>225</v>
      </c>
      <c r="M4" s="16" t="s">
        <v>222</v>
      </c>
      <c r="N4" s="14" t="s">
        <v>226</v>
      </c>
      <c r="Q4" s="17"/>
      <c r="R4" s="17"/>
      <c r="S4" s="14" t="s">
        <v>220</v>
      </c>
      <c r="T4" s="15" t="s">
        <v>221</v>
      </c>
      <c r="U4" s="16" t="s">
        <v>222</v>
      </c>
      <c r="V4" s="14" t="s">
        <v>223</v>
      </c>
      <c r="Y4" s="17"/>
      <c r="Z4" s="17"/>
      <c r="AA4" s="18" t="s">
        <v>224</v>
      </c>
      <c r="AB4" s="19" t="s">
        <v>225</v>
      </c>
      <c r="AC4" s="16" t="s">
        <v>222</v>
      </c>
      <c r="AD4" s="14" t="s">
        <v>226</v>
      </c>
      <c r="AG4" s="17"/>
      <c r="AH4" s="17"/>
      <c r="AI4" s="14" t="s">
        <v>220</v>
      </c>
      <c r="AJ4" s="15" t="s">
        <v>221</v>
      </c>
      <c r="AK4" s="16" t="s">
        <v>222</v>
      </c>
      <c r="AL4" s="14" t="s">
        <v>223</v>
      </c>
      <c r="AO4" s="17"/>
      <c r="AP4" s="17"/>
      <c r="AQ4" s="18" t="s">
        <v>224</v>
      </c>
      <c r="AR4" s="19" t="s">
        <v>225</v>
      </c>
      <c r="AS4" s="16" t="s">
        <v>222</v>
      </c>
      <c r="AT4" s="14" t="s">
        <v>226</v>
      </c>
      <c r="AW4" s="17"/>
      <c r="AX4" s="17"/>
    </row>
    <row r="5" spans="1:50" x14ac:dyDescent="0.25">
      <c r="A5" s="13" t="s">
        <v>228</v>
      </c>
      <c r="C5" s="20">
        <v>3.33229</v>
      </c>
      <c r="D5" s="21">
        <v>0.8873790710851811</v>
      </c>
      <c r="E5" s="22">
        <v>26.629707230918708</v>
      </c>
      <c r="F5" s="23">
        <v>0.59694127807897301</v>
      </c>
      <c r="G5" s="24">
        <v>0</v>
      </c>
      <c r="H5" s="24" t="s">
        <v>8</v>
      </c>
      <c r="I5" s="25"/>
      <c r="J5" s="25"/>
      <c r="K5" s="26">
        <v>2.5263374999999998E-2</v>
      </c>
      <c r="L5" s="27">
        <v>9.7894624388931671E-3</v>
      </c>
      <c r="M5" s="22">
        <v>38.749622482717243</v>
      </c>
      <c r="N5" s="23">
        <v>0.67656732808512454</v>
      </c>
      <c r="O5" s="24">
        <v>0</v>
      </c>
      <c r="P5" s="24" t="s">
        <v>8</v>
      </c>
      <c r="Q5" s="25"/>
      <c r="R5" s="25"/>
      <c r="S5" s="20">
        <v>0.52077200000000001</v>
      </c>
      <c r="T5" s="21">
        <v>8.8400859064453136E-2</v>
      </c>
      <c r="U5" s="22">
        <v>16.974963912125293</v>
      </c>
      <c r="V5" s="23">
        <v>1.1227638983324455</v>
      </c>
      <c r="W5" s="24">
        <v>0</v>
      </c>
      <c r="X5" s="24" t="s">
        <v>8</v>
      </c>
      <c r="Y5" s="25"/>
      <c r="Z5" s="25"/>
      <c r="AA5" s="26">
        <v>3.0018874999999997E-3</v>
      </c>
      <c r="AB5" s="27">
        <v>5.4461644836067882E-4</v>
      </c>
      <c r="AC5" s="22">
        <v>18.142466976549883</v>
      </c>
      <c r="AD5" s="23">
        <v>1.0734404057556548</v>
      </c>
      <c r="AE5" s="24">
        <v>0</v>
      </c>
      <c r="AF5" s="24" t="s">
        <v>8</v>
      </c>
      <c r="AG5" s="25"/>
      <c r="AH5" s="25"/>
      <c r="AI5" s="20">
        <v>0.71914674999999995</v>
      </c>
      <c r="AJ5" s="21">
        <v>0.21448082065206539</v>
      </c>
      <c r="AK5" s="22">
        <v>29.824346790424265</v>
      </c>
      <c r="AL5" s="23">
        <v>0.91447501176836354</v>
      </c>
      <c r="AM5" s="24">
        <v>0</v>
      </c>
      <c r="AN5" s="24" t="s">
        <v>8</v>
      </c>
      <c r="AO5" s="25"/>
      <c r="AP5" s="25"/>
      <c r="AQ5" s="26">
        <v>3.5969374999999999E-3</v>
      </c>
      <c r="AR5" s="27">
        <v>6.9183371086675651E-4</v>
      </c>
      <c r="AS5" s="22">
        <v>19.233965307063482</v>
      </c>
      <c r="AT5" s="23">
        <v>0.90802533717447942</v>
      </c>
      <c r="AU5" s="24">
        <v>0</v>
      </c>
      <c r="AV5" s="24" t="s">
        <v>8</v>
      </c>
      <c r="AW5" s="25"/>
      <c r="AX5" s="25"/>
    </row>
    <row r="6" spans="1:50" x14ac:dyDescent="0.25">
      <c r="A6" s="13" t="s">
        <v>229</v>
      </c>
      <c r="C6" s="20">
        <v>5.1028275000000001</v>
      </c>
      <c r="D6" s="21">
        <v>1.1426203272121191</v>
      </c>
      <c r="E6" s="22">
        <v>22.3919058054014</v>
      </c>
      <c r="F6" s="23">
        <v>0.91411262815257088</v>
      </c>
      <c r="G6" s="24">
        <v>0</v>
      </c>
      <c r="H6" s="24" t="s">
        <v>8</v>
      </c>
      <c r="I6" s="25"/>
      <c r="J6" s="25"/>
      <c r="K6" s="26">
        <v>3.2675725000000003E-2</v>
      </c>
      <c r="L6" s="27">
        <v>6.4146296938456726E-3</v>
      </c>
      <c r="M6" s="22">
        <v>19.631177866277401</v>
      </c>
      <c r="N6" s="23">
        <v>0.87507421144222852</v>
      </c>
      <c r="O6" s="24">
        <v>0</v>
      </c>
      <c r="P6" s="24" t="s">
        <v>8</v>
      </c>
      <c r="Q6" s="25"/>
      <c r="R6" s="25"/>
      <c r="S6" s="20">
        <v>0.43957825</v>
      </c>
      <c r="T6" s="21">
        <v>8.4133624746094732E-2</v>
      </c>
      <c r="U6" s="22">
        <v>19.139624116091898</v>
      </c>
      <c r="V6" s="23">
        <v>0.94771337474394612</v>
      </c>
      <c r="W6" s="24">
        <v>0</v>
      </c>
      <c r="X6" s="24" t="s">
        <v>8</v>
      </c>
      <c r="Y6" s="25"/>
      <c r="Z6" s="25"/>
      <c r="AA6" s="26">
        <v>2.7421000000000004E-3</v>
      </c>
      <c r="AB6" s="27">
        <v>3.6254204841185893E-4</v>
      </c>
      <c r="AC6" s="22">
        <v>13.221328485899816</v>
      </c>
      <c r="AD6" s="23">
        <v>0.98054338699321064</v>
      </c>
      <c r="AE6" s="24">
        <v>0</v>
      </c>
      <c r="AF6" s="24" t="s">
        <v>8</v>
      </c>
      <c r="AG6" s="25"/>
      <c r="AH6" s="25"/>
      <c r="AI6" s="20">
        <v>0.83822200000000002</v>
      </c>
      <c r="AJ6" s="21">
        <v>0.18087587828674051</v>
      </c>
      <c r="AK6" s="22">
        <v>21.57851718121697</v>
      </c>
      <c r="AL6" s="23">
        <v>1.0658924250363382</v>
      </c>
      <c r="AM6" s="24">
        <v>0</v>
      </c>
      <c r="AN6" s="24" t="s">
        <v>8</v>
      </c>
      <c r="AO6" s="25"/>
      <c r="AP6" s="25"/>
      <c r="AQ6" s="26">
        <v>4.1150125000000001E-3</v>
      </c>
      <c r="AR6" s="27">
        <v>7.7852381258271947E-4</v>
      </c>
      <c r="AS6" s="22">
        <v>18.919111730103356</v>
      </c>
      <c r="AT6" s="23">
        <v>1.0388102692331178</v>
      </c>
      <c r="AU6" s="24">
        <v>0</v>
      </c>
      <c r="AV6" s="24" t="s">
        <v>8</v>
      </c>
      <c r="AW6" s="25"/>
      <c r="AX6" s="25"/>
    </row>
    <row r="7" spans="1:50" x14ac:dyDescent="0.25">
      <c r="A7" s="13" t="s">
        <v>230</v>
      </c>
      <c r="C7" s="20">
        <v>16.443425000000001</v>
      </c>
      <c r="D7" s="21">
        <v>5.0884872672697794</v>
      </c>
      <c r="E7" s="22">
        <v>30.94542205939322</v>
      </c>
      <c r="F7" s="23">
        <v>2.9456497290139025</v>
      </c>
      <c r="G7" s="24">
        <v>2</v>
      </c>
      <c r="H7" s="24" t="s">
        <v>230</v>
      </c>
      <c r="I7" s="25"/>
      <c r="J7" s="25"/>
      <c r="K7" s="26">
        <v>7.6921925000000002E-2</v>
      </c>
      <c r="L7" s="27">
        <v>1.6769147169802594E-2</v>
      </c>
      <c r="M7" s="22">
        <v>21.800217779004612</v>
      </c>
      <c r="N7" s="23">
        <v>2.0600122219780355</v>
      </c>
      <c r="O7" s="24">
        <v>2</v>
      </c>
      <c r="P7" s="24" t="s">
        <v>230</v>
      </c>
      <c r="Q7" s="25"/>
      <c r="R7" s="25"/>
      <c r="S7" s="20">
        <v>3.697565</v>
      </c>
      <c r="T7" s="21">
        <v>0.29619681300333617</v>
      </c>
      <c r="U7" s="22">
        <v>8.0105911053175856</v>
      </c>
      <c r="V7" s="23">
        <v>7.9718043476561888</v>
      </c>
      <c r="W7" s="24">
        <v>2</v>
      </c>
      <c r="X7" s="24" t="s">
        <v>230</v>
      </c>
      <c r="Y7" s="25"/>
      <c r="Z7" s="25"/>
      <c r="AA7" s="26">
        <v>1.5369074999999999E-2</v>
      </c>
      <c r="AB7" s="27">
        <v>8.105549636925716E-4</v>
      </c>
      <c r="AC7" s="22">
        <v>5.2739345971866989</v>
      </c>
      <c r="AD7" s="23">
        <v>5.4958042578507991</v>
      </c>
      <c r="AE7" s="24">
        <v>2</v>
      </c>
      <c r="AF7" s="24" t="s">
        <v>230</v>
      </c>
      <c r="AG7" s="25"/>
      <c r="AH7" s="25"/>
      <c r="AI7" s="20">
        <v>4.3829799999999999</v>
      </c>
      <c r="AJ7" s="21">
        <v>0.41981201801123658</v>
      </c>
      <c r="AK7" s="22">
        <v>9.5782325726158142</v>
      </c>
      <c r="AL7" s="23">
        <v>5.573446152792183</v>
      </c>
      <c r="AM7" s="24">
        <v>2</v>
      </c>
      <c r="AN7" s="24" t="s">
        <v>230</v>
      </c>
      <c r="AO7" s="25"/>
      <c r="AP7" s="25"/>
      <c r="AQ7" s="26">
        <v>1.38236E-2</v>
      </c>
      <c r="AR7" s="27">
        <v>4.9608775433384721E-4</v>
      </c>
      <c r="AS7" s="22">
        <v>3.5887015996834921</v>
      </c>
      <c r="AT7" s="23">
        <v>3.4896850587381998</v>
      </c>
      <c r="AU7" s="24">
        <v>2</v>
      </c>
      <c r="AV7" s="24" t="s">
        <v>230</v>
      </c>
      <c r="AW7" s="25"/>
      <c r="AX7" s="25"/>
    </row>
    <row r="8" spans="1:50" x14ac:dyDescent="0.25">
      <c r="A8" s="28" t="s">
        <v>231</v>
      </c>
      <c r="C8" s="20">
        <v>23.846249999999998</v>
      </c>
      <c r="D8" s="21">
        <v>2.9559531181442598</v>
      </c>
      <c r="E8" s="22">
        <v>12.395882447530576</v>
      </c>
      <c r="F8" s="23">
        <v>4.2717803529676912</v>
      </c>
      <c r="G8" s="24">
        <v>2</v>
      </c>
      <c r="H8" s="24" t="s">
        <v>231</v>
      </c>
      <c r="I8" s="25"/>
      <c r="J8" s="25"/>
      <c r="K8" s="26">
        <v>0.16171125</v>
      </c>
      <c r="L8" s="27">
        <v>2.2653051588031242E-2</v>
      </c>
      <c r="M8" s="22">
        <v>14.008333735612855</v>
      </c>
      <c r="N8" s="23">
        <v>4.3307178211068633</v>
      </c>
      <c r="O8" s="24">
        <v>2</v>
      </c>
      <c r="P8" s="24" t="s">
        <v>231</v>
      </c>
      <c r="Q8" s="25"/>
      <c r="R8" s="25"/>
      <c r="S8" s="20">
        <v>0.58668999999999993</v>
      </c>
      <c r="T8" s="21">
        <v>0.12914694921677447</v>
      </c>
      <c r="U8" s="22">
        <v>22.012809016137055</v>
      </c>
      <c r="V8" s="23">
        <v>1.2648805072328435</v>
      </c>
      <c r="W8" s="24">
        <v>0</v>
      </c>
      <c r="X8" s="24" t="s">
        <v>8</v>
      </c>
      <c r="Y8" s="25"/>
      <c r="Z8" s="25"/>
      <c r="AA8" s="26">
        <v>3.2737174999999999E-3</v>
      </c>
      <c r="AB8" s="27">
        <v>6.5954576476920834E-4</v>
      </c>
      <c r="AC8" s="22">
        <v>20.14669148358734</v>
      </c>
      <c r="AD8" s="23">
        <v>1.1706436838587015</v>
      </c>
      <c r="AE8" s="24">
        <v>0</v>
      </c>
      <c r="AF8" s="24" t="s">
        <v>8</v>
      </c>
      <c r="AG8" s="25"/>
      <c r="AH8" s="25"/>
      <c r="AI8" s="20">
        <v>1.4397525</v>
      </c>
      <c r="AJ8" s="21">
        <v>0.33807818695039488</v>
      </c>
      <c r="AK8" s="22">
        <v>23.48168778664353</v>
      </c>
      <c r="AL8" s="23">
        <v>1.8308053041761378</v>
      </c>
      <c r="AM8" s="24">
        <v>2</v>
      </c>
      <c r="AN8" s="24" t="s">
        <v>231</v>
      </c>
      <c r="AO8" s="25"/>
      <c r="AP8" s="25"/>
      <c r="AQ8" s="26">
        <v>6.9271999999999997E-3</v>
      </c>
      <c r="AR8" s="27">
        <v>1.2306018238515113E-3</v>
      </c>
      <c r="AS8" s="22">
        <v>17.764779764573152</v>
      </c>
      <c r="AT8" s="23">
        <v>1.7487301671700033</v>
      </c>
      <c r="AU8" s="24">
        <v>2</v>
      </c>
      <c r="AV8" s="24" t="s">
        <v>231</v>
      </c>
      <c r="AW8" s="25"/>
      <c r="AX8" s="25"/>
    </row>
    <row r="9" spans="1:50" x14ac:dyDescent="0.25">
      <c r="A9" s="28" t="s">
        <v>232</v>
      </c>
      <c r="C9" s="20">
        <v>4.4273850000000001</v>
      </c>
      <c r="D9" s="21">
        <v>1.3201413746893418</v>
      </c>
      <c r="E9" s="22">
        <v>29.817632184446165</v>
      </c>
      <c r="F9" s="23">
        <v>0.79311490309897215</v>
      </c>
      <c r="G9" s="24">
        <v>0</v>
      </c>
      <c r="H9" s="24" t="s">
        <v>8</v>
      </c>
      <c r="I9" s="25"/>
      <c r="J9" s="25"/>
      <c r="K9" s="26">
        <v>2.7265024999999998E-2</v>
      </c>
      <c r="L9" s="27">
        <v>6.4867188960084764E-3</v>
      </c>
      <c r="M9" s="22">
        <v>23.791355027213353</v>
      </c>
      <c r="N9" s="23">
        <v>0.7301726358581988</v>
      </c>
      <c r="O9" s="24">
        <v>0</v>
      </c>
      <c r="P9" s="24" t="s">
        <v>8</v>
      </c>
      <c r="Q9" s="25"/>
      <c r="R9" s="25"/>
      <c r="S9" s="20">
        <v>0.23781750000000001</v>
      </c>
      <c r="T9" s="21">
        <v>3.8472629599929108E-2</v>
      </c>
      <c r="U9" s="22">
        <v>16.177375340304689</v>
      </c>
      <c r="V9" s="23">
        <v>0.51272515302603894</v>
      </c>
      <c r="W9" s="24">
        <v>0</v>
      </c>
      <c r="X9" s="24" t="s">
        <v>8</v>
      </c>
      <c r="Y9" s="25"/>
      <c r="Z9" s="25"/>
      <c r="AA9" s="26">
        <v>1.3194299999999999E-3</v>
      </c>
      <c r="AB9" s="27">
        <v>2.1136962112217858E-4</v>
      </c>
      <c r="AC9" s="22">
        <v>16.019767711980069</v>
      </c>
      <c r="AD9" s="23">
        <v>0.47181297585808385</v>
      </c>
      <c r="AE9" s="24">
        <v>0</v>
      </c>
      <c r="AF9" s="24" t="s">
        <v>8</v>
      </c>
      <c r="AG9" s="25"/>
      <c r="AH9" s="25"/>
      <c r="AI9" s="20">
        <v>0.81571149999999992</v>
      </c>
      <c r="AJ9" s="21">
        <v>0.25563313884484345</v>
      </c>
      <c r="AK9" s="22">
        <v>31.338670454547163</v>
      </c>
      <c r="AL9" s="23">
        <v>1.037267822683047</v>
      </c>
      <c r="AM9" s="24">
        <v>0</v>
      </c>
      <c r="AN9" s="24" t="s">
        <v>8</v>
      </c>
      <c r="AO9" s="25"/>
      <c r="AP9" s="25"/>
      <c r="AQ9" s="26">
        <v>3.6272850000000001E-3</v>
      </c>
      <c r="AR9" s="27">
        <v>7.7051848762159294E-4</v>
      </c>
      <c r="AS9" s="22">
        <v>21.242292447976734</v>
      </c>
      <c r="AT9" s="23">
        <v>0.91568638186038309</v>
      </c>
      <c r="AU9" s="24">
        <v>0</v>
      </c>
      <c r="AV9" s="24" t="s">
        <v>8</v>
      </c>
      <c r="AW9" s="25"/>
      <c r="AX9" s="25"/>
    </row>
    <row r="10" spans="1:50" x14ac:dyDescent="0.25">
      <c r="A10" s="28" t="s">
        <v>233</v>
      </c>
      <c r="C10" s="20">
        <v>1.5013274999999999</v>
      </c>
      <c r="D10" s="21">
        <v>0.58912249118922688</v>
      </c>
      <c r="E10" s="22">
        <v>39.240105252799736</v>
      </c>
      <c r="F10" s="23">
        <v>0.26894548693694403</v>
      </c>
      <c r="G10" s="24">
        <v>1</v>
      </c>
      <c r="H10" s="24" t="s">
        <v>233</v>
      </c>
      <c r="I10" s="25"/>
      <c r="J10" s="25"/>
      <c r="K10" s="26">
        <v>8.1535824999999992E-3</v>
      </c>
      <c r="L10" s="27">
        <v>3.1733048625723018E-3</v>
      </c>
      <c r="M10" s="22">
        <v>38.919148270987655</v>
      </c>
      <c r="N10" s="23">
        <v>0.21835750474141441</v>
      </c>
      <c r="O10" s="24">
        <v>1</v>
      </c>
      <c r="P10" s="24" t="s">
        <v>233</v>
      </c>
      <c r="Q10" s="25"/>
      <c r="R10" s="25"/>
      <c r="S10" s="20">
        <v>2.3568899999999999</v>
      </c>
      <c r="T10" s="21">
        <v>0.30645548746922607</v>
      </c>
      <c r="U10" s="22">
        <v>13.002536710208201</v>
      </c>
      <c r="V10" s="23">
        <v>5.0813619095127178</v>
      </c>
      <c r="W10" s="24">
        <v>2</v>
      </c>
      <c r="X10" s="24" t="s">
        <v>233</v>
      </c>
      <c r="Y10" s="25"/>
      <c r="Z10" s="25"/>
      <c r="AA10" s="26">
        <v>1.2418124999999999E-2</v>
      </c>
      <c r="AB10" s="27">
        <v>1.4465370127192279E-3</v>
      </c>
      <c r="AC10" s="22">
        <v>11.648594395041345</v>
      </c>
      <c r="AD10" s="23">
        <v>4.4405785155920867</v>
      </c>
      <c r="AE10" s="24">
        <v>2</v>
      </c>
      <c r="AF10" s="24" t="s">
        <v>233</v>
      </c>
      <c r="AG10" s="25"/>
      <c r="AH10" s="25"/>
      <c r="AI10" s="20">
        <v>2.2653724999999998</v>
      </c>
      <c r="AJ10" s="21">
        <v>0.59215284352240405</v>
      </c>
      <c r="AK10" s="22">
        <v>26.13931455080364</v>
      </c>
      <c r="AL10" s="23">
        <v>2.880672885745819</v>
      </c>
      <c r="AM10" s="24">
        <v>2</v>
      </c>
      <c r="AN10" s="24" t="s">
        <v>233</v>
      </c>
      <c r="AO10" s="25"/>
      <c r="AP10" s="25"/>
      <c r="AQ10" s="26">
        <v>1.1339515E-2</v>
      </c>
      <c r="AR10" s="27">
        <v>1.82061228040642E-3</v>
      </c>
      <c r="AS10" s="22">
        <v>16.055468689855079</v>
      </c>
      <c r="AT10" s="23">
        <v>2.8625926725916329</v>
      </c>
      <c r="AU10" s="24">
        <v>2</v>
      </c>
      <c r="AV10" s="24" t="s">
        <v>233</v>
      </c>
      <c r="AW10" s="25"/>
      <c r="AX10" s="25"/>
    </row>
    <row r="11" spans="1:50" x14ac:dyDescent="0.25">
      <c r="A11" s="28" t="s">
        <v>229</v>
      </c>
      <c r="C11" s="20">
        <v>5.397195</v>
      </c>
      <c r="D11" s="21">
        <v>0.25723832328536639</v>
      </c>
      <c r="E11" s="22">
        <v>4.766148402741913</v>
      </c>
      <c r="F11" s="23">
        <v>0.96684516693968492</v>
      </c>
      <c r="G11" s="24">
        <v>0</v>
      </c>
      <c r="H11" s="24" t="s">
        <v>8</v>
      </c>
      <c r="I11" s="25"/>
      <c r="J11" s="25"/>
      <c r="K11" s="26">
        <v>3.7297650000000002E-2</v>
      </c>
      <c r="L11" s="27">
        <v>4.6993470301734458E-3</v>
      </c>
      <c r="M11" s="22">
        <v>12.599579410964084</v>
      </c>
      <c r="N11" s="23">
        <v>0.99885195087173229</v>
      </c>
      <c r="O11" s="24">
        <v>0</v>
      </c>
      <c r="P11" s="24" t="s">
        <v>8</v>
      </c>
      <c r="Q11" s="25"/>
      <c r="R11" s="25"/>
      <c r="S11" s="20">
        <v>0.4840855</v>
      </c>
      <c r="T11" s="21">
        <v>8.7758311441139505E-2</v>
      </c>
      <c r="U11" s="22">
        <v>18.128680045392706</v>
      </c>
      <c r="V11" s="23">
        <v>1.0436692508549059</v>
      </c>
      <c r="W11" s="24">
        <v>0</v>
      </c>
      <c r="X11" s="24" t="s">
        <v>8</v>
      </c>
      <c r="Y11" s="25"/>
      <c r="Z11" s="25"/>
      <c r="AA11" s="26">
        <v>2.9300425000000001E-3</v>
      </c>
      <c r="AB11" s="27">
        <v>4.4771411803925344E-4</v>
      </c>
      <c r="AC11" s="22">
        <v>15.280123685552461</v>
      </c>
      <c r="AD11" s="23">
        <v>1.0477494609912308</v>
      </c>
      <c r="AE11" s="24">
        <v>0</v>
      </c>
      <c r="AF11" s="24" t="s">
        <v>8</v>
      </c>
      <c r="AG11" s="25"/>
      <c r="AH11" s="25"/>
      <c r="AI11" s="20">
        <v>0.86609325000000004</v>
      </c>
      <c r="AJ11" s="21">
        <v>0.33526072139294288</v>
      </c>
      <c r="AK11" s="22">
        <v>38.709540963740672</v>
      </c>
      <c r="AL11" s="23">
        <v>1.1013338167574982</v>
      </c>
      <c r="AM11" s="24">
        <v>0</v>
      </c>
      <c r="AN11" s="24" t="s">
        <v>8</v>
      </c>
      <c r="AO11" s="25"/>
      <c r="AP11" s="25"/>
      <c r="AQ11" s="26">
        <v>4.2246899999999997E-3</v>
      </c>
      <c r="AR11" s="27">
        <v>9.0832033472044776E-4</v>
      </c>
      <c r="AS11" s="22">
        <v>21.500283682837033</v>
      </c>
      <c r="AT11" s="23">
        <v>1.0664976974739349</v>
      </c>
      <c r="AU11" s="24">
        <v>0</v>
      </c>
      <c r="AV11" s="24" t="s">
        <v>8</v>
      </c>
      <c r="AW11" s="25"/>
      <c r="AX11" s="25"/>
    </row>
    <row r="12" spans="1:50" x14ac:dyDescent="0.25">
      <c r="A12" s="28" t="s">
        <v>229</v>
      </c>
      <c r="C12" s="20">
        <v>6.2188949999999998</v>
      </c>
      <c r="D12" s="21">
        <v>0.92354537002791892</v>
      </c>
      <c r="E12" s="22">
        <v>14.850634558517534</v>
      </c>
      <c r="F12" s="23">
        <v>1.1140432343940456</v>
      </c>
      <c r="G12" s="24">
        <v>0</v>
      </c>
      <c r="H12" s="24" t="s">
        <v>8</v>
      </c>
      <c r="I12" s="25"/>
      <c r="J12" s="25"/>
      <c r="K12" s="26">
        <v>4.2349575E-2</v>
      </c>
      <c r="L12" s="27">
        <v>1.2325847212903201E-2</v>
      </c>
      <c r="M12" s="22">
        <v>29.105008050029312</v>
      </c>
      <c r="N12" s="23">
        <v>1.1341453310688137</v>
      </c>
      <c r="O12" s="24">
        <v>0</v>
      </c>
      <c r="P12" s="24" t="s">
        <v>8</v>
      </c>
      <c r="Q12" s="25"/>
      <c r="R12" s="25"/>
      <c r="S12" s="20">
        <v>0.43052875000000002</v>
      </c>
      <c r="T12" s="21">
        <v>0.12587026652437283</v>
      </c>
      <c r="U12" s="22">
        <v>29.236204672596855</v>
      </c>
      <c r="V12" s="23">
        <v>0.92820300955925983</v>
      </c>
      <c r="W12" s="24">
        <v>0</v>
      </c>
      <c r="X12" s="24" t="s">
        <v>8</v>
      </c>
      <c r="Y12" s="25"/>
      <c r="Z12" s="25"/>
      <c r="AA12" s="26">
        <v>2.585675E-3</v>
      </c>
      <c r="AB12" s="27">
        <v>5.0781781283579784E-4</v>
      </c>
      <c r="AC12" s="22">
        <v>19.639661319995664</v>
      </c>
      <c r="AD12" s="23">
        <v>0.92460760809732301</v>
      </c>
      <c r="AE12" s="24">
        <v>0</v>
      </c>
      <c r="AF12" s="24" t="s">
        <v>8</v>
      </c>
      <c r="AG12" s="25"/>
      <c r="AH12" s="25"/>
      <c r="AI12" s="20">
        <v>0.68622499999999997</v>
      </c>
      <c r="AJ12" s="21">
        <v>0.13298260123289321</v>
      </c>
      <c r="AK12" s="22">
        <v>19.378862797609127</v>
      </c>
      <c r="AL12" s="23">
        <v>0.87261134803257512</v>
      </c>
      <c r="AM12" s="24">
        <v>0</v>
      </c>
      <c r="AN12" s="24" t="s">
        <v>8</v>
      </c>
      <c r="AO12" s="25"/>
      <c r="AP12" s="25"/>
      <c r="AQ12" s="26">
        <v>3.6380875000000001E-3</v>
      </c>
      <c r="AR12" s="27">
        <v>7.9763011015444992E-4</v>
      </c>
      <c r="AS12" s="22">
        <v>21.924434477028107</v>
      </c>
      <c r="AT12" s="23">
        <v>0.91841340831130902</v>
      </c>
      <c r="AU12" s="24">
        <v>0</v>
      </c>
      <c r="AV12" s="24" t="s">
        <v>8</v>
      </c>
      <c r="AW12" s="25"/>
      <c r="AX12" s="25"/>
    </row>
    <row r="13" spans="1:50" x14ac:dyDescent="0.25">
      <c r="A13" s="28" t="s">
        <v>229</v>
      </c>
      <c r="C13" s="20">
        <v>5.6101799999999997</v>
      </c>
      <c r="D13" s="21">
        <v>0.50876488918425455</v>
      </c>
      <c r="E13" s="22">
        <v>9.0686018841508584</v>
      </c>
      <c r="F13" s="23">
        <v>1.0049989705136986</v>
      </c>
      <c r="G13" s="24">
        <v>0</v>
      </c>
      <c r="H13" s="24" t="s">
        <v>8</v>
      </c>
      <c r="I13" s="25"/>
      <c r="J13" s="25"/>
      <c r="K13" s="26">
        <v>3.7039124999999999E-2</v>
      </c>
      <c r="L13" s="27">
        <v>4.1514842529509861E-3</v>
      </c>
      <c r="M13" s="22">
        <v>11.208375610792604</v>
      </c>
      <c r="N13" s="23">
        <v>0.9919285066172252</v>
      </c>
      <c r="O13" s="24">
        <v>0</v>
      </c>
      <c r="P13" s="24" t="s">
        <v>8</v>
      </c>
      <c r="Q13" s="25"/>
      <c r="R13" s="25"/>
      <c r="S13" s="20">
        <v>0.50112899999999994</v>
      </c>
      <c r="T13" s="21">
        <v>0.13735234665632765</v>
      </c>
      <c r="U13" s="22">
        <v>27.408580755918667</v>
      </c>
      <c r="V13" s="23">
        <v>1.0804143648418885</v>
      </c>
      <c r="W13" s="24">
        <v>0</v>
      </c>
      <c r="X13" s="24" t="s">
        <v>8</v>
      </c>
      <c r="Y13" s="25"/>
      <c r="Z13" s="25"/>
      <c r="AA13" s="26">
        <v>2.928225E-3</v>
      </c>
      <c r="AB13" s="27">
        <v>8.8596432936095121E-4</v>
      </c>
      <c r="AC13" s="22">
        <v>30.256019580495053</v>
      </c>
      <c r="AD13" s="23">
        <v>1.0470995439182356</v>
      </c>
      <c r="AE13" s="24">
        <v>0</v>
      </c>
      <c r="AF13" s="24" t="s">
        <v>8</v>
      </c>
      <c r="AG13" s="25"/>
      <c r="AH13" s="25"/>
      <c r="AI13" s="20">
        <v>0.75507550000000001</v>
      </c>
      <c r="AJ13" s="21">
        <v>0.26006383375433029</v>
      </c>
      <c r="AK13" s="22">
        <v>34.442096684944786</v>
      </c>
      <c r="AL13" s="23">
        <v>0.96016241017358839</v>
      </c>
      <c r="AM13" s="24">
        <v>0</v>
      </c>
      <c r="AN13" s="24" t="s">
        <v>8</v>
      </c>
      <c r="AO13" s="25"/>
      <c r="AP13" s="25"/>
      <c r="AQ13" s="26">
        <v>3.8673074999999997E-3</v>
      </c>
      <c r="AR13" s="27">
        <v>1.0510328382239062E-3</v>
      </c>
      <c r="AS13" s="22">
        <v>27.177379565082589</v>
      </c>
      <c r="AT13" s="23">
        <v>0.97627862498163864</v>
      </c>
      <c r="AU13" s="24">
        <v>0</v>
      </c>
      <c r="AV13" s="24" t="s">
        <v>8</v>
      </c>
      <c r="AW13" s="25"/>
      <c r="AX13" s="25"/>
    </row>
    <row r="14" spans="1:50" x14ac:dyDescent="0.25">
      <c r="A14" s="28" t="s">
        <v>234</v>
      </c>
      <c r="C14" s="20"/>
      <c r="D14" s="21"/>
      <c r="E14" s="22"/>
      <c r="F14" s="23"/>
      <c r="G14" s="24">
        <v>0</v>
      </c>
      <c r="H14" s="24"/>
      <c r="I14" s="25"/>
      <c r="J14" s="25"/>
      <c r="K14" s="26"/>
      <c r="L14" s="27"/>
      <c r="M14" s="22"/>
      <c r="N14" s="23"/>
      <c r="O14" s="24">
        <v>0</v>
      </c>
      <c r="P14" s="24"/>
      <c r="Q14" s="25"/>
      <c r="R14" s="25"/>
      <c r="S14" s="20"/>
      <c r="T14" s="21"/>
      <c r="U14" s="22"/>
      <c r="V14" s="23"/>
      <c r="W14" s="24">
        <v>0</v>
      </c>
      <c r="X14" s="24"/>
      <c r="Y14" s="25"/>
      <c r="Z14" s="25"/>
      <c r="AA14" s="26"/>
      <c r="AB14" s="27"/>
      <c r="AC14" s="22"/>
      <c r="AD14" s="23"/>
      <c r="AE14" s="24">
        <v>0</v>
      </c>
      <c r="AF14" s="24"/>
      <c r="AG14" s="25"/>
      <c r="AH14" s="25"/>
      <c r="AI14" s="20"/>
      <c r="AJ14" s="21"/>
      <c r="AK14" s="22"/>
      <c r="AL14" s="23"/>
      <c r="AM14" s="24">
        <v>0</v>
      </c>
      <c r="AN14" s="24"/>
      <c r="AO14" s="25"/>
      <c r="AP14" s="25"/>
      <c r="AQ14" s="26"/>
      <c r="AR14" s="27"/>
      <c r="AS14" s="22"/>
      <c r="AT14" s="23"/>
      <c r="AU14" s="24">
        <v>0</v>
      </c>
      <c r="AV14" s="24"/>
      <c r="AW14" s="25"/>
      <c r="AX14" s="25"/>
    </row>
    <row r="15" spans="1:50" x14ac:dyDescent="0.25">
      <c r="A15" s="46" t="s">
        <v>7</v>
      </c>
      <c r="C15" s="20">
        <v>5.0298625000000001</v>
      </c>
      <c r="D15" s="21">
        <v>1.3328135090945761</v>
      </c>
      <c r="E15" s="22">
        <v>26.49801081231497</v>
      </c>
      <c r="F15" s="23">
        <v>0.90104179087399305</v>
      </c>
      <c r="G15" s="24">
        <v>0</v>
      </c>
      <c r="H15" s="24" t="s">
        <v>8</v>
      </c>
      <c r="I15" s="25"/>
      <c r="J15" s="25"/>
      <c r="K15" s="26">
        <v>2.9412575E-2</v>
      </c>
      <c r="L15" s="27">
        <v>6.9977852388571279E-3</v>
      </c>
      <c r="M15" s="22">
        <v>23.791814347628957</v>
      </c>
      <c r="N15" s="23">
        <v>0.78768522732427215</v>
      </c>
      <c r="O15" s="24">
        <v>0</v>
      </c>
      <c r="P15" s="24" t="s">
        <v>8</v>
      </c>
      <c r="Q15" s="25"/>
      <c r="R15" s="25"/>
      <c r="S15" s="20">
        <v>1.3502575000000001</v>
      </c>
      <c r="T15" s="21">
        <v>0.22562554899286852</v>
      </c>
      <c r="U15" s="22">
        <v>16.709816386346198</v>
      </c>
      <c r="V15" s="23">
        <v>2.911101930312348</v>
      </c>
      <c r="W15" s="24">
        <v>2</v>
      </c>
      <c r="X15" s="24" t="s">
        <v>7</v>
      </c>
      <c r="Y15" s="25"/>
      <c r="Z15" s="25"/>
      <c r="AA15" s="26">
        <v>7.4588575000000008E-3</v>
      </c>
      <c r="AB15" s="27">
        <v>1.5222233908633999E-3</v>
      </c>
      <c r="AC15" s="22">
        <v>20.408264816205428</v>
      </c>
      <c r="AD15" s="23">
        <v>2.6672015594433871</v>
      </c>
      <c r="AE15" s="24">
        <v>2</v>
      </c>
      <c r="AF15" s="24" t="s">
        <v>7</v>
      </c>
      <c r="AG15" s="25"/>
      <c r="AH15" s="25"/>
      <c r="AI15" s="20">
        <v>1.9878374999999999</v>
      </c>
      <c r="AJ15" s="21">
        <v>0.72875477628509155</v>
      </c>
      <c r="AK15" s="22">
        <v>36.660681584138125</v>
      </c>
      <c r="AL15" s="23">
        <v>2.5277562906403936</v>
      </c>
      <c r="AM15" s="24">
        <v>2</v>
      </c>
      <c r="AN15" s="24" t="s">
        <v>7</v>
      </c>
      <c r="AO15" s="25"/>
      <c r="AP15" s="25"/>
      <c r="AQ15" s="26">
        <v>8.7262275000000011E-3</v>
      </c>
      <c r="AR15" s="27">
        <v>2.2583827397110968E-3</v>
      </c>
      <c r="AS15" s="22">
        <v>25.880401808354144</v>
      </c>
      <c r="AT15" s="23">
        <v>2.2028838888495326</v>
      </c>
      <c r="AU15" s="24">
        <v>2</v>
      </c>
      <c r="AV15" s="24" t="s">
        <v>7</v>
      </c>
      <c r="AW15" s="25"/>
      <c r="AX15" s="25"/>
    </row>
    <row r="16" spans="1:50" x14ac:dyDescent="0.25">
      <c r="A16" s="46" t="s">
        <v>9</v>
      </c>
      <c r="C16" s="20">
        <v>4.8143025000000002</v>
      </c>
      <c r="D16" s="21">
        <v>1.5884260859390547</v>
      </c>
      <c r="E16" s="22">
        <v>32.993898616446607</v>
      </c>
      <c r="F16" s="23">
        <v>0.86242670578154812</v>
      </c>
      <c r="G16" s="24">
        <v>0</v>
      </c>
      <c r="H16" s="24" t="s">
        <v>8</v>
      </c>
      <c r="I16" s="25"/>
      <c r="J16" s="25"/>
      <c r="K16" s="26">
        <v>2.6344800000000002E-2</v>
      </c>
      <c r="L16" s="27">
        <v>6.1530784625800561E-3</v>
      </c>
      <c r="M16" s="22">
        <v>23.355950557909171</v>
      </c>
      <c r="N16" s="23">
        <v>0.70552849510158455</v>
      </c>
      <c r="O16" s="24">
        <v>0</v>
      </c>
      <c r="P16" s="24" t="s">
        <v>8</v>
      </c>
      <c r="Q16" s="25"/>
      <c r="R16" s="25"/>
      <c r="S16" s="20">
        <v>0.64945275000000002</v>
      </c>
      <c r="T16" s="21">
        <v>0.21005827874881927</v>
      </c>
      <c r="U16" s="22">
        <v>32.343889335878437</v>
      </c>
      <c r="V16" s="23">
        <v>1.4001945215424929</v>
      </c>
      <c r="W16" s="24">
        <v>0</v>
      </c>
      <c r="X16" s="24" t="s">
        <v>8</v>
      </c>
      <c r="Y16" s="25"/>
      <c r="Z16" s="25"/>
      <c r="AA16" s="26">
        <v>3.6286700000000005E-3</v>
      </c>
      <c r="AB16" s="27">
        <v>1.4453314620759719E-3</v>
      </c>
      <c r="AC16" s="22">
        <v>39.830887407120834</v>
      </c>
      <c r="AD16" s="23">
        <v>1.2975706108751153</v>
      </c>
      <c r="AE16" s="24">
        <v>0</v>
      </c>
      <c r="AF16" s="24" t="s">
        <v>8</v>
      </c>
      <c r="AG16" s="25"/>
      <c r="AH16" s="25"/>
      <c r="AI16" s="20">
        <v>0.81762449999999998</v>
      </c>
      <c r="AJ16" s="21">
        <v>0.2693525378402809</v>
      </c>
      <c r="AK16" s="22">
        <v>32.943305617710934</v>
      </c>
      <c r="AL16" s="23">
        <v>1.0397004147757081</v>
      </c>
      <c r="AM16" s="24">
        <v>0</v>
      </c>
      <c r="AN16" s="24" t="s">
        <v>8</v>
      </c>
      <c r="AO16" s="25"/>
      <c r="AP16" s="25"/>
      <c r="AQ16" s="26">
        <v>3.6051500000000001E-3</v>
      </c>
      <c r="AR16" s="27">
        <v>8.5516552156098219E-4</v>
      </c>
      <c r="AS16" s="22">
        <v>23.7206640933382</v>
      </c>
      <c r="AT16" s="23">
        <v>0.91009853363161708</v>
      </c>
      <c r="AU16" s="24">
        <v>0</v>
      </c>
      <c r="AV16" s="24" t="s">
        <v>8</v>
      </c>
      <c r="AW16" s="25"/>
      <c r="AX16" s="25"/>
    </row>
    <row r="17" spans="1:50" x14ac:dyDescent="0.25">
      <c r="A17" s="46" t="s">
        <v>10</v>
      </c>
      <c r="C17" s="20">
        <v>3.6591174999999998</v>
      </c>
      <c r="D17" s="21">
        <v>1.5116912672318388</v>
      </c>
      <c r="E17" s="22">
        <v>41.31300148825062</v>
      </c>
      <c r="F17" s="23">
        <v>0.65548865107512744</v>
      </c>
      <c r="G17" s="24">
        <v>0</v>
      </c>
      <c r="H17" s="24" t="s">
        <v>8</v>
      </c>
      <c r="I17" s="25"/>
      <c r="J17" s="25"/>
      <c r="K17" s="26">
        <v>2.4420249999999998E-2</v>
      </c>
      <c r="L17" s="27">
        <v>8.6201599020358545E-3</v>
      </c>
      <c r="M17" s="22">
        <v>35.29922872221151</v>
      </c>
      <c r="N17" s="23">
        <v>0.65398796849869678</v>
      </c>
      <c r="O17" s="24">
        <v>0</v>
      </c>
      <c r="P17" s="24" t="s">
        <v>8</v>
      </c>
      <c r="Q17" s="25"/>
      <c r="R17" s="25"/>
      <c r="S17" s="20">
        <v>0.45242324999999994</v>
      </c>
      <c r="T17" s="21">
        <v>0.10193103828365235</v>
      </c>
      <c r="U17" s="22">
        <v>22.530017695521252</v>
      </c>
      <c r="V17" s="23">
        <v>0.9754066882747815</v>
      </c>
      <c r="W17" s="24">
        <v>0</v>
      </c>
      <c r="X17" s="24" t="s">
        <v>8</v>
      </c>
      <c r="Y17" s="25"/>
      <c r="Z17" s="25"/>
      <c r="AA17" s="26">
        <v>2.7477724999999996E-3</v>
      </c>
      <c r="AB17" s="27">
        <v>7.1724491355812348E-4</v>
      </c>
      <c r="AC17" s="22">
        <v>26.102776469235483</v>
      </c>
      <c r="AD17" s="23">
        <v>0.98257180767907848</v>
      </c>
      <c r="AE17" s="24">
        <v>0</v>
      </c>
      <c r="AF17" s="24" t="s">
        <v>8</v>
      </c>
      <c r="AG17" s="25"/>
      <c r="AH17" s="25"/>
      <c r="AI17" s="20">
        <v>0.87688124999999995</v>
      </c>
      <c r="AJ17" s="21">
        <v>0.25399846265069542</v>
      </c>
      <c r="AK17" s="22">
        <v>28.966118576568427</v>
      </c>
      <c r="AL17" s="23">
        <v>1.1150519576334139</v>
      </c>
      <c r="AM17" s="24">
        <v>0</v>
      </c>
      <c r="AN17" s="24" t="s">
        <v>8</v>
      </c>
      <c r="AO17" s="25"/>
      <c r="AP17" s="25"/>
      <c r="AQ17" s="26">
        <v>4.0962499999999992E-3</v>
      </c>
      <c r="AR17" s="27">
        <v>8.0945661329066918E-4</v>
      </c>
      <c r="AS17" s="22">
        <v>19.760918237184484</v>
      </c>
      <c r="AT17" s="23">
        <v>1.0340737884383482</v>
      </c>
      <c r="AU17" s="24">
        <v>0</v>
      </c>
      <c r="AV17" s="24" t="s">
        <v>8</v>
      </c>
      <c r="AW17" s="25"/>
      <c r="AX17" s="25"/>
    </row>
    <row r="18" spans="1:50" x14ac:dyDescent="0.25">
      <c r="A18" s="46" t="s">
        <v>11</v>
      </c>
      <c r="C18" s="20">
        <v>5.5296950000000002</v>
      </c>
      <c r="D18" s="21">
        <v>0.39663787249832799</v>
      </c>
      <c r="E18" s="22">
        <v>7.1728707007950341</v>
      </c>
      <c r="F18" s="23">
        <v>0.99058101206284765</v>
      </c>
      <c r="G18" s="24">
        <v>0</v>
      </c>
      <c r="H18" s="24" t="s">
        <v>8</v>
      </c>
      <c r="I18" s="25"/>
      <c r="J18" s="25"/>
      <c r="K18" s="26">
        <v>3.4726350000000003E-2</v>
      </c>
      <c r="L18" s="27">
        <v>3.7979301735726187E-3</v>
      </c>
      <c r="M18" s="22">
        <v>10.936738740387684</v>
      </c>
      <c r="N18" s="23">
        <v>0.92999109713761008</v>
      </c>
      <c r="O18" s="24">
        <v>0</v>
      </c>
      <c r="P18" s="24" t="s">
        <v>8</v>
      </c>
      <c r="Q18" s="25"/>
      <c r="R18" s="25"/>
      <c r="S18" s="20">
        <v>0.47435024999999997</v>
      </c>
      <c r="T18" s="21">
        <v>0.14421455908789779</v>
      </c>
      <c r="U18" s="22">
        <v>30.402547292406361</v>
      </c>
      <c r="V18" s="23">
        <v>1.0226804357088515</v>
      </c>
      <c r="W18" s="24">
        <v>0</v>
      </c>
      <c r="X18" s="24" t="s">
        <v>8</v>
      </c>
      <c r="Y18" s="25"/>
      <c r="Z18" s="25"/>
      <c r="AA18" s="26">
        <v>3.1438E-3</v>
      </c>
      <c r="AB18" s="27">
        <v>1.2753514080963461E-3</v>
      </c>
      <c r="AC18" s="22">
        <v>40.567192827035633</v>
      </c>
      <c r="AD18" s="23">
        <v>1.1241866817509409</v>
      </c>
      <c r="AE18" s="24">
        <v>0</v>
      </c>
      <c r="AF18" s="24" t="s">
        <v>8</v>
      </c>
      <c r="AG18" s="25"/>
      <c r="AH18" s="25"/>
      <c r="AI18" s="20">
        <v>1.0232475000000001</v>
      </c>
      <c r="AJ18" s="21">
        <v>0.21676057406195071</v>
      </c>
      <c r="AK18" s="22">
        <v>21.183591854556273</v>
      </c>
      <c r="AL18" s="23">
        <v>1.3011729102640714</v>
      </c>
      <c r="AM18" s="24">
        <v>0</v>
      </c>
      <c r="AN18" s="24" t="s">
        <v>8</v>
      </c>
      <c r="AO18" s="25"/>
      <c r="AP18" s="25"/>
      <c r="AQ18" s="26">
        <v>5.0965174999999998E-3</v>
      </c>
      <c r="AR18" s="27">
        <v>1.3434252265850154E-3</v>
      </c>
      <c r="AS18" s="22">
        <v>26.359670629699895</v>
      </c>
      <c r="AT18" s="23">
        <v>1.2865853302575134</v>
      </c>
      <c r="AU18" s="24">
        <v>0</v>
      </c>
      <c r="AV18" s="24" t="s">
        <v>8</v>
      </c>
      <c r="AW18" s="25"/>
      <c r="AX18" s="25"/>
    </row>
    <row r="19" spans="1:50" x14ac:dyDescent="0.25">
      <c r="A19" s="46" t="s">
        <v>12</v>
      </c>
      <c r="C19" s="20">
        <v>5.2984024999999999</v>
      </c>
      <c r="D19" s="21">
        <v>0.546569557169991</v>
      </c>
      <c r="E19" s="22">
        <v>10.315742474641951</v>
      </c>
      <c r="F19" s="23">
        <v>0.94914763124662782</v>
      </c>
      <c r="G19" s="24">
        <v>0</v>
      </c>
      <c r="H19" s="24" t="s">
        <v>8</v>
      </c>
      <c r="I19" s="25"/>
      <c r="J19" s="25"/>
      <c r="K19" s="26">
        <v>3.3407825000000002E-2</v>
      </c>
      <c r="L19" s="27">
        <v>2.7675221533289798E-3</v>
      </c>
      <c r="M19" s="22">
        <v>8.2840536710455694</v>
      </c>
      <c r="N19" s="23">
        <v>0.89468025936302775</v>
      </c>
      <c r="O19" s="24">
        <v>0</v>
      </c>
      <c r="P19" s="24" t="s">
        <v>8</v>
      </c>
      <c r="Q19" s="25"/>
      <c r="R19" s="25"/>
      <c r="S19" s="20">
        <v>0.30467074999999999</v>
      </c>
      <c r="T19" s="21">
        <v>6.5263656994149571E-2</v>
      </c>
      <c r="U19" s="22">
        <v>21.421044519091371</v>
      </c>
      <c r="V19" s="23">
        <v>0.65685812405019839</v>
      </c>
      <c r="W19" s="24">
        <v>0</v>
      </c>
      <c r="X19" s="24" t="s">
        <v>8</v>
      </c>
      <c r="Y19" s="25"/>
      <c r="Z19" s="25"/>
      <c r="AA19" s="26">
        <v>1.5259200000000001E-3</v>
      </c>
      <c r="AB19" s="27">
        <v>3.0504265089765169E-4</v>
      </c>
      <c r="AC19" s="22">
        <v>19.990736794697735</v>
      </c>
      <c r="AD19" s="23">
        <v>0.54565142229702779</v>
      </c>
      <c r="AE19" s="24">
        <v>0</v>
      </c>
      <c r="AF19" s="24" t="s">
        <v>8</v>
      </c>
      <c r="AG19" s="25"/>
      <c r="AH19" s="25"/>
      <c r="AI19" s="20">
        <v>0.92756499999999997</v>
      </c>
      <c r="AJ19" s="21">
        <v>0.38888473384881922</v>
      </c>
      <c r="AK19" s="22">
        <v>41.925335027606607</v>
      </c>
      <c r="AL19" s="23">
        <v>1.1795019782692784</v>
      </c>
      <c r="AM19" s="24">
        <v>0</v>
      </c>
      <c r="AN19" s="24" t="s">
        <v>8</v>
      </c>
      <c r="AO19" s="25"/>
      <c r="AP19" s="25"/>
      <c r="AQ19" s="26">
        <v>4.2963200000000002E-3</v>
      </c>
      <c r="AR19" s="27">
        <v>1.2258499378798369E-3</v>
      </c>
      <c r="AS19" s="22">
        <v>28.532556650338819</v>
      </c>
      <c r="AT19" s="23">
        <v>1.0845802621283966</v>
      </c>
      <c r="AU19" s="24">
        <v>0</v>
      </c>
      <c r="AV19" s="24" t="s">
        <v>8</v>
      </c>
      <c r="AW19" s="25"/>
      <c r="AX19" s="25"/>
    </row>
    <row r="20" spans="1:50" x14ac:dyDescent="0.25">
      <c r="A20" s="46" t="s">
        <v>13</v>
      </c>
      <c r="C20" s="20">
        <v>6.1701749999999995</v>
      </c>
      <c r="D20" s="21">
        <v>0.90152728087766498</v>
      </c>
      <c r="E20" s="22">
        <v>14.611048809436767</v>
      </c>
      <c r="F20" s="23">
        <v>1.1053156089268721</v>
      </c>
      <c r="G20" s="24">
        <v>0</v>
      </c>
      <c r="H20" s="24" t="s">
        <v>8</v>
      </c>
      <c r="I20" s="25"/>
      <c r="J20" s="25"/>
      <c r="K20" s="26">
        <v>3.6240275000000002E-2</v>
      </c>
      <c r="L20" s="27">
        <v>3.2008411554621074E-3</v>
      </c>
      <c r="M20" s="22">
        <v>8.8322761222482651</v>
      </c>
      <c r="N20" s="23">
        <v>0.97053485632145908</v>
      </c>
      <c r="O20" s="24">
        <v>0</v>
      </c>
      <c r="P20" s="24" t="s">
        <v>8</v>
      </c>
      <c r="Q20" s="25"/>
      <c r="R20" s="25"/>
      <c r="S20" s="20">
        <v>0.44231575000000001</v>
      </c>
      <c r="T20" s="21">
        <v>0.13196015515898493</v>
      </c>
      <c r="U20" s="22">
        <v>29.833926365720625</v>
      </c>
      <c r="V20" s="23">
        <v>0.95361531680627865</v>
      </c>
      <c r="W20" s="24">
        <v>0</v>
      </c>
      <c r="X20" s="24" t="s">
        <v>8</v>
      </c>
      <c r="Y20" s="25"/>
      <c r="Z20" s="25"/>
      <c r="AA20" s="26">
        <v>2.5663600000000002E-3</v>
      </c>
      <c r="AB20" s="27">
        <v>5.4856568625218744E-4</v>
      </c>
      <c r="AC20" s="22">
        <v>21.375242999898198</v>
      </c>
      <c r="AD20" s="23">
        <v>0.91770078649352538</v>
      </c>
      <c r="AE20" s="24">
        <v>0</v>
      </c>
      <c r="AF20" s="24" t="s">
        <v>8</v>
      </c>
      <c r="AG20" s="25"/>
      <c r="AH20" s="25"/>
      <c r="AI20" s="20">
        <v>0.67340675000000005</v>
      </c>
      <c r="AJ20" s="21">
        <v>0.16875023246675322</v>
      </c>
      <c r="AK20" s="22">
        <v>25.059183393506707</v>
      </c>
      <c r="AL20" s="23">
        <v>0.85631151865894617</v>
      </c>
      <c r="AM20" s="24">
        <v>0</v>
      </c>
      <c r="AN20" s="24" t="s">
        <v>8</v>
      </c>
      <c r="AO20" s="25"/>
      <c r="AP20" s="25"/>
      <c r="AQ20" s="26">
        <v>3.5205424999999999E-3</v>
      </c>
      <c r="AR20" s="27">
        <v>1.1077001359385732E-3</v>
      </c>
      <c r="AS20" s="22">
        <v>31.463904666356768</v>
      </c>
      <c r="AT20" s="23">
        <v>0.88873987679785504</v>
      </c>
      <c r="AU20" s="24">
        <v>0</v>
      </c>
      <c r="AV20" s="24" t="s">
        <v>8</v>
      </c>
      <c r="AW20" s="25"/>
      <c r="AX20" s="25"/>
    </row>
    <row r="21" spans="1:50" x14ac:dyDescent="0.25">
      <c r="A21" s="46" t="s">
        <v>14</v>
      </c>
      <c r="C21" s="20">
        <v>6.2253075000000004</v>
      </c>
      <c r="D21" s="21">
        <v>1.1389124840353919</v>
      </c>
      <c r="E21" s="22">
        <v>18.294879153124434</v>
      </c>
      <c r="F21" s="23">
        <v>1.11519195972878</v>
      </c>
      <c r="G21" s="24">
        <v>0</v>
      </c>
      <c r="H21" s="24" t="s">
        <v>8</v>
      </c>
      <c r="I21" s="25"/>
      <c r="J21" s="25"/>
      <c r="K21" s="26">
        <v>4.4145974999999997E-2</v>
      </c>
      <c r="L21" s="27">
        <v>1.1703814263271904E-2</v>
      </c>
      <c r="M21" s="22">
        <v>26.51162255057659</v>
      </c>
      <c r="N21" s="23">
        <v>1.1822539289173639</v>
      </c>
      <c r="O21" s="24">
        <v>0</v>
      </c>
      <c r="P21" s="24" t="s">
        <v>8</v>
      </c>
      <c r="Q21" s="25"/>
      <c r="R21" s="25"/>
      <c r="S21" s="20">
        <v>0.60476025</v>
      </c>
      <c r="T21" s="21">
        <v>0.18402689969381275</v>
      </c>
      <c r="U21" s="22">
        <v>30.429728093705354</v>
      </c>
      <c r="V21" s="23">
        <v>1.3038392537358081</v>
      </c>
      <c r="W21" s="24">
        <v>0</v>
      </c>
      <c r="X21" s="24" t="s">
        <v>8</v>
      </c>
      <c r="Y21" s="25"/>
      <c r="Z21" s="25"/>
      <c r="AA21" s="26">
        <v>3.3580849999999998E-3</v>
      </c>
      <c r="AB21" s="27">
        <v>1.3407517183654846E-3</v>
      </c>
      <c r="AC21" s="22">
        <v>39.92608044065247</v>
      </c>
      <c r="AD21" s="23">
        <v>1.2008125304369262</v>
      </c>
      <c r="AE21" s="24">
        <v>0</v>
      </c>
      <c r="AF21" s="24" t="s">
        <v>8</v>
      </c>
      <c r="AG21" s="25"/>
      <c r="AH21" s="25"/>
      <c r="AI21" s="20">
        <v>0.85495474999999987</v>
      </c>
      <c r="AJ21" s="21">
        <v>6.2941870009160045E-2</v>
      </c>
      <c r="AK21" s="22">
        <v>7.3620118502365246</v>
      </c>
      <c r="AL21" s="23">
        <v>1.0871699761803391</v>
      </c>
      <c r="AM21" s="24">
        <v>0</v>
      </c>
      <c r="AN21" s="24" t="s">
        <v>8</v>
      </c>
      <c r="AO21" s="25"/>
      <c r="AP21" s="25"/>
      <c r="AQ21" s="26">
        <v>4.0115699999999999E-3</v>
      </c>
      <c r="AR21" s="27">
        <v>2.9721374104618145E-4</v>
      </c>
      <c r="AS21" s="22">
        <v>7.4089132445945465</v>
      </c>
      <c r="AT21" s="23">
        <v>1.0126968294136405</v>
      </c>
      <c r="AU21" s="24">
        <v>0</v>
      </c>
      <c r="AV21" s="24" t="s">
        <v>8</v>
      </c>
      <c r="AW21" s="25"/>
      <c r="AX21" s="25"/>
    </row>
    <row r="22" spans="1:50" x14ac:dyDescent="0.25">
      <c r="A22" s="46" t="s">
        <v>15</v>
      </c>
      <c r="C22" s="20">
        <v>6.1321424999999996</v>
      </c>
      <c r="D22" s="21">
        <v>0.4850465410229553</v>
      </c>
      <c r="E22" s="22">
        <v>7.9099032845853694</v>
      </c>
      <c r="F22" s="23">
        <v>1.0985025256842558</v>
      </c>
      <c r="G22" s="24">
        <v>0</v>
      </c>
      <c r="H22" s="24" t="s">
        <v>8</v>
      </c>
      <c r="I22" s="25"/>
      <c r="J22" s="25"/>
      <c r="K22" s="26">
        <v>3.3033975E-2</v>
      </c>
      <c r="L22" s="27">
        <v>3.0269353427463015E-3</v>
      </c>
      <c r="M22" s="22">
        <v>9.1630975162580377</v>
      </c>
      <c r="N22" s="23">
        <v>0.88466834703521624</v>
      </c>
      <c r="O22" s="24">
        <v>0</v>
      </c>
      <c r="P22" s="24" t="s">
        <v>8</v>
      </c>
      <c r="Q22" s="25"/>
      <c r="R22" s="25"/>
      <c r="S22" s="20">
        <v>1.2806200000000001</v>
      </c>
      <c r="T22" s="21">
        <v>8.7934873628157245E-2</v>
      </c>
      <c r="U22" s="22">
        <v>6.866585999606226</v>
      </c>
      <c r="V22" s="23">
        <v>2.7609662260691747</v>
      </c>
      <c r="W22" s="24">
        <v>2</v>
      </c>
      <c r="X22" s="24" t="s">
        <v>15</v>
      </c>
      <c r="Y22" s="25"/>
      <c r="Z22" s="25"/>
      <c r="AA22" s="26">
        <v>7.2344000000000002E-3</v>
      </c>
      <c r="AB22" s="27">
        <v>1.0943129438145197E-3</v>
      </c>
      <c r="AC22" s="22">
        <v>15.126519736460795</v>
      </c>
      <c r="AD22" s="23">
        <v>2.5869381418853004</v>
      </c>
      <c r="AE22" s="24">
        <v>2</v>
      </c>
      <c r="AF22" s="24" t="s">
        <v>15</v>
      </c>
      <c r="AG22" s="25"/>
      <c r="AH22" s="25"/>
      <c r="AI22" s="20">
        <v>1.548035</v>
      </c>
      <c r="AJ22" s="21">
        <v>0.13937187509202367</v>
      </c>
      <c r="AK22" s="22">
        <v>9.003147544598388</v>
      </c>
      <c r="AL22" s="23">
        <v>1.9684985364153267</v>
      </c>
      <c r="AM22" s="24">
        <v>2</v>
      </c>
      <c r="AN22" s="24" t="s">
        <v>15</v>
      </c>
      <c r="AO22" s="25"/>
      <c r="AP22" s="25"/>
      <c r="AQ22" s="26">
        <v>6.0276949999999996E-3</v>
      </c>
      <c r="AR22" s="27">
        <v>3.498604279328162E-4</v>
      </c>
      <c r="AS22" s="22">
        <v>5.8042158392688457</v>
      </c>
      <c r="AT22" s="23">
        <v>1.5216555152153528</v>
      </c>
      <c r="AU22" s="24">
        <v>0</v>
      </c>
      <c r="AV22" s="24" t="s">
        <v>8</v>
      </c>
      <c r="AW22" s="25"/>
      <c r="AX22" s="25"/>
    </row>
    <row r="23" spans="1:50" x14ac:dyDescent="0.25">
      <c r="A23" s="46" t="s">
        <v>16</v>
      </c>
      <c r="C23" s="20">
        <v>9.651037500000001</v>
      </c>
      <c r="D23" s="21">
        <v>1.5342822612625608</v>
      </c>
      <c r="E23" s="22">
        <v>15.897588847443197</v>
      </c>
      <c r="F23" s="23">
        <v>1.7288719349270611</v>
      </c>
      <c r="G23" s="24">
        <v>2</v>
      </c>
      <c r="H23" s="24" t="s">
        <v>16</v>
      </c>
      <c r="I23" s="25"/>
      <c r="J23" s="25"/>
      <c r="K23" s="26">
        <v>4.2286724999999997E-2</v>
      </c>
      <c r="L23" s="27">
        <v>7.9523847422749046E-3</v>
      </c>
      <c r="M23" s="22">
        <v>18.805865770581441</v>
      </c>
      <c r="N23" s="23">
        <v>1.1324621728775526</v>
      </c>
      <c r="O23" s="24">
        <v>0</v>
      </c>
      <c r="P23" s="24" t="s">
        <v>8</v>
      </c>
      <c r="Q23" s="25"/>
      <c r="R23" s="25"/>
      <c r="S23" s="20">
        <v>0.42024150000000005</v>
      </c>
      <c r="T23" s="21">
        <v>9.7024477772364073E-2</v>
      </c>
      <c r="U23" s="22">
        <v>23.087790656649585</v>
      </c>
      <c r="V23" s="23">
        <v>0.90602410417817092</v>
      </c>
      <c r="W23" s="24">
        <v>0</v>
      </c>
      <c r="X23" s="24" t="s">
        <v>8</v>
      </c>
      <c r="Y23" s="25"/>
      <c r="Z23" s="25"/>
      <c r="AA23" s="26">
        <v>2.0687725000000001E-3</v>
      </c>
      <c r="AB23" s="27">
        <v>4.0189573750538829E-4</v>
      </c>
      <c r="AC23" s="22">
        <v>19.426773002125088</v>
      </c>
      <c r="AD23" s="23">
        <v>0.73976922580081383</v>
      </c>
      <c r="AE23" s="24">
        <v>0</v>
      </c>
      <c r="AF23" s="24" t="s">
        <v>8</v>
      </c>
      <c r="AG23" s="25"/>
      <c r="AH23" s="25"/>
      <c r="AI23" s="20">
        <v>1.24829225</v>
      </c>
      <c r="AJ23" s="21">
        <v>0.68390987615931553</v>
      </c>
      <c r="AK23" s="22">
        <v>54.787640967835507</v>
      </c>
      <c r="AL23" s="23">
        <v>1.5873423192263707</v>
      </c>
      <c r="AM23" s="24">
        <v>0</v>
      </c>
      <c r="AN23" s="24" t="s">
        <v>8</v>
      </c>
      <c r="AO23" s="25"/>
      <c r="AP23" s="25"/>
      <c r="AQ23" s="26">
        <v>4.5069274999999997E-3</v>
      </c>
      <c r="AR23" s="27">
        <v>1.6448821929928598E-3</v>
      </c>
      <c r="AS23" s="22">
        <v>36.496752898573583</v>
      </c>
      <c r="AT23" s="23">
        <v>1.1377468646059137</v>
      </c>
      <c r="AU23" s="24">
        <v>0</v>
      </c>
      <c r="AV23" s="24" t="s">
        <v>8</v>
      </c>
      <c r="AW23" s="25"/>
      <c r="AX23" s="25"/>
    </row>
    <row r="24" spans="1:50" ht="14.4" thickBot="1" x14ac:dyDescent="0.3">
      <c r="A24" s="46" t="s">
        <v>17</v>
      </c>
      <c r="C24" s="29">
        <v>11.822049999999999</v>
      </c>
      <c r="D24" s="30">
        <v>1.4118612597088582</v>
      </c>
      <c r="E24" s="31">
        <v>11.942609443445582</v>
      </c>
      <c r="F24" s="32">
        <v>2.1177837572700819</v>
      </c>
      <c r="G24" s="24">
        <v>2</v>
      </c>
      <c r="H24" s="24" t="s">
        <v>17</v>
      </c>
      <c r="I24" s="25"/>
      <c r="J24" s="25"/>
      <c r="K24" s="33">
        <v>6.1118624999999996E-2</v>
      </c>
      <c r="L24" s="34">
        <v>7.9134873030690146E-3</v>
      </c>
      <c r="M24" s="31">
        <v>12.947750874744015</v>
      </c>
      <c r="N24" s="23">
        <v>1.6367909993216148</v>
      </c>
      <c r="O24" s="24">
        <v>2</v>
      </c>
      <c r="P24" s="24" t="s">
        <v>17</v>
      </c>
      <c r="Q24" s="25"/>
      <c r="R24" s="25"/>
      <c r="S24" s="29">
        <v>0.58385525000000005</v>
      </c>
      <c r="T24" s="30">
        <v>7.8562887283054522E-2</v>
      </c>
      <c r="U24" s="31">
        <v>13.455884362272071</v>
      </c>
      <c r="V24" s="23">
        <v>1.2587688980050091</v>
      </c>
      <c r="W24" s="24">
        <v>0</v>
      </c>
      <c r="X24" s="24" t="s">
        <v>8</v>
      </c>
      <c r="Y24" s="25"/>
      <c r="Z24" s="25"/>
      <c r="AA24" s="33">
        <v>2.7379624999999998E-3</v>
      </c>
      <c r="AB24" s="34">
        <v>3.5016516868234239E-4</v>
      </c>
      <c r="AC24" s="31">
        <v>12.789260944309589</v>
      </c>
      <c r="AD24" s="32">
        <v>0.9790638646330907</v>
      </c>
      <c r="AE24" s="24">
        <v>0</v>
      </c>
      <c r="AF24" s="24" t="s">
        <v>8</v>
      </c>
      <c r="AG24" s="25"/>
      <c r="AH24" s="25"/>
      <c r="AI24" s="29">
        <v>0.99424899999999994</v>
      </c>
      <c r="AJ24" s="30">
        <v>0.30517340036226409</v>
      </c>
      <c r="AK24" s="31">
        <v>30.693860427545221</v>
      </c>
      <c r="AL24" s="32">
        <v>1.2642980948960469</v>
      </c>
      <c r="AM24" s="24">
        <v>0</v>
      </c>
      <c r="AN24" s="24" t="s">
        <v>8</v>
      </c>
      <c r="AO24" s="25"/>
      <c r="AP24" s="25"/>
      <c r="AQ24" s="33">
        <v>3.7976024999999999E-3</v>
      </c>
      <c r="AR24" s="34">
        <v>7.2005168251429452E-4</v>
      </c>
      <c r="AS24" s="31">
        <v>18.960691186460259</v>
      </c>
      <c r="AT24" s="32">
        <v>0.95868201505228989</v>
      </c>
      <c r="AU24" s="24">
        <v>0</v>
      </c>
      <c r="AV24" s="24" t="s">
        <v>8</v>
      </c>
      <c r="AW24" s="25"/>
      <c r="AX24" s="25"/>
    </row>
    <row r="25" spans="1:50" x14ac:dyDescent="0.25">
      <c r="A25" s="46" t="s">
        <v>18</v>
      </c>
      <c r="C25" s="20">
        <v>4.447025</v>
      </c>
      <c r="D25" s="21">
        <v>0.70591722548280211</v>
      </c>
      <c r="E25" s="22">
        <v>15.873920778111255</v>
      </c>
      <c r="F25" s="23">
        <v>0.79663318233081293</v>
      </c>
      <c r="G25" s="24">
        <v>0</v>
      </c>
      <c r="H25" s="24" t="s">
        <v>8</v>
      </c>
      <c r="I25" s="25"/>
      <c r="J25" s="25"/>
      <c r="K25" s="26">
        <v>2.1225750000000002E-2</v>
      </c>
      <c r="L25" s="27">
        <v>1.058361937146268E-3</v>
      </c>
      <c r="M25" s="22">
        <v>4.9862169164635786</v>
      </c>
      <c r="N25" s="23">
        <v>0.56843746981956433</v>
      </c>
      <c r="O25" s="24">
        <v>0</v>
      </c>
      <c r="P25" s="24" t="s">
        <v>8</v>
      </c>
      <c r="Q25" s="25"/>
      <c r="R25" s="25"/>
      <c r="S25" s="20">
        <v>0.66317349999999997</v>
      </c>
      <c r="T25" s="21">
        <v>0.18549707075944188</v>
      </c>
      <c r="U25" s="22">
        <v>27.971122301998179</v>
      </c>
      <c r="V25" s="23">
        <v>1.4297759175431322</v>
      </c>
      <c r="W25" s="24">
        <v>0</v>
      </c>
      <c r="X25" s="24" t="s">
        <v>8</v>
      </c>
      <c r="Y25" s="25"/>
      <c r="Z25" s="25"/>
      <c r="AA25" s="26">
        <v>3.19536E-3</v>
      </c>
      <c r="AB25" s="27">
        <v>8.2445943894570524E-4</v>
      </c>
      <c r="AC25" s="22">
        <v>25.801770033602011</v>
      </c>
      <c r="AD25" s="23">
        <v>1.1426239440803125</v>
      </c>
      <c r="AE25" s="24">
        <v>0</v>
      </c>
      <c r="AF25" s="24" t="s">
        <v>8</v>
      </c>
      <c r="AG25" s="25"/>
      <c r="AH25" s="25"/>
      <c r="AI25" s="20">
        <v>0.89070249999999995</v>
      </c>
      <c r="AJ25" s="21">
        <v>9.2437904882142388E-2</v>
      </c>
      <c r="AK25" s="22">
        <v>10.378089752991867</v>
      </c>
      <c r="AL25" s="23">
        <v>1.132627212970942</v>
      </c>
      <c r="AM25" s="24">
        <v>0</v>
      </c>
      <c r="AN25" s="24" t="s">
        <v>8</v>
      </c>
      <c r="AO25" s="25"/>
      <c r="AP25" s="25"/>
      <c r="AQ25" s="26">
        <v>4.472775E-3</v>
      </c>
      <c r="AR25" s="27">
        <v>3.9335485442536504E-4</v>
      </c>
      <c r="AS25" s="22">
        <v>8.794425260053659</v>
      </c>
      <c r="AT25" s="23">
        <v>1.1291252704503714</v>
      </c>
      <c r="AU25" s="24">
        <v>0</v>
      </c>
      <c r="AV25" s="24" t="s">
        <v>8</v>
      </c>
      <c r="AW25" s="25"/>
      <c r="AX25" s="25"/>
    </row>
    <row r="26" spans="1:50" x14ac:dyDescent="0.25">
      <c r="A26" s="46" t="s">
        <v>19</v>
      </c>
      <c r="C26" s="20">
        <v>5.3097349999999999</v>
      </c>
      <c r="D26" s="21">
        <v>1.427697096854464</v>
      </c>
      <c r="E26" s="22">
        <v>26.888292859332225</v>
      </c>
      <c r="F26" s="23">
        <v>0.95117771777385984</v>
      </c>
      <c r="G26" s="24">
        <v>0</v>
      </c>
      <c r="H26" s="24" t="s">
        <v>8</v>
      </c>
      <c r="I26" s="25"/>
      <c r="J26" s="25"/>
      <c r="K26" s="26">
        <v>2.6497100000000003E-2</v>
      </c>
      <c r="L26" s="27">
        <v>7.9356398729612965E-3</v>
      </c>
      <c r="M26" s="22">
        <v>29.949088288761018</v>
      </c>
      <c r="N26" s="23">
        <v>0.70960717437810106</v>
      </c>
      <c r="O26" s="24">
        <v>0</v>
      </c>
      <c r="P26" s="24" t="s">
        <v>8</v>
      </c>
      <c r="Q26" s="25"/>
      <c r="R26" s="25"/>
      <c r="S26" s="20">
        <v>0.47010649999999998</v>
      </c>
      <c r="T26" s="21">
        <v>8.2244387709233521E-2</v>
      </c>
      <c r="U26" s="22">
        <v>17.494841638912359</v>
      </c>
      <c r="V26" s="23">
        <v>1.0135310780368794</v>
      </c>
      <c r="W26" s="24">
        <v>0</v>
      </c>
      <c r="X26" s="24" t="s">
        <v>8</v>
      </c>
      <c r="Y26" s="25"/>
      <c r="Z26" s="25"/>
      <c r="AA26" s="26">
        <v>2.0825599999999998E-3</v>
      </c>
      <c r="AB26" s="27">
        <v>3.1570058061397365E-4</v>
      </c>
      <c r="AC26" s="22">
        <v>15.159254984921139</v>
      </c>
      <c r="AD26" s="23">
        <v>0.74469947704918871</v>
      </c>
      <c r="AE26" s="24">
        <v>0</v>
      </c>
      <c r="AF26" s="24" t="s">
        <v>8</v>
      </c>
      <c r="AG26" s="25"/>
      <c r="AH26" s="25"/>
      <c r="AI26" s="20">
        <v>3.0522400000000003</v>
      </c>
      <c r="AJ26" s="21">
        <v>0.21394211148501527</v>
      </c>
      <c r="AK26" s="22">
        <v>7.00934760978872</v>
      </c>
      <c r="AL26" s="23">
        <v>3.8812623569805056</v>
      </c>
      <c r="AM26" s="24">
        <v>2</v>
      </c>
      <c r="AN26" s="24" t="s">
        <v>19</v>
      </c>
      <c r="AO26" s="25"/>
      <c r="AP26" s="25"/>
      <c r="AQ26" s="26">
        <v>1.211809E-2</v>
      </c>
      <c r="AR26" s="27">
        <v>1.8035789683478426E-3</v>
      </c>
      <c r="AS26" s="22">
        <v>14.883360070339819</v>
      </c>
      <c r="AT26" s="23">
        <v>3.0591392700486697</v>
      </c>
      <c r="AU26" s="24">
        <v>2</v>
      </c>
      <c r="AV26" s="24" t="s">
        <v>19</v>
      </c>
      <c r="AW26" s="25"/>
      <c r="AX26" s="25"/>
    </row>
    <row r="27" spans="1:50" x14ac:dyDescent="0.25">
      <c r="A27" s="46" t="s">
        <v>20</v>
      </c>
      <c r="C27" s="20">
        <v>3.4533975000000003</v>
      </c>
      <c r="D27" s="21">
        <v>0.96333003314457666</v>
      </c>
      <c r="E27" s="22">
        <v>27.895139008601721</v>
      </c>
      <c r="F27" s="23">
        <v>0.61863628836767814</v>
      </c>
      <c r="G27" s="24">
        <v>0</v>
      </c>
      <c r="H27" s="24" t="s">
        <v>8</v>
      </c>
      <c r="I27" s="25"/>
      <c r="J27" s="25"/>
      <c r="K27" s="26">
        <v>2.4094749999999998E-2</v>
      </c>
      <c r="L27" s="27">
        <v>7.0117689420478493E-3</v>
      </c>
      <c r="M27" s="22">
        <v>29.100816327406797</v>
      </c>
      <c r="N27" s="23">
        <v>0.64527089624323974</v>
      </c>
      <c r="O27" s="24">
        <v>0</v>
      </c>
      <c r="P27" s="24" t="s">
        <v>8</v>
      </c>
      <c r="Q27" s="25"/>
      <c r="R27" s="25"/>
      <c r="S27" s="20">
        <v>0.69139349999999999</v>
      </c>
      <c r="T27" s="21">
        <v>6.7491266484387927E-2</v>
      </c>
      <c r="U27" s="22">
        <v>9.7616287229179814</v>
      </c>
      <c r="V27" s="23">
        <v>1.4906171248487123</v>
      </c>
      <c r="W27" s="24">
        <v>0</v>
      </c>
      <c r="X27" s="24" t="s">
        <v>8</v>
      </c>
      <c r="Y27" s="25"/>
      <c r="Z27" s="25"/>
      <c r="AA27" s="26">
        <v>3.1200774999999999E-3</v>
      </c>
      <c r="AB27" s="27">
        <v>4.3372855000756714E-4</v>
      </c>
      <c r="AC27" s="22">
        <v>13.90121078747458</v>
      </c>
      <c r="AD27" s="23">
        <v>1.1157037888958494</v>
      </c>
      <c r="AE27" s="24">
        <v>0</v>
      </c>
      <c r="AF27" s="24" t="s">
        <v>8</v>
      </c>
      <c r="AG27" s="25"/>
      <c r="AH27" s="25"/>
      <c r="AI27" s="20">
        <v>1.7496825</v>
      </c>
      <c r="AJ27" s="21">
        <v>0.33124413427510996</v>
      </c>
      <c r="AK27" s="22">
        <v>18.931670990314526</v>
      </c>
      <c r="AL27" s="23">
        <v>2.2249157418543573</v>
      </c>
      <c r="AM27" s="24">
        <v>2</v>
      </c>
      <c r="AN27" s="24" t="s">
        <v>20</v>
      </c>
      <c r="AO27" s="25"/>
      <c r="AP27" s="25"/>
      <c r="AQ27" s="26">
        <v>6.1883724999999999E-3</v>
      </c>
      <c r="AR27" s="27">
        <v>7.3357609918240014E-4</v>
      </c>
      <c r="AS27" s="22">
        <v>11.854103791948532</v>
      </c>
      <c r="AT27" s="23">
        <v>1.5622175881214995</v>
      </c>
      <c r="AU27" s="24">
        <v>0</v>
      </c>
      <c r="AV27" s="24" t="s">
        <v>8</v>
      </c>
      <c r="AW27" s="25"/>
      <c r="AX27" s="25"/>
    </row>
    <row r="28" spans="1:50" x14ac:dyDescent="0.25">
      <c r="A28" s="46" t="s">
        <v>21</v>
      </c>
      <c r="C28" s="20">
        <v>7.3731350000000004</v>
      </c>
      <c r="D28" s="21">
        <v>2.9947290778466065</v>
      </c>
      <c r="E28" s="22">
        <v>40.616767193963035</v>
      </c>
      <c r="F28" s="23">
        <v>1.3208120032616635</v>
      </c>
      <c r="G28" s="24">
        <v>0</v>
      </c>
      <c r="H28" s="24" t="s">
        <v>8</v>
      </c>
      <c r="I28" s="25"/>
      <c r="J28" s="25"/>
      <c r="K28" s="26">
        <v>4.3190550000000001E-2</v>
      </c>
      <c r="L28" s="27">
        <v>1.9676402926263388E-2</v>
      </c>
      <c r="M28" s="22">
        <v>45.55719463230588</v>
      </c>
      <c r="N28" s="23">
        <v>1.1566671124514036</v>
      </c>
      <c r="O28" s="24">
        <v>0</v>
      </c>
      <c r="P28" s="24" t="s">
        <v>8</v>
      </c>
      <c r="Q28" s="25"/>
      <c r="R28" s="25"/>
      <c r="S28" s="20">
        <v>0.86151924999999996</v>
      </c>
      <c r="T28" s="21">
        <v>0.23705972832934621</v>
      </c>
      <c r="U28" s="22">
        <v>27.516474916764334</v>
      </c>
      <c r="V28" s="23">
        <v>1.8574015339120471</v>
      </c>
      <c r="W28" s="24">
        <v>2</v>
      </c>
      <c r="X28" s="24" t="s">
        <v>21</v>
      </c>
      <c r="Y28" s="25"/>
      <c r="Z28" s="25"/>
      <c r="AA28" s="26">
        <v>3.9490275000000005E-3</v>
      </c>
      <c r="AB28" s="27">
        <v>1.3196790095417142E-3</v>
      </c>
      <c r="AC28" s="22">
        <v>33.417822730829656</v>
      </c>
      <c r="AD28" s="23">
        <v>1.4121267642242556</v>
      </c>
      <c r="AE28" s="24">
        <v>0</v>
      </c>
      <c r="AF28" s="24" t="s">
        <v>8</v>
      </c>
      <c r="AG28" s="25"/>
      <c r="AH28" s="25"/>
      <c r="AI28" s="20">
        <v>2.6466725000000002</v>
      </c>
      <c r="AJ28" s="21">
        <v>0.59434738839475487</v>
      </c>
      <c r="AK28" s="22">
        <v>22.456400948540285</v>
      </c>
      <c r="AL28" s="23">
        <v>3.3655382098083657</v>
      </c>
      <c r="AM28" s="24">
        <v>2</v>
      </c>
      <c r="AN28" s="24" t="s">
        <v>21</v>
      </c>
      <c r="AO28" s="25"/>
      <c r="AP28" s="25"/>
      <c r="AQ28" s="26">
        <v>9.9104149999999988E-3</v>
      </c>
      <c r="AR28" s="27">
        <v>1.7113768199610506E-3</v>
      </c>
      <c r="AS28" s="22">
        <v>17.268467768111133</v>
      </c>
      <c r="AT28" s="23">
        <v>2.501824933548058</v>
      </c>
      <c r="AU28" s="24">
        <v>2</v>
      </c>
      <c r="AV28" s="24" t="s">
        <v>21</v>
      </c>
      <c r="AW28" s="25"/>
      <c r="AX28" s="25"/>
    </row>
    <row r="29" spans="1:50" x14ac:dyDescent="0.25">
      <c r="A29" s="46" t="s">
        <v>22</v>
      </c>
      <c r="C29" s="20">
        <v>6.135065</v>
      </c>
      <c r="D29" s="21">
        <v>0.91621053397495011</v>
      </c>
      <c r="E29" s="22">
        <v>14.933998808080275</v>
      </c>
      <c r="F29" s="23">
        <v>1.0990260578153686</v>
      </c>
      <c r="G29" s="24">
        <v>0</v>
      </c>
      <c r="H29" s="24" t="s">
        <v>8</v>
      </c>
      <c r="I29" s="25"/>
      <c r="J29" s="25"/>
      <c r="K29" s="26">
        <v>3.2770124999999997E-2</v>
      </c>
      <c r="L29" s="27">
        <v>3.8973311726316845E-3</v>
      </c>
      <c r="M29" s="22">
        <v>11.892939598587692</v>
      </c>
      <c r="N29" s="23">
        <v>0.87760229629911057</v>
      </c>
      <c r="O29" s="24">
        <v>0</v>
      </c>
      <c r="P29" s="24" t="s">
        <v>8</v>
      </c>
      <c r="Q29" s="25"/>
      <c r="R29" s="25"/>
      <c r="S29" s="20">
        <v>0.53527374999999999</v>
      </c>
      <c r="T29" s="21">
        <v>0.21144659625600515</v>
      </c>
      <c r="U29" s="22">
        <v>39.502515536397063</v>
      </c>
      <c r="V29" s="23">
        <v>1.1540290995388132</v>
      </c>
      <c r="W29" s="24">
        <v>0</v>
      </c>
      <c r="X29" s="24" t="s">
        <v>8</v>
      </c>
      <c r="Y29" s="25"/>
      <c r="Z29" s="25"/>
      <c r="AA29" s="26">
        <v>2.8070675000000001E-3</v>
      </c>
      <c r="AB29" s="27">
        <v>1.0023578052896082E-3</v>
      </c>
      <c r="AC29" s="22">
        <v>35.708361316199486</v>
      </c>
      <c r="AD29" s="23">
        <v>1.003775016946342</v>
      </c>
      <c r="AE29" s="24">
        <v>0</v>
      </c>
      <c r="AF29" s="24" t="s">
        <v>8</v>
      </c>
      <c r="AG29" s="25"/>
      <c r="AH29" s="25"/>
      <c r="AI29" s="20">
        <v>0.95030449999999989</v>
      </c>
      <c r="AJ29" s="21">
        <v>9.8814618019467795E-2</v>
      </c>
      <c r="AK29" s="22">
        <v>10.398205840282541</v>
      </c>
      <c r="AL29" s="23">
        <v>1.2084177795714557</v>
      </c>
      <c r="AM29" s="24">
        <v>0</v>
      </c>
      <c r="AN29" s="24" t="s">
        <v>8</v>
      </c>
      <c r="AO29" s="25"/>
      <c r="AP29" s="25"/>
      <c r="AQ29" s="26">
        <v>3.9777475E-3</v>
      </c>
      <c r="AR29" s="27">
        <v>3.3786428797916271E-4</v>
      </c>
      <c r="AS29" s="22">
        <v>8.4938596021784374</v>
      </c>
      <c r="AT29" s="23">
        <v>1.004158541782403</v>
      </c>
      <c r="AU29" s="24">
        <v>0</v>
      </c>
      <c r="AV29" s="24" t="s">
        <v>8</v>
      </c>
      <c r="AW29" s="25"/>
      <c r="AX29" s="25"/>
    </row>
    <row r="30" spans="1:50" x14ac:dyDescent="0.25">
      <c r="A30" s="46" t="s">
        <v>23</v>
      </c>
      <c r="C30" s="20">
        <v>5.8162125000000007</v>
      </c>
      <c r="D30" s="21">
        <v>2.6015220282797902</v>
      </c>
      <c r="E30" s="22">
        <v>44.728799511362247</v>
      </c>
      <c r="F30" s="23">
        <v>1.041907313987948</v>
      </c>
      <c r="G30" s="24">
        <v>0</v>
      </c>
      <c r="H30" s="24" t="s">
        <v>8</v>
      </c>
      <c r="I30" s="25"/>
      <c r="J30" s="25"/>
      <c r="K30" s="26">
        <v>3.6591924999999997E-2</v>
      </c>
      <c r="L30" s="27">
        <v>1.3451633955118615E-2</v>
      </c>
      <c r="M30" s="22">
        <v>36.761208805272247</v>
      </c>
      <c r="N30" s="23">
        <v>0.97995224021894434</v>
      </c>
      <c r="O30" s="24">
        <v>0</v>
      </c>
      <c r="P30" s="24" t="s">
        <v>8</v>
      </c>
      <c r="Q30" s="25"/>
      <c r="R30" s="25"/>
      <c r="S30" s="20">
        <v>0.58679824999999997</v>
      </c>
      <c r="T30" s="21">
        <v>0.20296566517743045</v>
      </c>
      <c r="U30" s="22">
        <v>34.588662317488243</v>
      </c>
      <c r="V30" s="23">
        <v>1.2651138899646235</v>
      </c>
      <c r="W30" s="24">
        <v>0</v>
      </c>
      <c r="X30" s="24" t="s">
        <v>8</v>
      </c>
      <c r="Y30" s="25"/>
      <c r="Z30" s="25"/>
      <c r="AA30" s="26">
        <v>2.991825E-3</v>
      </c>
      <c r="AB30" s="27">
        <v>1.1351399198483566E-3</v>
      </c>
      <c r="AC30" s="22">
        <v>37.941387609514479</v>
      </c>
      <c r="AD30" s="23">
        <v>1.069842171616995</v>
      </c>
      <c r="AE30" s="24">
        <v>0</v>
      </c>
      <c r="AF30" s="24" t="s">
        <v>8</v>
      </c>
      <c r="AG30" s="25"/>
      <c r="AH30" s="25"/>
      <c r="AI30" s="20">
        <v>1.3939827500000002</v>
      </c>
      <c r="AJ30" s="21">
        <v>0.43483998829099951</v>
      </c>
      <c r="AK30" s="22">
        <v>31.194072400895884</v>
      </c>
      <c r="AL30" s="23">
        <v>1.772603980635588</v>
      </c>
      <c r="AM30" s="24">
        <v>2</v>
      </c>
      <c r="AN30" s="24" t="s">
        <v>23</v>
      </c>
      <c r="AO30" s="25"/>
      <c r="AP30" s="25"/>
      <c r="AQ30" s="26">
        <v>6.3696825000000004E-3</v>
      </c>
      <c r="AR30" s="27">
        <v>1.903642334059894E-3</v>
      </c>
      <c r="AS30" s="22">
        <v>29.885984647741765</v>
      </c>
      <c r="AT30" s="23">
        <v>1.607988212126811</v>
      </c>
      <c r="AU30" s="24">
        <v>0</v>
      </c>
      <c r="AV30" s="24" t="s">
        <v>8</v>
      </c>
      <c r="AW30" s="25"/>
      <c r="AX30" s="25"/>
    </row>
    <row r="31" spans="1:50" x14ac:dyDescent="0.25">
      <c r="A31" s="46" t="s">
        <v>24</v>
      </c>
      <c r="C31" s="20">
        <v>8.5284324999999992</v>
      </c>
      <c r="D31" s="21">
        <v>0.89666011395530076</v>
      </c>
      <c r="E31" s="22">
        <v>10.513773943280912</v>
      </c>
      <c r="F31" s="23">
        <v>1.5277702110441318</v>
      </c>
      <c r="G31" s="24">
        <v>2</v>
      </c>
      <c r="H31" s="24" t="s">
        <v>24</v>
      </c>
      <c r="I31" s="25"/>
      <c r="J31" s="25"/>
      <c r="K31" s="26">
        <v>4.4764100000000001E-2</v>
      </c>
      <c r="L31" s="27">
        <v>8.8348898499075856E-3</v>
      </c>
      <c r="M31" s="22">
        <v>19.736551946554464</v>
      </c>
      <c r="N31" s="23">
        <v>1.1988076625207569</v>
      </c>
      <c r="O31" s="24">
        <v>0</v>
      </c>
      <c r="P31" s="24" t="s">
        <v>8</v>
      </c>
      <c r="Q31" s="25"/>
      <c r="R31" s="25"/>
      <c r="S31" s="20">
        <v>0.60703925000000003</v>
      </c>
      <c r="T31" s="21">
        <v>0.16733201975189899</v>
      </c>
      <c r="U31" s="22">
        <v>27.565271891710292</v>
      </c>
      <c r="V31" s="23">
        <v>1.3087526878764679</v>
      </c>
      <c r="W31" s="24">
        <v>0</v>
      </c>
      <c r="X31" s="24" t="s">
        <v>8</v>
      </c>
      <c r="Y31" s="25"/>
      <c r="Z31" s="25"/>
      <c r="AA31" s="26">
        <v>2.447505E-3</v>
      </c>
      <c r="AB31" s="27">
        <v>4.7008766689487461E-4</v>
      </c>
      <c r="AC31" s="22">
        <v>19.206811299461069</v>
      </c>
      <c r="AD31" s="23">
        <v>0.87519960701025412</v>
      </c>
      <c r="AE31" s="24">
        <v>0</v>
      </c>
      <c r="AF31" s="24" t="s">
        <v>8</v>
      </c>
      <c r="AG31" s="25"/>
      <c r="AH31" s="25"/>
      <c r="AI31" s="20">
        <v>3.9018649999999995</v>
      </c>
      <c r="AJ31" s="21">
        <v>0.76752086471096848</v>
      </c>
      <c r="AK31" s="22">
        <v>19.670615582829456</v>
      </c>
      <c r="AL31" s="23">
        <v>4.9616549637380212</v>
      </c>
      <c r="AM31" s="24">
        <v>2</v>
      </c>
      <c r="AN31" s="24" t="s">
        <v>24</v>
      </c>
      <c r="AO31" s="25"/>
      <c r="AP31" s="25"/>
      <c r="AQ31" s="26">
        <v>1.314305E-2</v>
      </c>
      <c r="AR31" s="27">
        <v>1.7209040502015212E-3</v>
      </c>
      <c r="AS31" s="22">
        <v>13.093643029597555</v>
      </c>
      <c r="AT31" s="23">
        <v>3.3178842856599653</v>
      </c>
      <c r="AU31" s="24">
        <v>2</v>
      </c>
      <c r="AV31" s="24" t="s">
        <v>24</v>
      </c>
      <c r="AW31" s="25"/>
      <c r="AX31" s="25"/>
    </row>
    <row r="32" spans="1:50" x14ac:dyDescent="0.25">
      <c r="A32" s="46" t="s">
        <v>25</v>
      </c>
      <c r="C32" s="20">
        <v>6.3422000000000001</v>
      </c>
      <c r="D32" s="21">
        <v>1.2503629460547323</v>
      </c>
      <c r="E32" s="22">
        <v>19.714971871822591</v>
      </c>
      <c r="F32" s="23">
        <v>1.1361319014348878</v>
      </c>
      <c r="G32" s="24">
        <v>0</v>
      </c>
      <c r="H32" s="24" t="s">
        <v>8</v>
      </c>
      <c r="I32" s="25"/>
      <c r="J32" s="25"/>
      <c r="K32" s="26">
        <v>3.9210349999999998E-2</v>
      </c>
      <c r="L32" s="27">
        <v>7.3603136774189337E-3</v>
      </c>
      <c r="M32" s="22">
        <v>18.771354189439609</v>
      </c>
      <c r="N32" s="23">
        <v>1.0500751278395133</v>
      </c>
      <c r="O32" s="24">
        <v>0</v>
      </c>
      <c r="P32" s="24" t="s">
        <v>8</v>
      </c>
      <c r="Q32" s="25"/>
      <c r="R32" s="25"/>
      <c r="S32" s="20">
        <v>0.81224799999999997</v>
      </c>
      <c r="T32" s="21">
        <v>0.2180902780837938</v>
      </c>
      <c r="U32" s="22">
        <v>26.850208074848297</v>
      </c>
      <c r="V32" s="23">
        <v>1.7511746616422006</v>
      </c>
      <c r="W32" s="24">
        <v>2</v>
      </c>
      <c r="X32" s="24" t="s">
        <v>25</v>
      </c>
      <c r="Y32" s="25"/>
      <c r="Z32" s="25"/>
      <c r="AA32" s="26">
        <v>3.9219575E-3</v>
      </c>
      <c r="AB32" s="27">
        <v>5.1835219059213628E-4</v>
      </c>
      <c r="AC32" s="22">
        <v>13.216670262034617</v>
      </c>
      <c r="AD32" s="23">
        <v>1.4024468439128495</v>
      </c>
      <c r="AE32" s="24">
        <v>0</v>
      </c>
      <c r="AF32" s="24" t="s">
        <v>8</v>
      </c>
      <c r="AG32" s="25"/>
      <c r="AH32" s="25"/>
      <c r="AI32" s="20">
        <v>2.09938</v>
      </c>
      <c r="AJ32" s="21">
        <v>0.53079660329232203</v>
      </c>
      <c r="AK32" s="22">
        <v>25.283493378631881</v>
      </c>
      <c r="AL32" s="23">
        <v>2.6695949751650372</v>
      </c>
      <c r="AM32" s="24">
        <v>2</v>
      </c>
      <c r="AN32" s="24" t="s">
        <v>25</v>
      </c>
      <c r="AO32" s="25"/>
      <c r="AP32" s="25"/>
      <c r="AQ32" s="26">
        <v>8.8937100000000009E-3</v>
      </c>
      <c r="AR32" s="27">
        <v>2.3239574297019014E-3</v>
      </c>
      <c r="AS32" s="22">
        <v>26.130348636304774</v>
      </c>
      <c r="AT32" s="23">
        <v>2.245163843264455</v>
      </c>
      <c r="AU32" s="24">
        <v>2</v>
      </c>
      <c r="AV32" s="24" t="s">
        <v>25</v>
      </c>
      <c r="AW32" s="25"/>
      <c r="AX32" s="25"/>
    </row>
    <row r="33" spans="1:50" x14ac:dyDescent="0.25">
      <c r="A33" s="46" t="s">
        <v>26</v>
      </c>
      <c r="C33" s="20">
        <v>6.3378475000000005</v>
      </c>
      <c r="D33" s="21">
        <v>1.512628308857906</v>
      </c>
      <c r="E33" s="22">
        <v>23.866593648047004</v>
      </c>
      <c r="F33" s="23">
        <v>1.1353522013148987</v>
      </c>
      <c r="G33" s="24">
        <v>0</v>
      </c>
      <c r="H33" s="24" t="s">
        <v>8</v>
      </c>
      <c r="I33" s="25"/>
      <c r="J33" s="25"/>
      <c r="K33" s="26">
        <v>4.1043900000000001E-2</v>
      </c>
      <c r="L33" s="27">
        <v>8.8986913000358246E-3</v>
      </c>
      <c r="M33" s="22">
        <v>21.680910683526236</v>
      </c>
      <c r="N33" s="23">
        <v>1.0991786234892624</v>
      </c>
      <c r="O33" s="24">
        <v>0</v>
      </c>
      <c r="P33" s="24" t="s">
        <v>8</v>
      </c>
      <c r="Q33" s="25"/>
      <c r="R33" s="25"/>
      <c r="S33" s="20">
        <v>1.2362774999999999</v>
      </c>
      <c r="T33" s="21">
        <v>0.2046901711326985</v>
      </c>
      <c r="U33" s="22">
        <v>16.556976175065753</v>
      </c>
      <c r="V33" s="23">
        <v>2.6653655444622402</v>
      </c>
      <c r="W33" s="24">
        <v>2</v>
      </c>
      <c r="X33" s="24" t="s">
        <v>26</v>
      </c>
      <c r="Y33" s="25"/>
      <c r="Z33" s="25"/>
      <c r="AA33" s="26">
        <v>7.1058150000000006E-3</v>
      </c>
      <c r="AB33" s="27">
        <v>9.3006250074927728E-4</v>
      </c>
      <c r="AC33" s="22">
        <v>13.088751969327618</v>
      </c>
      <c r="AD33" s="23">
        <v>2.5409576264349076</v>
      </c>
      <c r="AE33" s="24">
        <v>2</v>
      </c>
      <c r="AF33" s="24" t="s">
        <v>26</v>
      </c>
      <c r="AG33" s="25"/>
      <c r="AH33" s="25"/>
      <c r="AI33" s="20">
        <v>0.73174275</v>
      </c>
      <c r="AJ33" s="21">
        <v>0.10654249478455353</v>
      </c>
      <c r="AK33" s="22">
        <v>14.560102547589782</v>
      </c>
      <c r="AL33" s="23">
        <v>0.9304922255682373</v>
      </c>
      <c r="AM33" s="24">
        <v>0</v>
      </c>
      <c r="AN33" s="24" t="s">
        <v>8</v>
      </c>
      <c r="AO33" s="25"/>
      <c r="AP33" s="25"/>
      <c r="AQ33" s="26">
        <v>3.3872224999999998E-3</v>
      </c>
      <c r="AR33" s="27">
        <v>6.5488399906013886E-4</v>
      </c>
      <c r="AS33" s="22">
        <v>19.333952790527899</v>
      </c>
      <c r="AT33" s="23">
        <v>0.85508404097860558</v>
      </c>
      <c r="AU33" s="24">
        <v>0</v>
      </c>
      <c r="AV33" s="24" t="s">
        <v>8</v>
      </c>
      <c r="AW33" s="25"/>
      <c r="AX33" s="25"/>
    </row>
    <row r="34" spans="1:50" x14ac:dyDescent="0.25">
      <c r="A34" s="46" t="s">
        <v>27</v>
      </c>
      <c r="C34" s="20">
        <v>11.230229999999999</v>
      </c>
      <c r="D34" s="21">
        <v>1.4178607809889863</v>
      </c>
      <c r="E34" s="22">
        <v>12.625393967790387</v>
      </c>
      <c r="F34" s="23">
        <v>2.0117660375660051</v>
      </c>
      <c r="G34" s="24">
        <v>2</v>
      </c>
      <c r="H34" s="24" t="s">
        <v>27</v>
      </c>
      <c r="I34" s="25"/>
      <c r="J34" s="25"/>
      <c r="K34" s="26">
        <v>6.1458575000000001E-2</v>
      </c>
      <c r="L34" s="27">
        <v>6.9283149381721967E-3</v>
      </c>
      <c r="M34" s="22">
        <v>11.273146079570177</v>
      </c>
      <c r="N34" s="23">
        <v>1.6458950506679824</v>
      </c>
      <c r="O34" s="24">
        <v>2</v>
      </c>
      <c r="P34" s="24" t="s">
        <v>27</v>
      </c>
      <c r="Q34" s="25"/>
      <c r="R34" s="25"/>
      <c r="S34" s="20">
        <v>0.87394349999999998</v>
      </c>
      <c r="T34" s="21">
        <v>0.15314627043124535</v>
      </c>
      <c r="U34" s="22">
        <v>17.523589388930215</v>
      </c>
      <c r="V34" s="23">
        <v>1.8841877270327543</v>
      </c>
      <c r="W34" s="24">
        <v>2</v>
      </c>
      <c r="X34" s="24" t="s">
        <v>27</v>
      </c>
      <c r="Y34" s="25"/>
      <c r="Z34" s="25"/>
      <c r="AA34" s="26">
        <v>4.5308125000000001E-3</v>
      </c>
      <c r="AB34" s="27">
        <v>8.5656478347622171E-4</v>
      </c>
      <c r="AC34" s="22">
        <v>18.905324011448759</v>
      </c>
      <c r="AD34" s="23">
        <v>1.6201663814526004</v>
      </c>
      <c r="AE34" s="24">
        <v>0</v>
      </c>
      <c r="AF34" s="24" t="s">
        <v>8</v>
      </c>
      <c r="AG34" s="25"/>
      <c r="AH34" s="25"/>
      <c r="AI34" s="20">
        <v>1.3869975000000001</v>
      </c>
      <c r="AJ34" s="21">
        <v>0.18941915801998294</v>
      </c>
      <c r="AK34" s="22">
        <v>13.656777176597862</v>
      </c>
      <c r="AL34" s="23">
        <v>1.7637214589862096</v>
      </c>
      <c r="AM34" s="24">
        <v>2</v>
      </c>
      <c r="AN34" s="24" t="s">
        <v>27</v>
      </c>
      <c r="AO34" s="25"/>
      <c r="AP34" s="25"/>
      <c r="AQ34" s="26">
        <v>6.1848650000000003E-3</v>
      </c>
      <c r="AR34" s="27">
        <v>5.3779051352114164E-4</v>
      </c>
      <c r="AS34" s="22">
        <v>8.6952668089140435</v>
      </c>
      <c r="AT34" s="23">
        <v>1.5613321407457419</v>
      </c>
      <c r="AU34" s="24">
        <v>0</v>
      </c>
      <c r="AV34" s="24" t="s">
        <v>8</v>
      </c>
      <c r="AW34" s="25"/>
      <c r="AX34" s="25"/>
    </row>
    <row r="35" spans="1:50" x14ac:dyDescent="0.25">
      <c r="A35" s="46" t="s">
        <v>28</v>
      </c>
      <c r="C35" s="20">
        <v>4.4313750000000001</v>
      </c>
      <c r="D35" s="21">
        <v>0.88835791831521027</v>
      </c>
      <c r="E35" s="22">
        <v>20.047003882885338</v>
      </c>
      <c r="F35" s="23">
        <v>0.79382966552947343</v>
      </c>
      <c r="G35" s="24">
        <v>0</v>
      </c>
      <c r="H35" s="24" t="s">
        <v>8</v>
      </c>
      <c r="I35" s="25"/>
      <c r="J35" s="25"/>
      <c r="K35" s="26">
        <v>2.6528374999999996E-2</v>
      </c>
      <c r="L35" s="27">
        <v>4.4983267469693661E-3</v>
      </c>
      <c r="M35" s="22">
        <v>16.956661487819616</v>
      </c>
      <c r="N35" s="23">
        <v>0.7104447363897427</v>
      </c>
      <c r="O35" s="24">
        <v>0</v>
      </c>
      <c r="P35" s="24" t="s">
        <v>8</v>
      </c>
      <c r="Q35" s="25"/>
      <c r="R35" s="25"/>
      <c r="S35" s="20">
        <v>0.61847150000000006</v>
      </c>
      <c r="T35" s="21">
        <v>0.3107669417966889</v>
      </c>
      <c r="U35" s="22">
        <v>50.247576775435711</v>
      </c>
      <c r="V35" s="23">
        <v>1.3334001681110257</v>
      </c>
      <c r="W35" s="24">
        <v>0</v>
      </c>
      <c r="X35" s="24" t="s">
        <v>8</v>
      </c>
      <c r="Y35" s="25"/>
      <c r="Z35" s="25"/>
      <c r="AA35" s="26">
        <v>3.4471875000000006E-3</v>
      </c>
      <c r="AB35" s="27">
        <v>1.5861808148164155E-3</v>
      </c>
      <c r="AC35" s="22">
        <v>46.013766724798558</v>
      </c>
      <c r="AD35" s="23">
        <v>1.2326745584955539</v>
      </c>
      <c r="AE35" s="24">
        <v>0</v>
      </c>
      <c r="AF35" s="24" t="s">
        <v>8</v>
      </c>
      <c r="AG35" s="25"/>
      <c r="AH35" s="25"/>
      <c r="AI35" s="20">
        <v>0.64139825000000006</v>
      </c>
      <c r="AJ35" s="21">
        <v>9.2072750012783977E-2</v>
      </c>
      <c r="AK35" s="22">
        <v>14.355004868314495</v>
      </c>
      <c r="AL35" s="23">
        <v>0.81560915378809384</v>
      </c>
      <c r="AM35" s="24">
        <v>0</v>
      </c>
      <c r="AN35" s="24" t="s">
        <v>8</v>
      </c>
      <c r="AO35" s="25"/>
      <c r="AP35" s="25"/>
      <c r="AQ35" s="26">
        <v>3.8281349999999999E-3</v>
      </c>
      <c r="AR35" s="27">
        <v>1.0494048813335427E-3</v>
      </c>
      <c r="AS35" s="22">
        <v>27.412953862221229</v>
      </c>
      <c r="AT35" s="23">
        <v>0.96638976188060699</v>
      </c>
      <c r="AU35" s="24">
        <v>0</v>
      </c>
      <c r="AV35" s="24" t="s">
        <v>8</v>
      </c>
      <c r="AW35" s="25"/>
      <c r="AX35" s="25"/>
    </row>
    <row r="36" spans="1:50" x14ac:dyDescent="0.25">
      <c r="A36" s="46" t="s">
        <v>29</v>
      </c>
      <c r="C36" s="20">
        <v>6.5990125000000006</v>
      </c>
      <c r="D36" s="21">
        <v>0.66345784273883379</v>
      </c>
      <c r="E36" s="22">
        <v>10.05389583273003</v>
      </c>
      <c r="F36" s="23">
        <v>1.1821368955910556</v>
      </c>
      <c r="G36" s="24">
        <v>0</v>
      </c>
      <c r="H36" s="24" t="s">
        <v>8</v>
      </c>
      <c r="I36" s="25"/>
      <c r="J36" s="25"/>
      <c r="K36" s="26">
        <v>3.7879425000000001E-2</v>
      </c>
      <c r="L36" s="27">
        <v>6.7884826048118796E-3</v>
      </c>
      <c r="M36" s="22">
        <v>17.921292640561148</v>
      </c>
      <c r="N36" s="23">
        <v>1.014432211121866</v>
      </c>
      <c r="O36" s="24">
        <v>0</v>
      </c>
      <c r="P36" s="24" t="s">
        <v>8</v>
      </c>
      <c r="Q36" s="25"/>
      <c r="R36" s="25"/>
      <c r="S36" s="20">
        <v>1.1697299999999999</v>
      </c>
      <c r="T36" s="21">
        <v>0.16598855482633115</v>
      </c>
      <c r="U36" s="22">
        <v>14.190330659753206</v>
      </c>
      <c r="V36" s="23">
        <v>2.5218917583825768</v>
      </c>
      <c r="W36" s="24">
        <v>2</v>
      </c>
      <c r="X36" s="24" t="s">
        <v>29</v>
      </c>
      <c r="Y36" s="25"/>
      <c r="Z36" s="25"/>
      <c r="AA36" s="26">
        <v>6.1970649999999999E-3</v>
      </c>
      <c r="AB36" s="27">
        <v>1.056677821302848E-3</v>
      </c>
      <c r="AC36" s="22">
        <v>17.051262513832725</v>
      </c>
      <c r="AD36" s="23">
        <v>2.2159990899373034</v>
      </c>
      <c r="AE36" s="24">
        <v>2</v>
      </c>
      <c r="AF36" s="24" t="s">
        <v>29</v>
      </c>
      <c r="AG36" s="25"/>
      <c r="AH36" s="25"/>
      <c r="AI36" s="20">
        <v>2.2963649999999998</v>
      </c>
      <c r="AJ36" s="21">
        <v>0.33845035977722709</v>
      </c>
      <c r="AK36" s="22">
        <v>14.738526313422609</v>
      </c>
      <c r="AL36" s="23">
        <v>2.9200832937080756</v>
      </c>
      <c r="AM36" s="24">
        <v>2</v>
      </c>
      <c r="AN36" s="24" t="s">
        <v>29</v>
      </c>
      <c r="AO36" s="25"/>
      <c r="AP36" s="25"/>
      <c r="AQ36" s="26">
        <v>9.960512500000001E-3</v>
      </c>
      <c r="AR36" s="27">
        <v>9.905737611228154E-4</v>
      </c>
      <c r="AS36" s="22">
        <v>9.9450079614157936</v>
      </c>
      <c r="AT36" s="23">
        <v>2.5144717474916143</v>
      </c>
      <c r="AU36" s="24">
        <v>2</v>
      </c>
      <c r="AV36" s="24" t="s">
        <v>29</v>
      </c>
      <c r="AW36" s="25"/>
      <c r="AX36" s="25"/>
    </row>
    <row r="37" spans="1:50" x14ac:dyDescent="0.25">
      <c r="A37" s="46" t="s">
        <v>30</v>
      </c>
      <c r="C37" s="20">
        <v>6.0838350000000005</v>
      </c>
      <c r="D37" s="21">
        <v>1.7681103782381138</v>
      </c>
      <c r="E37" s="22">
        <v>29.062431480112689</v>
      </c>
      <c r="F37" s="23">
        <v>1.0898487948292581</v>
      </c>
      <c r="G37" s="24">
        <v>0</v>
      </c>
      <c r="H37" s="24" t="s">
        <v>8</v>
      </c>
      <c r="I37" s="25"/>
      <c r="J37" s="25"/>
      <c r="K37" s="26">
        <v>3.7279199999999998E-2</v>
      </c>
      <c r="L37" s="27">
        <v>1.0029349301923828E-2</v>
      </c>
      <c r="M37" s="22">
        <v>26.903338327871385</v>
      </c>
      <c r="N37" s="23">
        <v>0.99835784954112339</v>
      </c>
      <c r="O37" s="24">
        <v>0</v>
      </c>
      <c r="P37" s="24" t="s">
        <v>8</v>
      </c>
      <c r="Q37" s="25"/>
      <c r="R37" s="25"/>
      <c r="S37" s="20">
        <v>0.5401705</v>
      </c>
      <c r="T37" s="21">
        <v>8.5339830706417666E-2</v>
      </c>
      <c r="U37" s="22">
        <v>15.798684064830951</v>
      </c>
      <c r="V37" s="23">
        <v>1.1645862994634624</v>
      </c>
      <c r="W37" s="24">
        <v>0</v>
      </c>
      <c r="X37" s="24" t="s">
        <v>8</v>
      </c>
      <c r="Y37" s="25"/>
      <c r="Z37" s="25"/>
      <c r="AA37" s="26">
        <v>3.0038225000000003E-3</v>
      </c>
      <c r="AB37" s="27">
        <v>9.0086061697967467E-4</v>
      </c>
      <c r="AC37" s="22">
        <v>29.990474369896177</v>
      </c>
      <c r="AD37" s="23">
        <v>1.0741323394757352</v>
      </c>
      <c r="AE37" s="24">
        <v>0</v>
      </c>
      <c r="AF37" s="24" t="s">
        <v>8</v>
      </c>
      <c r="AG37" s="25"/>
      <c r="AH37" s="25"/>
      <c r="AI37" s="20">
        <v>1.0037075</v>
      </c>
      <c r="AJ37" s="21">
        <v>0.12054388312284403</v>
      </c>
      <c r="AK37" s="22">
        <v>12.009861749846847</v>
      </c>
      <c r="AL37" s="23">
        <v>1.2763256287739531</v>
      </c>
      <c r="AM37" s="24">
        <v>0</v>
      </c>
      <c r="AN37" s="24" t="s">
        <v>8</v>
      </c>
      <c r="AO37" s="25"/>
      <c r="AP37" s="25"/>
      <c r="AQ37" s="26">
        <v>5.1969874999999999E-3</v>
      </c>
      <c r="AR37" s="27">
        <v>1.1486976607590595E-4</v>
      </c>
      <c r="AS37" s="22">
        <v>2.2103144576719869</v>
      </c>
      <c r="AT37" s="23">
        <v>1.3119483802482126</v>
      </c>
      <c r="AU37" s="24">
        <v>0</v>
      </c>
      <c r="AV37" s="24" t="s">
        <v>8</v>
      </c>
      <c r="AW37" s="25"/>
      <c r="AX37" s="25"/>
    </row>
    <row r="38" spans="1:50" x14ac:dyDescent="0.25">
      <c r="A38" s="46" t="s">
        <v>31</v>
      </c>
      <c r="C38" s="20">
        <v>7.5321850000000001</v>
      </c>
      <c r="D38" s="21">
        <v>2.0601564900511797</v>
      </c>
      <c r="E38" s="22">
        <v>27.351379314915654</v>
      </c>
      <c r="F38" s="23">
        <v>1.3493039743321467</v>
      </c>
      <c r="G38" s="24">
        <v>0</v>
      </c>
      <c r="H38" s="24" t="s">
        <v>8</v>
      </c>
      <c r="I38" s="25"/>
      <c r="J38" s="25"/>
      <c r="K38" s="26">
        <v>5.5591950000000001E-2</v>
      </c>
      <c r="L38" s="27">
        <v>9.7467432579640065E-3</v>
      </c>
      <c r="M38" s="22">
        <v>17.532652223863359</v>
      </c>
      <c r="N38" s="23">
        <v>1.4887835483003298</v>
      </c>
      <c r="O38" s="24">
        <v>2</v>
      </c>
      <c r="P38" s="24" t="s">
        <v>31</v>
      </c>
      <c r="Q38" s="25"/>
      <c r="R38" s="25"/>
      <c r="S38" s="20">
        <v>1.5373049999999999</v>
      </c>
      <c r="T38" s="21">
        <v>0.17708865152798473</v>
      </c>
      <c r="U38" s="22">
        <v>11.519422074863787</v>
      </c>
      <c r="V38" s="23">
        <v>3.3143689651631809</v>
      </c>
      <c r="W38" s="24">
        <v>2</v>
      </c>
      <c r="X38" s="24" t="s">
        <v>31</v>
      </c>
      <c r="Y38" s="25"/>
      <c r="Z38" s="25"/>
      <c r="AA38" s="26">
        <v>8.2455074999999989E-3</v>
      </c>
      <c r="AB38" s="27">
        <v>1.25162015303832E-3</v>
      </c>
      <c r="AC38" s="22">
        <v>15.17941925391882</v>
      </c>
      <c r="AD38" s="23">
        <v>2.9484985418212024</v>
      </c>
      <c r="AE38" s="24">
        <v>2</v>
      </c>
      <c r="AF38" s="24" t="s">
        <v>31</v>
      </c>
      <c r="AG38" s="25"/>
      <c r="AH38" s="25"/>
      <c r="AI38" s="20">
        <v>3.8005624999999998</v>
      </c>
      <c r="AJ38" s="21">
        <v>1.0577594634375378</v>
      </c>
      <c r="AK38" s="22">
        <v>27.831655536188073</v>
      </c>
      <c r="AL38" s="23">
        <v>4.8328375771897756</v>
      </c>
      <c r="AM38" s="24">
        <v>2</v>
      </c>
      <c r="AN38" s="24" t="s">
        <v>31</v>
      </c>
      <c r="AO38" s="25"/>
      <c r="AP38" s="25"/>
      <c r="AQ38" s="26">
        <v>1.3778175E-2</v>
      </c>
      <c r="AR38" s="27">
        <v>3.1822446599583339E-3</v>
      </c>
      <c r="AS38" s="22">
        <v>23.096271167686098</v>
      </c>
      <c r="AT38" s="23">
        <v>3.4782177894456003</v>
      </c>
      <c r="AU38" s="24">
        <v>2</v>
      </c>
      <c r="AV38" s="24" t="s">
        <v>31</v>
      </c>
      <c r="AW38" s="25"/>
      <c r="AX38" s="25"/>
    </row>
    <row r="39" spans="1:50" x14ac:dyDescent="0.25">
      <c r="A39" s="46" t="s">
        <v>32</v>
      </c>
      <c r="C39" s="20">
        <v>6.5556600000000005</v>
      </c>
      <c r="D39" s="21">
        <v>1.2406775668426695</v>
      </c>
      <c r="E39" s="22">
        <v>18.925288481139496</v>
      </c>
      <c r="F39" s="23">
        <v>1.1743707957744374</v>
      </c>
      <c r="G39" s="24">
        <v>0</v>
      </c>
      <c r="H39" s="24" t="s">
        <v>8</v>
      </c>
      <c r="I39" s="25"/>
      <c r="J39" s="25"/>
      <c r="K39" s="26">
        <v>4.0811150000000004E-2</v>
      </c>
      <c r="L39" s="27">
        <v>3.7297732813134921E-3</v>
      </c>
      <c r="M39" s="22">
        <v>9.1391036060328901</v>
      </c>
      <c r="N39" s="23">
        <v>1.0929454481668122</v>
      </c>
      <c r="O39" s="24">
        <v>0</v>
      </c>
      <c r="P39" s="24" t="s">
        <v>8</v>
      </c>
      <c r="Q39" s="25"/>
      <c r="R39" s="25"/>
      <c r="S39" s="20">
        <v>0.89997074999999993</v>
      </c>
      <c r="T39" s="21">
        <v>0.13198929490271885</v>
      </c>
      <c r="U39" s="22">
        <v>14.665953854913491</v>
      </c>
      <c r="V39" s="23">
        <v>1.9403014517968988</v>
      </c>
      <c r="W39" s="24">
        <v>2</v>
      </c>
      <c r="X39" s="24" t="s">
        <v>32</v>
      </c>
      <c r="Y39" s="25"/>
      <c r="Z39" s="25"/>
      <c r="AA39" s="26">
        <v>5.6249825000000003E-3</v>
      </c>
      <c r="AB39" s="27">
        <v>4.1340874578516917E-4</v>
      </c>
      <c r="AC39" s="22">
        <v>7.3495116791060093</v>
      </c>
      <c r="AD39" s="23">
        <v>2.0114289749927199</v>
      </c>
      <c r="AE39" s="24">
        <v>2</v>
      </c>
      <c r="AF39" s="24" t="s">
        <v>32</v>
      </c>
      <c r="AG39" s="25"/>
      <c r="AH39" s="25"/>
      <c r="AI39" s="20">
        <v>1.41915375</v>
      </c>
      <c r="AJ39" s="21">
        <v>0.35806236904053057</v>
      </c>
      <c r="AK39" s="22">
        <v>25.230696042661382</v>
      </c>
      <c r="AL39" s="23">
        <v>1.8046117044015944</v>
      </c>
      <c r="AM39" s="24">
        <v>2</v>
      </c>
      <c r="AN39" s="24" t="s">
        <v>32</v>
      </c>
      <c r="AO39" s="25"/>
      <c r="AP39" s="25"/>
      <c r="AQ39" s="26">
        <v>6.1562000000000006E-3</v>
      </c>
      <c r="AR39" s="27">
        <v>9.4312335418014119E-4</v>
      </c>
      <c r="AS39" s="22">
        <v>15.319894645725304</v>
      </c>
      <c r="AT39" s="23">
        <v>1.5540958331117878</v>
      </c>
      <c r="AU39" s="24">
        <v>0</v>
      </c>
      <c r="AV39" s="24" t="s">
        <v>8</v>
      </c>
      <c r="AW39" s="25"/>
      <c r="AX39" s="25"/>
    </row>
    <row r="40" spans="1:50" x14ac:dyDescent="0.25">
      <c r="A40" s="46" t="s">
        <v>33</v>
      </c>
      <c r="C40" s="20">
        <v>5.9573875000000012</v>
      </c>
      <c r="D40" s="21">
        <v>0.37130810929065361</v>
      </c>
      <c r="E40" s="22">
        <v>6.2327338836134718</v>
      </c>
      <c r="F40" s="23">
        <v>1.0671971851974762</v>
      </c>
      <c r="G40" s="24">
        <v>0</v>
      </c>
      <c r="H40" s="24" t="s">
        <v>8</v>
      </c>
      <c r="I40" s="25"/>
      <c r="J40" s="25"/>
      <c r="K40" s="26">
        <v>4.2249999999999996E-2</v>
      </c>
      <c r="L40" s="27">
        <v>7.7689287695709213E-3</v>
      </c>
      <c r="M40" s="22">
        <v>18.387997087741827</v>
      </c>
      <c r="N40" s="23">
        <v>1.1314786568143216</v>
      </c>
      <c r="O40" s="24">
        <v>0</v>
      </c>
      <c r="P40" s="24" t="s">
        <v>8</v>
      </c>
      <c r="Q40" s="25"/>
      <c r="R40" s="25"/>
      <c r="S40" s="20">
        <v>1.1791105</v>
      </c>
      <c r="T40" s="21">
        <v>0.23841194224353349</v>
      </c>
      <c r="U40" s="22">
        <v>20.219643726651022</v>
      </c>
      <c r="V40" s="23">
        <v>2.5421157465161701</v>
      </c>
      <c r="W40" s="24">
        <v>2</v>
      </c>
      <c r="X40" s="24" t="s">
        <v>33</v>
      </c>
      <c r="Y40" s="25"/>
      <c r="Z40" s="25"/>
      <c r="AA40" s="26">
        <v>7.0326E-3</v>
      </c>
      <c r="AB40" s="27">
        <v>9.0402466894806937E-4</v>
      </c>
      <c r="AC40" s="22">
        <v>12.85477161999928</v>
      </c>
      <c r="AD40" s="23">
        <v>2.514776785444897</v>
      </c>
      <c r="AE40" s="24">
        <v>2</v>
      </c>
      <c r="AF40" s="24" t="s">
        <v>33</v>
      </c>
      <c r="AG40" s="25"/>
      <c r="AH40" s="25"/>
      <c r="AI40" s="20">
        <v>1.29613975</v>
      </c>
      <c r="AJ40" s="21">
        <v>0.57951170668093455</v>
      </c>
      <c r="AK40" s="22">
        <v>44.71058824335374</v>
      </c>
      <c r="AL40" s="23">
        <v>1.6481857327933331</v>
      </c>
      <c r="AM40" s="24">
        <v>0</v>
      </c>
      <c r="AN40" s="24" t="s">
        <v>8</v>
      </c>
      <c r="AO40" s="25"/>
      <c r="AP40" s="25"/>
      <c r="AQ40" s="26">
        <v>6.2478675000000004E-3</v>
      </c>
      <c r="AR40" s="27">
        <v>1.8938784333984238E-3</v>
      </c>
      <c r="AS40" s="22">
        <v>30.312397524410105</v>
      </c>
      <c r="AT40" s="23">
        <v>1.5772367446776521</v>
      </c>
      <c r="AU40" s="24">
        <v>0</v>
      </c>
      <c r="AV40" s="24" t="s">
        <v>8</v>
      </c>
      <c r="AW40" s="25"/>
      <c r="AX40" s="25"/>
    </row>
    <row r="41" spans="1:50" x14ac:dyDescent="0.25">
      <c r="A41" s="46" t="s">
        <v>34</v>
      </c>
      <c r="C41" s="20">
        <v>15.473924999999999</v>
      </c>
      <c r="D41" s="21">
        <v>3.4822928599559293</v>
      </c>
      <c r="E41" s="22">
        <v>22.504263526906907</v>
      </c>
      <c r="F41" s="23">
        <v>2.7719749980938548</v>
      </c>
      <c r="G41" s="24">
        <v>2</v>
      </c>
      <c r="H41" s="24" t="s">
        <v>34</v>
      </c>
      <c r="I41" s="25"/>
      <c r="J41" s="25"/>
      <c r="K41" s="26">
        <v>5.4242324999999994E-2</v>
      </c>
      <c r="L41" s="27">
        <v>1.268026845256707E-2</v>
      </c>
      <c r="M41" s="22">
        <v>23.377073996306521</v>
      </c>
      <c r="N41" s="23">
        <v>1.4526398351120924</v>
      </c>
      <c r="O41" s="24">
        <v>0</v>
      </c>
      <c r="P41" s="24" t="s">
        <v>8</v>
      </c>
      <c r="Q41" s="25"/>
      <c r="R41" s="25"/>
      <c r="S41" s="20">
        <v>0.73708825</v>
      </c>
      <c r="T41" s="21">
        <v>0.19124535669722798</v>
      </c>
      <c r="U41" s="22">
        <v>25.946059606462047</v>
      </c>
      <c r="V41" s="23">
        <v>1.5891332041373962</v>
      </c>
      <c r="W41" s="24">
        <v>0</v>
      </c>
      <c r="X41" s="24" t="s">
        <v>8</v>
      </c>
      <c r="Y41" s="25"/>
      <c r="Z41" s="25"/>
      <c r="AA41" s="26">
        <v>2.3596425000000001E-3</v>
      </c>
      <c r="AB41" s="27">
        <v>4.4479681783746319E-4</v>
      </c>
      <c r="AC41" s="22">
        <v>18.850178272236711</v>
      </c>
      <c r="AD41" s="23">
        <v>0.84378098867405527</v>
      </c>
      <c r="AE41" s="24">
        <v>0</v>
      </c>
      <c r="AF41" s="24" t="s">
        <v>8</v>
      </c>
      <c r="AG41" s="25"/>
      <c r="AH41" s="25"/>
      <c r="AI41" s="20">
        <v>4.3961725000000005</v>
      </c>
      <c r="AJ41" s="21">
        <v>0.81697818956505752</v>
      </c>
      <c r="AK41" s="22">
        <v>18.58385196588754</v>
      </c>
      <c r="AL41" s="23">
        <v>5.5902218826314058</v>
      </c>
      <c r="AM41" s="24">
        <v>2</v>
      </c>
      <c r="AN41" s="24" t="s">
        <v>34</v>
      </c>
      <c r="AO41" s="25"/>
      <c r="AP41" s="25"/>
      <c r="AQ41" s="26">
        <v>1.02594125E-2</v>
      </c>
      <c r="AR41" s="27">
        <v>2.5813445541600349E-3</v>
      </c>
      <c r="AS41" s="22">
        <v>25.160744381415938</v>
      </c>
      <c r="AT41" s="23">
        <v>2.5899272629909666</v>
      </c>
      <c r="AU41" s="24">
        <v>2</v>
      </c>
      <c r="AV41" s="24" t="s">
        <v>34</v>
      </c>
      <c r="AW41" s="25"/>
      <c r="AX41" s="25"/>
    </row>
    <row r="42" spans="1:50" x14ac:dyDescent="0.25">
      <c r="A42" s="46" t="s">
        <v>253</v>
      </c>
      <c r="C42" s="20">
        <v>12.596687500000002</v>
      </c>
      <c r="D42" s="21">
        <v>3.0508791094740118</v>
      </c>
      <c r="E42" s="22">
        <v>24.219693546212142</v>
      </c>
      <c r="F42" s="23">
        <v>2.2565511212443767</v>
      </c>
      <c r="G42" s="24">
        <v>2</v>
      </c>
      <c r="H42" s="24" t="s">
        <v>253</v>
      </c>
      <c r="I42" s="25"/>
      <c r="J42" s="25"/>
      <c r="K42" s="26">
        <v>6.4269899999999991E-2</v>
      </c>
      <c r="L42" s="27">
        <v>9.6993145575689343E-3</v>
      </c>
      <c r="M42" s="22">
        <v>15.091535162757271</v>
      </c>
      <c r="N42" s="23">
        <v>1.7211839082980063</v>
      </c>
      <c r="O42" s="24">
        <v>2</v>
      </c>
      <c r="P42" s="24" t="s">
        <v>253</v>
      </c>
      <c r="Q42" s="25"/>
      <c r="R42" s="25"/>
      <c r="S42" s="20">
        <v>0.422734</v>
      </c>
      <c r="T42" s="21">
        <v>0.19318504020929433</v>
      </c>
      <c r="U42" s="22">
        <v>45.698959678969359</v>
      </c>
      <c r="V42" s="23">
        <v>0.91139783590067824</v>
      </c>
      <c r="W42" s="24">
        <v>0</v>
      </c>
      <c r="X42" s="24" t="s">
        <v>8</v>
      </c>
      <c r="Y42" s="25"/>
      <c r="Z42" s="25"/>
      <c r="AA42" s="26">
        <v>1.61841E-3</v>
      </c>
      <c r="AB42" s="27">
        <v>7.1684429229784631E-4</v>
      </c>
      <c r="AC42" s="22">
        <v>44.293120550283696</v>
      </c>
      <c r="AD42" s="23">
        <v>0.57872478135140293</v>
      </c>
      <c r="AE42" s="24">
        <v>0</v>
      </c>
      <c r="AF42" s="24" t="s">
        <v>8</v>
      </c>
      <c r="AG42" s="25"/>
      <c r="AH42" s="25"/>
      <c r="AI42" s="20">
        <v>1.7752525000000001</v>
      </c>
      <c r="AJ42" s="21">
        <v>0.33313516099575391</v>
      </c>
      <c r="AK42" s="22">
        <v>18.76550862459024</v>
      </c>
      <c r="AL42" s="23">
        <v>2.2574308384614366</v>
      </c>
      <c r="AM42" s="24">
        <v>2</v>
      </c>
      <c r="AN42" s="24" t="s">
        <v>253</v>
      </c>
      <c r="AO42" s="25"/>
      <c r="AP42" s="25"/>
      <c r="AQ42" s="26">
        <v>6.4916774999999993E-3</v>
      </c>
      <c r="AR42" s="27">
        <v>1.1664923939850612E-3</v>
      </c>
      <c r="AS42" s="22">
        <v>17.969044118181493</v>
      </c>
      <c r="AT42" s="23">
        <v>1.6387851194983181</v>
      </c>
      <c r="AU42" s="24">
        <v>0</v>
      </c>
      <c r="AV42" s="24" t="s">
        <v>8</v>
      </c>
      <c r="AW42" s="25"/>
      <c r="AX42" s="25"/>
    </row>
    <row r="43" spans="1:50" x14ac:dyDescent="0.25">
      <c r="A43" s="46" t="s">
        <v>35</v>
      </c>
      <c r="C43" s="20">
        <v>5.4677749999999996</v>
      </c>
      <c r="D43" s="21">
        <v>1.1682456308071563</v>
      </c>
      <c r="E43" s="22">
        <v>21.366015075732932</v>
      </c>
      <c r="F43" s="23">
        <v>0.97948875900604571</v>
      </c>
      <c r="G43" s="24">
        <v>0</v>
      </c>
      <c r="H43" s="24" t="s">
        <v>8</v>
      </c>
      <c r="I43" s="25"/>
      <c r="J43" s="25"/>
      <c r="K43" s="26">
        <v>2.8867725E-2</v>
      </c>
      <c r="L43" s="27">
        <v>5.2190344281773026E-3</v>
      </c>
      <c r="M43" s="22">
        <v>18.079133108609362</v>
      </c>
      <c r="N43" s="23">
        <v>0.77309383924935426</v>
      </c>
      <c r="O43" s="24">
        <v>0</v>
      </c>
      <c r="P43" s="24" t="s">
        <v>8</v>
      </c>
      <c r="Q43" s="25"/>
      <c r="R43" s="25"/>
      <c r="S43" s="20">
        <v>0.38146725000000004</v>
      </c>
      <c r="T43" s="21">
        <v>9.611744682895311E-2</v>
      </c>
      <c r="U43" s="22">
        <v>25.196775563027522</v>
      </c>
      <c r="V43" s="23">
        <v>0.82242835001912085</v>
      </c>
      <c r="W43" s="24">
        <v>0</v>
      </c>
      <c r="X43" s="24" t="s">
        <v>8</v>
      </c>
      <c r="Y43" s="25"/>
      <c r="Z43" s="25"/>
      <c r="AA43" s="26">
        <v>1.9906799999999999E-3</v>
      </c>
      <c r="AB43" s="27">
        <v>8.4164219238343777E-5</v>
      </c>
      <c r="AC43" s="22">
        <v>4.2279130366680624</v>
      </c>
      <c r="AD43" s="23">
        <v>0.71184424697116966</v>
      </c>
      <c r="AE43" s="24">
        <v>0</v>
      </c>
      <c r="AF43" s="24" t="s">
        <v>8</v>
      </c>
      <c r="AG43" s="25"/>
      <c r="AH43" s="25"/>
      <c r="AI43" s="20">
        <v>1.0753995000000001</v>
      </c>
      <c r="AJ43" s="21">
        <v>0.53166749416309667</v>
      </c>
      <c r="AK43" s="22">
        <v>49.43906837999242</v>
      </c>
      <c r="AL43" s="23">
        <v>1.3674899739423036</v>
      </c>
      <c r="AM43" s="24">
        <v>0</v>
      </c>
      <c r="AN43" s="24" t="s">
        <v>8</v>
      </c>
      <c r="AO43" s="25"/>
      <c r="AP43" s="25"/>
      <c r="AQ43" s="26">
        <v>4.8339100000000003E-3</v>
      </c>
      <c r="AR43" s="27">
        <v>1.7050739758536384E-3</v>
      </c>
      <c r="AS43" s="22">
        <v>35.273184148104505</v>
      </c>
      <c r="AT43" s="23">
        <v>1.2202916391016214</v>
      </c>
      <c r="AU43" s="24">
        <v>0</v>
      </c>
      <c r="AV43" s="24" t="s">
        <v>8</v>
      </c>
      <c r="AW43" s="25"/>
      <c r="AX43" s="25"/>
    </row>
    <row r="44" spans="1:50" ht="14.4" thickBot="1" x14ac:dyDescent="0.3">
      <c r="A44" s="46" t="s">
        <v>36</v>
      </c>
      <c r="C44" s="29">
        <v>9.4931075000000007</v>
      </c>
      <c r="D44" s="30">
        <v>1.2681523360483908</v>
      </c>
      <c r="E44" s="31">
        <v>13.358664020694919</v>
      </c>
      <c r="F44" s="23">
        <v>1.7005805989247889</v>
      </c>
      <c r="G44" s="24">
        <v>2</v>
      </c>
      <c r="H44" s="24" t="s">
        <v>36</v>
      </c>
      <c r="I44" s="25"/>
      <c r="J44" s="25"/>
      <c r="K44" s="33">
        <v>4.8170274999999999E-2</v>
      </c>
      <c r="L44" s="34">
        <v>8.2143999908189744E-3</v>
      </c>
      <c r="M44" s="31">
        <v>17.052840140146543</v>
      </c>
      <c r="N44" s="23">
        <v>1.290026936221929</v>
      </c>
      <c r="O44" s="24">
        <v>0</v>
      </c>
      <c r="P44" s="24" t="s">
        <v>8</v>
      </c>
      <c r="Q44" s="25"/>
      <c r="R44" s="25"/>
      <c r="S44" s="29">
        <v>0.83948624999999999</v>
      </c>
      <c r="T44" s="30">
        <v>0.1737955752033116</v>
      </c>
      <c r="U44" s="31">
        <v>20.702611293908816</v>
      </c>
      <c r="V44" s="23">
        <v>1.8098992546574812</v>
      </c>
      <c r="W44" s="24">
        <v>2</v>
      </c>
      <c r="X44" s="24" t="s">
        <v>36</v>
      </c>
      <c r="Y44" s="25"/>
      <c r="Z44" s="25"/>
      <c r="AA44" s="33">
        <v>3.1488175000000001E-3</v>
      </c>
      <c r="AB44" s="34">
        <v>8.5166370618043835E-4</v>
      </c>
      <c r="AC44" s="31">
        <v>27.047096447489839</v>
      </c>
      <c r="AD44" s="23">
        <v>1.1259808819785908</v>
      </c>
      <c r="AE44" s="24">
        <v>0</v>
      </c>
      <c r="AF44" s="24" t="s">
        <v>8</v>
      </c>
      <c r="AG44" s="25"/>
      <c r="AH44" s="25"/>
      <c r="AI44" s="29">
        <v>2.4962399999999998</v>
      </c>
      <c r="AJ44" s="30">
        <v>1.0063370556296414</v>
      </c>
      <c r="AK44" s="31">
        <v>40.314114653624713</v>
      </c>
      <c r="AL44" s="23">
        <v>3.1742465684182815</v>
      </c>
      <c r="AM44" s="24">
        <v>2</v>
      </c>
      <c r="AN44" s="24" t="s">
        <v>36</v>
      </c>
      <c r="AO44" s="25"/>
      <c r="AP44" s="25"/>
      <c r="AQ44" s="33">
        <v>8.5456225000000007E-3</v>
      </c>
      <c r="AR44" s="34">
        <v>2.5152632966268826E-3</v>
      </c>
      <c r="AS44" s="31">
        <v>29.433353703921306</v>
      </c>
      <c r="AT44" s="23">
        <v>2.1572912378734181</v>
      </c>
      <c r="AU44" s="24">
        <v>2</v>
      </c>
      <c r="AV44" s="24" t="s">
        <v>36</v>
      </c>
      <c r="AW44" s="25"/>
      <c r="AX44" s="25"/>
    </row>
    <row r="45" spans="1:50" x14ac:dyDescent="0.25">
      <c r="A45" s="46" t="s">
        <v>37</v>
      </c>
      <c r="C45" s="20">
        <v>3.1682649999999999</v>
      </c>
      <c r="D45" s="21">
        <v>0.22944324577841327</v>
      </c>
      <c r="E45" s="22">
        <v>7.2419209181811901</v>
      </c>
      <c r="F45" s="23">
        <v>0.56755809320103512</v>
      </c>
      <c r="G45" s="24">
        <v>0</v>
      </c>
      <c r="H45" s="24" t="s">
        <v>8</v>
      </c>
      <c r="I45" s="25"/>
      <c r="J45" s="25"/>
      <c r="K45" s="26">
        <v>2.1284649999999999E-2</v>
      </c>
      <c r="L45" s="27">
        <v>1.4246031365494985E-3</v>
      </c>
      <c r="M45" s="22">
        <v>6.6931010683732115</v>
      </c>
      <c r="N45" s="23">
        <v>0.57001484479912312</v>
      </c>
      <c r="O45" s="24">
        <v>0</v>
      </c>
      <c r="P45" s="24" t="s">
        <v>8</v>
      </c>
      <c r="Q45" s="25"/>
      <c r="R45" s="25"/>
      <c r="S45" s="20">
        <v>0.60112499999999991</v>
      </c>
      <c r="T45" s="21">
        <v>8.4556457734857829E-2</v>
      </c>
      <c r="U45" s="22">
        <v>14.066368514844307</v>
      </c>
      <c r="V45" s="23">
        <v>1.2960017980711158</v>
      </c>
      <c r="W45" s="24">
        <v>0</v>
      </c>
      <c r="X45" s="24" t="s">
        <v>8</v>
      </c>
      <c r="Y45" s="25"/>
      <c r="Z45" s="25"/>
      <c r="AA45" s="26">
        <v>3.5964300000000003E-3</v>
      </c>
      <c r="AB45" s="27">
        <v>4.0916253388272652E-4</v>
      </c>
      <c r="AC45" s="22">
        <v>11.376908041661494</v>
      </c>
      <c r="AD45" s="23">
        <v>1.2860419580919704</v>
      </c>
      <c r="AE45" s="24">
        <v>0</v>
      </c>
      <c r="AF45" s="24" t="s">
        <v>8</v>
      </c>
      <c r="AG45" s="25"/>
      <c r="AH45" s="25"/>
      <c r="AI45" s="20">
        <v>0.67337749999999996</v>
      </c>
      <c r="AJ45" s="21">
        <v>0.12371134142699539</v>
      </c>
      <c r="AK45" s="22">
        <v>18.371766420320757</v>
      </c>
      <c r="AL45" s="23">
        <v>0.85627432403337878</v>
      </c>
      <c r="AM45" s="24">
        <v>0</v>
      </c>
      <c r="AN45" s="24" t="s">
        <v>8</v>
      </c>
      <c r="AO45" s="25"/>
      <c r="AP45" s="25"/>
      <c r="AQ45" s="26">
        <v>3.8540125000000001E-3</v>
      </c>
      <c r="AR45" s="27">
        <v>3.4788083279335745E-4</v>
      </c>
      <c r="AS45" s="22">
        <v>9.0264583416207778</v>
      </c>
      <c r="AT45" s="23">
        <v>0.97292238182819646</v>
      </c>
      <c r="AU45" s="24">
        <v>0</v>
      </c>
      <c r="AV45" s="24" t="s">
        <v>8</v>
      </c>
      <c r="AW45" s="25"/>
      <c r="AX45" s="25"/>
    </row>
    <row r="46" spans="1:50" x14ac:dyDescent="0.25">
      <c r="A46" s="46" t="s">
        <v>38</v>
      </c>
      <c r="C46" s="20">
        <v>5.2737449999999999</v>
      </c>
      <c r="D46" s="21">
        <v>1.0829786972512425</v>
      </c>
      <c r="E46" s="22">
        <v>20.53528749022265</v>
      </c>
      <c r="F46" s="23">
        <v>0.94473052482304765</v>
      </c>
      <c r="G46" s="24">
        <v>0</v>
      </c>
      <c r="H46" s="24" t="s">
        <v>8</v>
      </c>
      <c r="I46" s="25"/>
      <c r="J46" s="25"/>
      <c r="K46" s="26">
        <v>2.6533750000000002E-2</v>
      </c>
      <c r="L46" s="27">
        <v>5.1148529268526732E-3</v>
      </c>
      <c r="M46" s="22">
        <v>19.276781181901061</v>
      </c>
      <c r="N46" s="23">
        <v>0.71058868189933755</v>
      </c>
      <c r="O46" s="24">
        <v>0</v>
      </c>
      <c r="P46" s="24" t="s">
        <v>8</v>
      </c>
      <c r="Q46" s="25"/>
      <c r="R46" s="25"/>
      <c r="S46" s="20">
        <v>0.32688524999999996</v>
      </c>
      <c r="T46" s="21">
        <v>4.937973984253767E-2</v>
      </c>
      <c r="U46" s="22">
        <v>15.106138879786615</v>
      </c>
      <c r="V46" s="23">
        <v>0.70475171014834892</v>
      </c>
      <c r="W46" s="24">
        <v>0</v>
      </c>
      <c r="X46" s="24" t="s">
        <v>8</v>
      </c>
      <c r="Y46" s="25"/>
      <c r="Z46" s="25"/>
      <c r="AA46" s="26">
        <v>1.6400050000000002E-3</v>
      </c>
      <c r="AB46" s="27">
        <v>2.0980903579207447E-4</v>
      </c>
      <c r="AC46" s="22">
        <v>12.793194886117693</v>
      </c>
      <c r="AD46" s="23">
        <v>0.58644690470289207</v>
      </c>
      <c r="AE46" s="24">
        <v>0</v>
      </c>
      <c r="AF46" s="24" t="s">
        <v>8</v>
      </c>
      <c r="AG46" s="25"/>
      <c r="AH46" s="25"/>
      <c r="AI46" s="20">
        <v>1.2180347499999999</v>
      </c>
      <c r="AJ46" s="21">
        <v>0.38045010607207108</v>
      </c>
      <c r="AK46" s="22">
        <v>31.234749753409837</v>
      </c>
      <c r="AL46" s="23">
        <v>1.5488665454450372</v>
      </c>
      <c r="AM46" s="24">
        <v>0</v>
      </c>
      <c r="AN46" s="24" t="s">
        <v>8</v>
      </c>
      <c r="AO46" s="25"/>
      <c r="AP46" s="25"/>
      <c r="AQ46" s="26">
        <v>4.8191700000000002E-3</v>
      </c>
      <c r="AR46" s="27">
        <v>1.2055071292475488E-3</v>
      </c>
      <c r="AS46" s="22">
        <v>25.014828886458641</v>
      </c>
      <c r="AT46" s="23">
        <v>1.216570614349328</v>
      </c>
      <c r="AU46" s="24">
        <v>0</v>
      </c>
      <c r="AV46" s="24" t="s">
        <v>8</v>
      </c>
      <c r="AW46" s="25"/>
      <c r="AX46" s="25"/>
    </row>
    <row r="47" spans="1:50" x14ac:dyDescent="0.25">
      <c r="A47" s="46" t="s">
        <v>39</v>
      </c>
      <c r="C47" s="20">
        <v>5.5125450000000003</v>
      </c>
      <c r="D47" s="21">
        <v>1.0784069792522655</v>
      </c>
      <c r="E47" s="22">
        <v>19.56277870298139</v>
      </c>
      <c r="F47" s="23">
        <v>0.98750878758086846</v>
      </c>
      <c r="G47" s="24">
        <v>0</v>
      </c>
      <c r="H47" s="24" t="s">
        <v>8</v>
      </c>
      <c r="I47" s="25"/>
      <c r="J47" s="25"/>
      <c r="K47" s="26">
        <v>3.4254599999999996E-2</v>
      </c>
      <c r="L47" s="27">
        <v>8.5837166383022773E-3</v>
      </c>
      <c r="M47" s="22">
        <v>25.058580857176199</v>
      </c>
      <c r="N47" s="23">
        <v>0.91735736799318013</v>
      </c>
      <c r="O47" s="24">
        <v>0</v>
      </c>
      <c r="P47" s="24" t="s">
        <v>8</v>
      </c>
      <c r="Q47" s="25"/>
      <c r="R47" s="25"/>
      <c r="S47" s="20">
        <v>0.69766000000000006</v>
      </c>
      <c r="T47" s="21">
        <v>0.12020332017877002</v>
      </c>
      <c r="U47" s="22">
        <v>17.229498635262164</v>
      </c>
      <c r="V47" s="23">
        <v>1.5041274517650987</v>
      </c>
      <c r="W47" s="24">
        <v>0</v>
      </c>
      <c r="X47" s="24" t="s">
        <v>8</v>
      </c>
      <c r="Y47" s="25"/>
      <c r="Z47" s="25"/>
      <c r="AA47" s="26">
        <v>4.5055025000000004E-3</v>
      </c>
      <c r="AB47" s="27">
        <v>1.0348383680999012E-3</v>
      </c>
      <c r="AC47" s="22">
        <v>22.968323025009997</v>
      </c>
      <c r="AD47" s="23">
        <v>1.6111158168762547</v>
      </c>
      <c r="AE47" s="24">
        <v>0</v>
      </c>
      <c r="AF47" s="24" t="s">
        <v>8</v>
      </c>
      <c r="AG47" s="25"/>
      <c r="AH47" s="25"/>
      <c r="AI47" s="20">
        <v>1.51333125</v>
      </c>
      <c r="AJ47" s="21">
        <v>0.76286409067381289</v>
      </c>
      <c r="AK47" s="22">
        <v>50.409590806626959</v>
      </c>
      <c r="AL47" s="23">
        <v>1.9243688616449737</v>
      </c>
      <c r="AM47" s="24">
        <v>2</v>
      </c>
      <c r="AN47" s="24" t="s">
        <v>39</v>
      </c>
      <c r="AO47" s="25"/>
      <c r="AP47" s="25"/>
      <c r="AQ47" s="26">
        <v>6.3595474999999999E-3</v>
      </c>
      <c r="AR47" s="27">
        <v>2.4239019381068895E-3</v>
      </c>
      <c r="AS47" s="22">
        <v>38.114377447560372</v>
      </c>
      <c r="AT47" s="23">
        <v>1.605429692054593</v>
      </c>
      <c r="AU47" s="24">
        <v>0</v>
      </c>
      <c r="AV47" s="24" t="s">
        <v>8</v>
      </c>
      <c r="AW47" s="25"/>
      <c r="AX47" s="25"/>
    </row>
    <row r="48" spans="1:50" x14ac:dyDescent="0.25">
      <c r="A48" s="46" t="s">
        <v>40</v>
      </c>
      <c r="C48" s="20">
        <v>3.4813700000000005</v>
      </c>
      <c r="D48" s="21">
        <v>1.6126255210473797</v>
      </c>
      <c r="E48" s="22">
        <v>46.321578029550992</v>
      </c>
      <c r="F48" s="23">
        <v>0.6236472387654719</v>
      </c>
      <c r="G48" s="24">
        <v>0</v>
      </c>
      <c r="H48" s="24" t="s">
        <v>8</v>
      </c>
      <c r="I48" s="25"/>
      <c r="J48" s="25"/>
      <c r="K48" s="26">
        <v>2.3325024999999999E-2</v>
      </c>
      <c r="L48" s="27">
        <v>8.1486639389022949E-3</v>
      </c>
      <c r="M48" s="22">
        <v>34.935284909243592</v>
      </c>
      <c r="N48" s="23">
        <v>0.62465722975527749</v>
      </c>
      <c r="O48" s="24">
        <v>0</v>
      </c>
      <c r="P48" s="24" t="s">
        <v>8</v>
      </c>
      <c r="Q48" s="25"/>
      <c r="R48" s="25"/>
      <c r="S48" s="20">
        <v>0.608097</v>
      </c>
      <c r="T48" s="21">
        <v>3.4800282901148928E-2</v>
      </c>
      <c r="U48" s="22">
        <v>5.7228177249927112</v>
      </c>
      <c r="V48" s="23">
        <v>1.3110331551701417</v>
      </c>
      <c r="W48" s="24">
        <v>0</v>
      </c>
      <c r="X48" s="24" t="s">
        <v>8</v>
      </c>
      <c r="Y48" s="25"/>
      <c r="Z48" s="25"/>
      <c r="AA48" s="26">
        <v>3.0838849999999998E-3</v>
      </c>
      <c r="AB48" s="27">
        <v>4.7982601239060247E-4</v>
      </c>
      <c r="AC48" s="22">
        <v>15.559140901512297</v>
      </c>
      <c r="AD48" s="23">
        <v>1.1027617676224633</v>
      </c>
      <c r="AE48" s="24">
        <v>0</v>
      </c>
      <c r="AF48" s="24" t="s">
        <v>8</v>
      </c>
      <c r="AG48" s="25"/>
      <c r="AH48" s="25"/>
      <c r="AI48" s="20">
        <v>1.4073324999999999</v>
      </c>
      <c r="AJ48" s="21">
        <v>0.23485752977426011</v>
      </c>
      <c r="AK48" s="22">
        <v>16.688133740552438</v>
      </c>
      <c r="AL48" s="23">
        <v>1.7895796713250813</v>
      </c>
      <c r="AM48" s="24">
        <v>2</v>
      </c>
      <c r="AN48" s="24" t="s">
        <v>40</v>
      </c>
      <c r="AO48" s="25"/>
      <c r="AP48" s="25"/>
      <c r="AQ48" s="26">
        <v>5.9210725000000001E-3</v>
      </c>
      <c r="AR48" s="27">
        <v>9.0636872579081564E-4</v>
      </c>
      <c r="AS48" s="22">
        <v>15.307509337046888</v>
      </c>
      <c r="AT48" s="23">
        <v>1.4947393034343905</v>
      </c>
      <c r="AU48" s="24">
        <v>0</v>
      </c>
      <c r="AV48" s="24" t="s">
        <v>8</v>
      </c>
      <c r="AW48" s="25"/>
      <c r="AX48" s="25"/>
    </row>
    <row r="49" spans="1:50" x14ac:dyDescent="0.25">
      <c r="A49" s="46" t="s">
        <v>41</v>
      </c>
      <c r="C49" s="20">
        <v>8.3764299999999992</v>
      </c>
      <c r="D49" s="21">
        <v>1.3999532048607983</v>
      </c>
      <c r="E49" s="22">
        <v>16.713005479193384</v>
      </c>
      <c r="F49" s="23">
        <v>1.5005407182265202</v>
      </c>
      <c r="G49" s="24">
        <v>2</v>
      </c>
      <c r="H49" s="24" t="s">
        <v>41</v>
      </c>
      <c r="I49" s="25"/>
      <c r="J49" s="25"/>
      <c r="K49" s="26">
        <v>4.6481649999999999E-2</v>
      </c>
      <c r="L49" s="27">
        <v>4.2358255476353133E-3</v>
      </c>
      <c r="M49" s="22">
        <v>9.1128984182689585</v>
      </c>
      <c r="N49" s="23">
        <v>1.2448046132192525</v>
      </c>
      <c r="O49" s="24">
        <v>0</v>
      </c>
      <c r="P49" s="24" t="s">
        <v>8</v>
      </c>
      <c r="Q49" s="25"/>
      <c r="R49" s="25"/>
      <c r="S49" s="20">
        <v>0.71215700000000004</v>
      </c>
      <c r="T49" s="21">
        <v>0.18319831006862497</v>
      </c>
      <c r="U49" s="22">
        <v>25.724427347989977</v>
      </c>
      <c r="V49" s="23">
        <v>1.5353824121587554</v>
      </c>
      <c r="W49" s="24">
        <v>0</v>
      </c>
      <c r="X49" s="24" t="s">
        <v>8</v>
      </c>
      <c r="Y49" s="25"/>
      <c r="Z49" s="25"/>
      <c r="AA49" s="26">
        <v>4.2567200000000003E-3</v>
      </c>
      <c r="AB49" s="27">
        <v>1.3389354405895257E-3</v>
      </c>
      <c r="AC49" s="22">
        <v>31.454627990319437</v>
      </c>
      <c r="AD49" s="23">
        <v>1.5221540594003644</v>
      </c>
      <c r="AE49" s="24">
        <v>0</v>
      </c>
      <c r="AF49" s="24" t="s">
        <v>8</v>
      </c>
      <c r="AG49" s="25"/>
      <c r="AH49" s="25"/>
      <c r="AI49" s="20">
        <v>0.92652150000000011</v>
      </c>
      <c r="AJ49" s="21">
        <v>0.27466678043100357</v>
      </c>
      <c r="AK49" s="22">
        <v>29.64494406562649</v>
      </c>
      <c r="AL49" s="23">
        <v>1.1781750520545939</v>
      </c>
      <c r="AM49" s="24">
        <v>0</v>
      </c>
      <c r="AN49" s="24" t="s">
        <v>8</v>
      </c>
      <c r="AO49" s="25"/>
      <c r="AP49" s="25"/>
      <c r="AQ49" s="26">
        <v>4.0814750000000002E-3</v>
      </c>
      <c r="AR49" s="27">
        <v>6.5249476700328141E-4</v>
      </c>
      <c r="AS49" s="22">
        <v>15.986739279385059</v>
      </c>
      <c r="AT49" s="23">
        <v>1.0303439281455984</v>
      </c>
      <c r="AU49" s="24">
        <v>0</v>
      </c>
      <c r="AV49" s="24" t="s">
        <v>8</v>
      </c>
      <c r="AW49" s="25"/>
      <c r="AX49" s="25"/>
    </row>
    <row r="50" spans="1:50" x14ac:dyDescent="0.25">
      <c r="A50" s="46" t="s">
        <v>42</v>
      </c>
      <c r="C50" s="20">
        <v>7.7743324999999999</v>
      </c>
      <c r="D50" s="21">
        <v>0.58847498255377584</v>
      </c>
      <c r="E50" s="22">
        <v>7.5694599189547889</v>
      </c>
      <c r="F50" s="23">
        <v>1.3926819030639281</v>
      </c>
      <c r="G50" s="24">
        <v>0</v>
      </c>
      <c r="H50" s="24" t="s">
        <v>8</v>
      </c>
      <c r="I50" s="25"/>
      <c r="J50" s="25"/>
      <c r="K50" s="26">
        <v>4.3594674999999999E-2</v>
      </c>
      <c r="L50" s="27">
        <v>4.3532352600297933E-3</v>
      </c>
      <c r="M50" s="22">
        <v>9.9857041256295478</v>
      </c>
      <c r="N50" s="23">
        <v>1.1674898062309325</v>
      </c>
      <c r="O50" s="24">
        <v>0</v>
      </c>
      <c r="P50" s="24" t="s">
        <v>8</v>
      </c>
      <c r="Q50" s="25"/>
      <c r="R50" s="25"/>
      <c r="S50" s="20">
        <v>0.49688025000000002</v>
      </c>
      <c r="T50" s="21">
        <v>9.6661083735475523E-2</v>
      </c>
      <c r="U50" s="22">
        <v>19.453597468499808</v>
      </c>
      <c r="V50" s="23">
        <v>1.0712542273670629</v>
      </c>
      <c r="W50" s="24">
        <v>0</v>
      </c>
      <c r="X50" s="24" t="s">
        <v>8</v>
      </c>
      <c r="Y50" s="25"/>
      <c r="Z50" s="25"/>
      <c r="AA50" s="26">
        <v>3.143435E-3</v>
      </c>
      <c r="AB50" s="27">
        <v>7.1120812352409651E-4</v>
      </c>
      <c r="AC50" s="22">
        <v>22.625189435254633</v>
      </c>
      <c r="AD50" s="23">
        <v>1.1240561619536131</v>
      </c>
      <c r="AE50" s="24">
        <v>0</v>
      </c>
      <c r="AF50" s="24" t="s">
        <v>8</v>
      </c>
      <c r="AG50" s="25"/>
      <c r="AH50" s="25"/>
      <c r="AI50" s="20">
        <v>0.88230799999999998</v>
      </c>
      <c r="AJ50" s="21">
        <v>0.23512027629421231</v>
      </c>
      <c r="AK50" s="22">
        <v>26.648321934541265</v>
      </c>
      <c r="AL50" s="23">
        <v>1.121952673335896</v>
      </c>
      <c r="AM50" s="24">
        <v>0</v>
      </c>
      <c r="AN50" s="24" t="s">
        <v>8</v>
      </c>
      <c r="AO50" s="25"/>
      <c r="AP50" s="25"/>
      <c r="AQ50" s="26">
        <v>4.2353475000000002E-3</v>
      </c>
      <c r="AR50" s="27">
        <v>6.8909928473696739E-4</v>
      </c>
      <c r="AS50" s="22">
        <v>16.270194706265954</v>
      </c>
      <c r="AT50" s="23">
        <v>1.0691881195429691</v>
      </c>
      <c r="AU50" s="24">
        <v>0</v>
      </c>
      <c r="AV50" s="24" t="s">
        <v>8</v>
      </c>
      <c r="AW50" s="25"/>
      <c r="AX50" s="25"/>
    </row>
    <row r="51" spans="1:50" x14ac:dyDescent="0.25">
      <c r="A51" s="46" t="s">
        <v>43</v>
      </c>
      <c r="C51" s="20">
        <v>33.409999999999997</v>
      </c>
      <c r="D51" s="21">
        <v>5.0922814336994717</v>
      </c>
      <c r="E51" s="22">
        <v>15.241788188265406</v>
      </c>
      <c r="F51" s="23">
        <v>5.9850157401122006</v>
      </c>
      <c r="G51" s="24">
        <v>2</v>
      </c>
      <c r="H51" s="24" t="s">
        <v>43</v>
      </c>
      <c r="I51" s="25"/>
      <c r="J51" s="25"/>
      <c r="K51" s="26">
        <v>0.1995585</v>
      </c>
      <c r="L51" s="27">
        <v>2.8656748763016653E-2</v>
      </c>
      <c r="M51" s="22">
        <v>14.360074245405057</v>
      </c>
      <c r="N51" s="23">
        <v>5.3442883677131556</v>
      </c>
      <c r="O51" s="24">
        <v>2</v>
      </c>
      <c r="P51" s="24" t="s">
        <v>43</v>
      </c>
      <c r="Q51" s="25"/>
      <c r="R51" s="25"/>
      <c r="S51" s="20">
        <v>0.66727799999999993</v>
      </c>
      <c r="T51" s="21">
        <v>5.2855362143621111E-2</v>
      </c>
      <c r="U51" s="22">
        <v>7.9210407271963286</v>
      </c>
      <c r="V51" s="23">
        <v>1.4386250577056321</v>
      </c>
      <c r="W51" s="24">
        <v>0</v>
      </c>
      <c r="X51" s="24" t="s">
        <v>8</v>
      </c>
      <c r="Y51" s="25"/>
      <c r="Z51" s="25"/>
      <c r="AA51" s="26">
        <v>3.3975699999999999E-3</v>
      </c>
      <c r="AB51" s="27">
        <v>3.8209259567108429E-4</v>
      </c>
      <c r="AC51" s="22">
        <v>11.246055141500671</v>
      </c>
      <c r="AD51" s="23">
        <v>1.214931911799906</v>
      </c>
      <c r="AE51" s="24">
        <v>0</v>
      </c>
      <c r="AF51" s="24" t="s">
        <v>8</v>
      </c>
      <c r="AG51" s="25"/>
      <c r="AH51" s="25"/>
      <c r="AI51" s="20">
        <v>1.3556250000000003</v>
      </c>
      <c r="AJ51" s="21">
        <v>0.22093278382047699</v>
      </c>
      <c r="AK51" s="22">
        <v>16.297485205752103</v>
      </c>
      <c r="AL51" s="23">
        <v>1.7238278387943604</v>
      </c>
      <c r="AM51" s="24">
        <v>0</v>
      </c>
      <c r="AN51" s="24" t="s">
        <v>8</v>
      </c>
      <c r="AO51" s="25"/>
      <c r="AP51" s="25"/>
      <c r="AQ51" s="26">
        <v>6.4607600000000003E-3</v>
      </c>
      <c r="AR51" s="27">
        <v>7.5699230427616216E-4</v>
      </c>
      <c r="AS51" s="22">
        <v>11.716768681643678</v>
      </c>
      <c r="AT51" s="23">
        <v>1.6309801817249785</v>
      </c>
      <c r="AU51" s="24">
        <v>0</v>
      </c>
      <c r="AV51" s="24" t="s">
        <v>8</v>
      </c>
      <c r="AW51" s="25"/>
      <c r="AX51" s="25"/>
    </row>
    <row r="52" spans="1:50" x14ac:dyDescent="0.25">
      <c r="A52" s="46" t="s">
        <v>44</v>
      </c>
      <c r="C52" s="20">
        <v>8.8104800000000001</v>
      </c>
      <c r="D52" s="21">
        <v>2.2538773228520368</v>
      </c>
      <c r="E52" s="22">
        <v>25.581776734661865</v>
      </c>
      <c r="F52" s="23">
        <v>1.5782957640809263</v>
      </c>
      <c r="G52" s="24">
        <v>2</v>
      </c>
      <c r="H52" s="24" t="s">
        <v>44</v>
      </c>
      <c r="I52" s="25"/>
      <c r="J52" s="25"/>
      <c r="K52" s="26">
        <v>4.9549000000000003E-2</v>
      </c>
      <c r="L52" s="27">
        <v>6.7713435668263072E-3</v>
      </c>
      <c r="M52" s="22">
        <v>13.665954039085163</v>
      </c>
      <c r="N52" s="23">
        <v>1.3269499637039723</v>
      </c>
      <c r="O52" s="24">
        <v>0</v>
      </c>
      <c r="P52" s="24" t="s">
        <v>8</v>
      </c>
      <c r="Q52" s="25"/>
      <c r="R52" s="25"/>
      <c r="S52" s="20">
        <v>0.53410325000000003</v>
      </c>
      <c r="T52" s="21">
        <v>0.10908857099737795</v>
      </c>
      <c r="U52" s="22">
        <v>20.424622205047051</v>
      </c>
      <c r="V52" s="23">
        <v>1.1515055476907912</v>
      </c>
      <c r="W52" s="24">
        <v>0</v>
      </c>
      <c r="X52" s="24" t="s">
        <v>8</v>
      </c>
      <c r="Y52" s="25"/>
      <c r="Z52" s="25"/>
      <c r="AA52" s="26">
        <v>2.7168000000000001E-3</v>
      </c>
      <c r="AB52" s="27">
        <v>7.8241008152161919E-4</v>
      </c>
      <c r="AC52" s="22">
        <v>28.798957653180917</v>
      </c>
      <c r="AD52" s="23">
        <v>0.97149639830172296</v>
      </c>
      <c r="AE52" s="24">
        <v>0</v>
      </c>
      <c r="AF52" s="24" t="s">
        <v>8</v>
      </c>
      <c r="AG52" s="25"/>
      <c r="AH52" s="25"/>
      <c r="AI52" s="20">
        <v>1.2465785</v>
      </c>
      <c r="AJ52" s="21">
        <v>0.49151148535478456</v>
      </c>
      <c r="AK52" s="22">
        <v>39.428843458697912</v>
      </c>
      <c r="AL52" s="23">
        <v>1.5851630956514635</v>
      </c>
      <c r="AM52" s="24">
        <v>0</v>
      </c>
      <c r="AN52" s="24" t="s">
        <v>8</v>
      </c>
      <c r="AO52" s="25"/>
      <c r="AP52" s="25"/>
      <c r="AQ52" s="26">
        <v>5.9114799999999993E-3</v>
      </c>
      <c r="AR52" s="27">
        <v>1.7387694360476128E-3</v>
      </c>
      <c r="AS52" s="22">
        <v>29.413436838957637</v>
      </c>
      <c r="AT52" s="23">
        <v>1.4923177342392497</v>
      </c>
      <c r="AU52" s="24">
        <v>0</v>
      </c>
      <c r="AV52" s="24" t="s">
        <v>8</v>
      </c>
      <c r="AW52" s="25"/>
      <c r="AX52" s="25"/>
    </row>
    <row r="53" spans="1:50" x14ac:dyDescent="0.25">
      <c r="A53" s="46" t="s">
        <v>45</v>
      </c>
      <c r="C53" s="20">
        <v>5.6702775000000001</v>
      </c>
      <c r="D53" s="21">
        <v>1.6308686867101416</v>
      </c>
      <c r="E53" s="22">
        <v>28.761708517971858</v>
      </c>
      <c r="F53" s="23">
        <v>1.0157647437385233</v>
      </c>
      <c r="G53" s="24">
        <v>0</v>
      </c>
      <c r="H53" s="24" t="s">
        <v>8</v>
      </c>
      <c r="I53" s="25"/>
      <c r="J53" s="25"/>
      <c r="K53" s="26">
        <v>3.3643625000000003E-2</v>
      </c>
      <c r="L53" s="27">
        <v>8.6405927444726111E-3</v>
      </c>
      <c r="M53" s="22">
        <v>25.682704359213997</v>
      </c>
      <c r="N53" s="23">
        <v>0.90099511539324828</v>
      </c>
      <c r="O53" s="24">
        <v>0</v>
      </c>
      <c r="P53" s="24" t="s">
        <v>8</v>
      </c>
      <c r="Q53" s="25"/>
      <c r="R53" s="25"/>
      <c r="S53" s="20">
        <v>0.43660425000000003</v>
      </c>
      <c r="T53" s="21">
        <v>0.10203988649012022</v>
      </c>
      <c r="U53" s="22">
        <v>23.371253598681236</v>
      </c>
      <c r="V53" s="23">
        <v>0.94130154800663945</v>
      </c>
      <c r="W53" s="24">
        <v>0</v>
      </c>
      <c r="X53" s="24" t="s">
        <v>8</v>
      </c>
      <c r="Y53" s="25"/>
      <c r="Z53" s="25"/>
      <c r="AA53" s="26">
        <v>2.2028350000000002E-3</v>
      </c>
      <c r="AB53" s="27">
        <v>5.4225051655116012E-4</v>
      </c>
      <c r="AC53" s="22">
        <v>24.616029641401198</v>
      </c>
      <c r="AD53" s="23">
        <v>0.78770843218233799</v>
      </c>
      <c r="AE53" s="24">
        <v>0</v>
      </c>
      <c r="AF53" s="24" t="s">
        <v>8</v>
      </c>
      <c r="AG53" s="25"/>
      <c r="AH53" s="25"/>
      <c r="AI53" s="20">
        <v>1.6430825000000002</v>
      </c>
      <c r="AJ53" s="21">
        <v>0.25815260000950158</v>
      </c>
      <c r="AK53" s="22">
        <v>15.71148131694553</v>
      </c>
      <c r="AL53" s="23">
        <v>2.0893619953422475</v>
      </c>
      <c r="AM53" s="24">
        <v>2</v>
      </c>
      <c r="AN53" s="24" t="s">
        <v>45</v>
      </c>
      <c r="AO53" s="25"/>
      <c r="AP53" s="25"/>
      <c r="AQ53" s="26">
        <v>7.1857650000000002E-3</v>
      </c>
      <c r="AR53" s="27">
        <v>6.862897994530685E-4</v>
      </c>
      <c r="AS53" s="22">
        <v>9.550685270852421</v>
      </c>
      <c r="AT53" s="23">
        <v>1.8140033534031585</v>
      </c>
      <c r="AU53" s="24">
        <v>2</v>
      </c>
      <c r="AV53" s="24" t="s">
        <v>45</v>
      </c>
      <c r="AW53" s="25"/>
      <c r="AX53" s="25"/>
    </row>
    <row r="54" spans="1:50" x14ac:dyDescent="0.25">
      <c r="A54" s="46" t="s">
        <v>46</v>
      </c>
      <c r="C54" s="20">
        <v>7.8191500000000005</v>
      </c>
      <c r="D54" s="21">
        <v>2.395443986390275</v>
      </c>
      <c r="E54" s="22">
        <v>30.635605997970046</v>
      </c>
      <c r="F54" s="23">
        <v>1.4007104407153044</v>
      </c>
      <c r="G54" s="24">
        <v>0</v>
      </c>
      <c r="H54" s="24" t="s">
        <v>8</v>
      </c>
      <c r="I54" s="25"/>
      <c r="J54" s="25"/>
      <c r="K54" s="26">
        <v>4.1682549999999999E-2</v>
      </c>
      <c r="L54" s="27">
        <v>8.3542286619811348E-3</v>
      </c>
      <c r="M54" s="22">
        <v>20.04250858448232</v>
      </c>
      <c r="N54" s="23">
        <v>1.1162820280851078</v>
      </c>
      <c r="O54" s="24">
        <v>0</v>
      </c>
      <c r="P54" s="24" t="s">
        <v>8</v>
      </c>
      <c r="Q54" s="25"/>
      <c r="R54" s="25"/>
      <c r="S54" s="20">
        <v>0.60464999999999991</v>
      </c>
      <c r="T54" s="21">
        <v>0.14073787589937131</v>
      </c>
      <c r="U54" s="22">
        <v>23.275924237058025</v>
      </c>
      <c r="V54" s="23">
        <v>1.3036015590828867</v>
      </c>
      <c r="W54" s="24">
        <v>0</v>
      </c>
      <c r="X54" s="24" t="s">
        <v>8</v>
      </c>
      <c r="Y54" s="25"/>
      <c r="Z54" s="25"/>
      <c r="AA54" s="26">
        <v>3.2424925000000002E-3</v>
      </c>
      <c r="AB54" s="27">
        <v>1.0185263358197143E-3</v>
      </c>
      <c r="AC54" s="22">
        <v>31.411833206081873</v>
      </c>
      <c r="AD54" s="23">
        <v>1.1594779833886739</v>
      </c>
      <c r="AE54" s="24">
        <v>0</v>
      </c>
      <c r="AF54" s="24" t="s">
        <v>8</v>
      </c>
      <c r="AG54" s="25"/>
      <c r="AH54" s="25"/>
      <c r="AI54" s="20">
        <v>1.1241125000000001</v>
      </c>
      <c r="AJ54" s="21">
        <v>0.13370664764700305</v>
      </c>
      <c r="AK54" s="22">
        <v>11.894418721169192</v>
      </c>
      <c r="AL54" s="23">
        <v>1.4294339669427203</v>
      </c>
      <c r="AM54" s="24">
        <v>0</v>
      </c>
      <c r="AN54" s="24" t="s">
        <v>8</v>
      </c>
      <c r="AO54" s="25"/>
      <c r="AP54" s="25"/>
      <c r="AQ54" s="26">
        <v>4.2550325000000003E-3</v>
      </c>
      <c r="AR54" s="27">
        <v>7.005243806547111E-4</v>
      </c>
      <c r="AS54" s="22">
        <v>16.463431963321341</v>
      </c>
      <c r="AT54" s="23">
        <v>1.0741574799397733</v>
      </c>
      <c r="AU54" s="24">
        <v>0</v>
      </c>
      <c r="AV54" s="24" t="s">
        <v>8</v>
      </c>
      <c r="AW54" s="25"/>
      <c r="AX54" s="25"/>
    </row>
    <row r="55" spans="1:50" x14ac:dyDescent="0.25">
      <c r="A55" s="46" t="s">
        <v>47</v>
      </c>
      <c r="C55" s="20">
        <v>5.7594850000000006</v>
      </c>
      <c r="D55" s="21">
        <v>1.6030691998683837</v>
      </c>
      <c r="E55" s="22">
        <v>27.833551087786208</v>
      </c>
      <c r="F55" s="23">
        <v>1.0317452373522935</v>
      </c>
      <c r="G55" s="24">
        <v>0</v>
      </c>
      <c r="H55" s="24" t="s">
        <v>8</v>
      </c>
      <c r="I55" s="25"/>
      <c r="J55" s="25"/>
      <c r="K55" s="26">
        <v>3.0636450000000003E-2</v>
      </c>
      <c r="L55" s="27">
        <v>5.6735552431140326E-3</v>
      </c>
      <c r="M55" s="22">
        <v>18.518970843926212</v>
      </c>
      <c r="N55" s="23">
        <v>0.82046128510199123</v>
      </c>
      <c r="O55" s="24">
        <v>0</v>
      </c>
      <c r="P55" s="24" t="s">
        <v>8</v>
      </c>
      <c r="Q55" s="25"/>
      <c r="R55" s="25"/>
      <c r="S55" s="20">
        <v>0.51202900000000007</v>
      </c>
      <c r="T55" s="21">
        <v>0.14538302659068084</v>
      </c>
      <c r="U55" s="22">
        <v>28.393514154604681</v>
      </c>
      <c r="V55" s="23">
        <v>1.1039143350626834</v>
      </c>
      <c r="W55" s="24">
        <v>0</v>
      </c>
      <c r="X55" s="24" t="s">
        <v>8</v>
      </c>
      <c r="Y55" s="25"/>
      <c r="Z55" s="25"/>
      <c r="AA55" s="26">
        <v>3.0133874999999999E-3</v>
      </c>
      <c r="AB55" s="27">
        <v>8.2757683584365753E-4</v>
      </c>
      <c r="AC55" s="22">
        <v>27.463339376155822</v>
      </c>
      <c r="AD55" s="23">
        <v>1.0775526733426948</v>
      </c>
      <c r="AE55" s="24">
        <v>0</v>
      </c>
      <c r="AF55" s="24" t="s">
        <v>8</v>
      </c>
      <c r="AG55" s="25"/>
      <c r="AH55" s="25"/>
      <c r="AI55" s="20">
        <v>0.63687300000000002</v>
      </c>
      <c r="AJ55" s="21">
        <v>0.18491270039850347</v>
      </c>
      <c r="AK55" s="22">
        <v>29.034470043243072</v>
      </c>
      <c r="AL55" s="23">
        <v>0.80985479551976425</v>
      </c>
      <c r="AM55" s="24">
        <v>0</v>
      </c>
      <c r="AN55" s="24" t="s">
        <v>8</v>
      </c>
      <c r="AO55" s="25"/>
      <c r="AP55" s="25"/>
      <c r="AQ55" s="26">
        <v>3.05609E-3</v>
      </c>
      <c r="AR55" s="27">
        <v>6.0982867118560436E-4</v>
      </c>
      <c r="AS55" s="22">
        <v>19.954539008524105</v>
      </c>
      <c r="AT55" s="23">
        <v>0.77149162382875847</v>
      </c>
      <c r="AU55" s="24">
        <v>0</v>
      </c>
      <c r="AV55" s="24" t="s">
        <v>8</v>
      </c>
      <c r="AW55" s="25"/>
      <c r="AX55" s="25"/>
    </row>
    <row r="56" spans="1:50" x14ac:dyDescent="0.25">
      <c r="A56" s="46" t="s">
        <v>48</v>
      </c>
      <c r="C56" s="20">
        <v>7.7081750000000007</v>
      </c>
      <c r="D56" s="21">
        <v>2.5017739132929897</v>
      </c>
      <c r="E56" s="22">
        <v>32.456112027723677</v>
      </c>
      <c r="F56" s="23">
        <v>1.3808305508093197</v>
      </c>
      <c r="G56" s="24">
        <v>0</v>
      </c>
      <c r="H56" s="24" t="s">
        <v>8</v>
      </c>
      <c r="I56" s="25"/>
      <c r="J56" s="25"/>
      <c r="K56" s="26">
        <v>4.4726149999999999E-2</v>
      </c>
      <c r="L56" s="27">
        <v>1.5059842937317333E-2</v>
      </c>
      <c r="M56" s="22">
        <v>33.671225753429106</v>
      </c>
      <c r="N56" s="23">
        <v>1.1977913402716183</v>
      </c>
      <c r="O56" s="24">
        <v>0</v>
      </c>
      <c r="P56" s="24" t="s">
        <v>8</v>
      </c>
      <c r="Q56" s="25"/>
      <c r="R56" s="25"/>
      <c r="S56" s="20">
        <v>0.53246700000000002</v>
      </c>
      <c r="T56" s="21">
        <v>6.0743067264229171E-2</v>
      </c>
      <c r="U56" s="22">
        <v>11.407855747723177</v>
      </c>
      <c r="V56" s="23">
        <v>1.1479778572069586</v>
      </c>
      <c r="W56" s="24">
        <v>0</v>
      </c>
      <c r="X56" s="24" t="s">
        <v>8</v>
      </c>
      <c r="Y56" s="25"/>
      <c r="Z56" s="25"/>
      <c r="AA56" s="26">
        <v>2.7201350000000003E-3</v>
      </c>
      <c r="AB56" s="27">
        <v>3.8396946480156454E-4</v>
      </c>
      <c r="AC56" s="22">
        <v>14.115823839683122</v>
      </c>
      <c r="AD56" s="23">
        <v>0.97268895590196458</v>
      </c>
      <c r="AE56" s="24">
        <v>0</v>
      </c>
      <c r="AF56" s="24" t="s">
        <v>8</v>
      </c>
      <c r="AG56" s="25"/>
      <c r="AH56" s="25"/>
      <c r="AI56" s="20">
        <v>1.0184532500000001</v>
      </c>
      <c r="AJ56" s="21">
        <v>0.3320876117044767</v>
      </c>
      <c r="AK56" s="22">
        <v>32.607055032175182</v>
      </c>
      <c r="AL56" s="23">
        <v>1.2950764886016355</v>
      </c>
      <c r="AM56" s="24">
        <v>0</v>
      </c>
      <c r="AN56" s="24" t="s">
        <v>8</v>
      </c>
      <c r="AO56" s="25"/>
      <c r="AP56" s="25"/>
      <c r="AQ56" s="26">
        <v>4.6796249999999998E-3</v>
      </c>
      <c r="AR56" s="27">
        <v>1.2740407111888799E-3</v>
      </c>
      <c r="AS56" s="22">
        <v>27.225273631730744</v>
      </c>
      <c r="AT56" s="23">
        <v>1.1813433145488692</v>
      </c>
      <c r="AU56" s="24">
        <v>0</v>
      </c>
      <c r="AV56" s="24" t="s">
        <v>8</v>
      </c>
      <c r="AW56" s="25"/>
      <c r="AX56" s="25"/>
    </row>
    <row r="57" spans="1:50" x14ac:dyDescent="0.25">
      <c r="A57" s="46" t="s">
        <v>49</v>
      </c>
      <c r="C57" s="20">
        <v>4.3422349999999996</v>
      </c>
      <c r="D57" s="21">
        <v>0.5840907085661764</v>
      </c>
      <c r="E57" s="22">
        <v>13.451384104411126</v>
      </c>
      <c r="F57" s="23">
        <v>0.77786126376133202</v>
      </c>
      <c r="G57" s="24">
        <v>0</v>
      </c>
      <c r="H57" s="24" t="s">
        <v>8</v>
      </c>
      <c r="I57" s="25"/>
      <c r="J57" s="25"/>
      <c r="K57" s="26">
        <v>2.5016200000000002E-2</v>
      </c>
      <c r="L57" s="27">
        <v>3.5934843935471147E-3</v>
      </c>
      <c r="M57" s="22">
        <v>14.364629294405681</v>
      </c>
      <c r="N57" s="23">
        <v>0.66994784318576184</v>
      </c>
      <c r="O57" s="24">
        <v>0</v>
      </c>
      <c r="P57" s="24" t="s">
        <v>8</v>
      </c>
      <c r="Q57" s="25"/>
      <c r="R57" s="25"/>
      <c r="S57" s="20">
        <v>0.50719575000000006</v>
      </c>
      <c r="T57" s="21">
        <v>0.14670640203339197</v>
      </c>
      <c r="U57" s="22">
        <v>28.925006180235531</v>
      </c>
      <c r="V57" s="23">
        <v>1.0934940386342746</v>
      </c>
      <c r="W57" s="24">
        <v>0</v>
      </c>
      <c r="X57" s="24" t="s">
        <v>8</v>
      </c>
      <c r="Y57" s="25"/>
      <c r="Z57" s="25"/>
      <c r="AA57" s="26">
        <v>2.4707325000000004E-3</v>
      </c>
      <c r="AB57" s="27">
        <v>4.978777628678883E-4</v>
      </c>
      <c r="AC57" s="22">
        <v>20.151018488156375</v>
      </c>
      <c r="AD57" s="23">
        <v>0.88350549356486008</v>
      </c>
      <c r="AE57" s="24">
        <v>0</v>
      </c>
      <c r="AF57" s="24" t="s">
        <v>8</v>
      </c>
      <c r="AG57" s="25"/>
      <c r="AH57" s="25"/>
      <c r="AI57" s="20">
        <v>0.91790174999999996</v>
      </c>
      <c r="AJ57" s="21">
        <v>7.0358957005605696E-2</v>
      </c>
      <c r="AK57" s="22">
        <v>7.6651947777205676</v>
      </c>
      <c r="AL57" s="23">
        <v>1.1672140820124008</v>
      </c>
      <c r="AM57" s="24">
        <v>0</v>
      </c>
      <c r="AN57" s="24" t="s">
        <v>8</v>
      </c>
      <c r="AO57" s="25"/>
      <c r="AP57" s="25"/>
      <c r="AQ57" s="26">
        <v>4.7391600000000001E-3</v>
      </c>
      <c r="AR57" s="27">
        <v>8.3269826543992892E-4</v>
      </c>
      <c r="AS57" s="22">
        <v>17.570587729469544</v>
      </c>
      <c r="AT57" s="23">
        <v>1.1963725688655436</v>
      </c>
      <c r="AU57" s="24">
        <v>0</v>
      </c>
      <c r="AV57" s="24" t="s">
        <v>8</v>
      </c>
      <c r="AW57" s="25"/>
      <c r="AX57" s="25"/>
    </row>
    <row r="58" spans="1:50" x14ac:dyDescent="0.25">
      <c r="A58" s="46" t="s">
        <v>50</v>
      </c>
      <c r="C58" s="20">
        <v>7.6066549999999999</v>
      </c>
      <c r="D58" s="21">
        <v>2.8733961719018137</v>
      </c>
      <c r="E58" s="22">
        <v>37.774766594538775</v>
      </c>
      <c r="F58" s="23">
        <v>1.362644414983633</v>
      </c>
      <c r="G58" s="24">
        <v>0</v>
      </c>
      <c r="H58" s="24" t="s">
        <v>8</v>
      </c>
      <c r="I58" s="25"/>
      <c r="J58" s="25"/>
      <c r="K58" s="26">
        <v>6.1873775000000006E-2</v>
      </c>
      <c r="L58" s="27">
        <v>2.7084622146447454E-2</v>
      </c>
      <c r="M58" s="22">
        <v>43.773993337964995</v>
      </c>
      <c r="N58" s="23">
        <v>1.6570143391486762</v>
      </c>
      <c r="O58" s="24">
        <v>2</v>
      </c>
      <c r="P58" s="24" t="s">
        <v>50</v>
      </c>
      <c r="Q58" s="25"/>
      <c r="R58" s="25"/>
      <c r="S58" s="20">
        <v>1.7466324999999998</v>
      </c>
      <c r="T58" s="21">
        <v>0.1647871816161682</v>
      </c>
      <c r="U58" s="22">
        <v>9.4345651770574648</v>
      </c>
      <c r="V58" s="23">
        <v>3.7656708015295459</v>
      </c>
      <c r="W58" s="24">
        <v>2</v>
      </c>
      <c r="X58" s="24" t="s">
        <v>50</v>
      </c>
      <c r="Y58" s="25"/>
      <c r="Z58" s="25"/>
      <c r="AA58" s="26">
        <v>1.0229072499999999E-2</v>
      </c>
      <c r="AB58" s="27">
        <v>8.9165148704991985E-4</v>
      </c>
      <c r="AC58" s="22">
        <v>8.7168361261484844</v>
      </c>
      <c r="AD58" s="23">
        <v>3.6577985467156946</v>
      </c>
      <c r="AE58" s="24">
        <v>2</v>
      </c>
      <c r="AF58" s="24" t="s">
        <v>50</v>
      </c>
      <c r="AG58" s="25"/>
      <c r="AH58" s="25"/>
      <c r="AI58" s="20">
        <v>1.5523850000000001</v>
      </c>
      <c r="AJ58" s="21">
        <v>0.39530043785286395</v>
      </c>
      <c r="AK58" s="22">
        <v>25.464072240640302</v>
      </c>
      <c r="AL58" s="23">
        <v>1.9740300448330348</v>
      </c>
      <c r="AM58" s="24">
        <v>2</v>
      </c>
      <c r="AN58" s="24" t="s">
        <v>50</v>
      </c>
      <c r="AO58" s="25"/>
      <c r="AP58" s="25"/>
      <c r="AQ58" s="26">
        <v>6.4817025000000004E-3</v>
      </c>
      <c r="AR58" s="27">
        <v>1.1914143377900349E-3</v>
      </c>
      <c r="AS58" s="22">
        <v>18.381194412888199</v>
      </c>
      <c r="AT58" s="23">
        <v>1.6362669904681877</v>
      </c>
      <c r="AU58" s="24">
        <v>0</v>
      </c>
      <c r="AV58" s="24" t="s">
        <v>8</v>
      </c>
      <c r="AW58" s="25"/>
      <c r="AX58" s="25"/>
    </row>
    <row r="59" spans="1:50" x14ac:dyDescent="0.25">
      <c r="A59" s="46" t="s">
        <v>51</v>
      </c>
      <c r="C59" s="20">
        <v>5.8962000000000003</v>
      </c>
      <c r="D59" s="21">
        <v>1.2689880076922198</v>
      </c>
      <c r="E59" s="22">
        <v>21.522133029616018</v>
      </c>
      <c r="F59" s="23">
        <v>1.0562361510580534</v>
      </c>
      <c r="G59" s="24">
        <v>0</v>
      </c>
      <c r="H59" s="24" t="s">
        <v>8</v>
      </c>
      <c r="I59" s="25"/>
      <c r="J59" s="25"/>
      <c r="K59" s="26">
        <v>4.0693375000000004E-2</v>
      </c>
      <c r="L59" s="27">
        <v>8.4255174358907909E-3</v>
      </c>
      <c r="M59" s="22">
        <v>20.704887308783775</v>
      </c>
      <c r="N59" s="23">
        <v>1.0897913677216924</v>
      </c>
      <c r="O59" s="24">
        <v>0</v>
      </c>
      <c r="P59" s="24" t="s">
        <v>8</v>
      </c>
      <c r="Q59" s="25"/>
      <c r="R59" s="25"/>
      <c r="S59" s="20">
        <v>0.40634699999999996</v>
      </c>
      <c r="T59" s="21">
        <v>2.2901614251692664E-2</v>
      </c>
      <c r="U59" s="22">
        <v>5.6359747338340549</v>
      </c>
      <c r="V59" s="23">
        <v>0.87606811002836971</v>
      </c>
      <c r="W59" s="24">
        <v>0</v>
      </c>
      <c r="X59" s="24" t="s">
        <v>8</v>
      </c>
      <c r="Y59" s="25"/>
      <c r="Z59" s="25"/>
      <c r="AA59" s="26">
        <v>2.5406125E-3</v>
      </c>
      <c r="AB59" s="27">
        <v>4.4543273830998704E-4</v>
      </c>
      <c r="AC59" s="22">
        <v>17.532494164694025</v>
      </c>
      <c r="AD59" s="23">
        <v>0.90849377695462896</v>
      </c>
      <c r="AE59" s="24">
        <v>0</v>
      </c>
      <c r="AF59" s="24" t="s">
        <v>8</v>
      </c>
      <c r="AG59" s="25"/>
      <c r="AH59" s="25"/>
      <c r="AI59" s="20">
        <v>0.62713600000000003</v>
      </c>
      <c r="AJ59" s="21">
        <v>8.7028545887733399E-2</v>
      </c>
      <c r="AK59" s="22">
        <v>13.877140825551937</v>
      </c>
      <c r="AL59" s="23">
        <v>0.79747311794201181</v>
      </c>
      <c r="AM59" s="24">
        <v>0</v>
      </c>
      <c r="AN59" s="24" t="s">
        <v>8</v>
      </c>
      <c r="AO59" s="25"/>
      <c r="AP59" s="25"/>
      <c r="AQ59" s="26">
        <v>3.6831299999999997E-3</v>
      </c>
      <c r="AR59" s="27">
        <v>5.4058079303652634E-4</v>
      </c>
      <c r="AS59" s="22">
        <v>14.677211856125805</v>
      </c>
      <c r="AT59" s="23">
        <v>0.92978411776891878</v>
      </c>
      <c r="AU59" s="24">
        <v>0</v>
      </c>
      <c r="AV59" s="24" t="s">
        <v>8</v>
      </c>
      <c r="AW59" s="25"/>
      <c r="AX59" s="25"/>
    </row>
    <row r="60" spans="1:50" x14ac:dyDescent="0.25">
      <c r="A60" s="46" t="s">
        <v>52</v>
      </c>
      <c r="C60" s="20">
        <v>7.1106749999999996</v>
      </c>
      <c r="D60" s="21">
        <v>0.694943069586759</v>
      </c>
      <c r="E60" s="22">
        <v>9.773236290320666</v>
      </c>
      <c r="F60" s="23">
        <v>1.2737953246878877</v>
      </c>
      <c r="G60" s="24">
        <v>0</v>
      </c>
      <c r="H60" s="24" t="s">
        <v>8</v>
      </c>
      <c r="I60" s="25"/>
      <c r="J60" s="25"/>
      <c r="K60" s="26">
        <v>4.3970175E-2</v>
      </c>
      <c r="L60" s="27">
        <v>3.8500013778136077E-3</v>
      </c>
      <c r="M60" s="22">
        <v>8.7559382645477477</v>
      </c>
      <c r="N60" s="23">
        <v>1.1775459064826195</v>
      </c>
      <c r="O60" s="24">
        <v>0</v>
      </c>
      <c r="P60" s="24" t="s">
        <v>8</v>
      </c>
      <c r="Q60" s="25"/>
      <c r="R60" s="25"/>
      <c r="S60" s="20">
        <v>0.55641425</v>
      </c>
      <c r="T60" s="21">
        <v>0.14695397407663613</v>
      </c>
      <c r="U60" s="22">
        <v>26.410893336508927</v>
      </c>
      <c r="V60" s="23">
        <v>1.1996071839840159</v>
      </c>
      <c r="W60" s="24">
        <v>0</v>
      </c>
      <c r="X60" s="24" t="s">
        <v>8</v>
      </c>
      <c r="Y60" s="25"/>
      <c r="Z60" s="25"/>
      <c r="AA60" s="26">
        <v>3.2953874999999996E-3</v>
      </c>
      <c r="AB60" s="27">
        <v>9.3224108528409456E-4</v>
      </c>
      <c r="AC60" s="22">
        <v>28.289270542055974</v>
      </c>
      <c r="AD60" s="23">
        <v>1.1783926263466278</v>
      </c>
      <c r="AE60" s="24">
        <v>0</v>
      </c>
      <c r="AF60" s="24" t="s">
        <v>8</v>
      </c>
      <c r="AG60" s="25"/>
      <c r="AH60" s="25"/>
      <c r="AI60" s="20">
        <v>0.99862024999999988</v>
      </c>
      <c r="AJ60" s="21">
        <v>0.20854472252153383</v>
      </c>
      <c r="AK60" s="22">
        <v>20.883285965964927</v>
      </c>
      <c r="AL60" s="23">
        <v>1.2698566250502781</v>
      </c>
      <c r="AM60" s="24">
        <v>0</v>
      </c>
      <c r="AN60" s="24" t="s">
        <v>8</v>
      </c>
      <c r="AO60" s="25"/>
      <c r="AP60" s="25"/>
      <c r="AQ60" s="26">
        <v>5.2137974999999998E-3</v>
      </c>
      <c r="AR60" s="27">
        <v>1.0497962426228244E-3</v>
      </c>
      <c r="AS60" s="22">
        <v>20.134963865068109</v>
      </c>
      <c r="AT60" s="23">
        <v>1.3161919641075104</v>
      </c>
      <c r="AU60" s="24">
        <v>0</v>
      </c>
      <c r="AV60" s="24" t="s">
        <v>8</v>
      </c>
      <c r="AW60" s="25"/>
      <c r="AX60" s="25"/>
    </row>
    <row r="61" spans="1:50" x14ac:dyDescent="0.25">
      <c r="A61" s="46" t="s">
        <v>53</v>
      </c>
      <c r="C61" s="20">
        <v>8.558467499999999</v>
      </c>
      <c r="D61" s="21">
        <v>1.2660540238440419</v>
      </c>
      <c r="E61" s="22">
        <v>14.792999142008098</v>
      </c>
      <c r="F61" s="23">
        <v>1.533150634502805</v>
      </c>
      <c r="G61" s="24">
        <v>2</v>
      </c>
      <c r="H61" s="24" t="s">
        <v>53</v>
      </c>
      <c r="I61" s="25"/>
      <c r="J61" s="25"/>
      <c r="K61" s="26">
        <v>5.5808475000000003E-2</v>
      </c>
      <c r="L61" s="27">
        <v>9.3447358062796939E-3</v>
      </c>
      <c r="M61" s="22">
        <v>16.744295210144504</v>
      </c>
      <c r="N61" s="23">
        <v>1.4945822090380039</v>
      </c>
      <c r="O61" s="24">
        <v>2</v>
      </c>
      <c r="P61" s="24" t="s">
        <v>53</v>
      </c>
      <c r="Q61" s="25"/>
      <c r="R61" s="25"/>
      <c r="S61" s="20">
        <v>0.36078950000000004</v>
      </c>
      <c r="T61" s="21">
        <v>3.9764952076755566E-2</v>
      </c>
      <c r="U61" s="22">
        <v>11.021648932897316</v>
      </c>
      <c r="V61" s="23">
        <v>0.77784793632801663</v>
      </c>
      <c r="W61" s="24">
        <v>0</v>
      </c>
      <c r="X61" s="24" t="s">
        <v>8</v>
      </c>
      <c r="Y61" s="25"/>
      <c r="Z61" s="25"/>
      <c r="AA61" s="26">
        <v>2.0030525000000001E-3</v>
      </c>
      <c r="AB61" s="27">
        <v>4.8894892701078715E-4</v>
      </c>
      <c r="AC61" s="22">
        <v>24.410190297597648</v>
      </c>
      <c r="AD61" s="23">
        <v>0.71626851051209584</v>
      </c>
      <c r="AE61" s="24">
        <v>0</v>
      </c>
      <c r="AF61" s="24" t="s">
        <v>8</v>
      </c>
      <c r="AG61" s="25"/>
      <c r="AH61" s="25"/>
      <c r="AI61" s="20">
        <v>0.69681424999999997</v>
      </c>
      <c r="AJ61" s="21">
        <v>0.24790342246175248</v>
      </c>
      <c r="AK61" s="22">
        <v>35.57668667966427</v>
      </c>
      <c r="AL61" s="23">
        <v>0.88607675619630266</v>
      </c>
      <c r="AM61" s="24">
        <v>0</v>
      </c>
      <c r="AN61" s="24" t="s">
        <v>8</v>
      </c>
      <c r="AO61" s="25"/>
      <c r="AP61" s="25"/>
      <c r="AQ61" s="26">
        <v>3.3734674999999995E-3</v>
      </c>
      <c r="AR61" s="27">
        <v>4.9692069302689876E-4</v>
      </c>
      <c r="AS61" s="22">
        <v>14.730264720999944</v>
      </c>
      <c r="AT61" s="23">
        <v>0.85161167357916223</v>
      </c>
      <c r="AU61" s="24">
        <v>0</v>
      </c>
      <c r="AV61" s="24" t="s">
        <v>8</v>
      </c>
      <c r="AW61" s="25"/>
      <c r="AX61" s="25"/>
    </row>
    <row r="62" spans="1:50" x14ac:dyDescent="0.25">
      <c r="A62" s="46" t="s">
        <v>54</v>
      </c>
      <c r="C62" s="20">
        <v>11.9201</v>
      </c>
      <c r="D62" s="21">
        <v>1.7376622399074002</v>
      </c>
      <c r="E62" s="22">
        <v>14.577581059784736</v>
      </c>
      <c r="F62" s="23">
        <v>2.1353482826612225</v>
      </c>
      <c r="G62" s="24">
        <v>2</v>
      </c>
      <c r="H62" s="24" t="s">
        <v>54</v>
      </c>
      <c r="I62" s="25"/>
      <c r="J62" s="25"/>
      <c r="K62" s="26">
        <v>8.8067975000000007E-2</v>
      </c>
      <c r="L62" s="27">
        <v>1.1836819180668035E-2</v>
      </c>
      <c r="M62" s="22">
        <v>13.440548826821594</v>
      </c>
      <c r="N62" s="23">
        <v>2.3585096819256162</v>
      </c>
      <c r="O62" s="24">
        <v>2</v>
      </c>
      <c r="P62" s="24" t="s">
        <v>54</v>
      </c>
      <c r="Q62" s="25"/>
      <c r="R62" s="25"/>
      <c r="S62" s="20">
        <v>0.69161699999999993</v>
      </c>
      <c r="T62" s="21">
        <v>0.16744587715039985</v>
      </c>
      <c r="U62" s="22">
        <v>24.210780988668564</v>
      </c>
      <c r="V62" s="23">
        <v>1.491098982036267</v>
      </c>
      <c r="W62" s="24">
        <v>0</v>
      </c>
      <c r="X62" s="24" t="s">
        <v>8</v>
      </c>
      <c r="Y62" s="25"/>
      <c r="Z62" s="25"/>
      <c r="AA62" s="26">
        <v>4.0499125000000007E-3</v>
      </c>
      <c r="AB62" s="27">
        <v>9.2793903928275394E-4</v>
      </c>
      <c r="AC62" s="22">
        <v>22.912570068680591</v>
      </c>
      <c r="AD62" s="23">
        <v>1.4482020786171699</v>
      </c>
      <c r="AE62" s="24">
        <v>0</v>
      </c>
      <c r="AF62" s="24" t="s">
        <v>8</v>
      </c>
      <c r="AG62" s="25"/>
      <c r="AH62" s="25"/>
      <c r="AI62" s="20">
        <v>1.18679475</v>
      </c>
      <c r="AJ62" s="21">
        <v>0.48194231080450212</v>
      </c>
      <c r="AK62" s="22">
        <v>40.608732959469371</v>
      </c>
      <c r="AL62" s="23">
        <v>1.5091414137279799</v>
      </c>
      <c r="AM62" s="24">
        <v>0</v>
      </c>
      <c r="AN62" s="24" t="s">
        <v>8</v>
      </c>
      <c r="AO62" s="25"/>
      <c r="AP62" s="25"/>
      <c r="AQ62" s="26">
        <v>6.1845500000000005E-3</v>
      </c>
      <c r="AR62" s="27">
        <v>1.3198364923984586E-3</v>
      </c>
      <c r="AS62" s="22">
        <v>21.340865421064727</v>
      </c>
      <c r="AT62" s="23">
        <v>1.5612526208816326</v>
      </c>
      <c r="AU62" s="24">
        <v>0</v>
      </c>
      <c r="AV62" s="24" t="s">
        <v>8</v>
      </c>
      <c r="AW62" s="25"/>
      <c r="AX62" s="25"/>
    </row>
    <row r="63" spans="1:50" x14ac:dyDescent="0.25">
      <c r="A63" s="46" t="s">
        <v>55</v>
      </c>
      <c r="C63" s="20">
        <v>6.5509400000000007</v>
      </c>
      <c r="D63" s="21">
        <v>0.8224966672678089</v>
      </c>
      <c r="E63" s="22">
        <v>12.555399183442512</v>
      </c>
      <c r="F63" s="23">
        <v>1.1735252622726917</v>
      </c>
      <c r="G63" s="24">
        <v>0</v>
      </c>
      <c r="H63" s="24" t="s">
        <v>8</v>
      </c>
      <c r="I63" s="25"/>
      <c r="J63" s="25"/>
      <c r="K63" s="26">
        <v>4.2835874999999995E-2</v>
      </c>
      <c r="L63" s="27">
        <v>6.542728836591555E-3</v>
      </c>
      <c r="M63" s="22">
        <v>15.2739469815699</v>
      </c>
      <c r="N63" s="23">
        <v>1.1471687173601464</v>
      </c>
      <c r="O63" s="24">
        <v>0</v>
      </c>
      <c r="P63" s="24" t="s">
        <v>8</v>
      </c>
      <c r="Q63" s="25"/>
      <c r="R63" s="25"/>
      <c r="S63" s="20">
        <v>0.94817549999999995</v>
      </c>
      <c r="T63" s="21">
        <v>8.0145041204472925E-2</v>
      </c>
      <c r="U63" s="22">
        <v>8.4525534781770819</v>
      </c>
      <c r="V63" s="23">
        <v>2.0442289921180778</v>
      </c>
      <c r="W63" s="24">
        <v>2</v>
      </c>
      <c r="X63" s="24" t="s">
        <v>55</v>
      </c>
      <c r="Y63" s="25"/>
      <c r="Z63" s="25"/>
      <c r="AA63" s="26">
        <v>5.0141600000000001E-3</v>
      </c>
      <c r="AB63" s="27">
        <v>1.7589439767466553E-4</v>
      </c>
      <c r="AC63" s="22">
        <v>3.5079534293813026</v>
      </c>
      <c r="AD63" s="23">
        <v>1.7930058821070991</v>
      </c>
      <c r="AE63" s="24">
        <v>2</v>
      </c>
      <c r="AF63" s="24" t="s">
        <v>55</v>
      </c>
      <c r="AG63" s="25"/>
      <c r="AH63" s="25"/>
      <c r="AI63" s="20">
        <v>0.95021425000000004</v>
      </c>
      <c r="AJ63" s="21">
        <v>0.39886880210780651</v>
      </c>
      <c r="AK63" s="22">
        <v>41.976722839907573</v>
      </c>
      <c r="AL63" s="23">
        <v>1.2083030166669275</v>
      </c>
      <c r="AM63" s="24">
        <v>0</v>
      </c>
      <c r="AN63" s="24" t="s">
        <v>8</v>
      </c>
      <c r="AO63" s="25"/>
      <c r="AP63" s="25"/>
      <c r="AQ63" s="26">
        <v>4.1542225000000006E-3</v>
      </c>
      <c r="AR63" s="27">
        <v>1.2678354175621536E-3</v>
      </c>
      <c r="AS63" s="22">
        <v>30.519198660210268</v>
      </c>
      <c r="AT63" s="23">
        <v>1.0487085989846388</v>
      </c>
      <c r="AU63" s="24">
        <v>0</v>
      </c>
      <c r="AV63" s="24" t="s">
        <v>8</v>
      </c>
      <c r="AW63" s="25"/>
      <c r="AX63" s="25"/>
    </row>
    <row r="64" spans="1:50" ht="14.4" thickBot="1" x14ac:dyDescent="0.3">
      <c r="A64" s="46" t="s">
        <v>56</v>
      </c>
      <c r="C64" s="29">
        <v>7.0128699999999995</v>
      </c>
      <c r="D64" s="30">
        <v>1.6041111957924481</v>
      </c>
      <c r="E64" s="31">
        <v>22.873819075392074</v>
      </c>
      <c r="F64" s="23">
        <v>1.2562746882179183</v>
      </c>
      <c r="G64" s="24">
        <v>0</v>
      </c>
      <c r="H64" s="24" t="s">
        <v>8</v>
      </c>
      <c r="I64" s="25"/>
      <c r="J64" s="25"/>
      <c r="K64" s="33">
        <v>3.5300049999999999E-2</v>
      </c>
      <c r="L64" s="34">
        <v>7.5693643997806473E-3</v>
      </c>
      <c r="M64" s="31">
        <v>21.442928267185589</v>
      </c>
      <c r="N64" s="23">
        <v>0.94535510436635262</v>
      </c>
      <c r="O64" s="24">
        <v>0</v>
      </c>
      <c r="P64" s="24" t="s">
        <v>8</v>
      </c>
      <c r="Q64" s="25"/>
      <c r="R64" s="25"/>
      <c r="S64" s="29">
        <v>1.9280649999999999</v>
      </c>
      <c r="T64" s="30">
        <v>0.44604340808939263</v>
      </c>
      <c r="U64" s="31">
        <v>23.134251598851318</v>
      </c>
      <c r="V64" s="23">
        <v>4.1568321177758145</v>
      </c>
      <c r="W64" s="24">
        <v>2</v>
      </c>
      <c r="X64" s="24" t="s">
        <v>56</v>
      </c>
      <c r="Y64" s="25"/>
      <c r="Z64" s="25"/>
      <c r="AA64" s="33">
        <v>7.3365775000000001E-3</v>
      </c>
      <c r="AB64" s="34">
        <v>8.2659320883471268E-4</v>
      </c>
      <c r="AC64" s="31">
        <v>11.266741322295207</v>
      </c>
      <c r="AD64" s="23">
        <v>2.6234756393961494</v>
      </c>
      <c r="AE64" s="24">
        <v>2</v>
      </c>
      <c r="AF64" s="24" t="s">
        <v>56</v>
      </c>
      <c r="AG64" s="25"/>
      <c r="AH64" s="25"/>
      <c r="AI64" s="29">
        <v>1.7533525000000001</v>
      </c>
      <c r="AJ64" s="30">
        <v>0.66657110325280811</v>
      </c>
      <c r="AK64" s="31">
        <v>38.016947718887565</v>
      </c>
      <c r="AL64" s="23">
        <v>2.2295825547033199</v>
      </c>
      <c r="AM64" s="24">
        <v>2</v>
      </c>
      <c r="AN64" s="24" t="s">
        <v>56</v>
      </c>
      <c r="AO64" s="25"/>
      <c r="AP64" s="25"/>
      <c r="AQ64" s="33">
        <v>4.9495900000000002E-3</v>
      </c>
      <c r="AR64" s="34">
        <v>7.6382586702293163E-4</v>
      </c>
      <c r="AS64" s="31">
        <v>15.43210381108196</v>
      </c>
      <c r="AT64" s="23">
        <v>1.2494943625307451</v>
      </c>
      <c r="AU64" s="24">
        <v>0</v>
      </c>
      <c r="AV64" s="24" t="s">
        <v>8</v>
      </c>
      <c r="AW64" s="25"/>
      <c r="AX64" s="25"/>
    </row>
    <row r="65" spans="1:50" x14ac:dyDescent="0.25">
      <c r="A65" s="46"/>
      <c r="C65" s="35"/>
      <c r="D65" s="35"/>
      <c r="E65" s="35"/>
      <c r="F65" s="36"/>
      <c r="G65" s="24"/>
      <c r="H65" s="24"/>
      <c r="I65" s="25"/>
      <c r="J65" s="25"/>
      <c r="K65" s="35"/>
      <c r="L65" s="35"/>
      <c r="M65" s="35"/>
      <c r="N65" s="36"/>
      <c r="O65" s="24"/>
      <c r="P65" s="24"/>
      <c r="Q65" s="25"/>
      <c r="R65" s="25"/>
      <c r="S65" s="35"/>
      <c r="T65" s="35"/>
      <c r="U65" s="35"/>
      <c r="V65" s="36"/>
      <c r="W65" s="24"/>
      <c r="X65" s="24"/>
      <c r="Y65" s="25"/>
      <c r="Z65" s="25"/>
      <c r="AA65" s="37"/>
      <c r="AB65" s="37"/>
      <c r="AC65" s="35"/>
      <c r="AD65" s="36"/>
      <c r="AE65" s="24"/>
      <c r="AF65" s="24"/>
      <c r="AG65" s="25"/>
      <c r="AH65" s="25"/>
      <c r="AI65" s="35"/>
      <c r="AJ65" s="35"/>
      <c r="AK65" s="35"/>
      <c r="AL65" s="36"/>
      <c r="AM65" s="24"/>
      <c r="AN65" s="24"/>
      <c r="AO65" s="25"/>
      <c r="AP65" s="25"/>
      <c r="AQ65" s="37"/>
      <c r="AR65" s="37"/>
      <c r="AS65" s="35"/>
      <c r="AT65" s="36"/>
      <c r="AU65" s="24"/>
      <c r="AV65" s="24"/>
      <c r="AW65" s="25"/>
      <c r="AX65" s="25"/>
    </row>
    <row r="66" spans="1:50" x14ac:dyDescent="0.25">
      <c r="A66" s="49"/>
    </row>
    <row r="67" spans="1:50" x14ac:dyDescent="0.25">
      <c r="H67" s="7"/>
      <c r="I67" s="7"/>
      <c r="J67" s="3"/>
    </row>
    <row r="68" spans="1:50" x14ac:dyDescent="0.25">
      <c r="H68" s="7"/>
      <c r="I68" s="7"/>
    </row>
    <row r="69" spans="1:50" x14ac:dyDescent="0.25">
      <c r="D69" s="4"/>
      <c r="I69" s="3"/>
      <c r="J69" s="3"/>
    </row>
    <row r="70" spans="1:50" x14ac:dyDescent="0.25">
      <c r="A70" s="13"/>
      <c r="H70" s="7"/>
      <c r="I70" s="7"/>
      <c r="J70" s="3"/>
    </row>
    <row r="71" spans="1:50" x14ac:dyDescent="0.25">
      <c r="A71" s="13"/>
      <c r="B71" s="25"/>
      <c r="C71" s="25"/>
      <c r="D71" s="25"/>
      <c r="E71" s="25"/>
      <c r="F71" s="25"/>
      <c r="G71" s="25"/>
      <c r="H71" s="25"/>
      <c r="I71" s="25"/>
      <c r="J71" s="25"/>
    </row>
    <row r="72" spans="1:50" x14ac:dyDescent="0.25">
      <c r="A72" s="13"/>
      <c r="B72" s="25"/>
      <c r="C72" s="25"/>
      <c r="D72" s="25"/>
      <c r="E72" s="25"/>
      <c r="F72" s="25"/>
      <c r="G72" s="25"/>
      <c r="H72" s="25"/>
      <c r="I72" s="25"/>
      <c r="J72" s="25"/>
    </row>
    <row r="73" spans="1:50" x14ac:dyDescent="0.25">
      <c r="A73" s="13"/>
      <c r="B73" s="25"/>
      <c r="C73" s="25"/>
      <c r="D73" s="25"/>
      <c r="E73" s="25"/>
      <c r="F73" s="25"/>
      <c r="G73" s="25"/>
      <c r="H73" s="25"/>
      <c r="I73" s="25"/>
      <c r="J73" s="25"/>
    </row>
    <row r="74" spans="1:50" x14ac:dyDescent="0.25">
      <c r="A74" s="28"/>
      <c r="B74" s="25"/>
      <c r="C74" s="25"/>
      <c r="D74" s="25"/>
      <c r="E74" s="25"/>
      <c r="F74" s="25"/>
      <c r="G74" s="25"/>
      <c r="H74" s="25"/>
      <c r="I74" s="25"/>
      <c r="J74" s="25"/>
    </row>
    <row r="75" spans="1:50" x14ac:dyDescent="0.25">
      <c r="A75" s="28"/>
      <c r="B75" s="25"/>
      <c r="C75" s="25"/>
      <c r="D75" s="25"/>
      <c r="E75" s="25"/>
      <c r="F75" s="25"/>
      <c r="G75" s="25"/>
      <c r="H75" s="25"/>
      <c r="I75" s="25"/>
      <c r="J75" s="25"/>
    </row>
    <row r="76" spans="1:50" x14ac:dyDescent="0.25">
      <c r="A76" s="28"/>
      <c r="B76" s="25"/>
      <c r="C76" s="25"/>
      <c r="D76" s="25"/>
      <c r="E76" s="25"/>
      <c r="F76" s="25"/>
      <c r="G76" s="25"/>
      <c r="H76" s="25"/>
      <c r="I76" s="25"/>
      <c r="J76" s="25"/>
    </row>
    <row r="77" spans="1:50" x14ac:dyDescent="0.25">
      <c r="A77" s="28"/>
      <c r="B77" s="25"/>
      <c r="C77" s="25"/>
      <c r="D77" s="25"/>
      <c r="E77" s="25"/>
      <c r="F77" s="25"/>
      <c r="G77" s="25"/>
      <c r="H77" s="25"/>
      <c r="I77" s="25"/>
      <c r="J77" s="25"/>
    </row>
    <row r="78" spans="1:50" x14ac:dyDescent="0.25">
      <c r="A78" s="28"/>
      <c r="B78" s="25"/>
      <c r="C78" s="25"/>
      <c r="D78" s="25"/>
      <c r="E78" s="25"/>
      <c r="F78" s="25"/>
      <c r="G78" s="25"/>
      <c r="H78" s="25"/>
      <c r="I78" s="25"/>
      <c r="J78" s="25"/>
    </row>
    <row r="79" spans="1:50" x14ac:dyDescent="0.25">
      <c r="A79" s="28"/>
      <c r="B79" s="25"/>
      <c r="C79" s="25"/>
      <c r="D79" s="25"/>
      <c r="E79" s="25"/>
      <c r="F79" s="25"/>
      <c r="G79" s="25"/>
      <c r="H79" s="25"/>
      <c r="I79" s="25"/>
      <c r="J79" s="25"/>
    </row>
    <row r="80" spans="1:50" x14ac:dyDescent="0.25">
      <c r="A80" s="28"/>
      <c r="B80" s="25"/>
      <c r="C80" s="25"/>
      <c r="D80" s="25"/>
      <c r="E80" s="25"/>
      <c r="F80" s="25"/>
      <c r="G80" s="25"/>
      <c r="H80" s="25"/>
      <c r="I80" s="25"/>
      <c r="J80" s="25"/>
    </row>
    <row r="81" spans="1:10" x14ac:dyDescent="0.25">
      <c r="A81" s="46"/>
      <c r="B81" s="25"/>
      <c r="C81" s="25"/>
      <c r="D81" s="25"/>
      <c r="E81" s="25"/>
      <c r="F81" s="25"/>
      <c r="G81" s="25"/>
      <c r="H81" s="25"/>
      <c r="I81" s="25"/>
      <c r="J81" s="25"/>
    </row>
    <row r="82" spans="1:10" x14ac:dyDescent="0.25">
      <c r="A82" s="46"/>
      <c r="B82" s="25"/>
      <c r="C82" s="25"/>
      <c r="D82" s="25"/>
      <c r="E82" s="25"/>
      <c r="F82" s="25"/>
      <c r="G82" s="25"/>
      <c r="H82" s="25"/>
      <c r="I82" s="25"/>
      <c r="J82" s="25"/>
    </row>
    <row r="83" spans="1:10" x14ac:dyDescent="0.25">
      <c r="A83" s="46"/>
      <c r="B83" s="25"/>
      <c r="C83" s="25"/>
      <c r="D83" s="25"/>
      <c r="E83" s="25"/>
      <c r="F83" s="25"/>
      <c r="G83" s="25"/>
      <c r="H83" s="25"/>
      <c r="I83" s="25"/>
      <c r="J83" s="25"/>
    </row>
    <row r="84" spans="1:10" x14ac:dyDescent="0.25">
      <c r="A84" s="46"/>
      <c r="B84" s="25"/>
      <c r="C84" s="25"/>
      <c r="D84" s="25"/>
      <c r="E84" s="25"/>
      <c r="F84" s="25"/>
      <c r="G84" s="25"/>
      <c r="H84" s="25"/>
      <c r="I84" s="25"/>
      <c r="J84" s="25"/>
    </row>
    <row r="85" spans="1:10" x14ac:dyDescent="0.25">
      <c r="A85" s="46"/>
      <c r="B85" s="25"/>
      <c r="C85" s="25"/>
      <c r="D85" s="25"/>
      <c r="E85" s="25"/>
      <c r="F85" s="25"/>
      <c r="G85" s="25"/>
      <c r="H85" s="25"/>
      <c r="I85" s="25"/>
      <c r="J85" s="25"/>
    </row>
    <row r="86" spans="1:10" x14ac:dyDescent="0.25">
      <c r="A86" s="46"/>
      <c r="B86" s="25"/>
      <c r="C86" s="25"/>
      <c r="D86" s="25"/>
      <c r="E86" s="25"/>
      <c r="F86" s="25"/>
      <c r="G86" s="25"/>
      <c r="H86" s="25"/>
      <c r="I86" s="25"/>
      <c r="J86" s="25"/>
    </row>
    <row r="87" spans="1:10" x14ac:dyDescent="0.25">
      <c r="A87" s="46"/>
      <c r="B87" s="25"/>
      <c r="C87" s="25"/>
      <c r="D87" s="25"/>
      <c r="E87" s="25"/>
      <c r="F87" s="25"/>
      <c r="G87" s="25"/>
      <c r="H87" s="25"/>
      <c r="I87" s="25"/>
      <c r="J87" s="25"/>
    </row>
    <row r="88" spans="1:10" x14ac:dyDescent="0.25">
      <c r="A88" s="46"/>
      <c r="B88" s="25"/>
      <c r="C88" s="25"/>
      <c r="D88" s="25"/>
      <c r="E88" s="25"/>
      <c r="F88" s="25"/>
      <c r="G88" s="25"/>
      <c r="H88" s="25"/>
      <c r="I88" s="25"/>
      <c r="J88" s="25"/>
    </row>
    <row r="89" spans="1:10" x14ac:dyDescent="0.25">
      <c r="A89" s="46"/>
      <c r="B89" s="25"/>
      <c r="C89" s="25"/>
      <c r="D89" s="25"/>
      <c r="E89" s="25"/>
      <c r="F89" s="25"/>
      <c r="G89" s="25"/>
      <c r="H89" s="25"/>
      <c r="I89" s="25"/>
      <c r="J89" s="25"/>
    </row>
    <row r="90" spans="1:10" x14ac:dyDescent="0.25">
      <c r="A90" s="46"/>
      <c r="B90" s="25"/>
      <c r="C90" s="25"/>
      <c r="D90" s="25"/>
      <c r="E90" s="25"/>
      <c r="F90" s="25"/>
      <c r="G90" s="25"/>
      <c r="H90" s="25"/>
      <c r="I90" s="25"/>
      <c r="J90" s="25"/>
    </row>
    <row r="91" spans="1:10" x14ac:dyDescent="0.25">
      <c r="A91" s="46"/>
      <c r="B91" s="25"/>
      <c r="C91" s="25"/>
      <c r="D91" s="25"/>
      <c r="E91" s="25"/>
      <c r="F91" s="25"/>
      <c r="G91" s="25"/>
      <c r="H91" s="25"/>
      <c r="I91" s="25"/>
      <c r="J91" s="25"/>
    </row>
    <row r="92" spans="1:10" x14ac:dyDescent="0.25">
      <c r="A92" s="46"/>
      <c r="B92" s="25"/>
      <c r="C92" s="25"/>
      <c r="D92" s="25"/>
      <c r="E92" s="25"/>
      <c r="F92" s="25"/>
      <c r="G92" s="25"/>
      <c r="H92" s="25"/>
      <c r="I92" s="25"/>
      <c r="J92" s="25"/>
    </row>
    <row r="93" spans="1:10" x14ac:dyDescent="0.25">
      <c r="A93" s="46"/>
      <c r="B93" s="25"/>
      <c r="C93" s="25"/>
      <c r="D93" s="25"/>
      <c r="E93" s="25"/>
      <c r="F93" s="25"/>
      <c r="G93" s="25"/>
      <c r="H93" s="25"/>
      <c r="I93" s="25"/>
      <c r="J93" s="25"/>
    </row>
    <row r="94" spans="1:10" x14ac:dyDescent="0.25">
      <c r="A94" s="46"/>
      <c r="B94" s="25"/>
      <c r="C94" s="25"/>
      <c r="D94" s="25"/>
      <c r="E94" s="25"/>
      <c r="F94" s="25"/>
      <c r="G94" s="25"/>
      <c r="H94" s="25"/>
      <c r="I94" s="25"/>
      <c r="J94" s="25"/>
    </row>
    <row r="95" spans="1:10" x14ac:dyDescent="0.25">
      <c r="A95" s="46"/>
      <c r="B95" s="25"/>
      <c r="C95" s="25"/>
      <c r="D95" s="25"/>
      <c r="E95" s="25"/>
      <c r="F95" s="25"/>
      <c r="G95" s="25"/>
      <c r="H95" s="25"/>
      <c r="I95" s="25"/>
      <c r="J95" s="25"/>
    </row>
    <row r="96" spans="1:10" x14ac:dyDescent="0.25">
      <c r="A96" s="46"/>
      <c r="B96" s="25"/>
      <c r="C96" s="25"/>
      <c r="D96" s="25"/>
      <c r="E96" s="25"/>
      <c r="F96" s="25"/>
      <c r="G96" s="25"/>
      <c r="H96" s="25"/>
      <c r="I96" s="25"/>
      <c r="J96" s="25"/>
    </row>
    <row r="97" spans="1:10" x14ac:dyDescent="0.25">
      <c r="A97" s="46"/>
      <c r="B97" s="25"/>
      <c r="C97" s="25"/>
      <c r="D97" s="25"/>
      <c r="E97" s="25"/>
      <c r="F97" s="25"/>
      <c r="G97" s="25"/>
      <c r="H97" s="25"/>
      <c r="I97" s="25"/>
      <c r="J97" s="25"/>
    </row>
    <row r="98" spans="1:10" x14ac:dyDescent="0.25">
      <c r="A98" s="46"/>
      <c r="B98" s="25"/>
      <c r="C98" s="25"/>
      <c r="D98" s="25"/>
      <c r="E98" s="25"/>
      <c r="F98" s="25"/>
      <c r="G98" s="25"/>
      <c r="H98" s="25"/>
      <c r="I98" s="25"/>
      <c r="J98" s="25"/>
    </row>
    <row r="99" spans="1:10" x14ac:dyDescent="0.25">
      <c r="A99" s="46"/>
      <c r="B99" s="25"/>
      <c r="C99" s="25"/>
      <c r="D99" s="25"/>
      <c r="E99" s="25"/>
      <c r="F99" s="25"/>
      <c r="G99" s="25"/>
      <c r="H99" s="25"/>
      <c r="I99" s="25"/>
      <c r="J99" s="25"/>
    </row>
    <row r="100" spans="1:10" x14ac:dyDescent="0.25">
      <c r="A100" s="46"/>
      <c r="B100" s="25"/>
      <c r="C100" s="25"/>
      <c r="D100" s="25"/>
      <c r="E100" s="25"/>
      <c r="F100" s="25"/>
      <c r="G100" s="25"/>
      <c r="H100" s="25"/>
      <c r="I100" s="25"/>
      <c r="J100" s="25"/>
    </row>
    <row r="101" spans="1:10" x14ac:dyDescent="0.25">
      <c r="A101" s="46"/>
      <c r="B101" s="25"/>
      <c r="C101" s="25"/>
      <c r="D101" s="25"/>
      <c r="E101" s="25"/>
      <c r="F101" s="25"/>
      <c r="G101" s="25"/>
      <c r="H101" s="25"/>
      <c r="I101" s="25"/>
      <c r="J101" s="25"/>
    </row>
    <row r="102" spans="1:10" x14ac:dyDescent="0.25">
      <c r="A102" s="46"/>
      <c r="B102" s="25"/>
      <c r="C102" s="25"/>
      <c r="D102" s="25"/>
      <c r="E102" s="25"/>
      <c r="F102" s="25"/>
      <c r="G102" s="25"/>
      <c r="H102" s="25"/>
      <c r="I102" s="25"/>
      <c r="J102" s="25"/>
    </row>
    <row r="103" spans="1:10" x14ac:dyDescent="0.25">
      <c r="A103" s="46"/>
      <c r="B103" s="25"/>
      <c r="C103" s="25"/>
      <c r="D103" s="25"/>
      <c r="E103" s="25"/>
      <c r="F103" s="25"/>
      <c r="G103" s="25"/>
      <c r="H103" s="25"/>
      <c r="I103" s="25"/>
      <c r="J103" s="25"/>
    </row>
    <row r="104" spans="1:10" x14ac:dyDescent="0.25">
      <c r="A104" s="46"/>
      <c r="B104" s="25"/>
      <c r="C104" s="25"/>
      <c r="D104" s="25"/>
      <c r="E104" s="25"/>
      <c r="F104" s="25"/>
      <c r="G104" s="25"/>
      <c r="H104" s="25"/>
      <c r="I104" s="25"/>
      <c r="J104" s="25"/>
    </row>
    <row r="105" spans="1:10" x14ac:dyDescent="0.25">
      <c r="A105" s="46"/>
      <c r="B105" s="25"/>
      <c r="C105" s="25"/>
      <c r="D105" s="25"/>
      <c r="E105" s="25"/>
      <c r="F105" s="25"/>
      <c r="G105" s="25"/>
      <c r="H105" s="25"/>
      <c r="I105" s="25"/>
      <c r="J105" s="25"/>
    </row>
    <row r="106" spans="1:10" x14ac:dyDescent="0.25">
      <c r="A106" s="46"/>
      <c r="B106" s="25"/>
      <c r="C106" s="25"/>
      <c r="D106" s="25"/>
      <c r="E106" s="25"/>
      <c r="F106" s="25"/>
      <c r="G106" s="25"/>
      <c r="H106" s="25"/>
      <c r="I106" s="25"/>
      <c r="J106" s="25"/>
    </row>
    <row r="107" spans="1:10" x14ac:dyDescent="0.25">
      <c r="A107" s="46"/>
      <c r="B107" s="25"/>
      <c r="C107" s="25"/>
      <c r="D107" s="25"/>
      <c r="E107" s="25"/>
      <c r="F107" s="25"/>
      <c r="G107" s="25"/>
      <c r="H107" s="25"/>
      <c r="I107" s="25"/>
      <c r="J107" s="25"/>
    </row>
    <row r="108" spans="1:10" x14ac:dyDescent="0.25">
      <c r="A108" s="46"/>
      <c r="B108" s="25"/>
      <c r="C108" s="25"/>
      <c r="D108" s="25"/>
      <c r="E108" s="25"/>
      <c r="F108" s="25"/>
      <c r="G108" s="25"/>
      <c r="H108" s="25"/>
      <c r="I108" s="25"/>
      <c r="J108" s="25"/>
    </row>
    <row r="109" spans="1:10" x14ac:dyDescent="0.25">
      <c r="A109" s="46"/>
      <c r="B109" s="25"/>
      <c r="C109" s="25"/>
      <c r="D109" s="25"/>
      <c r="E109" s="25"/>
      <c r="F109" s="25"/>
      <c r="G109" s="25"/>
      <c r="H109" s="25"/>
      <c r="I109" s="25"/>
      <c r="J109" s="25"/>
    </row>
    <row r="110" spans="1:10" x14ac:dyDescent="0.25">
      <c r="A110" s="46"/>
      <c r="B110" s="25"/>
      <c r="C110" s="25"/>
      <c r="D110" s="25"/>
      <c r="E110" s="25"/>
      <c r="F110" s="25"/>
      <c r="G110" s="25"/>
      <c r="H110" s="25"/>
      <c r="I110" s="25"/>
      <c r="J110" s="25"/>
    </row>
    <row r="111" spans="1:10" x14ac:dyDescent="0.25">
      <c r="A111" s="46"/>
      <c r="B111" s="25"/>
      <c r="C111" s="25"/>
      <c r="D111" s="25"/>
      <c r="E111" s="25"/>
      <c r="F111" s="25"/>
      <c r="G111" s="25"/>
      <c r="H111" s="25"/>
      <c r="I111" s="25"/>
      <c r="J111" s="25"/>
    </row>
    <row r="112" spans="1:10" x14ac:dyDescent="0.25">
      <c r="A112" s="46"/>
      <c r="B112" s="25"/>
      <c r="C112" s="25"/>
      <c r="D112" s="25"/>
      <c r="E112" s="25"/>
      <c r="F112" s="25"/>
      <c r="G112" s="25"/>
      <c r="H112" s="25"/>
      <c r="I112" s="25"/>
      <c r="J112" s="25"/>
    </row>
    <row r="113" spans="1:10" x14ac:dyDescent="0.25">
      <c r="A113" s="46"/>
      <c r="B113" s="25"/>
      <c r="C113" s="25"/>
      <c r="D113" s="25"/>
      <c r="E113" s="25"/>
      <c r="F113" s="25"/>
      <c r="G113" s="25"/>
      <c r="H113" s="25"/>
      <c r="I113" s="25"/>
      <c r="J113" s="25"/>
    </row>
    <row r="114" spans="1:10" x14ac:dyDescent="0.25">
      <c r="A114" s="46"/>
      <c r="B114" s="25"/>
      <c r="C114" s="25"/>
      <c r="D114" s="25"/>
      <c r="E114" s="25"/>
      <c r="F114" s="25"/>
      <c r="G114" s="25"/>
      <c r="H114" s="25"/>
      <c r="I114" s="25"/>
      <c r="J114" s="25"/>
    </row>
    <row r="115" spans="1:10" x14ac:dyDescent="0.25">
      <c r="A115" s="46"/>
      <c r="B115" s="25"/>
      <c r="C115" s="25"/>
      <c r="D115" s="25"/>
      <c r="E115" s="25"/>
      <c r="F115" s="25"/>
      <c r="G115" s="25"/>
      <c r="H115" s="25"/>
      <c r="I115" s="25"/>
      <c r="J115" s="25"/>
    </row>
    <row r="116" spans="1:10" x14ac:dyDescent="0.25">
      <c r="A116" s="46"/>
      <c r="B116" s="25"/>
      <c r="C116" s="25"/>
      <c r="D116" s="25"/>
      <c r="E116" s="25"/>
      <c r="F116" s="25"/>
      <c r="G116" s="25"/>
      <c r="H116" s="25"/>
      <c r="I116" s="25"/>
      <c r="J116" s="25"/>
    </row>
    <row r="117" spans="1:10" x14ac:dyDescent="0.25">
      <c r="A117" s="46"/>
      <c r="B117" s="25"/>
      <c r="C117" s="25"/>
      <c r="D117" s="25"/>
      <c r="E117" s="25"/>
      <c r="F117" s="25"/>
      <c r="G117" s="25"/>
      <c r="H117" s="25"/>
      <c r="I117" s="25"/>
      <c r="J117" s="25"/>
    </row>
    <row r="118" spans="1:10" x14ac:dyDescent="0.25">
      <c r="A118" s="46"/>
      <c r="B118" s="25"/>
      <c r="C118" s="25"/>
      <c r="D118" s="25"/>
      <c r="E118" s="25"/>
      <c r="F118" s="25"/>
      <c r="G118" s="25"/>
      <c r="H118" s="25"/>
      <c r="I118" s="25"/>
      <c r="J118" s="25"/>
    </row>
    <row r="119" spans="1:10" x14ac:dyDescent="0.25">
      <c r="A119" s="46"/>
      <c r="B119" s="25"/>
      <c r="C119" s="25"/>
      <c r="D119" s="25"/>
      <c r="E119" s="25"/>
      <c r="F119" s="25"/>
      <c r="G119" s="25"/>
      <c r="H119" s="25"/>
      <c r="I119" s="25"/>
      <c r="J119" s="25"/>
    </row>
    <row r="120" spans="1:10" x14ac:dyDescent="0.25">
      <c r="A120" s="46"/>
      <c r="B120" s="25"/>
      <c r="C120" s="25"/>
      <c r="D120" s="25"/>
      <c r="E120" s="25"/>
      <c r="F120" s="25"/>
      <c r="G120" s="25"/>
      <c r="H120" s="25"/>
      <c r="I120" s="25"/>
      <c r="J120" s="25"/>
    </row>
    <row r="121" spans="1:10" x14ac:dyDescent="0.25">
      <c r="A121" s="46"/>
      <c r="B121" s="25"/>
      <c r="C121" s="25"/>
      <c r="D121" s="25"/>
      <c r="E121" s="25"/>
      <c r="F121" s="25"/>
      <c r="G121" s="25"/>
      <c r="H121" s="25"/>
      <c r="I121" s="25"/>
      <c r="J121" s="25"/>
    </row>
    <row r="122" spans="1:10" x14ac:dyDescent="0.25">
      <c r="A122" s="46"/>
      <c r="B122" s="25"/>
      <c r="C122" s="25"/>
      <c r="D122" s="25"/>
      <c r="E122" s="25"/>
      <c r="F122" s="25"/>
      <c r="G122" s="25"/>
      <c r="H122" s="25"/>
      <c r="I122" s="25"/>
      <c r="J122" s="25"/>
    </row>
    <row r="123" spans="1:10" x14ac:dyDescent="0.25">
      <c r="A123" s="46"/>
      <c r="B123" s="25"/>
      <c r="C123" s="25"/>
      <c r="D123" s="25"/>
      <c r="E123" s="25"/>
      <c r="F123" s="25"/>
      <c r="G123" s="25"/>
      <c r="H123" s="25"/>
      <c r="I123" s="25"/>
      <c r="J123" s="25"/>
    </row>
    <row r="124" spans="1:10" x14ac:dyDescent="0.25">
      <c r="A124" s="46"/>
      <c r="B124" s="25"/>
      <c r="C124" s="25"/>
      <c r="D124" s="25"/>
      <c r="E124" s="25"/>
      <c r="F124" s="25"/>
      <c r="G124" s="25"/>
      <c r="H124" s="25"/>
      <c r="I124" s="25"/>
      <c r="J124" s="25"/>
    </row>
    <row r="125" spans="1:10" x14ac:dyDescent="0.25">
      <c r="A125" s="46"/>
      <c r="B125" s="25"/>
      <c r="C125" s="25"/>
      <c r="D125" s="25"/>
      <c r="E125" s="25"/>
      <c r="F125" s="25"/>
      <c r="G125" s="25"/>
      <c r="H125" s="25"/>
      <c r="I125" s="25"/>
      <c r="J125" s="25"/>
    </row>
    <row r="126" spans="1:10" x14ac:dyDescent="0.25">
      <c r="A126" s="46"/>
      <c r="B126" s="25"/>
      <c r="C126" s="25"/>
      <c r="D126" s="25"/>
      <c r="E126" s="25"/>
      <c r="F126" s="25"/>
      <c r="G126" s="25"/>
      <c r="H126" s="25"/>
      <c r="I126" s="25"/>
      <c r="J126" s="25"/>
    </row>
    <row r="127" spans="1:10" x14ac:dyDescent="0.25">
      <c r="A127" s="46"/>
      <c r="B127" s="25"/>
      <c r="C127" s="25"/>
      <c r="D127" s="25"/>
      <c r="E127" s="25"/>
      <c r="F127" s="25"/>
      <c r="G127" s="25"/>
      <c r="H127" s="25"/>
      <c r="I127" s="25"/>
      <c r="J127" s="25"/>
    </row>
    <row r="128" spans="1:10" x14ac:dyDescent="0.25">
      <c r="A128" s="46"/>
      <c r="B128" s="25"/>
      <c r="C128" s="25"/>
      <c r="D128" s="25"/>
      <c r="E128" s="25"/>
      <c r="F128" s="25"/>
      <c r="G128" s="25"/>
      <c r="H128" s="25"/>
      <c r="I128" s="25"/>
      <c r="J128" s="25"/>
    </row>
    <row r="129" spans="1:10" x14ac:dyDescent="0.25">
      <c r="A129" s="46"/>
      <c r="B129" s="25"/>
      <c r="C129" s="25"/>
      <c r="D129" s="25"/>
      <c r="E129" s="25"/>
      <c r="F129" s="25"/>
      <c r="G129" s="25"/>
      <c r="H129" s="25"/>
      <c r="I129" s="25"/>
      <c r="J129" s="25"/>
    </row>
    <row r="130" spans="1:10" x14ac:dyDescent="0.25">
      <c r="A130" s="46"/>
      <c r="B130" s="25"/>
      <c r="C130" s="25"/>
      <c r="D130" s="25"/>
      <c r="E130" s="25"/>
      <c r="F130" s="25"/>
      <c r="G130" s="25"/>
      <c r="H130" s="25"/>
      <c r="I130" s="25"/>
      <c r="J130" s="25"/>
    </row>
    <row r="131" spans="1:10" x14ac:dyDescent="0.25">
      <c r="J131" s="25"/>
    </row>
    <row r="132" spans="1:10" x14ac:dyDescent="0.25">
      <c r="J132" s="25"/>
    </row>
    <row r="133" spans="1:10" x14ac:dyDescent="0.25">
      <c r="A133" s="49"/>
    </row>
    <row r="134" spans="1:10" x14ac:dyDescent="0.25">
      <c r="I134" s="7"/>
      <c r="J134" s="3"/>
    </row>
    <row r="135" spans="1:10" x14ac:dyDescent="0.25">
      <c r="I135" s="7"/>
      <c r="J135" s="3"/>
    </row>
    <row r="136" spans="1:10" x14ac:dyDescent="0.25">
      <c r="I136" s="3"/>
      <c r="J136" s="3"/>
    </row>
    <row r="137" spans="1:10" x14ac:dyDescent="0.25">
      <c r="A137" s="13"/>
      <c r="I137" s="7"/>
      <c r="J137" s="3"/>
    </row>
    <row r="138" spans="1:10" x14ac:dyDescent="0.25">
      <c r="A138" s="13"/>
      <c r="B138" s="25"/>
      <c r="C138" s="25"/>
      <c r="D138" s="25"/>
      <c r="E138" s="25"/>
      <c r="F138" s="25"/>
      <c r="G138" s="25"/>
      <c r="H138" s="4"/>
      <c r="J138" s="25"/>
    </row>
    <row r="139" spans="1:10" x14ac:dyDescent="0.25">
      <c r="A139" s="13"/>
      <c r="B139" s="25"/>
      <c r="C139" s="25"/>
      <c r="D139" s="25"/>
      <c r="E139" s="25"/>
      <c r="F139" s="25"/>
      <c r="G139" s="25"/>
      <c r="H139" s="4"/>
      <c r="J139" s="25"/>
    </row>
    <row r="140" spans="1:10" x14ac:dyDescent="0.25">
      <c r="A140" s="13"/>
      <c r="B140" s="25"/>
      <c r="C140" s="25"/>
      <c r="D140" s="25"/>
      <c r="E140" s="25"/>
      <c r="F140" s="25"/>
      <c r="G140" s="25"/>
      <c r="H140" s="4"/>
      <c r="J140" s="25"/>
    </row>
    <row r="141" spans="1:10" x14ac:dyDescent="0.25">
      <c r="A141" s="28"/>
      <c r="B141" s="25"/>
      <c r="C141" s="25"/>
      <c r="D141" s="25"/>
      <c r="E141" s="25"/>
      <c r="F141" s="25"/>
      <c r="G141" s="25"/>
      <c r="H141" s="4"/>
      <c r="J141" s="25"/>
    </row>
    <row r="142" spans="1:10" x14ac:dyDescent="0.25">
      <c r="A142" s="28"/>
      <c r="B142" s="25"/>
      <c r="C142" s="25"/>
      <c r="D142" s="25"/>
      <c r="E142" s="25"/>
      <c r="F142" s="25"/>
      <c r="G142" s="25"/>
      <c r="H142" s="4"/>
      <c r="J142" s="25"/>
    </row>
    <row r="143" spans="1:10" x14ac:dyDescent="0.25">
      <c r="A143" s="28"/>
      <c r="B143" s="25"/>
      <c r="C143" s="25"/>
      <c r="D143" s="25"/>
      <c r="E143" s="25"/>
      <c r="F143" s="25"/>
      <c r="G143" s="25"/>
      <c r="H143" s="4"/>
      <c r="J143" s="25"/>
    </row>
    <row r="144" spans="1:10" x14ac:dyDescent="0.25">
      <c r="A144" s="28"/>
      <c r="B144" s="25"/>
      <c r="C144" s="25"/>
      <c r="D144" s="25"/>
      <c r="E144" s="25"/>
      <c r="F144" s="25"/>
      <c r="G144" s="25"/>
      <c r="H144" s="4"/>
      <c r="J144" s="25"/>
    </row>
    <row r="145" spans="1:10" x14ac:dyDescent="0.25">
      <c r="A145" s="28"/>
      <c r="B145" s="25"/>
      <c r="C145" s="25"/>
      <c r="D145" s="25"/>
      <c r="E145" s="25"/>
      <c r="F145" s="25"/>
      <c r="G145" s="25"/>
      <c r="H145" s="4"/>
      <c r="J145" s="25"/>
    </row>
    <row r="146" spans="1:10" x14ac:dyDescent="0.25">
      <c r="A146" s="28"/>
      <c r="B146" s="25"/>
      <c r="C146" s="25"/>
      <c r="D146" s="25"/>
      <c r="E146" s="25"/>
      <c r="F146" s="25"/>
      <c r="G146" s="25"/>
      <c r="H146" s="4"/>
      <c r="J146" s="25"/>
    </row>
    <row r="147" spans="1:10" x14ac:dyDescent="0.25">
      <c r="A147" s="28"/>
      <c r="B147" s="25"/>
      <c r="C147" s="25"/>
      <c r="D147" s="25"/>
      <c r="E147" s="25"/>
      <c r="F147" s="25"/>
      <c r="G147" s="25"/>
      <c r="H147" s="4"/>
      <c r="J147" s="25"/>
    </row>
    <row r="148" spans="1:10" x14ac:dyDescent="0.25">
      <c r="A148" s="46"/>
      <c r="B148" s="25"/>
      <c r="C148" s="25"/>
      <c r="D148" s="25"/>
      <c r="E148" s="25"/>
      <c r="F148" s="25"/>
      <c r="G148" s="25"/>
      <c r="H148" s="4"/>
      <c r="J148" s="25"/>
    </row>
    <row r="149" spans="1:10" x14ac:dyDescent="0.25">
      <c r="A149" s="46"/>
      <c r="B149" s="25"/>
      <c r="C149" s="25"/>
      <c r="D149" s="25"/>
      <c r="E149" s="25"/>
      <c r="F149" s="25"/>
      <c r="G149" s="25"/>
      <c r="H149" s="4"/>
      <c r="J149" s="25"/>
    </row>
    <row r="150" spans="1:10" x14ac:dyDescent="0.25">
      <c r="A150" s="46"/>
      <c r="B150" s="25"/>
      <c r="C150" s="25"/>
      <c r="D150" s="25"/>
      <c r="E150" s="25"/>
      <c r="F150" s="25"/>
      <c r="G150" s="25"/>
      <c r="H150" s="4"/>
      <c r="J150" s="25"/>
    </row>
    <row r="151" spans="1:10" x14ac:dyDescent="0.25">
      <c r="A151" s="46"/>
      <c r="B151" s="25"/>
      <c r="C151" s="25"/>
      <c r="D151" s="25"/>
      <c r="E151" s="25"/>
      <c r="F151" s="25"/>
      <c r="G151" s="25"/>
      <c r="H151" s="4"/>
      <c r="J151" s="25"/>
    </row>
    <row r="152" spans="1:10" x14ac:dyDescent="0.25">
      <c r="A152" s="46"/>
      <c r="B152" s="25"/>
      <c r="C152" s="25"/>
      <c r="D152" s="25"/>
      <c r="E152" s="25"/>
      <c r="F152" s="25"/>
      <c r="G152" s="25"/>
      <c r="H152" s="4"/>
      <c r="J152" s="25"/>
    </row>
    <row r="153" spans="1:10" x14ac:dyDescent="0.25">
      <c r="A153" s="46"/>
      <c r="B153" s="25"/>
      <c r="C153" s="25"/>
      <c r="D153" s="25"/>
      <c r="E153" s="25"/>
      <c r="F153" s="25"/>
      <c r="G153" s="25"/>
      <c r="H153" s="4"/>
      <c r="J153" s="25"/>
    </row>
    <row r="154" spans="1:10" x14ac:dyDescent="0.25">
      <c r="A154" s="46"/>
      <c r="B154" s="25"/>
      <c r="C154" s="25"/>
      <c r="D154" s="25"/>
      <c r="E154" s="25"/>
      <c r="F154" s="25"/>
      <c r="G154" s="25"/>
      <c r="H154" s="4"/>
      <c r="J154" s="25"/>
    </row>
    <row r="155" spans="1:10" x14ac:dyDescent="0.25">
      <c r="A155" s="46"/>
      <c r="B155" s="25"/>
      <c r="C155" s="25"/>
      <c r="D155" s="25"/>
      <c r="E155" s="25"/>
      <c r="F155" s="25"/>
      <c r="G155" s="25"/>
      <c r="H155" s="4"/>
      <c r="J155" s="25"/>
    </row>
    <row r="156" spans="1:10" x14ac:dyDescent="0.25">
      <c r="A156" s="46"/>
      <c r="B156" s="25"/>
      <c r="C156" s="25"/>
      <c r="D156" s="25"/>
      <c r="E156" s="25"/>
      <c r="F156" s="25"/>
      <c r="G156" s="25"/>
      <c r="H156" s="4"/>
      <c r="J156" s="25"/>
    </row>
    <row r="157" spans="1:10" x14ac:dyDescent="0.25">
      <c r="A157" s="46"/>
      <c r="B157" s="25"/>
      <c r="C157" s="25"/>
      <c r="D157" s="25"/>
      <c r="E157" s="25"/>
      <c r="F157" s="25"/>
      <c r="G157" s="25"/>
      <c r="H157" s="4"/>
      <c r="J157" s="25"/>
    </row>
    <row r="158" spans="1:10" x14ac:dyDescent="0.25">
      <c r="A158" s="46"/>
      <c r="B158" s="25"/>
      <c r="C158" s="25"/>
      <c r="D158" s="25"/>
      <c r="E158" s="25"/>
      <c r="F158" s="25"/>
      <c r="G158" s="25"/>
      <c r="H158" s="4"/>
      <c r="J158" s="25"/>
    </row>
    <row r="159" spans="1:10" x14ac:dyDescent="0.25">
      <c r="A159" s="46"/>
      <c r="B159" s="25"/>
      <c r="C159" s="25"/>
      <c r="D159" s="25"/>
      <c r="E159" s="25"/>
      <c r="F159" s="25"/>
      <c r="G159" s="25"/>
      <c r="H159" s="4"/>
      <c r="J159" s="25"/>
    </row>
    <row r="160" spans="1:10" x14ac:dyDescent="0.25">
      <c r="A160" s="46"/>
      <c r="B160" s="25"/>
      <c r="C160" s="25"/>
      <c r="D160" s="25"/>
      <c r="E160" s="25"/>
      <c r="F160" s="25"/>
      <c r="G160" s="25"/>
      <c r="H160" s="4"/>
      <c r="J160" s="25"/>
    </row>
    <row r="161" spans="1:10" x14ac:dyDescent="0.25">
      <c r="A161" s="46"/>
      <c r="B161" s="25"/>
      <c r="C161" s="25"/>
      <c r="D161" s="25"/>
      <c r="E161" s="25"/>
      <c r="F161" s="25"/>
      <c r="G161" s="25"/>
      <c r="H161" s="4"/>
      <c r="J161" s="25"/>
    </row>
    <row r="162" spans="1:10" x14ac:dyDescent="0.25">
      <c r="A162" s="46"/>
      <c r="B162" s="25"/>
      <c r="C162" s="25"/>
      <c r="D162" s="25"/>
      <c r="E162" s="25"/>
      <c r="F162" s="25"/>
      <c r="G162" s="25"/>
      <c r="H162" s="4"/>
      <c r="J162" s="25"/>
    </row>
    <row r="163" spans="1:10" x14ac:dyDescent="0.25">
      <c r="A163" s="46"/>
      <c r="B163" s="25"/>
      <c r="C163" s="25"/>
      <c r="D163" s="25"/>
      <c r="E163" s="25"/>
      <c r="F163" s="25"/>
      <c r="G163" s="25"/>
      <c r="H163" s="4"/>
      <c r="J163" s="25"/>
    </row>
    <row r="164" spans="1:10" x14ac:dyDescent="0.25">
      <c r="A164" s="46"/>
      <c r="B164" s="25"/>
      <c r="C164" s="25"/>
      <c r="D164" s="25"/>
      <c r="E164" s="25"/>
      <c r="F164" s="25"/>
      <c r="G164" s="25"/>
      <c r="H164" s="4"/>
      <c r="J164" s="25"/>
    </row>
    <row r="165" spans="1:10" x14ac:dyDescent="0.25">
      <c r="A165" s="46"/>
      <c r="B165" s="25"/>
      <c r="C165" s="25"/>
      <c r="D165" s="25"/>
      <c r="E165" s="25"/>
      <c r="F165" s="25"/>
      <c r="G165" s="25"/>
      <c r="H165" s="4"/>
      <c r="J165" s="25"/>
    </row>
    <row r="166" spans="1:10" x14ac:dyDescent="0.25">
      <c r="A166" s="46"/>
      <c r="B166" s="25"/>
      <c r="C166" s="25"/>
      <c r="D166" s="25"/>
      <c r="E166" s="25"/>
      <c r="F166" s="25"/>
      <c r="G166" s="25"/>
      <c r="H166" s="4"/>
      <c r="J166" s="25"/>
    </row>
    <row r="167" spans="1:10" x14ac:dyDescent="0.25">
      <c r="A167" s="46"/>
      <c r="B167" s="25"/>
      <c r="C167" s="25"/>
      <c r="D167" s="25"/>
      <c r="E167" s="25"/>
      <c r="F167" s="25"/>
      <c r="G167" s="25"/>
      <c r="H167" s="4"/>
      <c r="J167" s="25"/>
    </row>
    <row r="168" spans="1:10" x14ac:dyDescent="0.25">
      <c r="A168" s="46"/>
      <c r="B168" s="25"/>
      <c r="C168" s="25"/>
      <c r="D168" s="25"/>
      <c r="E168" s="25"/>
      <c r="F168" s="25"/>
      <c r="G168" s="25"/>
      <c r="H168" s="4"/>
      <c r="J168" s="25"/>
    </row>
    <row r="169" spans="1:10" x14ac:dyDescent="0.25">
      <c r="A169" s="46"/>
      <c r="B169" s="25"/>
      <c r="C169" s="25"/>
      <c r="D169" s="25"/>
      <c r="E169" s="25"/>
      <c r="F169" s="25"/>
      <c r="G169" s="25"/>
      <c r="H169" s="4"/>
      <c r="J169" s="25"/>
    </row>
    <row r="170" spans="1:10" x14ac:dyDescent="0.25">
      <c r="A170" s="46"/>
      <c r="B170" s="25"/>
      <c r="C170" s="25"/>
      <c r="D170" s="25"/>
      <c r="E170" s="25"/>
      <c r="F170" s="25"/>
      <c r="G170" s="25"/>
      <c r="H170" s="4"/>
      <c r="J170" s="25"/>
    </row>
    <row r="171" spans="1:10" x14ac:dyDescent="0.25">
      <c r="A171" s="46"/>
      <c r="B171" s="25"/>
      <c r="C171" s="25"/>
      <c r="D171" s="25"/>
      <c r="E171" s="25"/>
      <c r="F171" s="25"/>
      <c r="G171" s="25"/>
      <c r="H171" s="4"/>
      <c r="J171" s="25"/>
    </row>
    <row r="172" spans="1:10" x14ac:dyDescent="0.25">
      <c r="A172" s="46"/>
      <c r="B172" s="25"/>
      <c r="C172" s="25"/>
      <c r="D172" s="25"/>
      <c r="E172" s="25"/>
      <c r="F172" s="25"/>
      <c r="G172" s="25"/>
      <c r="H172" s="4"/>
      <c r="J172" s="25"/>
    </row>
    <row r="173" spans="1:10" x14ac:dyDescent="0.25">
      <c r="A173" s="46"/>
      <c r="B173" s="25"/>
      <c r="C173" s="25"/>
      <c r="D173" s="25"/>
      <c r="E173" s="25"/>
      <c r="F173" s="25"/>
      <c r="G173" s="25"/>
      <c r="H173" s="4"/>
      <c r="J173" s="25"/>
    </row>
    <row r="174" spans="1:10" x14ac:dyDescent="0.25">
      <c r="A174" s="46"/>
      <c r="B174" s="25"/>
      <c r="C174" s="25"/>
      <c r="D174" s="25"/>
      <c r="E174" s="25"/>
      <c r="F174" s="25"/>
      <c r="G174" s="25"/>
      <c r="H174" s="4"/>
      <c r="J174" s="25"/>
    </row>
    <row r="175" spans="1:10" x14ac:dyDescent="0.25">
      <c r="A175" s="46"/>
      <c r="B175" s="25"/>
      <c r="C175" s="25"/>
      <c r="D175" s="25"/>
      <c r="E175" s="25"/>
      <c r="F175" s="25"/>
      <c r="G175" s="25"/>
      <c r="H175" s="4"/>
      <c r="J175" s="25"/>
    </row>
    <row r="176" spans="1:10" x14ac:dyDescent="0.25">
      <c r="A176" s="46"/>
      <c r="B176" s="25"/>
      <c r="C176" s="25"/>
      <c r="D176" s="25"/>
      <c r="E176" s="25"/>
      <c r="F176" s="25"/>
      <c r="G176" s="25"/>
      <c r="H176" s="4"/>
      <c r="J176" s="25"/>
    </row>
    <row r="177" spans="1:10" x14ac:dyDescent="0.25">
      <c r="A177" s="46"/>
      <c r="B177" s="25"/>
      <c r="C177" s="25"/>
      <c r="D177" s="25"/>
      <c r="E177" s="25"/>
      <c r="F177" s="25"/>
      <c r="G177" s="25"/>
      <c r="H177" s="4"/>
      <c r="J177" s="25"/>
    </row>
    <row r="178" spans="1:10" x14ac:dyDescent="0.25">
      <c r="A178" s="46"/>
      <c r="B178" s="25"/>
      <c r="C178" s="25"/>
      <c r="D178" s="25"/>
      <c r="E178" s="25"/>
      <c r="F178" s="25"/>
      <c r="G178" s="25"/>
      <c r="H178" s="4"/>
      <c r="J178" s="25"/>
    </row>
    <row r="179" spans="1:10" x14ac:dyDescent="0.25">
      <c r="A179" s="46"/>
      <c r="B179" s="25"/>
      <c r="C179" s="25"/>
      <c r="D179" s="25"/>
      <c r="E179" s="25"/>
      <c r="F179" s="25"/>
      <c r="G179" s="25"/>
      <c r="H179" s="4"/>
      <c r="J179" s="25"/>
    </row>
    <row r="180" spans="1:10" x14ac:dyDescent="0.25">
      <c r="A180" s="46"/>
      <c r="B180" s="25"/>
      <c r="C180" s="25"/>
      <c r="D180" s="25"/>
      <c r="E180" s="25"/>
      <c r="F180" s="25"/>
      <c r="G180" s="25"/>
      <c r="H180" s="4"/>
      <c r="J180" s="25"/>
    </row>
    <row r="181" spans="1:10" x14ac:dyDescent="0.25">
      <c r="A181" s="46"/>
      <c r="B181" s="25"/>
      <c r="C181" s="25"/>
      <c r="D181" s="25"/>
      <c r="E181" s="25"/>
      <c r="F181" s="25"/>
      <c r="G181" s="25"/>
      <c r="H181" s="4"/>
      <c r="J181" s="25"/>
    </row>
    <row r="182" spans="1:10" x14ac:dyDescent="0.25">
      <c r="A182" s="46"/>
      <c r="B182" s="25"/>
      <c r="C182" s="25"/>
      <c r="D182" s="25"/>
      <c r="E182" s="25"/>
      <c r="F182" s="25"/>
      <c r="G182" s="25"/>
      <c r="H182" s="4"/>
      <c r="J182" s="25"/>
    </row>
    <row r="183" spans="1:10" x14ac:dyDescent="0.25">
      <c r="A183" s="46"/>
      <c r="B183" s="25"/>
      <c r="C183" s="25"/>
      <c r="D183" s="25"/>
      <c r="E183" s="25"/>
      <c r="F183" s="25"/>
      <c r="G183" s="25"/>
      <c r="H183" s="4"/>
      <c r="J183" s="25"/>
    </row>
    <row r="184" spans="1:10" x14ac:dyDescent="0.25">
      <c r="A184" s="46"/>
      <c r="B184" s="25"/>
      <c r="C184" s="25"/>
      <c r="D184" s="25"/>
      <c r="E184" s="25"/>
      <c r="F184" s="25"/>
      <c r="G184" s="25"/>
      <c r="H184" s="4"/>
      <c r="J184" s="25"/>
    </row>
    <row r="185" spans="1:10" x14ac:dyDescent="0.25">
      <c r="A185" s="46"/>
      <c r="B185" s="25"/>
      <c r="C185" s="25"/>
      <c r="D185" s="25"/>
      <c r="E185" s="25"/>
      <c r="F185" s="25"/>
      <c r="G185" s="25"/>
      <c r="H185" s="4"/>
      <c r="J185" s="25"/>
    </row>
    <row r="186" spans="1:10" x14ac:dyDescent="0.25">
      <c r="A186" s="46"/>
      <c r="B186" s="25"/>
      <c r="C186" s="25"/>
      <c r="D186" s="25"/>
      <c r="E186" s="25"/>
      <c r="F186" s="25"/>
      <c r="G186" s="25"/>
      <c r="H186" s="4"/>
      <c r="J186" s="25"/>
    </row>
    <row r="187" spans="1:10" x14ac:dyDescent="0.25">
      <c r="A187" s="46"/>
      <c r="B187" s="25"/>
      <c r="C187" s="25"/>
      <c r="D187" s="25"/>
      <c r="E187" s="25"/>
      <c r="F187" s="25"/>
      <c r="G187" s="25"/>
      <c r="H187" s="4"/>
      <c r="J187" s="25"/>
    </row>
    <row r="188" spans="1:10" x14ac:dyDescent="0.25">
      <c r="A188" s="46"/>
      <c r="B188" s="25"/>
      <c r="C188" s="25"/>
      <c r="D188" s="25"/>
      <c r="E188" s="25"/>
      <c r="F188" s="25"/>
      <c r="G188" s="25"/>
      <c r="H188" s="4"/>
      <c r="J188" s="25"/>
    </row>
    <row r="189" spans="1:10" x14ac:dyDescent="0.25">
      <c r="A189" s="46"/>
      <c r="B189" s="25"/>
      <c r="C189" s="25"/>
      <c r="D189" s="25"/>
      <c r="E189" s="25"/>
      <c r="F189" s="25"/>
      <c r="G189" s="25"/>
      <c r="H189" s="4"/>
      <c r="J189" s="25"/>
    </row>
    <row r="190" spans="1:10" x14ac:dyDescent="0.25">
      <c r="A190" s="46"/>
      <c r="B190" s="25"/>
      <c r="C190" s="25"/>
      <c r="D190" s="25"/>
      <c r="E190" s="25"/>
      <c r="F190" s="25"/>
      <c r="G190" s="25"/>
      <c r="H190" s="4"/>
      <c r="J190" s="25"/>
    </row>
    <row r="191" spans="1:10" x14ac:dyDescent="0.25">
      <c r="A191" s="46"/>
      <c r="B191" s="25"/>
      <c r="C191" s="25"/>
      <c r="D191" s="25"/>
      <c r="E191" s="25"/>
      <c r="F191" s="25"/>
      <c r="G191" s="25"/>
      <c r="H191" s="4"/>
      <c r="J191" s="25"/>
    </row>
    <row r="192" spans="1:10" x14ac:dyDescent="0.25">
      <c r="A192" s="46"/>
      <c r="B192" s="25"/>
      <c r="C192" s="25"/>
      <c r="D192" s="25"/>
      <c r="E192" s="25"/>
      <c r="F192" s="25"/>
      <c r="G192" s="25"/>
      <c r="H192" s="4"/>
      <c r="J192" s="25"/>
    </row>
    <row r="193" spans="1:44" x14ac:dyDescent="0.25">
      <c r="A193" s="46"/>
      <c r="B193" s="25"/>
      <c r="C193" s="25"/>
      <c r="D193" s="25"/>
      <c r="E193" s="25"/>
      <c r="F193" s="25"/>
      <c r="G193" s="25"/>
      <c r="H193" s="4"/>
      <c r="J193" s="25"/>
    </row>
    <row r="194" spans="1:44" x14ac:dyDescent="0.25">
      <c r="A194" s="46"/>
      <c r="B194" s="25"/>
      <c r="C194" s="25"/>
      <c r="D194" s="25"/>
      <c r="E194" s="25"/>
      <c r="F194" s="25"/>
      <c r="G194" s="25"/>
      <c r="H194" s="4"/>
      <c r="J194" s="25"/>
    </row>
    <row r="195" spans="1:44" x14ac:dyDescent="0.25">
      <c r="A195" s="46"/>
      <c r="B195" s="25"/>
      <c r="C195" s="25"/>
      <c r="D195" s="25"/>
      <c r="E195" s="25"/>
      <c r="F195" s="25"/>
      <c r="G195" s="25"/>
      <c r="H195" s="4"/>
      <c r="J195" s="25"/>
    </row>
    <row r="196" spans="1:44" x14ac:dyDescent="0.25">
      <c r="A196" s="46"/>
      <c r="B196" s="25"/>
      <c r="C196" s="25"/>
      <c r="D196" s="25"/>
      <c r="E196" s="25"/>
      <c r="F196" s="25"/>
      <c r="G196" s="25"/>
      <c r="H196" s="4"/>
      <c r="J196" s="25"/>
    </row>
    <row r="197" spans="1:44" x14ac:dyDescent="0.25">
      <c r="A197" s="46"/>
      <c r="B197" s="25"/>
      <c r="C197" s="25"/>
      <c r="D197" s="25"/>
      <c r="E197" s="25"/>
      <c r="F197" s="25"/>
      <c r="G197" s="25"/>
      <c r="H197" s="4"/>
      <c r="J197" s="25"/>
    </row>
    <row r="204" spans="1:44" s="4" customFormat="1" x14ac:dyDescent="0.25">
      <c r="A204" s="17"/>
      <c r="AA204" s="7"/>
      <c r="AB204" s="7"/>
      <c r="AQ204" s="7"/>
      <c r="AR204" s="7"/>
    </row>
    <row r="205" spans="1:44" s="4" customFormat="1" x14ac:dyDescent="0.25">
      <c r="A205" s="17"/>
      <c r="AA205" s="7"/>
      <c r="AB205" s="7"/>
      <c r="AQ205" s="7"/>
      <c r="AR205" s="7"/>
    </row>
    <row r="206" spans="1:44" s="4" customFormat="1" x14ac:dyDescent="0.25">
      <c r="A206" s="17"/>
      <c r="AA206" s="7"/>
      <c r="AB206" s="7"/>
      <c r="AQ206" s="7"/>
      <c r="AR206" s="7"/>
    </row>
    <row r="207" spans="1:44" s="4" customFormat="1" x14ac:dyDescent="0.25">
      <c r="A207" s="17"/>
      <c r="AA207" s="7"/>
      <c r="AB207" s="7"/>
      <c r="AQ207" s="7"/>
      <c r="AR207" s="7"/>
    </row>
    <row r="208" spans="1:44" s="4" customFormat="1" x14ac:dyDescent="0.25">
      <c r="A208" s="17"/>
      <c r="AA208" s="7"/>
      <c r="AB208" s="7"/>
      <c r="AQ208" s="7"/>
      <c r="AR208" s="7"/>
    </row>
    <row r="209" spans="1:44" s="4" customFormat="1" x14ac:dyDescent="0.25">
      <c r="A209" s="17"/>
      <c r="AA209" s="7"/>
      <c r="AB209" s="7"/>
      <c r="AQ209" s="7"/>
      <c r="AR209" s="7"/>
    </row>
    <row r="210" spans="1:44" s="4" customFormat="1" x14ac:dyDescent="0.25">
      <c r="A210" s="17"/>
      <c r="AA210" s="7"/>
      <c r="AB210" s="7"/>
      <c r="AQ210" s="7"/>
      <c r="AR210" s="7"/>
    </row>
    <row r="211" spans="1:44" s="4" customFormat="1" x14ac:dyDescent="0.25">
      <c r="A211" s="17"/>
      <c r="AA211" s="7"/>
      <c r="AB211" s="7"/>
      <c r="AQ211" s="7"/>
      <c r="AR211" s="7"/>
    </row>
    <row r="212" spans="1:44" s="4" customFormat="1" x14ac:dyDescent="0.25">
      <c r="A212" s="17"/>
      <c r="AA212" s="7"/>
      <c r="AB212" s="7"/>
      <c r="AQ212" s="7"/>
      <c r="AR212" s="7"/>
    </row>
    <row r="213" spans="1:44" s="4" customFormat="1" x14ac:dyDescent="0.25">
      <c r="A213" s="17"/>
      <c r="AA213" s="7"/>
      <c r="AB213" s="7"/>
      <c r="AQ213" s="7"/>
      <c r="AR213" s="7"/>
    </row>
    <row r="214" spans="1:44" s="4" customFormat="1" x14ac:dyDescent="0.25">
      <c r="A214" s="17"/>
      <c r="AA214" s="7"/>
      <c r="AB214" s="7"/>
      <c r="AQ214" s="7"/>
      <c r="AR214" s="7"/>
    </row>
    <row r="215" spans="1:44" s="4" customFormat="1" x14ac:dyDescent="0.25">
      <c r="A215" s="17"/>
      <c r="AA215" s="7"/>
      <c r="AB215" s="7"/>
      <c r="AQ215" s="7"/>
      <c r="AR215" s="7"/>
    </row>
    <row r="216" spans="1:44" s="4" customFormat="1" x14ac:dyDescent="0.25">
      <c r="A216" s="17"/>
      <c r="AA216" s="7"/>
      <c r="AB216" s="7"/>
      <c r="AQ216" s="7"/>
      <c r="AR216" s="7"/>
    </row>
    <row r="217" spans="1:44" s="4" customFormat="1" x14ac:dyDescent="0.25">
      <c r="A217" s="17"/>
      <c r="AA217" s="7"/>
      <c r="AB217" s="7"/>
      <c r="AQ217" s="7"/>
      <c r="AR217" s="7"/>
    </row>
    <row r="218" spans="1:44" s="4" customFormat="1" x14ac:dyDescent="0.25">
      <c r="A218" s="17"/>
      <c r="AA218" s="7"/>
      <c r="AB218" s="7"/>
      <c r="AQ218" s="7"/>
      <c r="AR218" s="7"/>
    </row>
    <row r="219" spans="1:44" s="4" customFormat="1" x14ac:dyDescent="0.25">
      <c r="A219" s="17"/>
      <c r="AA219" s="7"/>
      <c r="AB219" s="7"/>
      <c r="AQ219" s="7"/>
      <c r="AR219" s="7"/>
    </row>
    <row r="220" spans="1:44" s="4" customFormat="1" x14ac:dyDescent="0.25">
      <c r="A220" s="17"/>
      <c r="AA220" s="7"/>
      <c r="AB220" s="7"/>
      <c r="AQ220" s="7"/>
      <c r="AR220" s="7"/>
    </row>
    <row r="221" spans="1:44" s="4" customFormat="1" x14ac:dyDescent="0.25">
      <c r="A221" s="17"/>
      <c r="AA221" s="7"/>
      <c r="AB221" s="7"/>
      <c r="AQ221" s="7"/>
      <c r="AR221" s="7"/>
    </row>
    <row r="222" spans="1:44" s="4" customFormat="1" x14ac:dyDescent="0.25">
      <c r="A222" s="17"/>
      <c r="AA222" s="7"/>
      <c r="AB222" s="7"/>
      <c r="AQ222" s="7"/>
      <c r="AR222" s="7"/>
    </row>
    <row r="223" spans="1:44" s="4" customFormat="1" x14ac:dyDescent="0.25">
      <c r="A223" s="17"/>
      <c r="AA223" s="7"/>
      <c r="AB223" s="7"/>
      <c r="AQ223" s="7"/>
      <c r="AR223" s="7"/>
    </row>
    <row r="224" spans="1:44" s="4" customFormat="1" x14ac:dyDescent="0.25">
      <c r="A224" s="17"/>
      <c r="AA224" s="7"/>
      <c r="AB224" s="7"/>
      <c r="AQ224" s="7"/>
      <c r="AR224" s="7"/>
    </row>
    <row r="225" spans="1:44" s="4" customFormat="1" x14ac:dyDescent="0.25">
      <c r="A225" s="17"/>
      <c r="AA225" s="7"/>
      <c r="AB225" s="7"/>
      <c r="AQ225" s="7"/>
      <c r="AR225" s="7"/>
    </row>
    <row r="226" spans="1:44" s="4" customFormat="1" x14ac:dyDescent="0.25">
      <c r="A226" s="17"/>
      <c r="AA226" s="7"/>
      <c r="AB226" s="7"/>
      <c r="AQ226" s="7"/>
      <c r="AR226" s="7"/>
    </row>
    <row r="227" spans="1:44" s="4" customFormat="1" x14ac:dyDescent="0.25">
      <c r="A227" s="17"/>
      <c r="AA227" s="7"/>
      <c r="AB227" s="7"/>
      <c r="AQ227" s="7"/>
      <c r="AR227" s="7"/>
    </row>
    <row r="228" spans="1:44" s="4" customFormat="1" x14ac:dyDescent="0.25">
      <c r="A228" s="17"/>
      <c r="AA228" s="7"/>
      <c r="AB228" s="7"/>
      <c r="AQ228" s="7"/>
      <c r="AR228" s="7"/>
    </row>
    <row r="229" spans="1:44" s="4" customFormat="1" x14ac:dyDescent="0.25">
      <c r="A229" s="17"/>
      <c r="AA229" s="7"/>
      <c r="AB229" s="7"/>
      <c r="AQ229" s="7"/>
      <c r="AR229" s="7"/>
    </row>
    <row r="230" spans="1:44" s="4" customFormat="1" x14ac:dyDescent="0.25">
      <c r="A230" s="17"/>
      <c r="AA230" s="7"/>
      <c r="AB230" s="7"/>
      <c r="AQ230" s="7"/>
      <c r="AR230" s="7"/>
    </row>
    <row r="231" spans="1:44" s="4" customFormat="1" x14ac:dyDescent="0.25">
      <c r="A231" s="17"/>
      <c r="AA231" s="7"/>
      <c r="AB231" s="7"/>
      <c r="AQ231" s="7"/>
      <c r="AR231" s="7"/>
    </row>
    <row r="232" spans="1:44" s="4" customFormat="1" x14ac:dyDescent="0.25">
      <c r="A232" s="17"/>
      <c r="AA232" s="7"/>
      <c r="AB232" s="7"/>
      <c r="AQ232" s="7"/>
      <c r="AR232" s="7"/>
    </row>
    <row r="233" spans="1:44" s="4" customFormat="1" x14ac:dyDescent="0.25">
      <c r="A233" s="17"/>
      <c r="AA233" s="7"/>
      <c r="AB233" s="7"/>
      <c r="AQ233" s="7"/>
      <c r="AR233" s="7"/>
    </row>
    <row r="234" spans="1:44" s="4" customFormat="1" x14ac:dyDescent="0.25">
      <c r="A234" s="17"/>
      <c r="AA234" s="7"/>
      <c r="AB234" s="7"/>
      <c r="AQ234" s="7"/>
      <c r="AR234" s="7"/>
    </row>
    <row r="235" spans="1:44" s="4" customFormat="1" x14ac:dyDescent="0.25">
      <c r="A235" s="17"/>
      <c r="AA235" s="7"/>
      <c r="AB235" s="7"/>
      <c r="AQ235" s="7"/>
      <c r="AR235" s="7"/>
    </row>
    <row r="236" spans="1:44" s="4" customFormat="1" x14ac:dyDescent="0.25">
      <c r="A236" s="17"/>
      <c r="AA236" s="7"/>
      <c r="AB236" s="7"/>
      <c r="AQ236" s="7"/>
      <c r="AR236" s="7"/>
    </row>
    <row r="237" spans="1:44" s="4" customFormat="1" x14ac:dyDescent="0.25">
      <c r="A237" s="17"/>
      <c r="AA237" s="7"/>
      <c r="AB237" s="7"/>
      <c r="AQ237" s="7"/>
      <c r="AR237" s="7"/>
    </row>
    <row r="238" spans="1:44" s="4" customFormat="1" x14ac:dyDescent="0.25">
      <c r="A238" s="17"/>
      <c r="AA238" s="7"/>
      <c r="AB238" s="7"/>
      <c r="AQ238" s="7"/>
      <c r="AR238" s="7"/>
    </row>
    <row r="239" spans="1:44" s="4" customFormat="1" x14ac:dyDescent="0.25">
      <c r="A239" s="17"/>
      <c r="AA239" s="7"/>
      <c r="AB239" s="7"/>
      <c r="AQ239" s="7"/>
      <c r="AR239" s="7"/>
    </row>
    <row r="240" spans="1:44" s="4" customFormat="1" x14ac:dyDescent="0.25">
      <c r="A240" s="17"/>
      <c r="AA240" s="7"/>
      <c r="AB240" s="7"/>
      <c r="AQ240" s="7"/>
      <c r="AR240" s="7"/>
    </row>
    <row r="241" spans="1:44" s="4" customFormat="1" x14ac:dyDescent="0.25">
      <c r="A241" s="17"/>
      <c r="AA241" s="7"/>
      <c r="AB241" s="7"/>
      <c r="AQ241" s="7"/>
      <c r="AR241" s="7"/>
    </row>
    <row r="242" spans="1:44" s="4" customFormat="1" x14ac:dyDescent="0.25">
      <c r="A242" s="17"/>
      <c r="AA242" s="7"/>
      <c r="AB242" s="7"/>
      <c r="AQ242" s="7"/>
      <c r="AR242" s="7"/>
    </row>
    <row r="243" spans="1:44" s="4" customFormat="1" x14ac:dyDescent="0.25">
      <c r="A243" s="17"/>
      <c r="AA243" s="7"/>
      <c r="AB243" s="7"/>
      <c r="AQ243" s="7"/>
      <c r="AR243" s="7"/>
    </row>
    <row r="244" spans="1:44" s="4" customFormat="1" x14ac:dyDescent="0.25">
      <c r="A244" s="17"/>
      <c r="AA244" s="7"/>
      <c r="AB244" s="7"/>
      <c r="AQ244" s="7"/>
      <c r="AR244" s="7"/>
    </row>
    <row r="245" spans="1:44" s="4" customFormat="1" x14ac:dyDescent="0.25">
      <c r="A245" s="17"/>
      <c r="AA245" s="7"/>
      <c r="AB245" s="7"/>
      <c r="AQ245" s="7"/>
      <c r="AR245" s="7"/>
    </row>
    <row r="246" spans="1:44" s="4" customFormat="1" x14ac:dyDescent="0.25">
      <c r="A246" s="17"/>
      <c r="AA246" s="7"/>
      <c r="AB246" s="7"/>
      <c r="AQ246" s="7"/>
      <c r="AR246" s="7"/>
    </row>
    <row r="247" spans="1:44" s="4" customFormat="1" x14ac:dyDescent="0.25">
      <c r="A247" s="17"/>
      <c r="AA247" s="7"/>
      <c r="AB247" s="7"/>
      <c r="AQ247" s="7"/>
      <c r="AR247" s="7"/>
    </row>
    <row r="248" spans="1:44" s="4" customFormat="1" x14ac:dyDescent="0.25">
      <c r="A248" s="17"/>
      <c r="AA248" s="7"/>
      <c r="AB248" s="7"/>
      <c r="AQ248" s="7"/>
      <c r="AR248" s="7"/>
    </row>
    <row r="249" spans="1:44" s="4" customFormat="1" x14ac:dyDescent="0.25">
      <c r="A249" s="17"/>
      <c r="AA249" s="7"/>
      <c r="AB249" s="7"/>
      <c r="AQ249" s="7"/>
      <c r="AR249" s="7"/>
    </row>
    <row r="250" spans="1:44" s="4" customFormat="1" x14ac:dyDescent="0.25">
      <c r="A250" s="17"/>
      <c r="AA250" s="7"/>
      <c r="AB250" s="7"/>
      <c r="AQ250" s="7"/>
      <c r="AR250" s="7"/>
    </row>
    <row r="251" spans="1:44" s="4" customFormat="1" x14ac:dyDescent="0.25">
      <c r="A251" s="17"/>
      <c r="AA251" s="7"/>
      <c r="AB251" s="7"/>
      <c r="AQ251" s="7"/>
      <c r="AR251" s="7"/>
    </row>
    <row r="252" spans="1:44" s="4" customFormat="1" x14ac:dyDescent="0.25">
      <c r="A252" s="17"/>
      <c r="AA252" s="7"/>
      <c r="AB252" s="7"/>
      <c r="AQ252" s="7"/>
      <c r="AR252" s="7"/>
    </row>
    <row r="253" spans="1:44" s="4" customFormat="1" x14ac:dyDescent="0.25">
      <c r="A253" s="17"/>
      <c r="AA253" s="7"/>
      <c r="AB253" s="7"/>
      <c r="AQ253" s="7"/>
      <c r="AR253" s="7"/>
    </row>
    <row r="254" spans="1:44" s="4" customFormat="1" x14ac:dyDescent="0.25">
      <c r="A254" s="17"/>
      <c r="AA254" s="7"/>
      <c r="AB254" s="7"/>
      <c r="AQ254" s="7"/>
      <c r="AR254" s="7"/>
    </row>
    <row r="255" spans="1:44" s="4" customFormat="1" x14ac:dyDescent="0.25">
      <c r="A255" s="17"/>
      <c r="AA255" s="7"/>
      <c r="AB255" s="7"/>
      <c r="AQ255" s="7"/>
      <c r="AR255" s="7"/>
    </row>
    <row r="256" spans="1:44" s="4" customFormat="1" x14ac:dyDescent="0.25">
      <c r="A256" s="17"/>
      <c r="AA256" s="7"/>
      <c r="AB256" s="7"/>
      <c r="AQ256" s="7"/>
      <c r="AR256" s="7"/>
    </row>
    <row r="257" spans="1:44" s="4" customFormat="1" x14ac:dyDescent="0.25">
      <c r="A257" s="17"/>
      <c r="AA257" s="7"/>
      <c r="AB257" s="7"/>
      <c r="AQ257" s="7"/>
      <c r="AR257" s="7"/>
    </row>
    <row r="258" spans="1:44" s="4" customFormat="1" x14ac:dyDescent="0.25">
      <c r="A258" s="17"/>
      <c r="AA258" s="7"/>
      <c r="AB258" s="7"/>
      <c r="AQ258" s="7"/>
      <c r="AR258" s="7"/>
    </row>
    <row r="259" spans="1:44" s="4" customFormat="1" x14ac:dyDescent="0.25">
      <c r="A259" s="17"/>
      <c r="AA259" s="7"/>
      <c r="AB259" s="7"/>
      <c r="AQ259" s="7"/>
      <c r="AR259" s="7"/>
    </row>
    <row r="260" spans="1:44" s="4" customFormat="1" x14ac:dyDescent="0.25">
      <c r="A260" s="17"/>
      <c r="AA260" s="7"/>
      <c r="AB260" s="7"/>
      <c r="AQ260" s="7"/>
      <c r="AR260" s="7"/>
    </row>
    <row r="261" spans="1:44" s="4" customFormat="1" x14ac:dyDescent="0.25">
      <c r="A261" s="17"/>
      <c r="AA261" s="7"/>
      <c r="AB261" s="7"/>
      <c r="AQ261" s="7"/>
      <c r="AR261" s="7"/>
    </row>
    <row r="262" spans="1:44" s="4" customFormat="1" x14ac:dyDescent="0.25">
      <c r="A262" s="17"/>
      <c r="AA262" s="7"/>
      <c r="AB262" s="7"/>
      <c r="AQ262" s="7"/>
      <c r="AR262" s="7"/>
    </row>
    <row r="263" spans="1:44" s="4" customFormat="1" x14ac:dyDescent="0.25">
      <c r="A263" s="17"/>
      <c r="AA263" s="7"/>
      <c r="AB263" s="7"/>
      <c r="AQ263" s="7"/>
      <c r="AR263" s="7"/>
    </row>
    <row r="264" spans="1:44" s="4" customFormat="1" x14ac:dyDescent="0.25">
      <c r="A264" s="17"/>
      <c r="AA264" s="7"/>
      <c r="AB264" s="7"/>
      <c r="AQ264" s="7"/>
      <c r="AR264" s="7"/>
    </row>
    <row r="265" spans="1:44" s="4" customFormat="1" x14ac:dyDescent="0.25">
      <c r="A265" s="17"/>
      <c r="AA265" s="7"/>
      <c r="AB265" s="7"/>
      <c r="AQ265" s="7"/>
      <c r="AR265" s="7"/>
    </row>
    <row r="266" spans="1:44" s="4" customFormat="1" x14ac:dyDescent="0.25">
      <c r="A266" s="17"/>
      <c r="AA266" s="7"/>
      <c r="AB266" s="7"/>
      <c r="AQ266" s="7"/>
      <c r="AR266" s="7"/>
    </row>
    <row r="267" spans="1:44" s="4" customFormat="1" x14ac:dyDescent="0.25">
      <c r="A267" s="17"/>
      <c r="AA267" s="7"/>
      <c r="AB267" s="7"/>
      <c r="AQ267" s="7"/>
      <c r="AR267" s="7"/>
    </row>
    <row r="268" spans="1:44" s="4" customFormat="1" x14ac:dyDescent="0.25">
      <c r="A268" s="17"/>
      <c r="AA268" s="7"/>
      <c r="AB268" s="7"/>
      <c r="AQ268" s="7"/>
      <c r="AR268" s="7"/>
    </row>
    <row r="269" spans="1:44" s="4" customFormat="1" x14ac:dyDescent="0.25">
      <c r="A269" s="17"/>
      <c r="AA269" s="7"/>
      <c r="AB269" s="7"/>
      <c r="AQ269" s="7"/>
      <c r="AR269" s="7"/>
    </row>
    <row r="270" spans="1:44" s="4" customFormat="1" x14ac:dyDescent="0.25">
      <c r="A270" s="17"/>
      <c r="AA270" s="7"/>
      <c r="AB270" s="7"/>
      <c r="AQ270" s="7"/>
      <c r="AR270" s="7"/>
    </row>
    <row r="271" spans="1:44" s="4" customFormat="1" x14ac:dyDescent="0.25">
      <c r="A271" s="17"/>
      <c r="AA271" s="7"/>
      <c r="AB271" s="7"/>
      <c r="AQ271" s="7"/>
      <c r="AR271" s="7"/>
    </row>
    <row r="272" spans="1:44" s="4" customFormat="1" x14ac:dyDescent="0.25">
      <c r="A272" s="17"/>
      <c r="AA272" s="7"/>
      <c r="AB272" s="7"/>
      <c r="AQ272" s="7"/>
      <c r="AR272" s="7"/>
    </row>
    <row r="273" spans="1:44" s="4" customFormat="1" x14ac:dyDescent="0.25">
      <c r="A273" s="17"/>
      <c r="AA273" s="7"/>
      <c r="AB273" s="7"/>
      <c r="AQ273" s="7"/>
      <c r="AR273" s="7"/>
    </row>
    <row r="274" spans="1:44" s="4" customFormat="1" x14ac:dyDescent="0.25">
      <c r="A274" s="17"/>
      <c r="AA274" s="7"/>
      <c r="AB274" s="7"/>
      <c r="AQ274" s="7"/>
      <c r="AR274" s="7"/>
    </row>
    <row r="275" spans="1:44" s="4" customFormat="1" x14ac:dyDescent="0.25">
      <c r="A275" s="17"/>
      <c r="AA275" s="7"/>
      <c r="AB275" s="7"/>
      <c r="AQ275" s="7"/>
      <c r="AR275" s="7"/>
    </row>
    <row r="276" spans="1:44" s="4" customFormat="1" x14ac:dyDescent="0.25">
      <c r="A276" s="17"/>
      <c r="AA276" s="7"/>
      <c r="AB276" s="7"/>
      <c r="AQ276" s="7"/>
      <c r="AR276" s="7"/>
    </row>
    <row r="277" spans="1:44" s="4" customFormat="1" x14ac:dyDescent="0.25">
      <c r="A277" s="17"/>
      <c r="AA277" s="7"/>
      <c r="AB277" s="7"/>
      <c r="AQ277" s="7"/>
      <c r="AR277" s="7"/>
    </row>
    <row r="278" spans="1:44" s="4" customFormat="1" x14ac:dyDescent="0.25">
      <c r="A278" s="17"/>
      <c r="AA278" s="7"/>
      <c r="AB278" s="7"/>
      <c r="AQ278" s="7"/>
      <c r="AR278" s="7"/>
    </row>
    <row r="279" spans="1:44" s="4" customFormat="1" x14ac:dyDescent="0.25">
      <c r="A279" s="17"/>
      <c r="AA279" s="7"/>
      <c r="AB279" s="7"/>
      <c r="AQ279" s="7"/>
      <c r="AR279" s="7"/>
    </row>
    <row r="280" spans="1:44" s="4" customFormat="1" x14ac:dyDescent="0.25">
      <c r="A280" s="17"/>
      <c r="AA280" s="7"/>
      <c r="AB280" s="7"/>
      <c r="AQ280" s="7"/>
      <c r="AR280" s="7"/>
    </row>
    <row r="281" spans="1:44" s="4" customFormat="1" x14ac:dyDescent="0.25">
      <c r="A281" s="17"/>
      <c r="AA281" s="7"/>
      <c r="AB281" s="7"/>
      <c r="AQ281" s="7"/>
      <c r="AR281" s="7"/>
    </row>
    <row r="282" spans="1:44" s="4" customFormat="1" x14ac:dyDescent="0.25">
      <c r="A282" s="17"/>
      <c r="AA282" s="7"/>
      <c r="AB282" s="7"/>
      <c r="AQ282" s="7"/>
      <c r="AR282" s="7"/>
    </row>
    <row r="283" spans="1:44" s="4" customFormat="1" x14ac:dyDescent="0.25">
      <c r="A283" s="17"/>
      <c r="AA283" s="7"/>
      <c r="AB283" s="7"/>
      <c r="AQ283" s="7"/>
      <c r="AR283" s="7"/>
    </row>
    <row r="284" spans="1:44" s="4" customFormat="1" x14ac:dyDescent="0.25">
      <c r="A284" s="17"/>
      <c r="AA284" s="7"/>
      <c r="AB284" s="7"/>
      <c r="AQ284" s="7"/>
      <c r="AR284" s="7"/>
    </row>
    <row r="285" spans="1:44" s="4" customFormat="1" x14ac:dyDescent="0.25">
      <c r="A285" s="17"/>
      <c r="AA285" s="7"/>
      <c r="AB285" s="7"/>
      <c r="AQ285" s="7"/>
      <c r="AR285" s="7"/>
    </row>
    <row r="286" spans="1:44" s="4" customFormat="1" x14ac:dyDescent="0.25">
      <c r="A286" s="17"/>
      <c r="AA286" s="7"/>
      <c r="AB286" s="7"/>
      <c r="AQ286" s="7"/>
      <c r="AR286" s="7"/>
    </row>
    <row r="287" spans="1:44" s="4" customFormat="1" x14ac:dyDescent="0.25">
      <c r="A287" s="17"/>
      <c r="AA287" s="7"/>
      <c r="AB287" s="7"/>
      <c r="AQ287" s="7"/>
      <c r="AR287" s="7"/>
    </row>
    <row r="288" spans="1:44" s="4" customFormat="1" x14ac:dyDescent="0.25">
      <c r="A288" s="17"/>
      <c r="AA288" s="7"/>
      <c r="AB288" s="7"/>
      <c r="AQ288" s="7"/>
      <c r="AR288" s="7"/>
    </row>
    <row r="289" spans="1:44" s="4" customFormat="1" x14ac:dyDescent="0.25">
      <c r="A289" s="17"/>
      <c r="AA289" s="7"/>
      <c r="AB289" s="7"/>
      <c r="AQ289" s="7"/>
      <c r="AR289" s="7"/>
    </row>
    <row r="290" spans="1:44" s="4" customFormat="1" x14ac:dyDescent="0.25">
      <c r="A290" s="17"/>
      <c r="AA290" s="7"/>
      <c r="AB290" s="7"/>
      <c r="AQ290" s="7"/>
      <c r="AR290" s="7"/>
    </row>
    <row r="291" spans="1:44" s="4" customFormat="1" x14ac:dyDescent="0.25">
      <c r="A291" s="17"/>
      <c r="AA291" s="7"/>
      <c r="AB291" s="7"/>
      <c r="AQ291" s="7"/>
      <c r="AR291" s="7"/>
    </row>
    <row r="292" spans="1:44" s="4" customFormat="1" x14ac:dyDescent="0.25">
      <c r="A292" s="17"/>
      <c r="AA292" s="7"/>
      <c r="AB292" s="7"/>
      <c r="AQ292" s="7"/>
      <c r="AR292" s="7"/>
    </row>
    <row r="293" spans="1:44" s="4" customFormat="1" x14ac:dyDescent="0.25">
      <c r="A293" s="17"/>
      <c r="AA293" s="7"/>
      <c r="AB293" s="7"/>
      <c r="AQ293" s="7"/>
      <c r="AR293" s="7"/>
    </row>
    <row r="294" spans="1:44" s="4" customFormat="1" x14ac:dyDescent="0.25">
      <c r="A294" s="17"/>
      <c r="AA294" s="7"/>
      <c r="AB294" s="7"/>
      <c r="AQ294" s="7"/>
      <c r="AR294" s="7"/>
    </row>
    <row r="295" spans="1:44" s="4" customFormat="1" x14ac:dyDescent="0.25">
      <c r="A295" s="17"/>
      <c r="AA295" s="7"/>
      <c r="AB295" s="7"/>
      <c r="AQ295" s="7"/>
      <c r="AR295" s="7"/>
    </row>
    <row r="296" spans="1:44" s="4" customFormat="1" x14ac:dyDescent="0.25">
      <c r="A296" s="17"/>
      <c r="AA296" s="7"/>
      <c r="AB296" s="7"/>
      <c r="AQ296" s="7"/>
      <c r="AR296" s="7"/>
    </row>
    <row r="297" spans="1:44" s="4" customFormat="1" x14ac:dyDescent="0.25">
      <c r="A297" s="17"/>
      <c r="AA297" s="7"/>
      <c r="AB297" s="7"/>
      <c r="AQ297" s="7"/>
      <c r="AR297" s="7"/>
    </row>
    <row r="298" spans="1:44" s="4" customFormat="1" x14ac:dyDescent="0.25">
      <c r="A298" s="17"/>
      <c r="AA298" s="7"/>
      <c r="AB298" s="7"/>
      <c r="AQ298" s="7"/>
      <c r="AR298" s="7"/>
    </row>
    <row r="299" spans="1:44" s="4" customFormat="1" x14ac:dyDescent="0.25">
      <c r="A299" s="17"/>
      <c r="AA299" s="7"/>
      <c r="AB299" s="7"/>
      <c r="AQ299" s="7"/>
      <c r="AR299" s="7"/>
    </row>
    <row r="300" spans="1:44" s="4" customFormat="1" x14ac:dyDescent="0.25">
      <c r="A300" s="17"/>
      <c r="AA300" s="7"/>
      <c r="AB300" s="7"/>
      <c r="AQ300" s="7"/>
      <c r="AR300" s="7"/>
    </row>
    <row r="301" spans="1:44" s="4" customFormat="1" x14ac:dyDescent="0.25">
      <c r="A301" s="17"/>
      <c r="AA301" s="7"/>
      <c r="AB301" s="7"/>
      <c r="AQ301" s="7"/>
      <c r="AR301" s="7"/>
    </row>
    <row r="302" spans="1:44" s="4" customFormat="1" x14ac:dyDescent="0.25">
      <c r="A302" s="17"/>
      <c r="AA302" s="7"/>
      <c r="AB302" s="7"/>
      <c r="AQ302" s="7"/>
      <c r="AR302" s="7"/>
    </row>
    <row r="303" spans="1:44" s="4" customFormat="1" x14ac:dyDescent="0.25">
      <c r="A303" s="17"/>
      <c r="AA303" s="7"/>
      <c r="AB303" s="7"/>
      <c r="AQ303" s="7"/>
      <c r="AR303" s="7"/>
    </row>
    <row r="304" spans="1:44" s="4" customFormat="1" x14ac:dyDescent="0.25">
      <c r="A304" s="17"/>
      <c r="AA304" s="7"/>
      <c r="AB304" s="7"/>
      <c r="AQ304" s="7"/>
      <c r="AR304" s="7"/>
    </row>
    <row r="305" spans="1:44" s="4" customFormat="1" x14ac:dyDescent="0.25">
      <c r="A305" s="17"/>
      <c r="AA305" s="7"/>
      <c r="AB305" s="7"/>
      <c r="AQ305" s="7"/>
      <c r="AR305" s="7"/>
    </row>
    <row r="306" spans="1:44" s="4" customFormat="1" x14ac:dyDescent="0.25">
      <c r="A306" s="17"/>
      <c r="AA306" s="7"/>
      <c r="AB306" s="7"/>
      <c r="AQ306" s="7"/>
      <c r="AR306" s="7"/>
    </row>
    <row r="307" spans="1:44" s="4" customFormat="1" x14ac:dyDescent="0.25">
      <c r="A307" s="17"/>
      <c r="AA307" s="7"/>
      <c r="AB307" s="7"/>
      <c r="AQ307" s="7"/>
      <c r="AR307" s="7"/>
    </row>
    <row r="308" spans="1:44" s="4" customFormat="1" x14ac:dyDescent="0.25">
      <c r="A308" s="17"/>
      <c r="AA308" s="7"/>
      <c r="AB308" s="7"/>
      <c r="AQ308" s="7"/>
      <c r="AR308" s="7"/>
    </row>
    <row r="309" spans="1:44" s="4" customFormat="1" x14ac:dyDescent="0.25">
      <c r="A309" s="17"/>
      <c r="AA309" s="7"/>
      <c r="AB309" s="7"/>
      <c r="AQ309" s="7"/>
      <c r="AR309" s="7"/>
    </row>
    <row r="310" spans="1:44" s="4" customFormat="1" x14ac:dyDescent="0.25">
      <c r="A310" s="17"/>
      <c r="AA310" s="7"/>
      <c r="AB310" s="7"/>
      <c r="AQ310" s="7"/>
      <c r="AR310" s="7"/>
    </row>
    <row r="311" spans="1:44" s="4" customFormat="1" x14ac:dyDescent="0.25">
      <c r="A311" s="17"/>
      <c r="AA311" s="7"/>
      <c r="AB311" s="7"/>
      <c r="AQ311" s="7"/>
      <c r="AR311" s="7"/>
    </row>
    <row r="312" spans="1:44" s="4" customFormat="1" x14ac:dyDescent="0.25">
      <c r="A312" s="17"/>
      <c r="AA312" s="7"/>
      <c r="AB312" s="7"/>
      <c r="AQ312" s="7"/>
      <c r="AR312" s="7"/>
    </row>
    <row r="313" spans="1:44" s="4" customFormat="1" x14ac:dyDescent="0.25">
      <c r="A313" s="17"/>
      <c r="AA313" s="7"/>
      <c r="AB313" s="7"/>
      <c r="AQ313" s="7"/>
      <c r="AR313" s="7"/>
    </row>
    <row r="314" spans="1:44" s="4" customFormat="1" x14ac:dyDescent="0.25">
      <c r="A314" s="17"/>
      <c r="AA314" s="7"/>
      <c r="AB314" s="7"/>
      <c r="AQ314" s="7"/>
      <c r="AR314" s="7"/>
    </row>
    <row r="315" spans="1:44" s="4" customFormat="1" x14ac:dyDescent="0.25">
      <c r="A315" s="17"/>
      <c r="AA315" s="7"/>
      <c r="AB315" s="7"/>
      <c r="AQ315" s="7"/>
      <c r="AR315" s="7"/>
    </row>
    <row r="316" spans="1:44" s="4" customFormat="1" x14ac:dyDescent="0.25">
      <c r="A316" s="17"/>
      <c r="AA316" s="7"/>
      <c r="AB316" s="7"/>
      <c r="AQ316" s="7"/>
      <c r="AR316" s="7"/>
    </row>
    <row r="317" spans="1:44" s="4" customFormat="1" x14ac:dyDescent="0.25">
      <c r="A317" s="17"/>
      <c r="AA317" s="7"/>
      <c r="AB317" s="7"/>
      <c r="AQ317" s="7"/>
      <c r="AR317" s="7"/>
    </row>
    <row r="318" spans="1:44" s="4" customFormat="1" x14ac:dyDescent="0.25">
      <c r="A318" s="17"/>
      <c r="AA318" s="7"/>
      <c r="AB318" s="7"/>
      <c r="AQ318" s="7"/>
      <c r="AR318" s="7"/>
    </row>
    <row r="319" spans="1:44" s="4" customFormat="1" x14ac:dyDescent="0.25">
      <c r="A319" s="17"/>
      <c r="AA319" s="7"/>
      <c r="AB319" s="7"/>
      <c r="AQ319" s="7"/>
      <c r="AR319" s="7"/>
    </row>
    <row r="320" spans="1:44" s="4" customFormat="1" x14ac:dyDescent="0.25">
      <c r="A320" s="17"/>
      <c r="AA320" s="7"/>
      <c r="AB320" s="7"/>
      <c r="AQ320" s="7"/>
      <c r="AR320" s="7"/>
    </row>
    <row r="321" spans="1:44" s="4" customFormat="1" x14ac:dyDescent="0.25">
      <c r="A321" s="17"/>
      <c r="AA321" s="7"/>
      <c r="AB321" s="7"/>
      <c r="AQ321" s="7"/>
      <c r="AR321" s="7"/>
    </row>
    <row r="322" spans="1:44" s="4" customFormat="1" x14ac:dyDescent="0.25">
      <c r="A322" s="17"/>
      <c r="AA322" s="7"/>
      <c r="AB322" s="7"/>
      <c r="AQ322" s="7"/>
      <c r="AR322" s="7"/>
    </row>
    <row r="323" spans="1:44" s="4" customFormat="1" x14ac:dyDescent="0.25">
      <c r="A323" s="17"/>
      <c r="AA323" s="7"/>
      <c r="AB323" s="7"/>
      <c r="AQ323" s="7"/>
      <c r="AR323" s="7"/>
    </row>
    <row r="324" spans="1:44" s="4" customFormat="1" x14ac:dyDescent="0.25">
      <c r="A324" s="17"/>
      <c r="AA324" s="7"/>
      <c r="AB324" s="7"/>
      <c r="AQ324" s="7"/>
      <c r="AR324" s="7"/>
    </row>
    <row r="325" spans="1:44" s="4" customFormat="1" x14ac:dyDescent="0.25">
      <c r="A325" s="17"/>
      <c r="AA325" s="7"/>
      <c r="AB325" s="7"/>
      <c r="AQ325" s="7"/>
      <c r="AR325" s="7"/>
    </row>
    <row r="326" spans="1:44" s="4" customFormat="1" x14ac:dyDescent="0.25">
      <c r="A326" s="17"/>
      <c r="AA326" s="7"/>
      <c r="AB326" s="7"/>
      <c r="AQ326" s="7"/>
      <c r="AR326" s="7"/>
    </row>
    <row r="327" spans="1:44" s="4" customFormat="1" x14ac:dyDescent="0.25">
      <c r="A327" s="17"/>
      <c r="AA327" s="7"/>
      <c r="AB327" s="7"/>
      <c r="AQ327" s="7"/>
      <c r="AR327" s="7"/>
    </row>
    <row r="328" spans="1:44" s="4" customFormat="1" x14ac:dyDescent="0.25">
      <c r="A328" s="17"/>
      <c r="AA328" s="7"/>
      <c r="AB328" s="7"/>
      <c r="AQ328" s="7"/>
      <c r="AR328" s="7"/>
    </row>
    <row r="329" spans="1:44" s="4" customFormat="1" x14ac:dyDescent="0.25">
      <c r="A329" s="17"/>
      <c r="AA329" s="7"/>
      <c r="AB329" s="7"/>
      <c r="AQ329" s="7"/>
      <c r="AR329" s="7"/>
    </row>
    <row r="330" spans="1:44" s="4" customFormat="1" x14ac:dyDescent="0.25">
      <c r="A330" s="17"/>
      <c r="AA330" s="7"/>
      <c r="AB330" s="7"/>
      <c r="AQ330" s="7"/>
      <c r="AR330" s="7"/>
    </row>
  </sheetData>
  <conditionalFormatting sqref="N5:N65">
    <cfRule type="colorScale" priority="7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O1:R1 O66:R67 R2:R3 G1:H4 O2:P4 G66:H66 G131:H132 G198:H1048576 O65 O69:R135 P68:R68 O137:R1048576 D71:I130">
    <cfRule type="colorScale" priority="7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H5:H65">
    <cfRule type="colorScale" priority="6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P5:P65">
    <cfRule type="colorScale" priority="6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:V135 V137:V1048576">
    <cfRule type="colorScale" priority="6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:W4 W65:W135 W137:W1048576">
    <cfRule type="colorScale" priority="6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X5:X65">
    <cfRule type="colorScale" priority="6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1:AD3">
    <cfRule type="colorScale" priority="6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E1:AE4 AE65">
    <cfRule type="colorScale" priority="6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F5:AF65">
    <cfRule type="colorScale" priority="6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4:AD65">
    <cfRule type="colorScale" priority="6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71:B130">
    <cfRule type="colorScale" priority="6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71:C130">
    <cfRule type="colorScale" priority="5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33:H133">
    <cfRule type="colorScale" priority="5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J71:J132">
    <cfRule type="colorScale" priority="5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71:J130">
    <cfRule type="colorScale" priority="57">
      <colorScale>
        <cfvo type="num" val="0"/>
        <cfvo type="num" val="1"/>
        <cfvo type="num" val="3"/>
        <color rgb="FFF8696B"/>
        <color theme="0"/>
        <color rgb="FF63BE7B"/>
      </colorScale>
    </cfRule>
  </conditionalFormatting>
  <conditionalFormatting sqref="F133">
    <cfRule type="colorScale" priority="5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138:B197">
    <cfRule type="colorScale" priority="5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138:C197">
    <cfRule type="colorScale" priority="5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38:D197">
    <cfRule type="colorScale" priority="5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38:E197">
    <cfRule type="colorScale" priority="5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38:F197">
    <cfRule type="colorScale" priority="5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38:G197">
    <cfRule type="colorScale" priority="4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J138:J197">
    <cfRule type="colorScale" priority="4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138:G197 J138:J197">
    <cfRule type="colorScale" priority="38">
      <colorScale>
        <cfvo type="num" val="0"/>
        <cfvo type="num" val="1"/>
        <cfvo type="max"/>
        <color rgb="FFF8696B"/>
        <color theme="0"/>
        <color rgb="FF63BE7B"/>
      </colorScale>
    </cfRule>
    <cfRule type="colorScale" priority="47">
      <colorScale>
        <cfvo type="num" val="0"/>
        <cfvo type="num" val="1"/>
        <cfvo type="num" val="3"/>
        <color rgb="FFF8696B"/>
        <color theme="0"/>
        <color rgb="FF63BE7B"/>
      </colorScale>
    </cfRule>
  </conditionalFormatting>
  <conditionalFormatting sqref="C138:C197">
    <cfRule type="colorScale" priority="4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38:D197">
    <cfRule type="colorScale" priority="4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138:C197">
    <cfRule type="colorScale" priority="4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38:D197">
    <cfRule type="colorScale" priority="4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38:E197">
    <cfRule type="colorScale" priority="4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38:F197">
    <cfRule type="colorScale" priority="4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38:G197">
    <cfRule type="colorScale" priority="4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J138:J197">
    <cfRule type="colorScale" priority="3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204:E330">
    <cfRule type="colorScale" priority="3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N5:AN65">
    <cfRule type="colorScale" priority="2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F5:AF65">
    <cfRule type="colorScale" priority="2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O136:R136">
    <cfRule type="colorScale" priority="3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36">
    <cfRule type="colorScale" priority="3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36">
    <cfRule type="colorScale" priority="3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5:G65">
    <cfRule type="colorScale" priority="3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136:Z136 AE136">
    <cfRule type="colorScale" priority="1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36">
    <cfRule type="colorScale" priority="1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E5:AE64">
    <cfRule type="colorScale" priority="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71:E130">
    <cfRule type="colorScale" priority="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O5:O64">
    <cfRule type="colorScale" priority="3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5:W64">
    <cfRule type="colorScale" priority="2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:AM4 AM65:AM135 AM137:AM1048576">
    <cfRule type="colorScale" priority="2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:V3 AD1:AD135 V65:V135 V137:V1048576 AD137:AD1048576">
    <cfRule type="colorScale" priority="2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:Z1 W66:Z135 W2:W3 W4:X4 W65 AE1:AE4 AE137:AE1048576 W137:Z1048576 AE65:AE135">
    <cfRule type="colorScale" priority="2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X5:X65">
    <cfRule type="colorScale" priority="2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:AL135 AL137:AL1048576">
    <cfRule type="colorScale" priority="2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1:AT3">
    <cfRule type="colorScale" priority="2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U1:AU4 AU65">
    <cfRule type="colorScale" priority="1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V5:AV65">
    <cfRule type="colorScale" priority="1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T4:AT65">
    <cfRule type="colorScale" priority="1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4:V64">
    <cfRule type="colorScale" priority="1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D136 V136">
    <cfRule type="colorScale" priority="1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L136">
    <cfRule type="colorScale" priority="1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5:W64">
    <cfRule type="colorScale" priority="1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71:D130">
    <cfRule type="colorScale" priority="1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138:I197">
    <cfRule type="colorScale" priority="8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E5:AE64">
    <cfRule type="colorScale" priority="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5:AM64">
    <cfRule type="colorScale" priority="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5:AM64">
    <cfRule type="colorScale" priority="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64">
    <cfRule type="colorScale" priority="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64">
    <cfRule type="colorScale" priority="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98:F1048576 F131:F132 F1:F66 N1:N67 N69:N135 N137:N1048576">
    <cfRule type="colorScale" priority="7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N136">
    <cfRule type="colorScale" priority="82">
      <colorScale>
        <cfvo type="num" val="0"/>
        <cfvo type="num" val="1"/>
        <cfvo type="max"/>
        <color rgb="FFF8696B"/>
        <color theme="0"/>
        <color rgb="FF63BE7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 r:id="rId1"/>
  <rowBreaks count="3" manualBreakCount="3">
    <brk id="131" max="16383" man="1"/>
    <brk id="197" max="74" man="1"/>
    <brk id="264" max="16383" man="1"/>
  </rowBreaks>
  <colBreaks count="1" manualBreakCount="1">
    <brk id="10" max="1048575" man="1"/>
  </colBreak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2"/>
  <dimension ref="A1:AX329"/>
  <sheetViews>
    <sheetView zoomScaleNormal="100" workbookViewId="0"/>
  </sheetViews>
  <sheetFormatPr baseColWidth="10" defaultColWidth="9.109375" defaultRowHeight="13.8" x14ac:dyDescent="0.25"/>
  <cols>
    <col min="1" max="1" width="16.33203125" style="6" customWidth="1"/>
    <col min="2" max="2" width="9.109375" style="4" customWidth="1"/>
    <col min="3" max="7" width="9.109375" style="3"/>
    <col min="8" max="8" width="11.44140625" style="3" customWidth="1"/>
    <col min="9" max="10" width="9.109375" style="4"/>
    <col min="11" max="26" width="9.109375" style="3"/>
    <col min="27" max="28" width="9.109375" style="7"/>
    <col min="29" max="42" width="9.109375" style="3"/>
    <col min="43" max="44" width="9.109375" style="7"/>
    <col min="45" max="16384" width="9.109375" style="3"/>
  </cols>
  <sheetData>
    <row r="1" spans="1:50" x14ac:dyDescent="0.25">
      <c r="A1" s="52"/>
      <c r="B1" s="5"/>
      <c r="C1" s="3" t="s">
        <v>235</v>
      </c>
      <c r="D1" s="3" t="s">
        <v>0</v>
      </c>
      <c r="K1" s="3" t="s">
        <v>235</v>
      </c>
      <c r="L1" s="3" t="s">
        <v>0</v>
      </c>
      <c r="S1" s="3" t="s">
        <v>236</v>
      </c>
      <c r="T1" s="3" t="s">
        <v>1</v>
      </c>
      <c r="AA1" s="3" t="s">
        <v>236</v>
      </c>
      <c r="AB1" s="3" t="s">
        <v>1</v>
      </c>
      <c r="AI1" s="3" t="s">
        <v>237</v>
      </c>
      <c r="AJ1" s="3" t="s">
        <v>2</v>
      </c>
      <c r="AQ1" s="3" t="s">
        <v>237</v>
      </c>
      <c r="AR1" s="7" t="s">
        <v>2</v>
      </c>
    </row>
    <row r="2" spans="1:50" x14ac:dyDescent="0.25">
      <c r="A2" s="52"/>
      <c r="B2" s="5"/>
      <c r="E2" s="3" t="s">
        <v>216</v>
      </c>
      <c r="I2" s="8"/>
      <c r="J2" s="8"/>
      <c r="M2" s="3" t="s">
        <v>216</v>
      </c>
      <c r="Q2" s="8"/>
      <c r="U2" s="3" t="s">
        <v>216</v>
      </c>
      <c r="Y2" s="8"/>
      <c r="Z2" s="8"/>
      <c r="AC2" s="3" t="s">
        <v>216</v>
      </c>
      <c r="AG2" s="8"/>
      <c r="AK2" s="3" t="s">
        <v>216</v>
      </c>
      <c r="AO2" s="8"/>
      <c r="AS2" s="3" t="s">
        <v>216</v>
      </c>
      <c r="AW2" s="8"/>
    </row>
    <row r="3" spans="1:50" ht="14.4" thickBot="1" x14ac:dyDescent="0.3">
      <c r="C3" s="9" t="s">
        <v>217</v>
      </c>
      <c r="D3" s="10"/>
      <c r="E3" s="11">
        <v>22.925394200148929</v>
      </c>
      <c r="F3" s="10"/>
      <c r="I3" s="8"/>
      <c r="J3" s="8"/>
      <c r="K3" s="9" t="s">
        <v>218</v>
      </c>
      <c r="M3" s="11">
        <v>22.925394200148929</v>
      </c>
      <c r="Q3" s="8"/>
      <c r="S3" s="9" t="s">
        <v>217</v>
      </c>
      <c r="T3" s="10"/>
      <c r="U3" s="11">
        <v>24.666380394508053</v>
      </c>
      <c r="V3" s="10"/>
      <c r="Y3" s="8"/>
      <c r="Z3" s="8"/>
      <c r="AA3" s="12" t="s">
        <v>218</v>
      </c>
      <c r="AC3" s="11">
        <v>24.666380394508053</v>
      </c>
      <c r="AG3" s="8"/>
      <c r="AI3" s="9" t="s">
        <v>217</v>
      </c>
      <c r="AK3" s="11">
        <v>24.692217892026093</v>
      </c>
      <c r="AO3" s="8"/>
      <c r="AQ3" s="12" t="s">
        <v>218</v>
      </c>
      <c r="AS3" s="11">
        <v>24.692217892026093</v>
      </c>
      <c r="AW3" s="8"/>
    </row>
    <row r="4" spans="1:50" x14ac:dyDescent="0.25">
      <c r="A4" s="13" t="s">
        <v>219</v>
      </c>
      <c r="C4" s="14" t="s">
        <v>220</v>
      </c>
      <c r="D4" s="15" t="s">
        <v>221</v>
      </c>
      <c r="E4" s="16" t="s">
        <v>222</v>
      </c>
      <c r="F4" s="14" t="s">
        <v>223</v>
      </c>
      <c r="I4" s="17"/>
      <c r="J4" s="17"/>
      <c r="K4" s="14" t="s">
        <v>224</v>
      </c>
      <c r="L4" s="15" t="s">
        <v>225</v>
      </c>
      <c r="M4" s="16" t="s">
        <v>222</v>
      </c>
      <c r="N4" s="14" t="s">
        <v>226</v>
      </c>
      <c r="Q4" s="17"/>
      <c r="R4" s="17"/>
      <c r="S4" s="14" t="s">
        <v>220</v>
      </c>
      <c r="T4" s="15" t="s">
        <v>221</v>
      </c>
      <c r="U4" s="16" t="s">
        <v>222</v>
      </c>
      <c r="V4" s="14" t="s">
        <v>223</v>
      </c>
      <c r="Y4" s="17"/>
      <c r="Z4" s="17"/>
      <c r="AA4" s="18" t="s">
        <v>224</v>
      </c>
      <c r="AB4" s="19" t="s">
        <v>225</v>
      </c>
      <c r="AC4" s="16" t="s">
        <v>222</v>
      </c>
      <c r="AD4" s="14" t="s">
        <v>226</v>
      </c>
      <c r="AG4" s="17"/>
      <c r="AH4" s="17"/>
      <c r="AI4" s="14" t="s">
        <v>220</v>
      </c>
      <c r="AJ4" s="15" t="s">
        <v>221</v>
      </c>
      <c r="AK4" s="16" t="s">
        <v>222</v>
      </c>
      <c r="AL4" s="14" t="s">
        <v>223</v>
      </c>
      <c r="AO4" s="17"/>
      <c r="AP4" s="17"/>
      <c r="AQ4" s="18" t="s">
        <v>224</v>
      </c>
      <c r="AR4" s="19" t="s">
        <v>225</v>
      </c>
      <c r="AS4" s="16" t="s">
        <v>222</v>
      </c>
      <c r="AT4" s="14" t="s">
        <v>226</v>
      </c>
      <c r="AW4" s="17"/>
      <c r="AX4" s="17"/>
    </row>
    <row r="5" spans="1:50" x14ac:dyDescent="0.25">
      <c r="A5" s="13" t="s">
        <v>228</v>
      </c>
      <c r="C5" s="20">
        <v>2.7216624999999999</v>
      </c>
      <c r="D5" s="21">
        <v>0.56480700104106363</v>
      </c>
      <c r="E5" s="22">
        <v>20.752279205855377</v>
      </c>
      <c r="F5" s="23">
        <v>0.55672207133655949</v>
      </c>
      <c r="G5" s="24">
        <v>0</v>
      </c>
      <c r="H5" s="24" t="s">
        <v>8</v>
      </c>
      <c r="I5" s="25"/>
      <c r="J5" s="25"/>
      <c r="K5" s="26">
        <v>1.8178899999999998E-2</v>
      </c>
      <c r="L5" s="27">
        <v>5.2934837337995158E-3</v>
      </c>
      <c r="M5" s="22">
        <v>29.118834108771797</v>
      </c>
      <c r="N5" s="23">
        <v>0.52085460565546804</v>
      </c>
      <c r="O5" s="24">
        <v>1</v>
      </c>
      <c r="P5" s="24" t="s">
        <v>228</v>
      </c>
      <c r="Q5" s="25"/>
      <c r="R5" s="25"/>
      <c r="S5" s="20">
        <v>0.48996950000000006</v>
      </c>
      <c r="T5" s="21">
        <v>0.10001705572717727</v>
      </c>
      <c r="U5" s="22">
        <v>20.41291462574247</v>
      </c>
      <c r="V5" s="23">
        <v>1.6691777574180302</v>
      </c>
      <c r="W5" s="24">
        <v>0</v>
      </c>
      <c r="X5" s="24" t="s">
        <v>8</v>
      </c>
      <c r="Y5" s="25"/>
      <c r="Z5" s="25"/>
      <c r="AA5" s="26">
        <v>2.9812524999999999E-3</v>
      </c>
      <c r="AB5" s="27">
        <v>9.3092260105678674E-4</v>
      </c>
      <c r="AC5" s="22">
        <v>31.225889154199006</v>
      </c>
      <c r="AD5" s="23">
        <v>1.8778415862827131</v>
      </c>
      <c r="AE5" s="24">
        <v>2</v>
      </c>
      <c r="AF5" s="24" t="s">
        <v>228</v>
      </c>
      <c r="AG5" s="25"/>
      <c r="AH5" s="25"/>
      <c r="AI5" s="20">
        <v>0.43417550000000005</v>
      </c>
      <c r="AJ5" s="21">
        <v>0.16284313012733009</v>
      </c>
      <c r="AK5" s="22">
        <v>37.506291839896555</v>
      </c>
      <c r="AL5" s="23">
        <v>0.61888937868452931</v>
      </c>
      <c r="AM5" s="24">
        <v>0</v>
      </c>
      <c r="AN5" s="24" t="s">
        <v>8</v>
      </c>
      <c r="AO5" s="25"/>
      <c r="AP5" s="25"/>
      <c r="AQ5" s="26">
        <v>2.2746649999999999E-3</v>
      </c>
      <c r="AR5" s="27">
        <v>6.995372052292859E-4</v>
      </c>
      <c r="AS5" s="22">
        <v>30.753416667038262</v>
      </c>
      <c r="AT5" s="23">
        <v>0.75209592371136302</v>
      </c>
      <c r="AU5" s="24">
        <v>0</v>
      </c>
      <c r="AV5" s="24" t="s">
        <v>8</v>
      </c>
      <c r="AW5" s="25"/>
      <c r="AX5" s="25"/>
    </row>
    <row r="6" spans="1:50" x14ac:dyDescent="0.25">
      <c r="A6" s="13" t="s">
        <v>229</v>
      </c>
      <c r="C6" s="20">
        <v>4.0408850000000003</v>
      </c>
      <c r="D6" s="21">
        <v>1.3415401147561696</v>
      </c>
      <c r="E6" s="22">
        <v>33.199165894505029</v>
      </c>
      <c r="F6" s="23">
        <v>0.82657194535796896</v>
      </c>
      <c r="G6" s="24">
        <v>0</v>
      </c>
      <c r="H6" s="24" t="s">
        <v>8</v>
      </c>
      <c r="I6" s="25"/>
      <c r="J6" s="25"/>
      <c r="K6" s="26">
        <v>2.5027174999999999E-2</v>
      </c>
      <c r="L6" s="27">
        <v>7.2578522095612698E-3</v>
      </c>
      <c r="M6" s="22">
        <v>28.999885962204164</v>
      </c>
      <c r="N6" s="23">
        <v>0.71706865461031133</v>
      </c>
      <c r="O6" s="24">
        <v>0</v>
      </c>
      <c r="P6" s="24" t="s">
        <v>8</v>
      </c>
      <c r="Q6" s="25"/>
      <c r="R6" s="25"/>
      <c r="S6" s="20">
        <v>0.28660874999999997</v>
      </c>
      <c r="T6" s="21">
        <v>3.2849102944372766E-2</v>
      </c>
      <c r="U6" s="22">
        <v>11.461304982619257</v>
      </c>
      <c r="V6" s="23">
        <v>0.97638924582322939</v>
      </c>
      <c r="W6" s="24">
        <v>0</v>
      </c>
      <c r="X6" s="24" t="s">
        <v>8</v>
      </c>
      <c r="Y6" s="25"/>
      <c r="Z6" s="25"/>
      <c r="AA6" s="26">
        <v>1.4761625000000002E-3</v>
      </c>
      <c r="AB6" s="27">
        <v>1.8333954190244937E-4</v>
      </c>
      <c r="AC6" s="22">
        <v>12.420010798435086</v>
      </c>
      <c r="AD6" s="23">
        <v>0.92981031650658774</v>
      </c>
      <c r="AE6" s="24">
        <v>0</v>
      </c>
      <c r="AF6" s="24" t="s">
        <v>8</v>
      </c>
      <c r="AG6" s="25"/>
      <c r="AH6" s="25"/>
      <c r="AI6" s="20">
        <v>0.32665374999999996</v>
      </c>
      <c r="AJ6" s="21">
        <v>0.14721343234993881</v>
      </c>
      <c r="AK6" s="22">
        <v>45.06711842430672</v>
      </c>
      <c r="AL6" s="23">
        <v>0.46562400776292429</v>
      </c>
      <c r="AM6" s="24">
        <v>0</v>
      </c>
      <c r="AN6" s="24" t="s">
        <v>8</v>
      </c>
      <c r="AO6" s="25"/>
      <c r="AP6" s="25"/>
      <c r="AQ6" s="26">
        <v>1.52461375E-3</v>
      </c>
      <c r="AR6" s="27">
        <v>6.437636314851258E-4</v>
      </c>
      <c r="AS6" s="22">
        <v>42.224703239435286</v>
      </c>
      <c r="AT6" s="23">
        <v>0.50409875151255024</v>
      </c>
      <c r="AU6" s="24">
        <v>0</v>
      </c>
      <c r="AV6" s="24" t="s">
        <v>8</v>
      </c>
      <c r="AW6" s="25"/>
      <c r="AX6" s="25"/>
    </row>
    <row r="7" spans="1:50" x14ac:dyDescent="0.25">
      <c r="A7" s="13" t="s">
        <v>230</v>
      </c>
      <c r="C7" s="20">
        <v>14.89785</v>
      </c>
      <c r="D7" s="21">
        <v>3.9284958924080176</v>
      </c>
      <c r="E7" s="22">
        <v>26.369549246421581</v>
      </c>
      <c r="F7" s="23">
        <v>3.0473880984366586</v>
      </c>
      <c r="G7" s="24">
        <v>2</v>
      </c>
      <c r="H7" s="24" t="s">
        <v>230</v>
      </c>
      <c r="I7" s="25"/>
      <c r="J7" s="25"/>
      <c r="K7" s="26">
        <v>6.9219599999999992E-2</v>
      </c>
      <c r="L7" s="27">
        <v>1.4960174906063134E-2</v>
      </c>
      <c r="M7" s="22">
        <v>21.612628368356845</v>
      </c>
      <c r="N7" s="23">
        <v>1.9832524224034038</v>
      </c>
      <c r="O7" s="24">
        <v>2</v>
      </c>
      <c r="P7" s="24" t="s">
        <v>230</v>
      </c>
      <c r="Q7" s="25"/>
      <c r="R7" s="25"/>
      <c r="S7" s="20">
        <v>2.7799825</v>
      </c>
      <c r="T7" s="21">
        <v>0.35390131716576939</v>
      </c>
      <c r="U7" s="22">
        <v>12.730343344455203</v>
      </c>
      <c r="V7" s="23">
        <v>9.4705587899070629</v>
      </c>
      <c r="W7" s="24">
        <v>2</v>
      </c>
      <c r="X7" s="24" t="s">
        <v>230</v>
      </c>
      <c r="Y7" s="25"/>
      <c r="Z7" s="25"/>
      <c r="AA7" s="26">
        <v>1.00338475E-2</v>
      </c>
      <c r="AB7" s="27">
        <v>2.7340814366986262E-4</v>
      </c>
      <c r="AC7" s="22">
        <v>2.7248584719855731</v>
      </c>
      <c r="AD7" s="23">
        <v>6.3201544001787289</v>
      </c>
      <c r="AE7" s="24">
        <v>2</v>
      </c>
      <c r="AF7" s="24" t="s">
        <v>230</v>
      </c>
      <c r="AG7" s="25"/>
      <c r="AH7" s="25"/>
      <c r="AI7" s="20">
        <v>1.7457075</v>
      </c>
      <c r="AJ7" s="21">
        <v>0.46738342720404635</v>
      </c>
      <c r="AK7" s="22">
        <v>26.773295480717497</v>
      </c>
      <c r="AL7" s="23">
        <v>2.4883942784425259</v>
      </c>
      <c r="AM7" s="24">
        <v>2</v>
      </c>
      <c r="AN7" s="24" t="s">
        <v>230</v>
      </c>
      <c r="AO7" s="25"/>
      <c r="AP7" s="25"/>
      <c r="AQ7" s="26">
        <v>5.8944775000000001E-3</v>
      </c>
      <c r="AR7" s="27">
        <v>7.2286314677007387E-4</v>
      </c>
      <c r="AS7" s="22">
        <v>12.263396488833385</v>
      </c>
      <c r="AT7" s="23">
        <v>1.9489518237447474</v>
      </c>
      <c r="AU7" s="24">
        <v>2</v>
      </c>
      <c r="AV7" s="24" t="s">
        <v>230</v>
      </c>
      <c r="AW7" s="25"/>
      <c r="AX7" s="25"/>
    </row>
    <row r="8" spans="1:50" x14ac:dyDescent="0.25">
      <c r="A8" s="28" t="s">
        <v>231</v>
      </c>
      <c r="C8" s="20">
        <v>30.476025</v>
      </c>
      <c r="D8" s="21">
        <v>1.6452186387123968</v>
      </c>
      <c r="E8" s="22">
        <v>5.3984029699161784</v>
      </c>
      <c r="F8" s="23">
        <v>6.2339381771636893</v>
      </c>
      <c r="G8" s="24">
        <v>2</v>
      </c>
      <c r="H8" s="24" t="s">
        <v>231</v>
      </c>
      <c r="I8" s="25"/>
      <c r="J8" s="25"/>
      <c r="K8" s="26">
        <v>0.1920965</v>
      </c>
      <c r="L8" s="27">
        <v>2.0512004574557468E-2</v>
      </c>
      <c r="M8" s="22">
        <v>10.677968924242487</v>
      </c>
      <c r="N8" s="23">
        <v>5.5038724430683725</v>
      </c>
      <c r="O8" s="24">
        <v>2</v>
      </c>
      <c r="P8" s="24" t="s">
        <v>231</v>
      </c>
      <c r="Q8" s="25"/>
      <c r="R8" s="25"/>
      <c r="S8" s="20">
        <v>0.63461049999999997</v>
      </c>
      <c r="T8" s="21">
        <v>0.32496928623845894</v>
      </c>
      <c r="U8" s="22">
        <v>51.207675611805811</v>
      </c>
      <c r="V8" s="23">
        <v>2.1619258570664801</v>
      </c>
      <c r="W8" s="24">
        <v>2</v>
      </c>
      <c r="X8" s="24" t="s">
        <v>231</v>
      </c>
      <c r="Y8" s="25"/>
      <c r="Z8" s="25"/>
      <c r="AA8" s="26">
        <v>2.5726525000000001E-3</v>
      </c>
      <c r="AB8" s="27">
        <v>1.0447000590719808E-3</v>
      </c>
      <c r="AC8" s="22">
        <v>40.607896288829551</v>
      </c>
      <c r="AD8" s="23">
        <v>1.6204712118662168</v>
      </c>
      <c r="AE8" s="24">
        <v>0</v>
      </c>
      <c r="AF8" s="24" t="s">
        <v>8</v>
      </c>
      <c r="AG8" s="25"/>
      <c r="AH8" s="25"/>
      <c r="AI8" s="20">
        <v>0.82870100000000013</v>
      </c>
      <c r="AJ8" s="21">
        <v>0.13304205240699812</v>
      </c>
      <c r="AK8" s="22">
        <v>16.05428886980927</v>
      </c>
      <c r="AL8" s="23">
        <v>1.1812602208214147</v>
      </c>
      <c r="AM8" s="24">
        <v>0</v>
      </c>
      <c r="AN8" s="24" t="s">
        <v>8</v>
      </c>
      <c r="AO8" s="25"/>
      <c r="AP8" s="25"/>
      <c r="AQ8" s="26">
        <v>3.8608374999999995E-3</v>
      </c>
      <c r="AR8" s="27">
        <v>8.8371754814061852E-4</v>
      </c>
      <c r="AS8" s="22">
        <v>22.889270738294957</v>
      </c>
      <c r="AT8" s="23">
        <v>1.276548478946117</v>
      </c>
      <c r="AU8" s="24">
        <v>0</v>
      </c>
      <c r="AV8" s="24" t="s">
        <v>8</v>
      </c>
      <c r="AW8" s="25"/>
      <c r="AX8" s="25"/>
    </row>
    <row r="9" spans="1:50" x14ac:dyDescent="0.25">
      <c r="A9" s="28" t="s">
        <v>232</v>
      </c>
      <c r="C9" s="20">
        <v>4.1869975000000004</v>
      </c>
      <c r="D9" s="21">
        <v>1.0732239980039882</v>
      </c>
      <c r="E9" s="22">
        <v>25.632305679761885</v>
      </c>
      <c r="F9" s="23">
        <v>0.85645957971680775</v>
      </c>
      <c r="G9" s="24">
        <v>0</v>
      </c>
      <c r="H9" s="24" t="s">
        <v>8</v>
      </c>
      <c r="I9" s="25"/>
      <c r="J9" s="25"/>
      <c r="K9" s="26">
        <v>2.6032674999999998E-2</v>
      </c>
      <c r="L9" s="27">
        <v>6.4490891343274397E-3</v>
      </c>
      <c r="M9" s="22">
        <v>24.773055916564239</v>
      </c>
      <c r="N9" s="23">
        <v>0.74587784031387827</v>
      </c>
      <c r="O9" s="24">
        <v>0</v>
      </c>
      <c r="P9" s="24" t="s">
        <v>8</v>
      </c>
      <c r="Q9" s="25"/>
      <c r="R9" s="25"/>
      <c r="S9" s="20">
        <v>0.118166825</v>
      </c>
      <c r="T9" s="21">
        <v>4.1956469165741639E-2</v>
      </c>
      <c r="U9" s="22">
        <v>35.506132254752245</v>
      </c>
      <c r="V9" s="23">
        <v>0.40255859998369042</v>
      </c>
      <c r="W9" s="24">
        <v>0</v>
      </c>
      <c r="X9" s="24" t="s">
        <v>8</v>
      </c>
      <c r="Y9" s="25"/>
      <c r="Z9" s="25"/>
      <c r="AA9" s="26">
        <v>4.9420474999999997E-4</v>
      </c>
      <c r="AB9" s="27">
        <v>1.8148826175334314E-4</v>
      </c>
      <c r="AC9" s="22">
        <v>36.723293686137808</v>
      </c>
      <c r="AD9" s="23">
        <v>0.31129138900125086</v>
      </c>
      <c r="AE9" s="24">
        <v>0</v>
      </c>
      <c r="AF9" s="24" t="s">
        <v>8</v>
      </c>
      <c r="AG9" s="25"/>
      <c r="AH9" s="25"/>
      <c r="AI9" s="20">
        <v>0.41532874999999997</v>
      </c>
      <c r="AJ9" s="21">
        <v>0.18463555802061357</v>
      </c>
      <c r="AK9" s="22">
        <v>44.455279828476499</v>
      </c>
      <c r="AL9" s="23">
        <v>0.59202454315667785</v>
      </c>
      <c r="AM9" s="24">
        <v>0</v>
      </c>
      <c r="AN9" s="24" t="s">
        <v>8</v>
      </c>
      <c r="AO9" s="25"/>
      <c r="AP9" s="25"/>
      <c r="AQ9" s="26">
        <v>1.2811000000000001E-3</v>
      </c>
      <c r="AR9" s="27">
        <v>3.4709067143903478E-4</v>
      </c>
      <c r="AS9" s="22">
        <v>27.093175508471994</v>
      </c>
      <c r="AT9" s="23">
        <v>0.42358329154694307</v>
      </c>
      <c r="AU9" s="24">
        <v>0</v>
      </c>
      <c r="AV9" s="24" t="s">
        <v>8</v>
      </c>
      <c r="AW9" s="25"/>
      <c r="AX9" s="25"/>
    </row>
    <row r="10" spans="1:50" x14ac:dyDescent="0.25">
      <c r="A10" s="28" t="s">
        <v>233</v>
      </c>
      <c r="C10" s="20">
        <v>1.6544565000000002</v>
      </c>
      <c r="D10" s="21">
        <v>0.65804113308794454</v>
      </c>
      <c r="E10" s="22">
        <v>39.773855226048219</v>
      </c>
      <c r="F10" s="23">
        <v>0.33842272861393896</v>
      </c>
      <c r="G10" s="24">
        <v>1</v>
      </c>
      <c r="H10" s="24" t="s">
        <v>233</v>
      </c>
      <c r="I10" s="25"/>
      <c r="J10" s="25"/>
      <c r="K10" s="26">
        <v>9.5335549999999991E-3</v>
      </c>
      <c r="L10" s="27">
        <v>3.8323788666266667E-3</v>
      </c>
      <c r="M10" s="22">
        <v>40.198843627866701</v>
      </c>
      <c r="N10" s="23">
        <v>0.27315162248649344</v>
      </c>
      <c r="O10" s="24">
        <v>1</v>
      </c>
      <c r="P10" s="24" t="s">
        <v>233</v>
      </c>
      <c r="Q10" s="25"/>
      <c r="R10" s="25"/>
      <c r="S10" s="20">
        <v>0.51447575000000001</v>
      </c>
      <c r="T10" s="21">
        <v>7.0123815062478431E-2</v>
      </c>
      <c r="U10" s="22">
        <v>13.630149732514784</v>
      </c>
      <c r="V10" s="23">
        <v>1.752663132360196</v>
      </c>
      <c r="W10" s="24">
        <v>2</v>
      </c>
      <c r="X10" s="24" t="s">
        <v>233</v>
      </c>
      <c r="Y10" s="25"/>
      <c r="Z10" s="25"/>
      <c r="AA10" s="26">
        <v>2.2479850000000001E-3</v>
      </c>
      <c r="AB10" s="27">
        <v>4.8838348009871654E-4</v>
      </c>
      <c r="AC10" s="22">
        <v>21.725388741415824</v>
      </c>
      <c r="AD10" s="23">
        <v>1.4159685294485271</v>
      </c>
      <c r="AE10" s="24">
        <v>0</v>
      </c>
      <c r="AF10" s="24" t="s">
        <v>8</v>
      </c>
      <c r="AG10" s="25"/>
      <c r="AH10" s="25"/>
      <c r="AI10" s="20">
        <v>2.9652224999999999</v>
      </c>
      <c r="AJ10" s="21">
        <v>0.20488813311577281</v>
      </c>
      <c r="AK10" s="22">
        <v>6.9097051946615418</v>
      </c>
      <c r="AL10" s="23">
        <v>4.2267348357666119</v>
      </c>
      <c r="AM10" s="24">
        <v>2</v>
      </c>
      <c r="AN10" s="24" t="s">
        <v>233</v>
      </c>
      <c r="AO10" s="25"/>
      <c r="AP10" s="25"/>
      <c r="AQ10" s="26">
        <v>1.4120549999999999E-2</v>
      </c>
      <c r="AR10" s="27">
        <v>1.1360562119308471E-3</v>
      </c>
      <c r="AS10" s="22">
        <v>8.0454104969767268</v>
      </c>
      <c r="AT10" s="23">
        <v>4.6688229236228134</v>
      </c>
      <c r="AU10" s="24">
        <v>2</v>
      </c>
      <c r="AV10" s="24" t="s">
        <v>233</v>
      </c>
      <c r="AW10" s="25"/>
      <c r="AX10" s="25"/>
    </row>
    <row r="11" spans="1:50" x14ac:dyDescent="0.25">
      <c r="A11" s="28" t="s">
        <v>229</v>
      </c>
      <c r="C11" s="20">
        <v>6.0935300000000003</v>
      </c>
      <c r="D11" s="21">
        <v>0.91340660128261963</v>
      </c>
      <c r="E11" s="22">
        <v>14.989777703279044</v>
      </c>
      <c r="F11" s="23">
        <v>1.2464450104858575</v>
      </c>
      <c r="G11" s="24">
        <v>0</v>
      </c>
      <c r="H11" s="24" t="s">
        <v>8</v>
      </c>
      <c r="I11" s="25"/>
      <c r="J11" s="25"/>
      <c r="K11" s="26">
        <v>3.9416975E-2</v>
      </c>
      <c r="L11" s="27">
        <v>9.2696405113233335E-3</v>
      </c>
      <c r="M11" s="22">
        <v>23.516874421041528</v>
      </c>
      <c r="N11" s="23">
        <v>1.1293594755324274</v>
      </c>
      <c r="O11" s="24">
        <v>0</v>
      </c>
      <c r="P11" s="24" t="s">
        <v>8</v>
      </c>
      <c r="Q11" s="25"/>
      <c r="R11" s="25"/>
      <c r="S11" s="20">
        <v>0.27533099999999999</v>
      </c>
      <c r="T11" s="21">
        <v>4.8053207891530933E-2</v>
      </c>
      <c r="U11" s="22">
        <v>17.452886849476062</v>
      </c>
      <c r="V11" s="23">
        <v>0.93796936570064793</v>
      </c>
      <c r="W11" s="24">
        <v>0</v>
      </c>
      <c r="X11" s="24" t="s">
        <v>8</v>
      </c>
      <c r="Y11" s="25"/>
      <c r="Z11" s="25"/>
      <c r="AA11" s="26">
        <v>1.47681625E-3</v>
      </c>
      <c r="AB11" s="27">
        <v>3.7790564658776499E-4</v>
      </c>
      <c r="AC11" s="22">
        <v>25.58921237410307</v>
      </c>
      <c r="AD11" s="23">
        <v>0.93022210280681961</v>
      </c>
      <c r="AE11" s="24">
        <v>0</v>
      </c>
      <c r="AF11" s="24" t="s">
        <v>8</v>
      </c>
      <c r="AG11" s="25"/>
      <c r="AH11" s="25"/>
      <c r="AI11" s="20">
        <v>0.59679700000000002</v>
      </c>
      <c r="AJ11" s="21">
        <v>4.4632317491551617E-2</v>
      </c>
      <c r="AK11" s="22">
        <v>7.4786430715220771</v>
      </c>
      <c r="AL11" s="23">
        <v>0.8506959156626549</v>
      </c>
      <c r="AM11" s="24">
        <v>0</v>
      </c>
      <c r="AN11" s="24" t="s">
        <v>8</v>
      </c>
      <c r="AO11" s="25"/>
      <c r="AP11" s="25"/>
      <c r="AQ11" s="26">
        <v>2.6550475E-3</v>
      </c>
      <c r="AR11" s="27">
        <v>3.1897427747651797E-4</v>
      </c>
      <c r="AS11" s="22">
        <v>12.013882142467054</v>
      </c>
      <c r="AT11" s="23">
        <v>0.87786570858128343</v>
      </c>
      <c r="AU11" s="24">
        <v>0</v>
      </c>
      <c r="AV11" s="24" t="s">
        <v>8</v>
      </c>
      <c r="AW11" s="25"/>
      <c r="AX11" s="25"/>
    </row>
    <row r="12" spans="1:50" x14ac:dyDescent="0.25">
      <c r="A12" s="28" t="s">
        <v>229</v>
      </c>
      <c r="C12" s="20">
        <v>5.4507399999999997</v>
      </c>
      <c r="D12" s="21">
        <v>0.44290084556252529</v>
      </c>
      <c r="E12" s="22">
        <v>8.1255177381883072</v>
      </c>
      <c r="F12" s="23">
        <v>1.1149608972887115</v>
      </c>
      <c r="G12" s="24">
        <v>0</v>
      </c>
      <c r="H12" s="24" t="s">
        <v>8</v>
      </c>
      <c r="I12" s="25"/>
      <c r="J12" s="25"/>
      <c r="K12" s="26">
        <v>4.4052949999999994E-2</v>
      </c>
      <c r="L12" s="27">
        <v>6.3338517825516985E-3</v>
      </c>
      <c r="M12" s="22">
        <v>14.377815293985305</v>
      </c>
      <c r="N12" s="23">
        <v>1.2621875856190445</v>
      </c>
      <c r="O12" s="24">
        <v>0</v>
      </c>
      <c r="P12" s="24" t="s">
        <v>8</v>
      </c>
      <c r="Q12" s="25"/>
      <c r="R12" s="25"/>
      <c r="S12" s="20">
        <v>0.28521124999999997</v>
      </c>
      <c r="T12" s="21">
        <v>5.2523100348799145E-2</v>
      </c>
      <c r="U12" s="22">
        <v>18.415507925721425</v>
      </c>
      <c r="V12" s="23">
        <v>0.97162838639015914</v>
      </c>
      <c r="W12" s="24">
        <v>0</v>
      </c>
      <c r="X12" s="24" t="s">
        <v>8</v>
      </c>
      <c r="Y12" s="25"/>
      <c r="Z12" s="25"/>
      <c r="AA12" s="26">
        <v>1.6741824999999999E-3</v>
      </c>
      <c r="AB12" s="27">
        <v>3.9805500142358892E-4</v>
      </c>
      <c r="AC12" s="22">
        <v>23.776081844338293</v>
      </c>
      <c r="AD12" s="23">
        <v>1.0545398356988409</v>
      </c>
      <c r="AE12" s="24">
        <v>0</v>
      </c>
      <c r="AF12" s="24" t="s">
        <v>8</v>
      </c>
      <c r="AG12" s="25"/>
      <c r="AH12" s="25"/>
      <c r="AI12" s="20">
        <v>0.9357137499999999</v>
      </c>
      <c r="AJ12" s="21">
        <v>0.37352928485851927</v>
      </c>
      <c r="AK12" s="22">
        <v>39.919183068381678</v>
      </c>
      <c r="AL12" s="23">
        <v>1.3338000448299614</v>
      </c>
      <c r="AM12" s="24">
        <v>0</v>
      </c>
      <c r="AN12" s="24" t="s">
        <v>8</v>
      </c>
      <c r="AO12" s="25"/>
      <c r="AP12" s="25"/>
      <c r="AQ12" s="26">
        <v>3.6520924999999997E-3</v>
      </c>
      <c r="AR12" s="27">
        <v>9.7961517357157473E-4</v>
      </c>
      <c r="AS12" s="22">
        <v>26.823394357387574</v>
      </c>
      <c r="AT12" s="23">
        <v>1.2075289689984419</v>
      </c>
      <c r="AU12" s="24">
        <v>0</v>
      </c>
      <c r="AV12" s="24" t="s">
        <v>8</v>
      </c>
      <c r="AW12" s="25"/>
      <c r="AX12" s="25"/>
    </row>
    <row r="13" spans="1:50" x14ac:dyDescent="0.25">
      <c r="A13" s="28" t="s">
        <v>229</v>
      </c>
      <c r="C13" s="20">
        <v>3.9697550000000001</v>
      </c>
      <c r="D13" s="21">
        <v>1.1045759554537966</v>
      </c>
      <c r="E13" s="22">
        <v>27.824789072721025</v>
      </c>
      <c r="F13" s="23">
        <v>0.81202214686746199</v>
      </c>
      <c r="G13" s="24">
        <v>0</v>
      </c>
      <c r="H13" s="24" t="s">
        <v>8</v>
      </c>
      <c r="I13" s="25"/>
      <c r="J13" s="25"/>
      <c r="K13" s="26">
        <v>3.1111150000000001E-2</v>
      </c>
      <c r="L13" s="27">
        <v>6.4138421269937891E-3</v>
      </c>
      <c r="M13" s="22">
        <v>20.615895352610845</v>
      </c>
      <c r="N13" s="23">
        <v>0.8913842842382167</v>
      </c>
      <c r="O13" s="24">
        <v>0</v>
      </c>
      <c r="P13" s="24" t="s">
        <v>8</v>
      </c>
      <c r="Q13" s="25"/>
      <c r="R13" s="25"/>
      <c r="S13" s="20">
        <v>0.32700675000000001</v>
      </c>
      <c r="T13" s="21">
        <v>4.7117317158874607E-2</v>
      </c>
      <c r="U13" s="22">
        <v>14.408668065376206</v>
      </c>
      <c r="V13" s="23">
        <v>1.1140130020859633</v>
      </c>
      <c r="W13" s="24">
        <v>0</v>
      </c>
      <c r="X13" s="24" t="s">
        <v>8</v>
      </c>
      <c r="Y13" s="25"/>
      <c r="Z13" s="25"/>
      <c r="AA13" s="26">
        <v>1.7232199999999999E-3</v>
      </c>
      <c r="AB13" s="27">
        <v>3.2221803032522349E-4</v>
      </c>
      <c r="AC13" s="22">
        <v>18.698600893978917</v>
      </c>
      <c r="AD13" s="23">
        <v>1.0854277449877516</v>
      </c>
      <c r="AE13" s="24">
        <v>0</v>
      </c>
      <c r="AF13" s="24" t="s">
        <v>8</v>
      </c>
      <c r="AG13" s="25"/>
      <c r="AH13" s="25"/>
      <c r="AI13" s="20">
        <v>0.94699449999999996</v>
      </c>
      <c r="AJ13" s="21">
        <v>0.4263399178703145</v>
      </c>
      <c r="AK13" s="22">
        <v>45.020316154984478</v>
      </c>
      <c r="AL13" s="23">
        <v>1.3498800317444593</v>
      </c>
      <c r="AM13" s="24">
        <v>0</v>
      </c>
      <c r="AN13" s="24" t="s">
        <v>8</v>
      </c>
      <c r="AO13" s="25"/>
      <c r="AP13" s="25"/>
      <c r="AQ13" s="26">
        <v>4.2659849999999999E-3</v>
      </c>
      <c r="AR13" s="27">
        <v>1.4153220847449063E-3</v>
      </c>
      <c r="AS13" s="22">
        <v>33.176911891272617</v>
      </c>
      <c r="AT13" s="23">
        <v>1.4105065709077245</v>
      </c>
      <c r="AU13" s="24">
        <v>0</v>
      </c>
      <c r="AV13" s="24" t="s">
        <v>8</v>
      </c>
      <c r="AW13" s="25"/>
      <c r="AX13" s="25"/>
    </row>
    <row r="14" spans="1:50" x14ac:dyDescent="0.25">
      <c r="A14" s="28" t="s">
        <v>234</v>
      </c>
      <c r="C14" s="20">
        <v>40.853349999999999</v>
      </c>
      <c r="D14" s="21">
        <v>14.747284807380655</v>
      </c>
      <c r="E14" s="22">
        <v>36.098104090314884</v>
      </c>
      <c r="F14" s="23">
        <v>8.3566429096324146</v>
      </c>
      <c r="G14" s="24">
        <v>2</v>
      </c>
      <c r="H14" s="24"/>
      <c r="I14" s="25"/>
      <c r="J14" s="25"/>
      <c r="K14" s="26">
        <v>0.14494494999999999</v>
      </c>
      <c r="L14" s="27">
        <v>4.0200168530451073E-2</v>
      </c>
      <c r="M14" s="22">
        <v>27.734783813062187</v>
      </c>
      <c r="N14" s="23">
        <v>4.1529050038231983</v>
      </c>
      <c r="O14" s="24">
        <v>2</v>
      </c>
      <c r="P14" s="24"/>
      <c r="Q14" s="25"/>
      <c r="R14" s="25"/>
      <c r="S14" s="20">
        <v>2.8103574999999998</v>
      </c>
      <c r="T14" s="21">
        <v>1.1322757517017077</v>
      </c>
      <c r="U14" s="22">
        <v>40.289384951975251</v>
      </c>
      <c r="V14" s="23">
        <v>9.5740372194451719</v>
      </c>
      <c r="W14" s="24">
        <v>2</v>
      </c>
      <c r="X14" s="24"/>
      <c r="Y14" s="25"/>
      <c r="Z14" s="25"/>
      <c r="AA14" s="26">
        <v>4.0456449999999996E-3</v>
      </c>
      <c r="AB14" s="27">
        <v>2.0556642718839095E-3</v>
      </c>
      <c r="AC14" s="22">
        <v>50.811780862727943</v>
      </c>
      <c r="AD14" s="23">
        <v>2.5482847978615455</v>
      </c>
      <c r="AE14" s="24">
        <v>2</v>
      </c>
      <c r="AF14" s="24"/>
      <c r="AG14" s="25"/>
      <c r="AH14" s="25"/>
      <c r="AI14" s="20">
        <v>23.406850000000002</v>
      </c>
      <c r="AJ14" s="21">
        <v>5.8723111188582866</v>
      </c>
      <c r="AK14" s="22">
        <v>25.08800252429646</v>
      </c>
      <c r="AL14" s="23">
        <v>33.364966133422946</v>
      </c>
      <c r="AM14" s="24">
        <v>2</v>
      </c>
      <c r="AN14" s="24"/>
      <c r="AO14" s="25"/>
      <c r="AP14" s="25"/>
      <c r="AQ14" s="26">
        <v>3.3674700000000002E-2</v>
      </c>
      <c r="AR14" s="27">
        <v>5.870001333901009E-3</v>
      </c>
      <c r="AS14" s="22">
        <v>17.431488131745816</v>
      </c>
      <c r="AT14" s="23">
        <v>11.134212994969825</v>
      </c>
      <c r="AU14" s="24">
        <v>2</v>
      </c>
      <c r="AV14" s="24"/>
      <c r="AW14" s="25"/>
      <c r="AX14" s="25"/>
    </row>
    <row r="15" spans="1:50" x14ac:dyDescent="0.25">
      <c r="A15" s="46" t="s">
        <v>57</v>
      </c>
      <c r="C15" s="20">
        <v>3.8049225000000004</v>
      </c>
      <c r="D15" s="21">
        <v>1.658785140524532</v>
      </c>
      <c r="E15" s="22">
        <v>43.595766813240786</v>
      </c>
      <c r="F15" s="23">
        <v>0.7783052951918471</v>
      </c>
      <c r="G15" s="24">
        <v>0</v>
      </c>
      <c r="H15" s="24" t="s">
        <v>8</v>
      </c>
      <c r="I15" s="25"/>
      <c r="J15" s="25"/>
      <c r="K15" s="26">
        <v>2.2852474999999997E-2</v>
      </c>
      <c r="L15" s="27">
        <v>7.4281701503466028E-3</v>
      </c>
      <c r="M15" s="22">
        <v>32.504882514242347</v>
      </c>
      <c r="N15" s="23">
        <v>0.65476001597326805</v>
      </c>
      <c r="O15" s="24">
        <v>0</v>
      </c>
      <c r="P15" s="24" t="s">
        <v>8</v>
      </c>
      <c r="Q15" s="25"/>
      <c r="R15" s="25"/>
      <c r="S15" s="20">
        <v>0.33355274999999995</v>
      </c>
      <c r="T15" s="21">
        <v>6.5285746521861102E-2</v>
      </c>
      <c r="U15" s="22">
        <v>19.572840134539774</v>
      </c>
      <c r="V15" s="23">
        <v>1.1363132424071636</v>
      </c>
      <c r="W15" s="24">
        <v>0</v>
      </c>
      <c r="X15" s="24" t="s">
        <v>8</v>
      </c>
      <c r="Y15" s="25"/>
      <c r="Z15" s="25"/>
      <c r="AA15" s="26">
        <v>1.8348075000000001E-3</v>
      </c>
      <c r="AB15" s="27">
        <v>4.3818441843398922E-4</v>
      </c>
      <c r="AC15" s="22">
        <v>23.881765167952999</v>
      </c>
      <c r="AD15" s="23">
        <v>1.1557148635761041</v>
      </c>
      <c r="AE15" s="24">
        <v>0</v>
      </c>
      <c r="AF15" s="24" t="s">
        <v>8</v>
      </c>
      <c r="AG15" s="25"/>
      <c r="AH15" s="25"/>
      <c r="AI15" s="20">
        <v>0.49969825000000001</v>
      </c>
      <c r="AJ15" s="21">
        <v>0.20564069489990711</v>
      </c>
      <c r="AK15" s="22">
        <v>41.152974800273384</v>
      </c>
      <c r="AL15" s="23">
        <v>0.71228786394498667</v>
      </c>
      <c r="AM15" s="24">
        <v>0</v>
      </c>
      <c r="AN15" s="24" t="s">
        <v>8</v>
      </c>
      <c r="AO15" s="25"/>
      <c r="AP15" s="25"/>
      <c r="AQ15" s="26">
        <v>2.1677850000000002E-3</v>
      </c>
      <c r="AR15" s="27">
        <v>9.5573703923551416E-4</v>
      </c>
      <c r="AS15" s="22">
        <v>44.088183986673677</v>
      </c>
      <c r="AT15" s="23">
        <v>0.71675708817897898</v>
      </c>
      <c r="AU15" s="24">
        <v>0</v>
      </c>
      <c r="AV15" s="24" t="s">
        <v>8</v>
      </c>
      <c r="AW15" s="25"/>
      <c r="AX15" s="25"/>
    </row>
    <row r="16" spans="1:50" x14ac:dyDescent="0.25">
      <c r="A16" s="46" t="s">
        <v>58</v>
      </c>
      <c r="C16" s="20">
        <v>1.98766</v>
      </c>
      <c r="D16" s="21">
        <v>0.48434963604129389</v>
      </c>
      <c r="E16" s="22">
        <v>24.367831321317222</v>
      </c>
      <c r="F16" s="23">
        <v>0.40658023994996656</v>
      </c>
      <c r="G16" s="24">
        <v>1</v>
      </c>
      <c r="H16" s="24" t="s">
        <v>58</v>
      </c>
      <c r="I16" s="25"/>
      <c r="J16" s="25"/>
      <c r="K16" s="26">
        <v>1.3144574999999999E-2</v>
      </c>
      <c r="L16" s="27">
        <v>2.1680876156573254E-3</v>
      </c>
      <c r="M16" s="22">
        <v>16.494162920119713</v>
      </c>
      <c r="N16" s="23">
        <v>0.37661312995471258</v>
      </c>
      <c r="O16" s="24">
        <v>1</v>
      </c>
      <c r="P16" s="24" t="s">
        <v>58</v>
      </c>
      <c r="Q16" s="25"/>
      <c r="R16" s="25"/>
      <c r="S16" s="20">
        <v>0.61302824999999994</v>
      </c>
      <c r="T16" s="21">
        <v>5.3024713655521027E-2</v>
      </c>
      <c r="U16" s="22">
        <v>8.649636237077333</v>
      </c>
      <c r="V16" s="23">
        <v>2.0884016649381225</v>
      </c>
      <c r="W16" s="24">
        <v>2</v>
      </c>
      <c r="X16" s="24" t="s">
        <v>58</v>
      </c>
      <c r="Y16" s="25"/>
      <c r="Z16" s="25"/>
      <c r="AA16" s="26">
        <v>3.1418474999999999E-3</v>
      </c>
      <c r="AB16" s="27">
        <v>3.1500903927506583E-4</v>
      </c>
      <c r="AC16" s="22">
        <v>10.02623581428016</v>
      </c>
      <c r="AD16" s="23">
        <v>1.9789977176567153</v>
      </c>
      <c r="AE16" s="24">
        <v>2</v>
      </c>
      <c r="AF16" s="24" t="s">
        <v>58</v>
      </c>
      <c r="AG16" s="25"/>
      <c r="AH16" s="25"/>
      <c r="AI16" s="20">
        <v>1.3315724999999998</v>
      </c>
      <c r="AJ16" s="21">
        <v>0.49255803619979704</v>
      </c>
      <c r="AK16" s="22">
        <v>36.990703562877506</v>
      </c>
      <c r="AL16" s="23">
        <v>1.8980713494851857</v>
      </c>
      <c r="AM16" s="24">
        <v>2</v>
      </c>
      <c r="AN16" s="24" t="s">
        <v>58</v>
      </c>
      <c r="AO16" s="25"/>
      <c r="AP16" s="25"/>
      <c r="AQ16" s="26">
        <v>5.2715174999999996E-3</v>
      </c>
      <c r="AR16" s="27">
        <v>1.6432801177193336E-3</v>
      </c>
      <c r="AS16" s="22">
        <v>31.172809683726438</v>
      </c>
      <c r="AT16" s="23">
        <v>1.7429761408924456</v>
      </c>
      <c r="AU16" s="24">
        <v>2</v>
      </c>
      <c r="AV16" s="24" t="s">
        <v>58</v>
      </c>
      <c r="AW16" s="25"/>
      <c r="AX16" s="25"/>
    </row>
    <row r="17" spans="1:50" x14ac:dyDescent="0.25">
      <c r="A17" s="46" t="s">
        <v>59</v>
      </c>
      <c r="C17" s="20">
        <v>4.3597874999999995</v>
      </c>
      <c r="D17" s="21">
        <v>0.26168226896690339</v>
      </c>
      <c r="E17" s="22">
        <v>6.002179440326012</v>
      </c>
      <c r="F17" s="23">
        <v>0.89180415558036308</v>
      </c>
      <c r="G17" s="24">
        <v>0</v>
      </c>
      <c r="H17" s="24" t="s">
        <v>8</v>
      </c>
      <c r="I17" s="25"/>
      <c r="J17" s="25"/>
      <c r="K17" s="26">
        <v>3.2893850000000002E-2</v>
      </c>
      <c r="L17" s="27">
        <v>3.763336498817682E-3</v>
      </c>
      <c r="M17" s="22">
        <v>11.440851401759545</v>
      </c>
      <c r="N17" s="23">
        <v>0.94246149493314346</v>
      </c>
      <c r="O17" s="24">
        <v>0</v>
      </c>
      <c r="P17" s="24" t="s">
        <v>8</v>
      </c>
      <c r="Q17" s="25"/>
      <c r="R17" s="25"/>
      <c r="S17" s="20">
        <v>0.93427975000000008</v>
      </c>
      <c r="T17" s="21">
        <v>0.22265172000888858</v>
      </c>
      <c r="U17" s="22">
        <v>23.831375988710938</v>
      </c>
      <c r="V17" s="23">
        <v>3.1828082725681455</v>
      </c>
      <c r="W17" s="24">
        <v>2</v>
      </c>
      <c r="X17" s="24" t="s">
        <v>59</v>
      </c>
      <c r="Y17" s="25"/>
      <c r="Z17" s="25"/>
      <c r="AA17" s="26">
        <v>5.8163399999999997E-3</v>
      </c>
      <c r="AB17" s="27">
        <v>1.6959545044801958E-3</v>
      </c>
      <c r="AC17" s="22">
        <v>29.158448517112067</v>
      </c>
      <c r="AD17" s="23">
        <v>3.6636162592600243</v>
      </c>
      <c r="AE17" s="24">
        <v>2</v>
      </c>
      <c r="AF17" s="24" t="s">
        <v>59</v>
      </c>
      <c r="AG17" s="25"/>
      <c r="AH17" s="25"/>
      <c r="AI17" s="20">
        <v>1.35275075</v>
      </c>
      <c r="AJ17" s="21">
        <v>0.57026998786152416</v>
      </c>
      <c r="AK17" s="22">
        <v>42.156323909746426</v>
      </c>
      <c r="AL17" s="23">
        <v>1.9282595889969172</v>
      </c>
      <c r="AM17" s="24">
        <v>2</v>
      </c>
      <c r="AN17" s="24" t="s">
        <v>59</v>
      </c>
      <c r="AO17" s="25"/>
      <c r="AP17" s="25"/>
      <c r="AQ17" s="26">
        <v>7.9481975000000003E-3</v>
      </c>
      <c r="AR17" s="27">
        <v>2.438348340801959E-3</v>
      </c>
      <c r="AS17" s="22">
        <v>30.678003922297592</v>
      </c>
      <c r="AT17" s="23">
        <v>2.6279944258178003</v>
      </c>
      <c r="AU17" s="24">
        <v>2</v>
      </c>
      <c r="AV17" s="24" t="s">
        <v>59</v>
      </c>
      <c r="AW17" s="25"/>
      <c r="AX17" s="25"/>
    </row>
    <row r="18" spans="1:50" x14ac:dyDescent="0.25">
      <c r="A18" s="46" t="s">
        <v>60</v>
      </c>
      <c r="C18" s="20">
        <v>6.5218150000000001</v>
      </c>
      <c r="D18" s="21">
        <v>1.5898332952755339</v>
      </c>
      <c r="E18" s="22">
        <v>24.377160273260341</v>
      </c>
      <c r="F18" s="23">
        <v>1.3340516525005741</v>
      </c>
      <c r="G18" s="24">
        <v>0</v>
      </c>
      <c r="H18" s="24" t="s">
        <v>8</v>
      </c>
      <c r="I18" s="25"/>
      <c r="J18" s="25"/>
      <c r="K18" s="26">
        <v>3.8917950000000007E-2</v>
      </c>
      <c r="L18" s="27">
        <v>8.4177620266117116E-3</v>
      </c>
      <c r="M18" s="22">
        <v>21.629510358617836</v>
      </c>
      <c r="N18" s="23">
        <v>1.1150616098976962</v>
      </c>
      <c r="O18" s="24">
        <v>0</v>
      </c>
      <c r="P18" s="24" t="s">
        <v>8</v>
      </c>
      <c r="Q18" s="25"/>
      <c r="R18" s="25"/>
      <c r="S18" s="20">
        <v>0.61458075000000001</v>
      </c>
      <c r="T18" s="21">
        <v>7.2773645501537185E-2</v>
      </c>
      <c r="U18" s="22">
        <v>11.841185312351092</v>
      </c>
      <c r="V18" s="23">
        <v>2.0936905624478483</v>
      </c>
      <c r="W18" s="24">
        <v>2</v>
      </c>
      <c r="X18" s="24" t="s">
        <v>60</v>
      </c>
      <c r="Y18" s="25"/>
      <c r="Z18" s="25"/>
      <c r="AA18" s="26">
        <v>2.4824299999999999E-3</v>
      </c>
      <c r="AB18" s="27">
        <v>3.8250934254385651E-4</v>
      </c>
      <c r="AC18" s="22">
        <v>15.408665805032026</v>
      </c>
      <c r="AD18" s="23">
        <v>1.5636415530169938</v>
      </c>
      <c r="AE18" s="24">
        <v>0</v>
      </c>
      <c r="AF18" s="24" t="s">
        <v>8</v>
      </c>
      <c r="AG18" s="25"/>
      <c r="AH18" s="25"/>
      <c r="AI18" s="20">
        <v>0.85875899999999994</v>
      </c>
      <c r="AJ18" s="21">
        <v>0.3219968697425491</v>
      </c>
      <c r="AK18" s="22">
        <v>37.495603509546818</v>
      </c>
      <c r="AL18" s="23">
        <v>1.2241059754632577</v>
      </c>
      <c r="AM18" s="24">
        <v>0</v>
      </c>
      <c r="AN18" s="24" t="s">
        <v>8</v>
      </c>
      <c r="AO18" s="25"/>
      <c r="AP18" s="25"/>
      <c r="AQ18" s="26">
        <v>3.4460175000000002E-3</v>
      </c>
      <c r="AR18" s="27">
        <v>1.0184889416966357E-3</v>
      </c>
      <c r="AS18" s="22">
        <v>29.555535968596669</v>
      </c>
      <c r="AT18" s="23">
        <v>1.1393922686584714</v>
      </c>
      <c r="AU18" s="24">
        <v>0</v>
      </c>
      <c r="AV18" s="24" t="s">
        <v>8</v>
      </c>
      <c r="AW18" s="25"/>
      <c r="AX18" s="25"/>
    </row>
    <row r="19" spans="1:50" x14ac:dyDescent="0.25">
      <c r="A19" s="46" t="s">
        <v>61</v>
      </c>
      <c r="C19" s="20">
        <v>4.5822850000000006</v>
      </c>
      <c r="D19" s="21">
        <v>0.83279921767894238</v>
      </c>
      <c r="E19" s="22">
        <v>18.174321712397685</v>
      </c>
      <c r="F19" s="23">
        <v>0.93731651027798146</v>
      </c>
      <c r="G19" s="24">
        <v>0</v>
      </c>
      <c r="H19" s="24" t="s">
        <v>8</v>
      </c>
      <c r="I19" s="25"/>
      <c r="J19" s="25"/>
      <c r="K19" s="26">
        <v>3.6431150000000002E-2</v>
      </c>
      <c r="L19" s="27">
        <v>5.8699829417696494E-3</v>
      </c>
      <c r="M19" s="22">
        <v>16.112538148726156</v>
      </c>
      <c r="N19" s="23">
        <v>1.0438108063097993</v>
      </c>
      <c r="O19" s="24">
        <v>0</v>
      </c>
      <c r="P19" s="24" t="s">
        <v>8</v>
      </c>
      <c r="Q19" s="25"/>
      <c r="R19" s="25"/>
      <c r="S19" s="20">
        <v>0.35801549999999999</v>
      </c>
      <c r="T19" s="21">
        <v>9.9568734699536351E-2</v>
      </c>
      <c r="U19" s="22">
        <v>27.811291605960175</v>
      </c>
      <c r="V19" s="23">
        <v>1.2196504260181393</v>
      </c>
      <c r="W19" s="24">
        <v>0</v>
      </c>
      <c r="X19" s="24" t="s">
        <v>8</v>
      </c>
      <c r="Y19" s="25"/>
      <c r="Z19" s="25"/>
      <c r="AA19" s="26">
        <v>2.1686599999999998E-3</v>
      </c>
      <c r="AB19" s="27">
        <v>6.5444767292733197E-4</v>
      </c>
      <c r="AC19" s="22">
        <v>30.177513899243408</v>
      </c>
      <c r="AD19" s="23">
        <v>1.3660030254089073</v>
      </c>
      <c r="AE19" s="24">
        <v>0</v>
      </c>
      <c r="AF19" s="24" t="s">
        <v>8</v>
      </c>
      <c r="AG19" s="25"/>
      <c r="AH19" s="25"/>
      <c r="AI19" s="20">
        <v>0.58361275000000001</v>
      </c>
      <c r="AJ19" s="21">
        <v>0.25505098634897166</v>
      </c>
      <c r="AK19" s="22">
        <v>43.702092928739418</v>
      </c>
      <c r="AL19" s="23">
        <v>0.83190261136307675</v>
      </c>
      <c r="AM19" s="24">
        <v>0</v>
      </c>
      <c r="AN19" s="24" t="s">
        <v>8</v>
      </c>
      <c r="AO19" s="25"/>
      <c r="AP19" s="25"/>
      <c r="AQ19" s="26">
        <v>2.3882425000000002E-3</v>
      </c>
      <c r="AR19" s="27">
        <v>8.1072162799056171E-4</v>
      </c>
      <c r="AS19" s="22">
        <v>33.946369683587896</v>
      </c>
      <c r="AT19" s="23">
        <v>0.78964922266981519</v>
      </c>
      <c r="AU19" s="24">
        <v>0</v>
      </c>
      <c r="AV19" s="24" t="s">
        <v>8</v>
      </c>
      <c r="AW19" s="25"/>
      <c r="AX19" s="25"/>
    </row>
    <row r="20" spans="1:50" x14ac:dyDescent="0.25">
      <c r="A20" s="46" t="s">
        <v>62</v>
      </c>
      <c r="C20" s="20">
        <v>5.4964849999999998</v>
      </c>
      <c r="D20" s="21">
        <v>1.276632134550385</v>
      </c>
      <c r="E20" s="22">
        <v>23.226337096351308</v>
      </c>
      <c r="F20" s="23">
        <v>1.1243181380021692</v>
      </c>
      <c r="G20" s="24">
        <v>0</v>
      </c>
      <c r="H20" s="24" t="s">
        <v>8</v>
      </c>
      <c r="I20" s="25"/>
      <c r="J20" s="25"/>
      <c r="K20" s="26">
        <v>3.6050224999999998E-2</v>
      </c>
      <c r="L20" s="27">
        <v>8.0964659481261893E-3</v>
      </c>
      <c r="M20" s="22">
        <v>22.458849974240632</v>
      </c>
      <c r="N20" s="23">
        <v>1.0328966948586491</v>
      </c>
      <c r="O20" s="24">
        <v>0</v>
      </c>
      <c r="P20" s="24" t="s">
        <v>8</v>
      </c>
      <c r="Q20" s="25"/>
      <c r="R20" s="25"/>
      <c r="S20" s="20">
        <v>0.22650250000000002</v>
      </c>
      <c r="T20" s="21">
        <v>7.9099978716811292E-2</v>
      </c>
      <c r="U20" s="22">
        <v>34.922342453973485</v>
      </c>
      <c r="V20" s="23">
        <v>0.77162544811376499</v>
      </c>
      <c r="W20" s="24">
        <v>0</v>
      </c>
      <c r="X20" s="24" t="s">
        <v>8</v>
      </c>
      <c r="Y20" s="25"/>
      <c r="Z20" s="25"/>
      <c r="AA20" s="26">
        <v>1.15618925E-3</v>
      </c>
      <c r="AB20" s="27">
        <v>4.2837547511762395E-4</v>
      </c>
      <c r="AC20" s="22">
        <v>37.050636400366457</v>
      </c>
      <c r="AD20" s="23">
        <v>0.72826446443668247</v>
      </c>
      <c r="AE20" s="24">
        <v>0</v>
      </c>
      <c r="AF20" s="24" t="s">
        <v>8</v>
      </c>
      <c r="AG20" s="25"/>
      <c r="AH20" s="25"/>
      <c r="AI20" s="20">
        <v>0.9390257500000001</v>
      </c>
      <c r="AJ20" s="21">
        <v>0.11412805937885387</v>
      </c>
      <c r="AK20" s="22">
        <v>12.153879633104189</v>
      </c>
      <c r="AL20" s="23">
        <v>1.3385210887907635</v>
      </c>
      <c r="AM20" s="24">
        <v>0</v>
      </c>
      <c r="AN20" s="24" t="s">
        <v>8</v>
      </c>
      <c r="AO20" s="25"/>
      <c r="AP20" s="25"/>
      <c r="AQ20" s="26">
        <v>3.7092800000000001E-3</v>
      </c>
      <c r="AR20" s="27">
        <v>3.1131440003100841E-4</v>
      </c>
      <c r="AS20" s="22">
        <v>8.3928525220799823</v>
      </c>
      <c r="AT20" s="23">
        <v>1.2264374612982942</v>
      </c>
      <c r="AU20" s="24">
        <v>0</v>
      </c>
      <c r="AV20" s="24" t="s">
        <v>8</v>
      </c>
      <c r="AW20" s="25"/>
      <c r="AX20" s="25"/>
    </row>
    <row r="21" spans="1:50" x14ac:dyDescent="0.25">
      <c r="A21" s="46" t="s">
        <v>63</v>
      </c>
      <c r="C21" s="20">
        <v>4.7851199999999992</v>
      </c>
      <c r="D21" s="21">
        <v>1.1628893239972022</v>
      </c>
      <c r="E21" s="22">
        <v>24.302197729570054</v>
      </c>
      <c r="F21" s="23">
        <v>0.97880685720363825</v>
      </c>
      <c r="G21" s="24">
        <v>0</v>
      </c>
      <c r="H21" s="24" t="s">
        <v>8</v>
      </c>
      <c r="I21" s="25"/>
      <c r="J21" s="25"/>
      <c r="K21" s="26">
        <v>2.8010050000000002E-2</v>
      </c>
      <c r="L21" s="27">
        <v>6.1297627972051096E-3</v>
      </c>
      <c r="M21" s="22">
        <v>21.884155141476398</v>
      </c>
      <c r="N21" s="23">
        <v>0.80253280160735496</v>
      </c>
      <c r="O21" s="24">
        <v>0</v>
      </c>
      <c r="P21" s="24" t="s">
        <v>8</v>
      </c>
      <c r="Q21" s="25"/>
      <c r="R21" s="25"/>
      <c r="S21" s="20">
        <v>0.43598000000000003</v>
      </c>
      <c r="T21" s="21">
        <v>7.8504700470735767E-2</v>
      </c>
      <c r="U21" s="22">
        <v>18.0064912314179</v>
      </c>
      <c r="V21" s="23">
        <v>1.4852518752271577</v>
      </c>
      <c r="W21" s="24">
        <v>0</v>
      </c>
      <c r="X21" s="24" t="s">
        <v>8</v>
      </c>
      <c r="Y21" s="25"/>
      <c r="Z21" s="25"/>
      <c r="AA21" s="26">
        <v>2.1773075E-3</v>
      </c>
      <c r="AB21" s="27">
        <v>3.1361009097019397E-4</v>
      </c>
      <c r="AC21" s="22">
        <v>14.4035737244369</v>
      </c>
      <c r="AD21" s="23">
        <v>1.3714499424739262</v>
      </c>
      <c r="AE21" s="24">
        <v>0</v>
      </c>
      <c r="AF21" s="24" t="s">
        <v>8</v>
      </c>
      <c r="AG21" s="25"/>
      <c r="AH21" s="25"/>
      <c r="AI21" s="20">
        <v>1.3937949999999999</v>
      </c>
      <c r="AJ21" s="21">
        <v>0.21803552592792566</v>
      </c>
      <c r="AK21" s="22">
        <v>15.643299475742536</v>
      </c>
      <c r="AL21" s="23">
        <v>1.9867655396575887</v>
      </c>
      <c r="AM21" s="24">
        <v>2</v>
      </c>
      <c r="AN21" s="24" t="s">
        <v>63</v>
      </c>
      <c r="AO21" s="25"/>
      <c r="AP21" s="25"/>
      <c r="AQ21" s="26">
        <v>5.6711925E-3</v>
      </c>
      <c r="AR21" s="27">
        <v>9.0062359423438742E-4</v>
      </c>
      <c r="AS21" s="22">
        <v>15.880674024632164</v>
      </c>
      <c r="AT21" s="23">
        <v>1.8751248037985611</v>
      </c>
      <c r="AU21" s="24">
        <v>2</v>
      </c>
      <c r="AV21" s="24" t="s">
        <v>63</v>
      </c>
      <c r="AW21" s="25"/>
      <c r="AX21" s="25"/>
    </row>
    <row r="22" spans="1:50" x14ac:dyDescent="0.25">
      <c r="A22" s="46" t="s">
        <v>64</v>
      </c>
      <c r="C22" s="20">
        <v>5.1324375</v>
      </c>
      <c r="D22" s="21">
        <v>0.7813921150687847</v>
      </c>
      <c r="E22" s="22">
        <v>15.224581206664176</v>
      </c>
      <c r="F22" s="23">
        <v>1.0498514183905729</v>
      </c>
      <c r="G22" s="24">
        <v>0</v>
      </c>
      <c r="H22" s="24" t="s">
        <v>8</v>
      </c>
      <c r="I22" s="25"/>
      <c r="J22" s="25"/>
      <c r="K22" s="26">
        <v>4.1935899999999998E-2</v>
      </c>
      <c r="L22" s="27">
        <v>7.780565637964032E-3</v>
      </c>
      <c r="M22" s="22">
        <v>18.553472413764894</v>
      </c>
      <c r="N22" s="23">
        <v>1.2015307118311418</v>
      </c>
      <c r="O22" s="24">
        <v>0</v>
      </c>
      <c r="P22" s="24" t="s">
        <v>8</v>
      </c>
      <c r="Q22" s="25"/>
      <c r="R22" s="25"/>
      <c r="S22" s="20">
        <v>0.38332400000000005</v>
      </c>
      <c r="T22" s="21">
        <v>0.13613184800773101</v>
      </c>
      <c r="U22" s="22">
        <v>35.51352067904201</v>
      </c>
      <c r="V22" s="23">
        <v>1.3058688238441558</v>
      </c>
      <c r="W22" s="24">
        <v>0</v>
      </c>
      <c r="X22" s="24" t="s">
        <v>8</v>
      </c>
      <c r="Y22" s="25"/>
      <c r="Z22" s="25"/>
      <c r="AA22" s="26">
        <v>1.968605E-3</v>
      </c>
      <c r="AB22" s="27">
        <v>8.8653944956405264E-4</v>
      </c>
      <c r="AC22" s="22">
        <v>45.033891997838701</v>
      </c>
      <c r="AD22" s="23">
        <v>1.239991693412108</v>
      </c>
      <c r="AE22" s="24">
        <v>0</v>
      </c>
      <c r="AF22" s="24" t="s">
        <v>8</v>
      </c>
      <c r="AG22" s="25"/>
      <c r="AH22" s="25"/>
      <c r="AI22" s="20">
        <v>2.3400150000000002</v>
      </c>
      <c r="AJ22" s="21">
        <v>0.38322447360087258</v>
      </c>
      <c r="AK22" s="22">
        <v>16.377009275618857</v>
      </c>
      <c r="AL22" s="23">
        <v>3.3355415712366976</v>
      </c>
      <c r="AM22" s="24">
        <v>2</v>
      </c>
      <c r="AN22" s="24" t="s">
        <v>64</v>
      </c>
      <c r="AO22" s="25"/>
      <c r="AP22" s="25"/>
      <c r="AQ22" s="26">
        <v>9.6330474999999985E-3</v>
      </c>
      <c r="AR22" s="27">
        <v>1.300539488606555E-3</v>
      </c>
      <c r="AS22" s="22">
        <v>13.500810502663413</v>
      </c>
      <c r="AT22" s="23">
        <v>3.1850737395035909</v>
      </c>
      <c r="AU22" s="24">
        <v>2</v>
      </c>
      <c r="AV22" s="24" t="s">
        <v>64</v>
      </c>
      <c r="AW22" s="25"/>
      <c r="AX22" s="25"/>
    </row>
    <row r="23" spans="1:50" x14ac:dyDescent="0.25">
      <c r="A23" s="46" t="s">
        <v>65</v>
      </c>
      <c r="C23" s="20">
        <v>4.9922050000000002</v>
      </c>
      <c r="D23" s="21">
        <v>0.45083872094131389</v>
      </c>
      <c r="E23" s="22">
        <v>9.0308535194631201</v>
      </c>
      <c r="F23" s="23">
        <v>1.0211665510094396</v>
      </c>
      <c r="G23" s="24">
        <v>0</v>
      </c>
      <c r="H23" s="24" t="s">
        <v>8</v>
      </c>
      <c r="I23" s="25"/>
      <c r="J23" s="25"/>
      <c r="K23" s="26">
        <v>3.6837750000000002E-2</v>
      </c>
      <c r="L23" s="27">
        <v>4.9956977473955859E-3</v>
      </c>
      <c r="M23" s="22">
        <v>13.561354174442211</v>
      </c>
      <c r="N23" s="23">
        <v>1.0554605476395558</v>
      </c>
      <c r="O23" s="24">
        <v>0</v>
      </c>
      <c r="P23" s="24" t="s">
        <v>8</v>
      </c>
      <c r="Q23" s="25"/>
      <c r="R23" s="25"/>
      <c r="S23" s="20">
        <v>0.29607325000000001</v>
      </c>
      <c r="T23" s="21">
        <v>4.7768071521850648E-2</v>
      </c>
      <c r="U23" s="22">
        <v>16.133869413008657</v>
      </c>
      <c r="V23" s="23">
        <v>1.0086319321232604</v>
      </c>
      <c r="W23" s="24">
        <v>0</v>
      </c>
      <c r="X23" s="24" t="s">
        <v>8</v>
      </c>
      <c r="Y23" s="25"/>
      <c r="Z23" s="25"/>
      <c r="AA23" s="26">
        <v>1.25011875E-3</v>
      </c>
      <c r="AB23" s="27">
        <v>2.7031221252393192E-4</v>
      </c>
      <c r="AC23" s="22">
        <v>21.622922824246253</v>
      </c>
      <c r="AD23" s="23">
        <v>0.78742910120553777</v>
      </c>
      <c r="AE23" s="24">
        <v>0</v>
      </c>
      <c r="AF23" s="24" t="s">
        <v>8</v>
      </c>
      <c r="AG23" s="25"/>
      <c r="AH23" s="25"/>
      <c r="AI23" s="20">
        <v>2.5763199999999999</v>
      </c>
      <c r="AJ23" s="21">
        <v>0.52132334323335261</v>
      </c>
      <c r="AK23" s="22">
        <v>20.235193734992261</v>
      </c>
      <c r="AL23" s="23">
        <v>3.6723792201368486</v>
      </c>
      <c r="AM23" s="24">
        <v>2</v>
      </c>
      <c r="AN23" s="24" t="s">
        <v>65</v>
      </c>
      <c r="AO23" s="25"/>
      <c r="AP23" s="25"/>
      <c r="AQ23" s="26">
        <v>8.8094000000000002E-3</v>
      </c>
      <c r="AR23" s="27">
        <v>1.2765571573833533E-3</v>
      </c>
      <c r="AS23" s="22">
        <v>14.490852468764654</v>
      </c>
      <c r="AT23" s="23">
        <v>2.9127426809410975</v>
      </c>
      <c r="AU23" s="24">
        <v>2</v>
      </c>
      <c r="AV23" s="24" t="s">
        <v>65</v>
      </c>
      <c r="AW23" s="25"/>
      <c r="AX23" s="25"/>
    </row>
    <row r="24" spans="1:50" ht="14.4" thickBot="1" x14ac:dyDescent="0.3">
      <c r="A24" s="46" t="s">
        <v>66</v>
      </c>
      <c r="C24" s="29">
        <v>5.1245224999999994</v>
      </c>
      <c r="D24" s="30">
        <v>0.22511571430044569</v>
      </c>
      <c r="E24" s="31">
        <v>4.3929110331830081</v>
      </c>
      <c r="F24" s="32">
        <v>1.0482323876714339</v>
      </c>
      <c r="G24" s="24">
        <v>0</v>
      </c>
      <c r="H24" s="24" t="s">
        <v>8</v>
      </c>
      <c r="I24" s="25"/>
      <c r="J24" s="25"/>
      <c r="K24" s="33">
        <v>3.8740875000000001E-2</v>
      </c>
      <c r="L24" s="34">
        <v>4.1838064051570711E-3</v>
      </c>
      <c r="M24" s="31">
        <v>10.799462854561419</v>
      </c>
      <c r="N24" s="23">
        <v>1.1099881274924657</v>
      </c>
      <c r="O24" s="24">
        <v>0</v>
      </c>
      <c r="P24" s="24" t="s">
        <v>8</v>
      </c>
      <c r="Q24" s="25"/>
      <c r="R24" s="25"/>
      <c r="S24" s="29">
        <v>0.29102850000000002</v>
      </c>
      <c r="T24" s="30">
        <v>3.0204568136845335E-2</v>
      </c>
      <c r="U24" s="31">
        <v>10.378560222399296</v>
      </c>
      <c r="V24" s="23">
        <v>0.99144599607676231</v>
      </c>
      <c r="W24" s="24">
        <v>0</v>
      </c>
      <c r="X24" s="24" t="s">
        <v>8</v>
      </c>
      <c r="Y24" s="25"/>
      <c r="Z24" s="25"/>
      <c r="AA24" s="33">
        <v>1.51987E-3</v>
      </c>
      <c r="AB24" s="34">
        <v>4.1475225078754357E-4</v>
      </c>
      <c r="AC24" s="31">
        <v>27.288666187736027</v>
      </c>
      <c r="AD24" s="32">
        <v>0.95734094704943895</v>
      </c>
      <c r="AE24" s="24">
        <v>0</v>
      </c>
      <c r="AF24" s="24" t="s">
        <v>8</v>
      </c>
      <c r="AG24" s="25"/>
      <c r="AH24" s="25"/>
      <c r="AI24" s="29">
        <v>1.69035</v>
      </c>
      <c r="AJ24" s="30">
        <v>0.73430400974891419</v>
      </c>
      <c r="AK24" s="31">
        <v>43.440944759896716</v>
      </c>
      <c r="AL24" s="32">
        <v>2.4094857062625459</v>
      </c>
      <c r="AM24" s="24">
        <v>2</v>
      </c>
      <c r="AN24" s="24" t="s">
        <v>66</v>
      </c>
      <c r="AO24" s="25"/>
      <c r="AP24" s="25"/>
      <c r="AQ24" s="33">
        <v>6.0482499999999998E-3</v>
      </c>
      <c r="AR24" s="34">
        <v>2.106418527928389E-3</v>
      </c>
      <c r="AS24" s="31">
        <v>34.82690907168832</v>
      </c>
      <c r="AT24" s="32">
        <v>1.9997952096626321</v>
      </c>
      <c r="AU24" s="24">
        <v>2</v>
      </c>
      <c r="AV24" s="24" t="s">
        <v>66</v>
      </c>
      <c r="AW24" s="25"/>
      <c r="AX24" s="25"/>
    </row>
    <row r="25" spans="1:50" x14ac:dyDescent="0.25">
      <c r="A25" s="46" t="s">
        <v>67</v>
      </c>
      <c r="C25" s="20">
        <v>5.4348874999999994</v>
      </c>
      <c r="D25" s="21">
        <v>1.0832856467671288</v>
      </c>
      <c r="E25" s="22">
        <v>19.932071211540787</v>
      </c>
      <c r="F25" s="23">
        <v>1.1117182334257738</v>
      </c>
      <c r="G25" s="24">
        <v>0</v>
      </c>
      <c r="H25" s="24" t="s">
        <v>8</v>
      </c>
      <c r="I25" s="25"/>
      <c r="J25" s="25"/>
      <c r="K25" s="26">
        <v>3.6064699999999998E-2</v>
      </c>
      <c r="L25" s="27">
        <v>8.4209909800846573E-3</v>
      </c>
      <c r="M25" s="22">
        <v>23.34967705286515</v>
      </c>
      <c r="N25" s="23">
        <v>1.0333114267960526</v>
      </c>
      <c r="O25" s="24">
        <v>0</v>
      </c>
      <c r="P25" s="24" t="s">
        <v>8</v>
      </c>
      <c r="Q25" s="25"/>
      <c r="R25" s="25"/>
      <c r="S25" s="20">
        <v>0.36318950000000005</v>
      </c>
      <c r="T25" s="21">
        <v>7.2636172909920901E-2</v>
      </c>
      <c r="U25" s="22">
        <v>19.999524465856226</v>
      </c>
      <c r="V25" s="23">
        <v>1.2372766776866229</v>
      </c>
      <c r="W25" s="24">
        <v>0</v>
      </c>
      <c r="X25" s="24" t="s">
        <v>8</v>
      </c>
      <c r="Y25" s="25"/>
      <c r="Z25" s="25"/>
      <c r="AA25" s="26">
        <v>1.720025E-3</v>
      </c>
      <c r="AB25" s="27">
        <v>4.7614126534744559E-4</v>
      </c>
      <c r="AC25" s="22">
        <v>27.682229348262123</v>
      </c>
      <c r="AD25" s="23">
        <v>1.083415267390442</v>
      </c>
      <c r="AE25" s="24">
        <v>0</v>
      </c>
      <c r="AF25" s="24" t="s">
        <v>8</v>
      </c>
      <c r="AG25" s="25"/>
      <c r="AH25" s="25"/>
      <c r="AI25" s="20">
        <v>0.39831450000000002</v>
      </c>
      <c r="AJ25" s="21">
        <v>6.7538878632977015E-2</v>
      </c>
      <c r="AK25" s="22">
        <v>16.95616871416356</v>
      </c>
      <c r="AL25" s="23">
        <v>0.56777181905943319</v>
      </c>
      <c r="AM25" s="24">
        <v>0</v>
      </c>
      <c r="AN25" s="24" t="s">
        <v>8</v>
      </c>
      <c r="AO25" s="25"/>
      <c r="AP25" s="25"/>
      <c r="AQ25" s="26">
        <v>1.9504450000000001E-3</v>
      </c>
      <c r="AR25" s="27">
        <v>3.5466719465812829E-4</v>
      </c>
      <c r="AS25" s="22">
        <v>18.183911602640848</v>
      </c>
      <c r="AT25" s="23">
        <v>0.64489572483122104</v>
      </c>
      <c r="AU25" s="24">
        <v>0</v>
      </c>
      <c r="AV25" s="24" t="s">
        <v>8</v>
      </c>
      <c r="AW25" s="25"/>
      <c r="AX25" s="25"/>
    </row>
    <row r="26" spans="1:50" x14ac:dyDescent="0.25">
      <c r="A26" s="46" t="s">
        <v>68</v>
      </c>
      <c r="C26" s="20">
        <v>6.3065200000000008</v>
      </c>
      <c r="D26" s="21">
        <v>0.61593870901792391</v>
      </c>
      <c r="E26" s="22">
        <v>9.7666971486322698</v>
      </c>
      <c r="F26" s="23">
        <v>1.2900125850745416</v>
      </c>
      <c r="G26" s="24">
        <v>0</v>
      </c>
      <c r="H26" s="24" t="s">
        <v>8</v>
      </c>
      <c r="I26" s="25"/>
      <c r="J26" s="25"/>
      <c r="K26" s="26">
        <v>3.6233124999999998E-2</v>
      </c>
      <c r="L26" s="27">
        <v>5.5697104618792062E-3</v>
      </c>
      <c r="M26" s="22">
        <v>15.371874388088818</v>
      </c>
      <c r="N26" s="23">
        <v>1.0381370728449071</v>
      </c>
      <c r="O26" s="24">
        <v>0</v>
      </c>
      <c r="P26" s="24" t="s">
        <v>8</v>
      </c>
      <c r="Q26" s="25"/>
      <c r="R26" s="25"/>
      <c r="S26" s="20">
        <v>0.34899350000000001</v>
      </c>
      <c r="T26" s="21">
        <v>0.11694102916855141</v>
      </c>
      <c r="U26" s="22">
        <v>33.508082290515844</v>
      </c>
      <c r="V26" s="23">
        <v>1.188915203259528</v>
      </c>
      <c r="W26" s="24">
        <v>0</v>
      </c>
      <c r="X26" s="24" t="s">
        <v>8</v>
      </c>
      <c r="Y26" s="25"/>
      <c r="Z26" s="25"/>
      <c r="AA26" s="26">
        <v>1.48487725E-3</v>
      </c>
      <c r="AB26" s="27">
        <v>7.3941826100675249E-4</v>
      </c>
      <c r="AC26" s="22">
        <v>49.796591671584466</v>
      </c>
      <c r="AD26" s="23">
        <v>0.93529959323308343</v>
      </c>
      <c r="AE26" s="24">
        <v>0</v>
      </c>
      <c r="AF26" s="24" t="s">
        <v>8</v>
      </c>
      <c r="AG26" s="25"/>
      <c r="AH26" s="25"/>
      <c r="AI26" s="20">
        <v>1.6637074999999999</v>
      </c>
      <c r="AJ26" s="21">
        <v>0.40261493699522233</v>
      </c>
      <c r="AK26" s="22">
        <v>24.199863076605855</v>
      </c>
      <c r="AL26" s="23">
        <v>2.3715085282052795</v>
      </c>
      <c r="AM26" s="24">
        <v>2</v>
      </c>
      <c r="AN26" s="24" t="s">
        <v>68</v>
      </c>
      <c r="AO26" s="25"/>
      <c r="AP26" s="25"/>
      <c r="AQ26" s="26">
        <v>6.1290949999999993E-3</v>
      </c>
      <c r="AR26" s="27">
        <v>1.5884335443973306E-3</v>
      </c>
      <c r="AS26" s="22">
        <v>25.916282002438056</v>
      </c>
      <c r="AT26" s="23">
        <v>2.02652582491914</v>
      </c>
      <c r="AU26" s="24">
        <v>2</v>
      </c>
      <c r="AV26" s="24" t="s">
        <v>68</v>
      </c>
      <c r="AW26" s="25"/>
      <c r="AX26" s="25"/>
    </row>
    <row r="27" spans="1:50" x14ac:dyDescent="0.25">
      <c r="A27" s="46" t="s">
        <v>69</v>
      </c>
      <c r="C27" s="20">
        <v>5.9482249999999999</v>
      </c>
      <c r="D27" s="21">
        <v>1.6189077092595476</v>
      </c>
      <c r="E27" s="22">
        <v>27.216652182113954</v>
      </c>
      <c r="F27" s="23">
        <v>1.2167225520342462</v>
      </c>
      <c r="G27" s="24">
        <v>0</v>
      </c>
      <c r="H27" s="24" t="s">
        <v>8</v>
      </c>
      <c r="I27" s="25"/>
      <c r="J27" s="25"/>
      <c r="K27" s="26">
        <v>3.6844149999999999E-2</v>
      </c>
      <c r="L27" s="27">
        <v>9.0427714562516855E-3</v>
      </c>
      <c r="M27" s="22">
        <v>24.543303227925424</v>
      </c>
      <c r="N27" s="23">
        <v>1.0556439178916719</v>
      </c>
      <c r="O27" s="24">
        <v>0</v>
      </c>
      <c r="P27" s="24" t="s">
        <v>8</v>
      </c>
      <c r="Q27" s="25"/>
      <c r="R27" s="25"/>
      <c r="S27" s="20">
        <v>0.31512950000000001</v>
      </c>
      <c r="T27" s="21">
        <v>5.5674927914936008E-2</v>
      </c>
      <c r="U27" s="22">
        <v>17.667317060108942</v>
      </c>
      <c r="V27" s="23">
        <v>1.0735508069507695</v>
      </c>
      <c r="W27" s="24">
        <v>0</v>
      </c>
      <c r="X27" s="24" t="s">
        <v>8</v>
      </c>
      <c r="Y27" s="25"/>
      <c r="Z27" s="25"/>
      <c r="AA27" s="26">
        <v>1.5950249999999999E-3</v>
      </c>
      <c r="AB27" s="27">
        <v>3.2065204126383896E-4</v>
      </c>
      <c r="AC27" s="22">
        <v>20.103261156648891</v>
      </c>
      <c r="AD27" s="23">
        <v>1.0046798371357624</v>
      </c>
      <c r="AE27" s="24">
        <v>0</v>
      </c>
      <c r="AF27" s="24" t="s">
        <v>8</v>
      </c>
      <c r="AG27" s="25"/>
      <c r="AH27" s="25"/>
      <c r="AI27" s="20">
        <v>0.55876599999999998</v>
      </c>
      <c r="AJ27" s="21">
        <v>0.14023340318198102</v>
      </c>
      <c r="AK27" s="22">
        <v>25.096982132409813</v>
      </c>
      <c r="AL27" s="23">
        <v>0.79648515996420721</v>
      </c>
      <c r="AM27" s="24">
        <v>0</v>
      </c>
      <c r="AN27" s="24" t="s">
        <v>8</v>
      </c>
      <c r="AO27" s="25"/>
      <c r="AP27" s="25"/>
      <c r="AQ27" s="26">
        <v>2.690455E-3</v>
      </c>
      <c r="AR27" s="27">
        <v>5.8859864302142817E-4</v>
      </c>
      <c r="AS27" s="22">
        <v>21.877290013080618</v>
      </c>
      <c r="AT27" s="23">
        <v>0.88957285509244444</v>
      </c>
      <c r="AU27" s="24">
        <v>0</v>
      </c>
      <c r="AV27" s="24" t="s">
        <v>8</v>
      </c>
      <c r="AW27" s="25"/>
      <c r="AX27" s="25"/>
    </row>
    <row r="28" spans="1:50" x14ac:dyDescent="0.25">
      <c r="A28" s="46" t="s">
        <v>70</v>
      </c>
      <c r="C28" s="20">
        <v>7.2759499999999999</v>
      </c>
      <c r="D28" s="21">
        <v>1.706218893010701</v>
      </c>
      <c r="E28" s="22">
        <v>23.450118445161124</v>
      </c>
      <c r="F28" s="23">
        <v>1.4883116311964617</v>
      </c>
      <c r="G28" s="24">
        <v>2</v>
      </c>
      <c r="H28" s="24" t="s">
        <v>70</v>
      </c>
      <c r="I28" s="25"/>
      <c r="J28" s="25"/>
      <c r="K28" s="26">
        <v>4.2204949999999998E-2</v>
      </c>
      <c r="L28" s="27">
        <v>9.5036170463320621E-3</v>
      </c>
      <c r="M28" s="22">
        <v>22.517778237699755</v>
      </c>
      <c r="N28" s="23">
        <v>1.209239425320495</v>
      </c>
      <c r="O28" s="24">
        <v>0</v>
      </c>
      <c r="P28" s="24" t="s">
        <v>8</v>
      </c>
      <c r="Q28" s="25"/>
      <c r="R28" s="25"/>
      <c r="S28" s="20">
        <v>0.32281424999999997</v>
      </c>
      <c r="T28" s="21">
        <v>5.7660228929913349E-2</v>
      </c>
      <c r="U28" s="22">
        <v>17.861735945644703</v>
      </c>
      <c r="V28" s="23">
        <v>1.0997304237867527</v>
      </c>
      <c r="W28" s="24">
        <v>0</v>
      </c>
      <c r="X28" s="24" t="s">
        <v>8</v>
      </c>
      <c r="Y28" s="25"/>
      <c r="Z28" s="25"/>
      <c r="AA28" s="26">
        <v>1.3208900000000001E-3</v>
      </c>
      <c r="AB28" s="27">
        <v>1.2430759188400366E-4</v>
      </c>
      <c r="AC28" s="22">
        <v>9.4108965836673484</v>
      </c>
      <c r="AD28" s="23">
        <v>0.83200673975282979</v>
      </c>
      <c r="AE28" s="24">
        <v>0</v>
      </c>
      <c r="AF28" s="24" t="s">
        <v>8</v>
      </c>
      <c r="AG28" s="25"/>
      <c r="AH28" s="25"/>
      <c r="AI28" s="20">
        <v>1.1050835000000001</v>
      </c>
      <c r="AJ28" s="21">
        <v>0.41486220554821945</v>
      </c>
      <c r="AK28" s="22">
        <v>37.541254172034911</v>
      </c>
      <c r="AL28" s="23">
        <v>1.57522578015002</v>
      </c>
      <c r="AM28" s="24">
        <v>0</v>
      </c>
      <c r="AN28" s="24" t="s">
        <v>8</v>
      </c>
      <c r="AO28" s="25"/>
      <c r="AP28" s="25"/>
      <c r="AQ28" s="26">
        <v>4.3623074999999999E-3</v>
      </c>
      <c r="AR28" s="27">
        <v>9.7707674029474251E-4</v>
      </c>
      <c r="AS28" s="22">
        <v>22.398162905635207</v>
      </c>
      <c r="AT28" s="23">
        <v>1.4423546714463478</v>
      </c>
      <c r="AU28" s="24">
        <v>0</v>
      </c>
      <c r="AV28" s="24" t="s">
        <v>8</v>
      </c>
      <c r="AW28" s="25"/>
      <c r="AX28" s="25"/>
    </row>
    <row r="29" spans="1:50" x14ac:dyDescent="0.25">
      <c r="A29" s="46" t="s">
        <v>71</v>
      </c>
      <c r="C29" s="20">
        <v>6.5686024999999999</v>
      </c>
      <c r="D29" s="21">
        <v>1.0138568620002537</v>
      </c>
      <c r="E29" s="22">
        <v>15.434894439117814</v>
      </c>
      <c r="F29" s="23">
        <v>1.3436221388899259</v>
      </c>
      <c r="G29" s="24">
        <v>0</v>
      </c>
      <c r="H29" s="24" t="s">
        <v>8</v>
      </c>
      <c r="I29" s="25"/>
      <c r="J29" s="25"/>
      <c r="K29" s="26">
        <v>4.1110174999999999E-2</v>
      </c>
      <c r="L29" s="27">
        <v>6.8387408384755445E-3</v>
      </c>
      <c r="M29" s="22">
        <v>16.635153799456081</v>
      </c>
      <c r="N29" s="23">
        <v>1.1778723678579168</v>
      </c>
      <c r="O29" s="24">
        <v>0</v>
      </c>
      <c r="P29" s="24" t="s">
        <v>8</v>
      </c>
      <c r="Q29" s="25"/>
      <c r="R29" s="25"/>
      <c r="S29" s="20">
        <v>0.28424800000000006</v>
      </c>
      <c r="T29" s="21">
        <v>7.744086924012826E-2</v>
      </c>
      <c r="U29" s="22">
        <v>27.244121063341957</v>
      </c>
      <c r="V29" s="23">
        <v>0.9683468852460414</v>
      </c>
      <c r="W29" s="24">
        <v>0</v>
      </c>
      <c r="X29" s="24" t="s">
        <v>8</v>
      </c>
      <c r="Y29" s="25"/>
      <c r="Z29" s="25"/>
      <c r="AA29" s="26">
        <v>1.38177E-3</v>
      </c>
      <c r="AB29" s="27">
        <v>4.5723667226794777E-4</v>
      </c>
      <c r="AC29" s="22">
        <v>33.090649838102415</v>
      </c>
      <c r="AD29" s="23">
        <v>0.87035404370406899</v>
      </c>
      <c r="AE29" s="24">
        <v>0</v>
      </c>
      <c r="AF29" s="24" t="s">
        <v>8</v>
      </c>
      <c r="AG29" s="25"/>
      <c r="AH29" s="25"/>
      <c r="AI29" s="20">
        <v>0.78276324999999991</v>
      </c>
      <c r="AJ29" s="21">
        <v>0.28225870560696042</v>
      </c>
      <c r="AK29" s="22">
        <v>36.059268956093746</v>
      </c>
      <c r="AL29" s="23">
        <v>1.1157788991999382</v>
      </c>
      <c r="AM29" s="24">
        <v>0</v>
      </c>
      <c r="AN29" s="24" t="s">
        <v>8</v>
      </c>
      <c r="AO29" s="25"/>
      <c r="AP29" s="25"/>
      <c r="AQ29" s="26">
        <v>2.9737375000000003E-3</v>
      </c>
      <c r="AR29" s="27">
        <v>9.344063089960741E-4</v>
      </c>
      <c r="AS29" s="22">
        <v>31.421949953419691</v>
      </c>
      <c r="AT29" s="23">
        <v>0.98323746658853928</v>
      </c>
      <c r="AU29" s="24">
        <v>0</v>
      </c>
      <c r="AV29" s="24" t="s">
        <v>8</v>
      </c>
      <c r="AW29" s="25"/>
      <c r="AX29" s="25"/>
    </row>
    <row r="30" spans="1:50" x14ac:dyDescent="0.25">
      <c r="A30" s="46" t="s">
        <v>72</v>
      </c>
      <c r="C30" s="20">
        <v>5.7466150000000003</v>
      </c>
      <c r="D30" s="21">
        <v>0.90508677880447375</v>
      </c>
      <c r="E30" s="22">
        <v>15.749911535825415</v>
      </c>
      <c r="F30" s="23">
        <v>1.1754827815622777</v>
      </c>
      <c r="G30" s="24">
        <v>0</v>
      </c>
      <c r="H30" s="24" t="s">
        <v>8</v>
      </c>
      <c r="I30" s="25"/>
      <c r="J30" s="25"/>
      <c r="K30" s="26">
        <v>3.1655225000000002E-2</v>
      </c>
      <c r="L30" s="27">
        <v>4.8637686166010542E-3</v>
      </c>
      <c r="M30" s="22">
        <v>15.364820867964305</v>
      </c>
      <c r="N30" s="23">
        <v>0.90697290453823476</v>
      </c>
      <c r="O30" s="24">
        <v>0</v>
      </c>
      <c r="P30" s="24" t="s">
        <v>8</v>
      </c>
      <c r="Q30" s="25"/>
      <c r="R30" s="25"/>
      <c r="S30" s="20">
        <v>0.26516424999999999</v>
      </c>
      <c r="T30" s="21">
        <v>9.3005013679819074E-2</v>
      </c>
      <c r="U30" s="22">
        <v>35.074492010072653</v>
      </c>
      <c r="V30" s="23">
        <v>0.90333432624364141</v>
      </c>
      <c r="W30" s="24">
        <v>0</v>
      </c>
      <c r="X30" s="24" t="s">
        <v>8</v>
      </c>
      <c r="Y30" s="25"/>
      <c r="Z30" s="25"/>
      <c r="AA30" s="26">
        <v>1.1640647500000001E-3</v>
      </c>
      <c r="AB30" s="27">
        <v>5.6236350443900312E-4</v>
      </c>
      <c r="AC30" s="22">
        <v>48.310328479494217</v>
      </c>
      <c r="AD30" s="23">
        <v>0.73322511148444824</v>
      </c>
      <c r="AE30" s="24">
        <v>0</v>
      </c>
      <c r="AF30" s="24" t="s">
        <v>8</v>
      </c>
      <c r="AG30" s="25"/>
      <c r="AH30" s="25"/>
      <c r="AI30" s="20">
        <v>1.7884025000000001</v>
      </c>
      <c r="AJ30" s="21">
        <v>0.27206400624056459</v>
      </c>
      <c r="AK30" s="22">
        <v>15.212683176218137</v>
      </c>
      <c r="AL30" s="23">
        <v>2.5492532675447115</v>
      </c>
      <c r="AM30" s="24">
        <v>2</v>
      </c>
      <c r="AN30" s="24" t="s">
        <v>72</v>
      </c>
      <c r="AO30" s="25"/>
      <c r="AP30" s="25"/>
      <c r="AQ30" s="26">
        <v>6.2625549999999995E-3</v>
      </c>
      <c r="AR30" s="27">
        <v>1.5345752657657428E-3</v>
      </c>
      <c r="AS30" s="22">
        <v>24.503980655910294</v>
      </c>
      <c r="AT30" s="23">
        <v>2.0706530796922689</v>
      </c>
      <c r="AU30" s="24">
        <v>2</v>
      </c>
      <c r="AV30" s="24" t="s">
        <v>72</v>
      </c>
      <c r="AW30" s="25"/>
      <c r="AX30" s="25"/>
    </row>
    <row r="31" spans="1:50" x14ac:dyDescent="0.25">
      <c r="A31" s="46" t="s">
        <v>73</v>
      </c>
      <c r="C31" s="20">
        <v>27.945174999999999</v>
      </c>
      <c r="D31" s="21">
        <v>3.3805654027840153</v>
      </c>
      <c r="E31" s="22">
        <v>12.09713448845468</v>
      </c>
      <c r="F31" s="23">
        <v>5.7162472238430144</v>
      </c>
      <c r="G31" s="24">
        <v>2</v>
      </c>
      <c r="H31" s="24" t="s">
        <v>73</v>
      </c>
      <c r="I31" s="25"/>
      <c r="J31" s="25"/>
      <c r="K31" s="26">
        <v>0.20652499999999999</v>
      </c>
      <c r="L31" s="27">
        <v>1.9112010272775256E-2</v>
      </c>
      <c r="M31" s="22">
        <v>9.2540904359158738</v>
      </c>
      <c r="N31" s="23">
        <v>5.9172720809837527</v>
      </c>
      <c r="O31" s="24">
        <v>2</v>
      </c>
      <c r="P31" s="24" t="s">
        <v>73</v>
      </c>
      <c r="Q31" s="25"/>
      <c r="R31" s="25"/>
      <c r="S31" s="20">
        <v>1.7092700000000001</v>
      </c>
      <c r="T31" s="21">
        <v>0.63062393547977547</v>
      </c>
      <c r="U31" s="22">
        <v>36.89434293468998</v>
      </c>
      <c r="V31" s="23">
        <v>5.8229654405466391</v>
      </c>
      <c r="W31" s="24">
        <v>2</v>
      </c>
      <c r="X31" s="24" t="s">
        <v>73</v>
      </c>
      <c r="Y31" s="25"/>
      <c r="Z31" s="25"/>
      <c r="AA31" s="26">
        <v>5.9762974999999999E-3</v>
      </c>
      <c r="AB31" s="27">
        <v>1.1941393960610293E-3</v>
      </c>
      <c r="AC31" s="22">
        <v>19.981257560572065</v>
      </c>
      <c r="AD31" s="23">
        <v>3.764370839939728</v>
      </c>
      <c r="AE31" s="24">
        <v>2</v>
      </c>
      <c r="AF31" s="24" t="s">
        <v>73</v>
      </c>
      <c r="AG31" s="25"/>
      <c r="AH31" s="25"/>
      <c r="AI31" s="20">
        <v>6.71488</v>
      </c>
      <c r="AJ31" s="21">
        <v>2.0359408442617708</v>
      </c>
      <c r="AK31" s="22">
        <v>30.31983958405468</v>
      </c>
      <c r="AL31" s="23">
        <v>9.5716315433302253</v>
      </c>
      <c r="AM31" s="24">
        <v>2</v>
      </c>
      <c r="AN31" s="24" t="s">
        <v>73</v>
      </c>
      <c r="AO31" s="25"/>
      <c r="AP31" s="25"/>
      <c r="AQ31" s="26">
        <v>2.2785375E-2</v>
      </c>
      <c r="AR31" s="27">
        <v>3.5664249899817978E-3</v>
      </c>
      <c r="AS31" s="22">
        <v>15.652254966099077</v>
      </c>
      <c r="AT31" s="23">
        <v>7.5337632828283718</v>
      </c>
      <c r="AU31" s="24">
        <v>2</v>
      </c>
      <c r="AV31" s="24" t="s">
        <v>73</v>
      </c>
      <c r="AW31" s="25"/>
      <c r="AX31" s="25"/>
    </row>
    <row r="32" spans="1:50" x14ac:dyDescent="0.25">
      <c r="A32" s="46" t="s">
        <v>74</v>
      </c>
      <c r="C32" s="20">
        <v>6.6679175000000006</v>
      </c>
      <c r="D32" s="21">
        <v>1.6372826481373484</v>
      </c>
      <c r="E32" s="22">
        <v>24.554632659107558</v>
      </c>
      <c r="F32" s="23">
        <v>1.3639372413373421</v>
      </c>
      <c r="G32" s="24">
        <v>0</v>
      </c>
      <c r="H32" s="24" t="s">
        <v>8</v>
      </c>
      <c r="I32" s="25"/>
      <c r="J32" s="25"/>
      <c r="K32" s="26">
        <v>4.4725899999999999E-2</v>
      </c>
      <c r="L32" s="27">
        <v>7.84048394552277E-3</v>
      </c>
      <c r="M32" s="22">
        <v>17.530075293113768</v>
      </c>
      <c r="N32" s="23">
        <v>1.2814686811130431</v>
      </c>
      <c r="O32" s="24">
        <v>0</v>
      </c>
      <c r="P32" s="24" t="s">
        <v>8</v>
      </c>
      <c r="Q32" s="25"/>
      <c r="R32" s="25"/>
      <c r="S32" s="20">
        <v>0.45623100000000005</v>
      </c>
      <c r="T32" s="21">
        <v>8.8401479455945439E-2</v>
      </c>
      <c r="U32" s="22">
        <v>19.376473640753353</v>
      </c>
      <c r="V32" s="23">
        <v>1.5542409016164993</v>
      </c>
      <c r="W32" s="24">
        <v>0</v>
      </c>
      <c r="X32" s="24" t="s">
        <v>8</v>
      </c>
      <c r="Y32" s="25"/>
      <c r="Z32" s="25"/>
      <c r="AA32" s="26">
        <v>1.9607549999999998E-3</v>
      </c>
      <c r="AB32" s="27">
        <v>2.9165835041477329E-4</v>
      </c>
      <c r="AC32" s="22">
        <v>14.874798249387267</v>
      </c>
      <c r="AD32" s="23">
        <v>1.235047108392114</v>
      </c>
      <c r="AE32" s="24">
        <v>0</v>
      </c>
      <c r="AF32" s="24" t="s">
        <v>8</v>
      </c>
      <c r="AG32" s="25"/>
      <c r="AH32" s="25"/>
      <c r="AI32" s="20">
        <v>1.83142</v>
      </c>
      <c r="AJ32" s="21">
        <v>0.20997599402471387</v>
      </c>
      <c r="AK32" s="22">
        <v>11.465201538954137</v>
      </c>
      <c r="AL32" s="23">
        <v>2.6105719597499641</v>
      </c>
      <c r="AM32" s="24">
        <v>2</v>
      </c>
      <c r="AN32" s="24" t="s">
        <v>74</v>
      </c>
      <c r="AO32" s="25"/>
      <c r="AP32" s="25"/>
      <c r="AQ32" s="26">
        <v>5.8334475E-3</v>
      </c>
      <c r="AR32" s="27">
        <v>1.1283105318240188E-3</v>
      </c>
      <c r="AS32" s="22">
        <v>19.342087707552334</v>
      </c>
      <c r="AT32" s="23">
        <v>1.9287728460824962</v>
      </c>
      <c r="AU32" s="24">
        <v>2</v>
      </c>
      <c r="AV32" s="24" t="s">
        <v>74</v>
      </c>
      <c r="AW32" s="25"/>
      <c r="AX32" s="25"/>
    </row>
    <row r="33" spans="1:50" x14ac:dyDescent="0.25">
      <c r="A33" s="46" t="s">
        <v>75</v>
      </c>
      <c r="C33" s="20">
        <v>4.7766349999999997</v>
      </c>
      <c r="D33" s="21">
        <v>1.1467603474280643</v>
      </c>
      <c r="E33" s="22">
        <v>24.007703067704867</v>
      </c>
      <c r="F33" s="23">
        <v>0.97707123172645638</v>
      </c>
      <c r="G33" s="24">
        <v>0</v>
      </c>
      <c r="H33" s="24" t="s">
        <v>8</v>
      </c>
      <c r="I33" s="25"/>
      <c r="J33" s="25"/>
      <c r="K33" s="26">
        <v>3.3852124999999997E-2</v>
      </c>
      <c r="L33" s="27">
        <v>8.5735597606342584E-3</v>
      </c>
      <c r="M33" s="22">
        <v>25.326503906724497</v>
      </c>
      <c r="N33" s="23">
        <v>0.96991760873730593</v>
      </c>
      <c r="O33" s="24">
        <v>0</v>
      </c>
      <c r="P33" s="24" t="s">
        <v>8</v>
      </c>
      <c r="Q33" s="25"/>
      <c r="R33" s="25"/>
      <c r="S33" s="20">
        <v>0.40271900000000005</v>
      </c>
      <c r="T33" s="21">
        <v>5.517698728032628E-2</v>
      </c>
      <c r="U33" s="22">
        <v>13.701113501058126</v>
      </c>
      <c r="V33" s="23">
        <v>1.3719417173714521</v>
      </c>
      <c r="W33" s="24">
        <v>0</v>
      </c>
      <c r="X33" s="24" t="s">
        <v>8</v>
      </c>
      <c r="Y33" s="25"/>
      <c r="Z33" s="25"/>
      <c r="AA33" s="26">
        <v>2.0273000000000001E-3</v>
      </c>
      <c r="AB33" s="27">
        <v>2.4216346682905465E-4</v>
      </c>
      <c r="AC33" s="22">
        <v>11.94512242041408</v>
      </c>
      <c r="AD33" s="23">
        <v>1.2769627020424954</v>
      </c>
      <c r="AE33" s="24">
        <v>0</v>
      </c>
      <c r="AF33" s="24" t="s">
        <v>8</v>
      </c>
      <c r="AG33" s="25"/>
      <c r="AH33" s="25"/>
      <c r="AI33" s="20">
        <v>2.0664324999999999</v>
      </c>
      <c r="AJ33" s="21">
        <v>0.67522097288591332</v>
      </c>
      <c r="AK33" s="22">
        <v>32.675684924908673</v>
      </c>
      <c r="AL33" s="23">
        <v>2.9455672326479005</v>
      </c>
      <c r="AM33" s="24">
        <v>2</v>
      </c>
      <c r="AN33" s="24" t="s">
        <v>75</v>
      </c>
      <c r="AO33" s="25"/>
      <c r="AP33" s="25"/>
      <c r="AQ33" s="26">
        <v>7.0957025000000003E-3</v>
      </c>
      <c r="AR33" s="27">
        <v>2.4324890743211299E-3</v>
      </c>
      <c r="AS33" s="22">
        <v>34.281159255494856</v>
      </c>
      <c r="AT33" s="23">
        <v>2.3461252211286179</v>
      </c>
      <c r="AU33" s="24">
        <v>2</v>
      </c>
      <c r="AV33" s="24" t="s">
        <v>75</v>
      </c>
      <c r="AW33" s="25"/>
      <c r="AX33" s="25"/>
    </row>
    <row r="34" spans="1:50" x14ac:dyDescent="0.25">
      <c r="A34" s="46" t="s">
        <v>76</v>
      </c>
      <c r="C34" s="20">
        <v>4.5580999999999996</v>
      </c>
      <c r="D34" s="21">
        <v>1.2006520382692099</v>
      </c>
      <c r="E34" s="22">
        <v>26.34106400186942</v>
      </c>
      <c r="F34" s="23">
        <v>0.93236941514944327</v>
      </c>
      <c r="G34" s="24">
        <v>0</v>
      </c>
      <c r="H34" s="24" t="s">
        <v>8</v>
      </c>
      <c r="I34" s="25"/>
      <c r="J34" s="25"/>
      <c r="K34" s="26">
        <v>3.2866475000000006E-2</v>
      </c>
      <c r="L34" s="27">
        <v>2.259000726538174E-3</v>
      </c>
      <c r="M34" s="22">
        <v>6.8732674451342097</v>
      </c>
      <c r="N34" s="23">
        <v>0.9416771573313184</v>
      </c>
      <c r="O34" s="24">
        <v>0</v>
      </c>
      <c r="P34" s="24" t="s">
        <v>8</v>
      </c>
      <c r="Q34" s="25"/>
      <c r="R34" s="25"/>
      <c r="S34" s="20">
        <v>0.28103300000000003</v>
      </c>
      <c r="T34" s="21">
        <v>1.0185926991033583E-2</v>
      </c>
      <c r="U34" s="22">
        <v>3.6244594019327203</v>
      </c>
      <c r="V34" s="23">
        <v>0.95739435352702829</v>
      </c>
      <c r="W34" s="24">
        <v>0</v>
      </c>
      <c r="X34" s="24" t="s">
        <v>8</v>
      </c>
      <c r="Y34" s="25"/>
      <c r="Z34" s="25"/>
      <c r="AA34" s="26">
        <v>1.4164925000000001E-3</v>
      </c>
      <c r="AB34" s="27">
        <v>1.7265222295605311E-4</v>
      </c>
      <c r="AC34" s="22">
        <v>12.188714232941798</v>
      </c>
      <c r="AD34" s="23">
        <v>0.89222517152021386</v>
      </c>
      <c r="AE34" s="24">
        <v>0</v>
      </c>
      <c r="AF34" s="24" t="s">
        <v>8</v>
      </c>
      <c r="AG34" s="25"/>
      <c r="AH34" s="25"/>
      <c r="AI34" s="20">
        <v>1.0088702500000002</v>
      </c>
      <c r="AJ34" s="21">
        <v>0.30673221848639048</v>
      </c>
      <c r="AK34" s="22">
        <v>30.403534893252171</v>
      </c>
      <c r="AL34" s="23">
        <v>1.4380799519913166</v>
      </c>
      <c r="AM34" s="24">
        <v>0</v>
      </c>
      <c r="AN34" s="24" t="s">
        <v>8</v>
      </c>
      <c r="AO34" s="25"/>
      <c r="AP34" s="25"/>
      <c r="AQ34" s="26">
        <v>3.1163200000000001E-3</v>
      </c>
      <c r="AR34" s="27">
        <v>5.474825218519157E-4</v>
      </c>
      <c r="AS34" s="22">
        <v>17.568238237790588</v>
      </c>
      <c r="AT34" s="23">
        <v>1.030380987521325</v>
      </c>
      <c r="AU34" s="24">
        <v>0</v>
      </c>
      <c r="AV34" s="24" t="s">
        <v>8</v>
      </c>
      <c r="AW34" s="25"/>
      <c r="AX34" s="25"/>
    </row>
    <row r="35" spans="1:50" x14ac:dyDescent="0.25">
      <c r="A35" s="46" t="s">
        <v>77</v>
      </c>
      <c r="C35" s="20">
        <v>6.9025800000000004</v>
      </c>
      <c r="D35" s="21">
        <v>0.82425586209622692</v>
      </c>
      <c r="E35" s="22">
        <v>11.941272134422592</v>
      </c>
      <c r="F35" s="23">
        <v>1.4119379736342434</v>
      </c>
      <c r="G35" s="24">
        <v>0</v>
      </c>
      <c r="H35" s="24" t="s">
        <v>8</v>
      </c>
      <c r="I35" s="25"/>
      <c r="J35" s="25"/>
      <c r="K35" s="26">
        <v>4.8939175000000001E-2</v>
      </c>
      <c r="L35" s="27">
        <v>2.988328919173167E-3</v>
      </c>
      <c r="M35" s="22">
        <v>6.1062102480746088</v>
      </c>
      <c r="N35" s="23">
        <v>1.4021857590794242</v>
      </c>
      <c r="O35" s="24">
        <v>0</v>
      </c>
      <c r="P35" s="24" t="s">
        <v>8</v>
      </c>
      <c r="Q35" s="25"/>
      <c r="R35" s="25"/>
      <c r="S35" s="20">
        <v>1.7271925000000001</v>
      </c>
      <c r="T35" s="21">
        <v>0.36198067787981891</v>
      </c>
      <c r="U35" s="22">
        <v>20.957749520092221</v>
      </c>
      <c r="V35" s="23">
        <v>5.8840219723457095</v>
      </c>
      <c r="W35" s="24">
        <v>2</v>
      </c>
      <c r="X35" s="24" t="s">
        <v>77</v>
      </c>
      <c r="Y35" s="25"/>
      <c r="Z35" s="25"/>
      <c r="AA35" s="26">
        <v>9.0227599999999995E-3</v>
      </c>
      <c r="AB35" s="27">
        <v>2.5699403123159627E-3</v>
      </c>
      <c r="AC35" s="22">
        <v>28.482862364907884</v>
      </c>
      <c r="AD35" s="23">
        <v>5.683287125477702</v>
      </c>
      <c r="AE35" s="24">
        <v>2</v>
      </c>
      <c r="AF35" s="24" t="s">
        <v>77</v>
      </c>
      <c r="AG35" s="25"/>
      <c r="AH35" s="25"/>
      <c r="AI35" s="20">
        <v>1.5559025</v>
      </c>
      <c r="AJ35" s="21">
        <v>0.2826663112075205</v>
      </c>
      <c r="AK35" s="22">
        <v>18.167353751762754</v>
      </c>
      <c r="AL35" s="23">
        <v>2.2178394025427637</v>
      </c>
      <c r="AM35" s="24">
        <v>2</v>
      </c>
      <c r="AN35" s="24" t="s">
        <v>77</v>
      </c>
      <c r="AO35" s="25"/>
      <c r="AP35" s="25"/>
      <c r="AQ35" s="26">
        <v>7.2023524999999993E-3</v>
      </c>
      <c r="AR35" s="27">
        <v>1.3469826752999954E-3</v>
      </c>
      <c r="AS35" s="22">
        <v>18.701982099598645</v>
      </c>
      <c r="AT35" s="23">
        <v>2.3813880093914244</v>
      </c>
      <c r="AU35" s="24">
        <v>2</v>
      </c>
      <c r="AV35" s="24" t="s">
        <v>77</v>
      </c>
      <c r="AW35" s="25"/>
      <c r="AX35" s="25"/>
    </row>
    <row r="36" spans="1:50" x14ac:dyDescent="0.25">
      <c r="A36" s="46" t="s">
        <v>78</v>
      </c>
      <c r="C36" s="20">
        <v>5.6973674999999995</v>
      </c>
      <c r="D36" s="21">
        <v>0.93526676808901799</v>
      </c>
      <c r="E36" s="22">
        <v>16.415770407807081</v>
      </c>
      <c r="F36" s="23">
        <v>1.1654090967434776</v>
      </c>
      <c r="G36" s="24">
        <v>0</v>
      </c>
      <c r="H36" s="24" t="s">
        <v>8</v>
      </c>
      <c r="I36" s="25"/>
      <c r="J36" s="25"/>
      <c r="K36" s="26">
        <v>2.9306424999999997E-2</v>
      </c>
      <c r="L36" s="27">
        <v>5.220642041853343E-3</v>
      </c>
      <c r="M36" s="22">
        <v>17.813984618913238</v>
      </c>
      <c r="N36" s="23">
        <v>0.83967602201159308</v>
      </c>
      <c r="O36" s="24">
        <v>0</v>
      </c>
      <c r="P36" s="24" t="s">
        <v>8</v>
      </c>
      <c r="Q36" s="25"/>
      <c r="R36" s="25"/>
      <c r="S36" s="20">
        <v>0.68378950000000005</v>
      </c>
      <c r="T36" s="21">
        <v>0.10340110673972461</v>
      </c>
      <c r="U36" s="22">
        <v>15.121774572397587</v>
      </c>
      <c r="V36" s="23">
        <v>2.3294638220460584</v>
      </c>
      <c r="W36" s="24">
        <v>2</v>
      </c>
      <c r="X36" s="24" t="s">
        <v>78</v>
      </c>
      <c r="Y36" s="25"/>
      <c r="Z36" s="25"/>
      <c r="AA36" s="26">
        <v>3.3015600000000003E-3</v>
      </c>
      <c r="AB36" s="27">
        <v>2.8236311550909057E-4</v>
      </c>
      <c r="AC36" s="22">
        <v>8.5524150858712407</v>
      </c>
      <c r="AD36" s="23">
        <v>2.0795979768931199</v>
      </c>
      <c r="AE36" s="24">
        <v>2</v>
      </c>
      <c r="AF36" s="24" t="s">
        <v>78</v>
      </c>
      <c r="AG36" s="25"/>
      <c r="AH36" s="25"/>
      <c r="AI36" s="20">
        <v>0.56514775000000006</v>
      </c>
      <c r="AJ36" s="21">
        <v>0.16731733309169314</v>
      </c>
      <c r="AK36" s="22">
        <v>29.605945187199829</v>
      </c>
      <c r="AL36" s="23">
        <v>0.80558193602001893</v>
      </c>
      <c r="AM36" s="24">
        <v>0</v>
      </c>
      <c r="AN36" s="24" t="s">
        <v>8</v>
      </c>
      <c r="AO36" s="25"/>
      <c r="AP36" s="25"/>
      <c r="AQ36" s="26">
        <v>2.3872249999999998E-3</v>
      </c>
      <c r="AR36" s="27">
        <v>7.214948881546794E-4</v>
      </c>
      <c r="AS36" s="22">
        <v>30.223162381203256</v>
      </c>
      <c r="AT36" s="23">
        <v>0.78931279616201</v>
      </c>
      <c r="AU36" s="24">
        <v>0</v>
      </c>
      <c r="AV36" s="24" t="s">
        <v>8</v>
      </c>
      <c r="AW36" s="25"/>
      <c r="AX36" s="25"/>
    </row>
    <row r="37" spans="1:50" x14ac:dyDescent="0.25">
      <c r="A37" s="46" t="s">
        <v>79</v>
      </c>
      <c r="C37" s="20">
        <v>3.6274175</v>
      </c>
      <c r="D37" s="21">
        <v>1.8435708489663027</v>
      </c>
      <c r="E37" s="22">
        <v>50.823233029181303</v>
      </c>
      <c r="F37" s="23">
        <v>0.74199625567184913</v>
      </c>
      <c r="G37" s="24">
        <v>0</v>
      </c>
      <c r="H37" s="24" t="s">
        <v>8</v>
      </c>
      <c r="I37" s="25"/>
      <c r="J37" s="25"/>
      <c r="K37" s="26">
        <v>2.0645250000000004E-2</v>
      </c>
      <c r="L37" s="27">
        <v>8.5603043985985963E-3</v>
      </c>
      <c r="M37" s="22">
        <v>41.463796265962358</v>
      </c>
      <c r="N37" s="23">
        <v>0.59151948398465004</v>
      </c>
      <c r="O37" s="24">
        <v>0</v>
      </c>
      <c r="P37" s="24" t="s">
        <v>8</v>
      </c>
      <c r="Q37" s="25"/>
      <c r="R37" s="25"/>
      <c r="S37" s="20">
        <v>0.30084975000000003</v>
      </c>
      <c r="T37" s="21">
        <v>7.6245991428511503E-2</v>
      </c>
      <c r="U37" s="22">
        <v>25.343544885282938</v>
      </c>
      <c r="V37" s="23">
        <v>1.0249040216274177</v>
      </c>
      <c r="W37" s="24">
        <v>0</v>
      </c>
      <c r="X37" s="24" t="s">
        <v>8</v>
      </c>
      <c r="Y37" s="25"/>
      <c r="Z37" s="25"/>
      <c r="AA37" s="26">
        <v>1.4862924999999999E-3</v>
      </c>
      <c r="AB37" s="27">
        <v>6.4530382427582138E-4</v>
      </c>
      <c r="AC37" s="22">
        <v>43.417014098895166</v>
      </c>
      <c r="AD37" s="23">
        <v>0.93619103577442686</v>
      </c>
      <c r="AE37" s="24">
        <v>0</v>
      </c>
      <c r="AF37" s="24" t="s">
        <v>8</v>
      </c>
      <c r="AG37" s="25"/>
      <c r="AH37" s="25"/>
      <c r="AI37" s="20">
        <v>0.79689750000000004</v>
      </c>
      <c r="AJ37" s="21">
        <v>0.20990170823586282</v>
      </c>
      <c r="AK37" s="22">
        <v>26.339862809942659</v>
      </c>
      <c r="AL37" s="23">
        <v>1.1359263676790945</v>
      </c>
      <c r="AM37" s="24">
        <v>0</v>
      </c>
      <c r="AN37" s="24" t="s">
        <v>8</v>
      </c>
      <c r="AO37" s="25"/>
      <c r="AP37" s="25"/>
      <c r="AQ37" s="26">
        <v>3.3207524999999999E-3</v>
      </c>
      <c r="AR37" s="27">
        <v>6.9872888745087225E-4</v>
      </c>
      <c r="AS37" s="22">
        <v>21.041281680910345</v>
      </c>
      <c r="AT37" s="23">
        <v>1.0979746111644211</v>
      </c>
      <c r="AU37" s="24">
        <v>0</v>
      </c>
      <c r="AV37" s="24" t="s">
        <v>8</v>
      </c>
      <c r="AW37" s="25"/>
      <c r="AX37" s="25"/>
    </row>
    <row r="38" spans="1:50" x14ac:dyDescent="0.25">
      <c r="A38" s="46" t="s">
        <v>254</v>
      </c>
      <c r="C38" s="20">
        <v>6.4025974999999997</v>
      </c>
      <c r="D38" s="21">
        <v>0.73576781534099922</v>
      </c>
      <c r="E38" s="22">
        <v>11.491708097237087</v>
      </c>
      <c r="F38" s="23">
        <v>1.3096654497514946</v>
      </c>
      <c r="G38" s="24">
        <v>0</v>
      </c>
      <c r="H38" s="24" t="s">
        <v>8</v>
      </c>
      <c r="I38" s="25"/>
      <c r="J38" s="25"/>
      <c r="K38" s="26">
        <v>3.9379949999999997E-2</v>
      </c>
      <c r="L38" s="27">
        <v>1.7328246545260534E-3</v>
      </c>
      <c r="M38" s="22">
        <v>4.4002713424624798</v>
      </c>
      <c r="N38" s="23">
        <v>1.1282986499723333</v>
      </c>
      <c r="O38" s="24">
        <v>0</v>
      </c>
      <c r="P38" s="24" t="s">
        <v>8</v>
      </c>
      <c r="Q38" s="25"/>
      <c r="R38" s="25"/>
      <c r="S38" s="20">
        <v>0.38640825000000001</v>
      </c>
      <c r="T38" s="21">
        <v>5.7880334042891154E-2</v>
      </c>
      <c r="U38" s="22">
        <v>14.9790626993319</v>
      </c>
      <c r="V38" s="23">
        <v>1.3163759298952802</v>
      </c>
      <c r="W38" s="24">
        <v>0</v>
      </c>
      <c r="X38" s="24" t="s">
        <v>8</v>
      </c>
      <c r="Y38" s="25"/>
      <c r="Z38" s="25"/>
      <c r="AA38" s="26">
        <v>1.7743124999999998E-3</v>
      </c>
      <c r="AB38" s="27">
        <v>3.7172149425566806E-4</v>
      </c>
      <c r="AC38" s="22">
        <v>20.950170517068898</v>
      </c>
      <c r="AD38" s="23">
        <v>1.1176100647500493</v>
      </c>
      <c r="AE38" s="24">
        <v>0</v>
      </c>
      <c r="AF38" s="24" t="s">
        <v>8</v>
      </c>
      <c r="AG38" s="25"/>
      <c r="AH38" s="25"/>
      <c r="AI38" s="20">
        <v>0.80328875</v>
      </c>
      <c r="AJ38" s="21">
        <v>0.10333624040440341</v>
      </c>
      <c r="AK38" s="22">
        <v>12.864146348919167</v>
      </c>
      <c r="AL38" s="23">
        <v>1.1450366853767018</v>
      </c>
      <c r="AM38" s="24">
        <v>0</v>
      </c>
      <c r="AN38" s="24" t="s">
        <v>8</v>
      </c>
      <c r="AO38" s="25"/>
      <c r="AP38" s="25"/>
      <c r="AQ38" s="26">
        <v>3.284665E-3</v>
      </c>
      <c r="AR38" s="27">
        <v>5.261635128297413E-4</v>
      </c>
      <c r="AS38" s="22">
        <v>16.018787694627651</v>
      </c>
      <c r="AT38" s="23">
        <v>1.0860426292475527</v>
      </c>
      <c r="AU38" s="24">
        <v>0</v>
      </c>
      <c r="AV38" s="24" t="s">
        <v>8</v>
      </c>
      <c r="AW38" s="25"/>
      <c r="AX38" s="25"/>
    </row>
    <row r="39" spans="1:50" x14ac:dyDescent="0.25">
      <c r="A39" s="46" t="s">
        <v>80</v>
      </c>
      <c r="C39" s="20">
        <v>15.683899999999998</v>
      </c>
      <c r="D39" s="21">
        <v>3.4781982318436171</v>
      </c>
      <c r="E39" s="22">
        <v>22.176870751813119</v>
      </c>
      <c r="F39" s="23">
        <v>3.2081763608219109</v>
      </c>
      <c r="G39" s="24">
        <v>2</v>
      </c>
      <c r="H39" s="24" t="s">
        <v>80</v>
      </c>
      <c r="I39" s="25"/>
      <c r="J39" s="25"/>
      <c r="K39" s="26">
        <v>7.5074799999999997E-2</v>
      </c>
      <c r="L39" s="27">
        <v>9.7256833470284795E-3</v>
      </c>
      <c r="M39" s="22">
        <v>12.954657684107691</v>
      </c>
      <c r="N39" s="23">
        <v>2.1510132818082028</v>
      </c>
      <c r="O39" s="24">
        <v>2</v>
      </c>
      <c r="P39" s="24" t="s">
        <v>80</v>
      </c>
      <c r="Q39" s="25"/>
      <c r="R39" s="25"/>
      <c r="S39" s="20">
        <v>0.67926874999999998</v>
      </c>
      <c r="T39" s="21">
        <v>0.17247520046734249</v>
      </c>
      <c r="U39" s="22">
        <v>25.39130505670142</v>
      </c>
      <c r="V39" s="23">
        <v>2.3140629953683822</v>
      </c>
      <c r="W39" s="24">
        <v>2</v>
      </c>
      <c r="X39" s="24" t="s">
        <v>80</v>
      </c>
      <c r="Y39" s="25"/>
      <c r="Z39" s="25"/>
      <c r="AA39" s="26">
        <v>2.2692225000000002E-3</v>
      </c>
      <c r="AB39" s="27">
        <v>4.437631865740255E-4</v>
      </c>
      <c r="AC39" s="22">
        <v>19.555737111456697</v>
      </c>
      <c r="AD39" s="23">
        <v>1.4293456790487973</v>
      </c>
      <c r="AE39" s="24">
        <v>0</v>
      </c>
      <c r="AF39" s="24" t="s">
        <v>8</v>
      </c>
      <c r="AG39" s="25"/>
      <c r="AH39" s="25"/>
      <c r="AI39" s="20">
        <v>1.0487342499999999</v>
      </c>
      <c r="AJ39" s="21">
        <v>0.16615269864068882</v>
      </c>
      <c r="AK39" s="22">
        <v>15.843165095512884</v>
      </c>
      <c r="AL39" s="23">
        <v>1.4949035318383597</v>
      </c>
      <c r="AM39" s="24">
        <v>0</v>
      </c>
      <c r="AN39" s="24" t="s">
        <v>8</v>
      </c>
      <c r="AO39" s="25"/>
      <c r="AP39" s="25"/>
      <c r="AQ39" s="26">
        <v>3.4099974999999999E-3</v>
      </c>
      <c r="AR39" s="27">
        <v>5.53813829932948E-4</v>
      </c>
      <c r="AS39" s="22">
        <v>16.240886684900737</v>
      </c>
      <c r="AT39" s="23">
        <v>1.1274826049620224</v>
      </c>
      <c r="AU39" s="24">
        <v>0</v>
      </c>
      <c r="AV39" s="24" t="s">
        <v>8</v>
      </c>
      <c r="AW39" s="25"/>
      <c r="AX39" s="25"/>
    </row>
    <row r="40" spans="1:50" x14ac:dyDescent="0.25">
      <c r="A40" s="46" t="s">
        <v>81</v>
      </c>
      <c r="C40" s="20">
        <v>19.074437500000002</v>
      </c>
      <c r="D40" s="21">
        <v>9.1317646873769682</v>
      </c>
      <c r="E40" s="22">
        <v>47.874359007320486</v>
      </c>
      <c r="F40" s="23">
        <v>3.9017182896776315</v>
      </c>
      <c r="G40" s="24">
        <v>2</v>
      </c>
      <c r="H40" s="24" t="s">
        <v>81</v>
      </c>
      <c r="I40" s="25"/>
      <c r="J40" s="25"/>
      <c r="K40" s="26">
        <v>0.10483000000000001</v>
      </c>
      <c r="L40" s="27">
        <v>4.0580003671759304E-2</v>
      </c>
      <c r="M40" s="22">
        <v>38.710296357683205</v>
      </c>
      <c r="N40" s="23">
        <v>3.0035474264593964</v>
      </c>
      <c r="O40" s="24">
        <v>2</v>
      </c>
      <c r="P40" s="24" t="s">
        <v>81</v>
      </c>
      <c r="Q40" s="25"/>
      <c r="R40" s="25"/>
      <c r="S40" s="20">
        <v>0.38078775000000004</v>
      </c>
      <c r="T40" s="21">
        <v>0.11989346768798555</v>
      </c>
      <c r="U40" s="22">
        <v>31.48564198506531</v>
      </c>
      <c r="V40" s="23">
        <v>1.2972285878963028</v>
      </c>
      <c r="W40" s="24">
        <v>0</v>
      </c>
      <c r="X40" s="24" t="s">
        <v>8</v>
      </c>
      <c r="Y40" s="25"/>
      <c r="Z40" s="25"/>
      <c r="AA40" s="26">
        <v>1.6372000000000001E-3</v>
      </c>
      <c r="AB40" s="27">
        <v>4.7376742838654493E-4</v>
      </c>
      <c r="AC40" s="22">
        <v>28.937663595562235</v>
      </c>
      <c r="AD40" s="23">
        <v>1.0312451713036914</v>
      </c>
      <c r="AE40" s="24">
        <v>0</v>
      </c>
      <c r="AF40" s="24" t="s">
        <v>8</v>
      </c>
      <c r="AG40" s="25"/>
      <c r="AH40" s="25"/>
      <c r="AI40" s="20">
        <v>1.3162800000000001</v>
      </c>
      <c r="AJ40" s="21">
        <v>0.21899179177920428</v>
      </c>
      <c r="AK40" s="22">
        <v>16.637173836813162</v>
      </c>
      <c r="AL40" s="23">
        <v>1.876272869783929</v>
      </c>
      <c r="AM40" s="24">
        <v>2</v>
      </c>
      <c r="AN40" s="24" t="s">
        <v>81</v>
      </c>
      <c r="AO40" s="25"/>
      <c r="AP40" s="25"/>
      <c r="AQ40" s="26">
        <v>5.1006024999999998E-3</v>
      </c>
      <c r="AR40" s="27">
        <v>5.2817579209798462E-4</v>
      </c>
      <c r="AS40" s="22">
        <v>10.355164749615064</v>
      </c>
      <c r="AT40" s="23">
        <v>1.6864647535887647</v>
      </c>
      <c r="AU40" s="24">
        <v>0</v>
      </c>
      <c r="AV40" s="24" t="s">
        <v>8</v>
      </c>
      <c r="AW40" s="25"/>
      <c r="AX40" s="25"/>
    </row>
    <row r="41" spans="1:50" x14ac:dyDescent="0.25">
      <c r="A41" s="46" t="s">
        <v>82</v>
      </c>
      <c r="C41" s="20">
        <v>5.3461724999999998</v>
      </c>
      <c r="D41" s="21">
        <v>0.87639684859371514</v>
      </c>
      <c r="E41" s="22">
        <v>16.392977379493743</v>
      </c>
      <c r="F41" s="23">
        <v>1.0935713843735408</v>
      </c>
      <c r="G41" s="24">
        <v>0</v>
      </c>
      <c r="H41" s="24" t="s">
        <v>8</v>
      </c>
      <c r="I41" s="25"/>
      <c r="J41" s="25"/>
      <c r="K41" s="26">
        <v>4.0413299999999999E-2</v>
      </c>
      <c r="L41" s="27">
        <v>3.0396184442568882E-3</v>
      </c>
      <c r="M41" s="22">
        <v>7.5213319482865497</v>
      </c>
      <c r="N41" s="23">
        <v>1.1579057827886248</v>
      </c>
      <c r="O41" s="24">
        <v>0</v>
      </c>
      <c r="P41" s="24" t="s">
        <v>8</v>
      </c>
      <c r="Q41" s="25"/>
      <c r="R41" s="25"/>
      <c r="S41" s="20">
        <v>0.15486667500000001</v>
      </c>
      <c r="T41" s="21">
        <v>5.5690562154544362E-2</v>
      </c>
      <c r="U41" s="22">
        <v>35.960326619361048</v>
      </c>
      <c r="V41" s="23">
        <v>0.5275838787420174</v>
      </c>
      <c r="W41" s="24">
        <v>0</v>
      </c>
      <c r="X41" s="24" t="s">
        <v>8</v>
      </c>
      <c r="Y41" s="25"/>
      <c r="Z41" s="25"/>
      <c r="AA41" s="26">
        <v>7.5286099999999996E-4</v>
      </c>
      <c r="AB41" s="27">
        <v>2.5086617516383779E-4</v>
      </c>
      <c r="AC41" s="22">
        <v>33.321712130637373</v>
      </c>
      <c r="AD41" s="23">
        <v>0.47421467805574663</v>
      </c>
      <c r="AE41" s="24">
        <v>0</v>
      </c>
      <c r="AF41" s="24" t="s">
        <v>8</v>
      </c>
      <c r="AG41" s="25"/>
      <c r="AH41" s="25"/>
      <c r="AI41" s="20">
        <v>0.69604300000000008</v>
      </c>
      <c r="AJ41" s="21">
        <v>0.10072898060968632</v>
      </c>
      <c r="AK41" s="22">
        <v>14.471660602819986</v>
      </c>
      <c r="AL41" s="23">
        <v>0.99216473478516376</v>
      </c>
      <c r="AM41" s="24">
        <v>0</v>
      </c>
      <c r="AN41" s="24" t="s">
        <v>8</v>
      </c>
      <c r="AO41" s="25"/>
      <c r="AP41" s="25"/>
      <c r="AQ41" s="26">
        <v>2.5416849999999997E-3</v>
      </c>
      <c r="AR41" s="27">
        <v>2.3197113189647834E-4</v>
      </c>
      <c r="AS41" s="22">
        <v>9.1266672265240718</v>
      </c>
      <c r="AT41" s="23">
        <v>0.84038349728787121</v>
      </c>
      <c r="AU41" s="24">
        <v>0</v>
      </c>
      <c r="AV41" s="24" t="s">
        <v>8</v>
      </c>
      <c r="AW41" s="25"/>
      <c r="AX41" s="25"/>
    </row>
    <row r="42" spans="1:50" x14ac:dyDescent="0.25">
      <c r="A42" s="46" t="s">
        <v>83</v>
      </c>
      <c r="C42" s="20">
        <v>6.5371525000000004</v>
      </c>
      <c r="D42" s="21">
        <v>0.80463857175649334</v>
      </c>
      <c r="E42" s="22">
        <v>12.308701254200408</v>
      </c>
      <c r="F42" s="23">
        <v>1.337188971976859</v>
      </c>
      <c r="G42" s="24">
        <v>0</v>
      </c>
      <c r="H42" s="24" t="s">
        <v>8</v>
      </c>
      <c r="I42" s="25"/>
      <c r="J42" s="25"/>
      <c r="K42" s="26">
        <v>4.7499949999999999E-2</v>
      </c>
      <c r="L42" s="27">
        <v>7.6425725923932025E-3</v>
      </c>
      <c r="M42" s="22">
        <v>16.089643446768264</v>
      </c>
      <c r="N42" s="23">
        <v>1.3609496573447486</v>
      </c>
      <c r="O42" s="24">
        <v>0</v>
      </c>
      <c r="P42" s="24" t="s">
        <v>8</v>
      </c>
      <c r="Q42" s="25"/>
      <c r="R42" s="25"/>
      <c r="S42" s="20">
        <v>0.3042665</v>
      </c>
      <c r="T42" s="21">
        <v>0.13033090886022905</v>
      </c>
      <c r="U42" s="22">
        <v>42.834458890554515</v>
      </c>
      <c r="V42" s="23">
        <v>1.0365438545203998</v>
      </c>
      <c r="W42" s="24">
        <v>0</v>
      </c>
      <c r="X42" s="24" t="s">
        <v>8</v>
      </c>
      <c r="Y42" s="25"/>
      <c r="Z42" s="25"/>
      <c r="AA42" s="26">
        <v>1.4670607500000001E-3</v>
      </c>
      <c r="AB42" s="27">
        <v>5.274271855990328E-4</v>
      </c>
      <c r="AC42" s="22">
        <v>35.951284607609658</v>
      </c>
      <c r="AD42" s="23">
        <v>0.92407727488802349</v>
      </c>
      <c r="AE42" s="24">
        <v>0</v>
      </c>
      <c r="AF42" s="24" t="s">
        <v>8</v>
      </c>
      <c r="AG42" s="25"/>
      <c r="AH42" s="25"/>
      <c r="AI42" s="20">
        <v>0.90924050000000012</v>
      </c>
      <c r="AJ42" s="21">
        <v>0.34547418034203353</v>
      </c>
      <c r="AK42" s="22">
        <v>37.99590761102629</v>
      </c>
      <c r="AL42" s="23">
        <v>1.2960641218120572</v>
      </c>
      <c r="AM42" s="24">
        <v>0</v>
      </c>
      <c r="AN42" s="24" t="s">
        <v>8</v>
      </c>
      <c r="AO42" s="25"/>
      <c r="AP42" s="25"/>
      <c r="AQ42" s="26">
        <v>3.7764649999999997E-3</v>
      </c>
      <c r="AR42" s="27">
        <v>8.575137010955956E-4</v>
      </c>
      <c r="AS42" s="22">
        <v>22.706782694811036</v>
      </c>
      <c r="AT42" s="23">
        <v>1.248651530022501</v>
      </c>
      <c r="AU42" s="24">
        <v>0</v>
      </c>
      <c r="AV42" s="24" t="s">
        <v>8</v>
      </c>
      <c r="AW42" s="25"/>
      <c r="AX42" s="25"/>
    </row>
    <row r="43" spans="1:50" x14ac:dyDescent="0.25">
      <c r="A43" s="46" t="s">
        <v>84</v>
      </c>
      <c r="C43" s="20">
        <v>5.1910549999999995</v>
      </c>
      <c r="D43" s="21">
        <v>0.35911950624641198</v>
      </c>
      <c r="E43" s="22">
        <v>6.9180447182010596</v>
      </c>
      <c r="F43" s="23">
        <v>1.061841757389832</v>
      </c>
      <c r="G43" s="24">
        <v>0</v>
      </c>
      <c r="H43" s="24" t="s">
        <v>8</v>
      </c>
      <c r="I43" s="25"/>
      <c r="J43" s="25"/>
      <c r="K43" s="26">
        <v>4.0749225E-2</v>
      </c>
      <c r="L43" s="27">
        <v>4.0094928094668867E-3</v>
      </c>
      <c r="M43" s="22">
        <v>9.8394332885272959</v>
      </c>
      <c r="N43" s="23">
        <v>1.1675305721545826</v>
      </c>
      <c r="O43" s="24">
        <v>0</v>
      </c>
      <c r="P43" s="24" t="s">
        <v>8</v>
      </c>
      <c r="Q43" s="25"/>
      <c r="R43" s="25"/>
      <c r="S43" s="20">
        <v>0.18769202499999998</v>
      </c>
      <c r="T43" s="21">
        <v>6.7689141762933502E-2</v>
      </c>
      <c r="U43" s="22">
        <v>36.063941322458163</v>
      </c>
      <c r="V43" s="23">
        <v>0.63940990893259442</v>
      </c>
      <c r="W43" s="24">
        <v>0</v>
      </c>
      <c r="X43" s="24" t="s">
        <v>8</v>
      </c>
      <c r="Y43" s="25"/>
      <c r="Z43" s="25"/>
      <c r="AA43" s="26">
        <v>9.8795000000000003E-4</v>
      </c>
      <c r="AB43" s="27">
        <v>4.1048185976971021E-4</v>
      </c>
      <c r="AC43" s="22">
        <v>41.54884961482972</v>
      </c>
      <c r="AD43" s="23">
        <v>0.62229334656088564</v>
      </c>
      <c r="AE43" s="24">
        <v>0</v>
      </c>
      <c r="AF43" s="24" t="s">
        <v>8</v>
      </c>
      <c r="AG43" s="25"/>
      <c r="AH43" s="25"/>
      <c r="AI43" s="20">
        <v>1.3035805</v>
      </c>
      <c r="AJ43" s="21">
        <v>0.35320637999286814</v>
      </c>
      <c r="AK43" s="22">
        <v>27.0950953924877</v>
      </c>
      <c r="AL43" s="23">
        <v>1.85817054557493</v>
      </c>
      <c r="AM43" s="24">
        <v>2</v>
      </c>
      <c r="AN43" s="24" t="s">
        <v>84</v>
      </c>
      <c r="AO43" s="25"/>
      <c r="AP43" s="25"/>
      <c r="AQ43" s="26">
        <v>4.2203825000000006E-3</v>
      </c>
      <c r="AR43" s="27">
        <v>8.0918554050250638E-4</v>
      </c>
      <c r="AS43" s="22">
        <v>19.173274946109892</v>
      </c>
      <c r="AT43" s="23">
        <v>1.3954285465124632</v>
      </c>
      <c r="AU43" s="24">
        <v>0</v>
      </c>
      <c r="AV43" s="24" t="s">
        <v>8</v>
      </c>
      <c r="AW43" s="25"/>
      <c r="AX43" s="25"/>
    </row>
    <row r="44" spans="1:50" ht="14.4" thickBot="1" x14ac:dyDescent="0.3">
      <c r="A44" s="46" t="s">
        <v>85</v>
      </c>
      <c r="C44" s="29">
        <v>6.4132625000000001</v>
      </c>
      <c r="D44" s="30">
        <v>2.2035665803022617</v>
      </c>
      <c r="E44" s="31">
        <v>34.35952575311336</v>
      </c>
      <c r="F44" s="23">
        <v>1.3118469990401389</v>
      </c>
      <c r="G44" s="24">
        <v>0</v>
      </c>
      <c r="H44" s="24" t="s">
        <v>8</v>
      </c>
      <c r="I44" s="25"/>
      <c r="J44" s="25"/>
      <c r="K44" s="33">
        <v>4.3784000000000003E-2</v>
      </c>
      <c r="L44" s="34">
        <v>1.1377422606489848E-2</v>
      </c>
      <c r="M44" s="31">
        <v>25.985343062511067</v>
      </c>
      <c r="N44" s="23">
        <v>1.2544817372898809</v>
      </c>
      <c r="O44" s="24">
        <v>0</v>
      </c>
      <c r="P44" s="24" t="s">
        <v>8</v>
      </c>
      <c r="Q44" s="25"/>
      <c r="R44" s="25"/>
      <c r="S44" s="29">
        <v>0.4145585</v>
      </c>
      <c r="T44" s="30">
        <v>0.11687036484783757</v>
      </c>
      <c r="U44" s="31">
        <v>28.19152540542229</v>
      </c>
      <c r="V44" s="23">
        <v>1.4122753096847507</v>
      </c>
      <c r="W44" s="24">
        <v>0</v>
      </c>
      <c r="X44" s="24" t="s">
        <v>8</v>
      </c>
      <c r="Y44" s="25"/>
      <c r="Z44" s="25"/>
      <c r="AA44" s="33">
        <v>1.9047374999999998E-3</v>
      </c>
      <c r="AB44" s="34">
        <v>9.0478548902949004E-4</v>
      </c>
      <c r="AC44" s="31">
        <v>47.501846791460245</v>
      </c>
      <c r="AD44" s="23">
        <v>1.1997626126777821</v>
      </c>
      <c r="AE44" s="24">
        <v>0</v>
      </c>
      <c r="AF44" s="24" t="s">
        <v>8</v>
      </c>
      <c r="AG44" s="25"/>
      <c r="AH44" s="25"/>
      <c r="AI44" s="29">
        <v>2.7000899999999999</v>
      </c>
      <c r="AJ44" s="30">
        <v>1.2537378502435554</v>
      </c>
      <c r="AK44" s="31">
        <v>46.433187421291713</v>
      </c>
      <c r="AL44" s="23">
        <v>3.848805431196165</v>
      </c>
      <c r="AM44" s="24">
        <v>2</v>
      </c>
      <c r="AN44" s="24" t="s">
        <v>85</v>
      </c>
      <c r="AO44" s="25"/>
      <c r="AP44" s="25"/>
      <c r="AQ44" s="33">
        <v>8.4994275000000001E-3</v>
      </c>
      <c r="AR44" s="34">
        <v>2.9956020884553945E-3</v>
      </c>
      <c r="AS44" s="31">
        <v>35.244751348904316</v>
      </c>
      <c r="AT44" s="23">
        <v>2.8102532797709823</v>
      </c>
      <c r="AU44" s="24">
        <v>2</v>
      </c>
      <c r="AV44" s="24" t="s">
        <v>85</v>
      </c>
      <c r="AW44" s="25"/>
      <c r="AX44" s="25"/>
    </row>
    <row r="45" spans="1:50" x14ac:dyDescent="0.25">
      <c r="A45" s="46" t="s">
        <v>86</v>
      </c>
      <c r="C45" s="20">
        <v>22.241025</v>
      </c>
      <c r="D45" s="21">
        <v>4.3657241845807624</v>
      </c>
      <c r="E45" s="22">
        <v>19.629150115971552</v>
      </c>
      <c r="F45" s="23">
        <v>4.5494507517549305</v>
      </c>
      <c r="G45" s="24">
        <v>2</v>
      </c>
      <c r="H45" s="24" t="s">
        <v>86</v>
      </c>
      <c r="I45" s="25"/>
      <c r="J45" s="25"/>
      <c r="K45" s="26">
        <v>0.10634379999999999</v>
      </c>
      <c r="L45" s="27">
        <v>6.693236827325531E-3</v>
      </c>
      <c r="M45" s="22">
        <v>6.2939605574801094</v>
      </c>
      <c r="N45" s="23">
        <v>3.0469202214052533</v>
      </c>
      <c r="O45" s="24">
        <v>2</v>
      </c>
      <c r="P45" s="24" t="s">
        <v>86</v>
      </c>
      <c r="Q45" s="25"/>
      <c r="R45" s="25"/>
      <c r="S45" s="20">
        <v>2.0903175000000003</v>
      </c>
      <c r="T45" s="21">
        <v>0.85733281843070164</v>
      </c>
      <c r="U45" s="22">
        <v>41.01447834746164</v>
      </c>
      <c r="V45" s="23">
        <v>7.1210789180584984</v>
      </c>
      <c r="W45" s="24">
        <v>2</v>
      </c>
      <c r="X45" s="24" t="s">
        <v>86</v>
      </c>
      <c r="Y45" s="25"/>
      <c r="Z45" s="25"/>
      <c r="AA45" s="26">
        <v>4.4154974999999997E-3</v>
      </c>
      <c r="AB45" s="27">
        <v>1.4604538266437365E-3</v>
      </c>
      <c r="AC45" s="22">
        <v>33.075634776007384</v>
      </c>
      <c r="AD45" s="23">
        <v>2.7812487636076964</v>
      </c>
      <c r="AE45" s="24">
        <v>2</v>
      </c>
      <c r="AF45" s="24" t="s">
        <v>86</v>
      </c>
      <c r="AG45" s="25"/>
      <c r="AH45" s="25"/>
      <c r="AI45" s="20">
        <v>3.5834550000000003</v>
      </c>
      <c r="AJ45" s="21">
        <v>0.78756305188854403</v>
      </c>
      <c r="AK45" s="22">
        <v>21.977757552098296</v>
      </c>
      <c r="AL45" s="23">
        <v>5.1079856843464686</v>
      </c>
      <c r="AM45" s="24">
        <v>2</v>
      </c>
      <c r="AN45" s="24" t="s">
        <v>86</v>
      </c>
      <c r="AO45" s="25"/>
      <c r="AP45" s="25"/>
      <c r="AQ45" s="26">
        <v>8.7480175E-3</v>
      </c>
      <c r="AR45" s="27">
        <v>1.2283605921274367E-3</v>
      </c>
      <c r="AS45" s="22">
        <v>14.041588189866294</v>
      </c>
      <c r="AT45" s="23">
        <v>2.8924471525722111</v>
      </c>
      <c r="AU45" s="24">
        <v>2</v>
      </c>
      <c r="AV45" s="24" t="s">
        <v>86</v>
      </c>
      <c r="AW45" s="25"/>
      <c r="AX45" s="25"/>
    </row>
    <row r="46" spans="1:50" x14ac:dyDescent="0.25">
      <c r="A46" s="46" t="s">
        <v>87</v>
      </c>
      <c r="C46" s="20">
        <v>6.9325975</v>
      </c>
      <c r="D46" s="21">
        <v>1.6805893461793924</v>
      </c>
      <c r="E46" s="22">
        <v>24.241842198099519</v>
      </c>
      <c r="F46" s="23">
        <v>1.4180781195106498</v>
      </c>
      <c r="G46" s="24">
        <v>0</v>
      </c>
      <c r="H46" s="24" t="s">
        <v>8</v>
      </c>
      <c r="I46" s="25"/>
      <c r="J46" s="25"/>
      <c r="K46" s="26">
        <v>3.8258675000000006E-2</v>
      </c>
      <c r="L46" s="27">
        <v>7.4303526517363978E-3</v>
      </c>
      <c r="M46" s="22">
        <v>19.421353854351718</v>
      </c>
      <c r="N46" s="23">
        <v>1.0961723250595867</v>
      </c>
      <c r="O46" s="24">
        <v>0</v>
      </c>
      <c r="P46" s="24" t="s">
        <v>8</v>
      </c>
      <c r="Q46" s="25"/>
      <c r="R46" s="25"/>
      <c r="S46" s="20">
        <v>0.43922749999999999</v>
      </c>
      <c r="T46" s="21">
        <v>0.13949788910350347</v>
      </c>
      <c r="U46" s="22">
        <v>31.759825854142438</v>
      </c>
      <c r="V46" s="23">
        <v>1.4963151246074047</v>
      </c>
      <c r="W46" s="24">
        <v>0</v>
      </c>
      <c r="X46" s="24" t="s">
        <v>8</v>
      </c>
      <c r="Y46" s="25"/>
      <c r="Z46" s="25"/>
      <c r="AA46" s="26">
        <v>1.6970375000000002E-3</v>
      </c>
      <c r="AB46" s="27">
        <v>4.0668179488596076E-4</v>
      </c>
      <c r="AC46" s="22">
        <v>23.964219699680221</v>
      </c>
      <c r="AD46" s="23">
        <v>1.0689358217666065</v>
      </c>
      <c r="AE46" s="24">
        <v>0</v>
      </c>
      <c r="AF46" s="24" t="s">
        <v>8</v>
      </c>
      <c r="AG46" s="25"/>
      <c r="AH46" s="25"/>
      <c r="AI46" s="20">
        <v>0.76210849999999997</v>
      </c>
      <c r="AJ46" s="21">
        <v>0.1531000977193244</v>
      </c>
      <c r="AK46" s="22">
        <v>20.089015897254054</v>
      </c>
      <c r="AL46" s="23">
        <v>1.0863368754229534</v>
      </c>
      <c r="AM46" s="24">
        <v>0</v>
      </c>
      <c r="AN46" s="24" t="s">
        <v>8</v>
      </c>
      <c r="AO46" s="25"/>
      <c r="AP46" s="25"/>
      <c r="AQ46" s="26">
        <v>3.2458449999999998E-3</v>
      </c>
      <c r="AR46" s="27">
        <v>1.6307855090926779E-4</v>
      </c>
      <c r="AS46" s="22">
        <v>5.0242248446634941</v>
      </c>
      <c r="AT46" s="23">
        <v>1.0732071727040724</v>
      </c>
      <c r="AU46" s="24">
        <v>0</v>
      </c>
      <c r="AV46" s="24" t="s">
        <v>8</v>
      </c>
      <c r="AW46" s="25"/>
      <c r="AX46" s="25"/>
    </row>
    <row r="47" spans="1:50" x14ac:dyDescent="0.25">
      <c r="A47" s="46" t="s">
        <v>88</v>
      </c>
      <c r="C47" s="20">
        <v>4.7222625000000003</v>
      </c>
      <c r="D47" s="21">
        <v>0.65080444811914806</v>
      </c>
      <c r="E47" s="22">
        <v>13.781623705144472</v>
      </c>
      <c r="F47" s="23">
        <v>0.96594921684630619</v>
      </c>
      <c r="G47" s="24">
        <v>0</v>
      </c>
      <c r="H47" s="24" t="s">
        <v>8</v>
      </c>
      <c r="I47" s="25"/>
      <c r="J47" s="25"/>
      <c r="K47" s="26">
        <v>3.0407250000000004E-2</v>
      </c>
      <c r="L47" s="27">
        <v>3.4705304700194377E-3</v>
      </c>
      <c r="M47" s="22">
        <v>11.413496682598517</v>
      </c>
      <c r="N47" s="23">
        <v>0.87121642166562518</v>
      </c>
      <c r="O47" s="24">
        <v>0</v>
      </c>
      <c r="P47" s="24" t="s">
        <v>8</v>
      </c>
      <c r="Q47" s="25"/>
      <c r="R47" s="25"/>
      <c r="S47" s="20">
        <v>0.50458075000000002</v>
      </c>
      <c r="T47" s="21">
        <v>0.1291612823498203</v>
      </c>
      <c r="U47" s="22">
        <v>25.597742749762116</v>
      </c>
      <c r="V47" s="23">
        <v>1.7189538628859709</v>
      </c>
      <c r="W47" s="24">
        <v>0</v>
      </c>
      <c r="X47" s="24" t="s">
        <v>8</v>
      </c>
      <c r="Y47" s="25"/>
      <c r="Z47" s="25"/>
      <c r="AA47" s="26">
        <v>2.2686774999999999E-3</v>
      </c>
      <c r="AB47" s="27">
        <v>6.9450054578212286E-4</v>
      </c>
      <c r="AC47" s="22">
        <v>30.612572557453532</v>
      </c>
      <c r="AD47" s="23">
        <v>1.4290023925728867</v>
      </c>
      <c r="AE47" s="24">
        <v>0</v>
      </c>
      <c r="AF47" s="24" t="s">
        <v>8</v>
      </c>
      <c r="AG47" s="25"/>
      <c r="AH47" s="25"/>
      <c r="AI47" s="20">
        <v>1.2996885</v>
      </c>
      <c r="AJ47" s="21">
        <v>1.1821746020788693</v>
      </c>
      <c r="AK47" s="22">
        <v>90.958302860944698</v>
      </c>
      <c r="AL47" s="23">
        <v>1.8526227487465963</v>
      </c>
      <c r="AM47" s="24">
        <v>2</v>
      </c>
      <c r="AN47" s="24" t="s">
        <v>88</v>
      </c>
      <c r="AO47" s="25"/>
      <c r="AP47" s="25"/>
      <c r="AQ47" s="26">
        <v>5.0045624999999995E-3</v>
      </c>
      <c r="AR47" s="27">
        <v>4.1293412277535269E-3</v>
      </c>
      <c r="AS47" s="22">
        <v>82.51153278140751</v>
      </c>
      <c r="AT47" s="23">
        <v>1.6547100589356005</v>
      </c>
      <c r="AU47" s="24">
        <v>0</v>
      </c>
      <c r="AV47" s="24" t="s">
        <v>8</v>
      </c>
      <c r="AW47" s="25"/>
      <c r="AX47" s="25"/>
    </row>
    <row r="48" spans="1:50" x14ac:dyDescent="0.25">
      <c r="A48" s="46" t="s">
        <v>89</v>
      </c>
      <c r="C48" s="20">
        <v>11.543067499999999</v>
      </c>
      <c r="D48" s="21">
        <v>3.3529361527013433</v>
      </c>
      <c r="E48" s="22">
        <v>29.047184838010725</v>
      </c>
      <c r="F48" s="23">
        <v>2.3611599337455402</v>
      </c>
      <c r="G48" s="24">
        <v>2</v>
      </c>
      <c r="H48" s="24" t="s">
        <v>89</v>
      </c>
      <c r="I48" s="25"/>
      <c r="J48" s="25"/>
      <c r="K48" s="26">
        <v>6.4167649999999993E-2</v>
      </c>
      <c r="L48" s="27">
        <v>1.3439982769458254E-2</v>
      </c>
      <c r="M48" s="22">
        <v>20.94510671570216</v>
      </c>
      <c r="N48" s="23">
        <v>1.8385059622192814</v>
      </c>
      <c r="O48" s="24">
        <v>2</v>
      </c>
      <c r="P48" s="24" t="s">
        <v>89</v>
      </c>
      <c r="Q48" s="25"/>
      <c r="R48" s="25"/>
      <c r="S48" s="20">
        <v>0.55580125000000002</v>
      </c>
      <c r="T48" s="21">
        <v>0.10949411218987967</v>
      </c>
      <c r="U48" s="22">
        <v>19.700227768447746</v>
      </c>
      <c r="V48" s="23">
        <v>1.8934466003396904</v>
      </c>
      <c r="W48" s="24">
        <v>2</v>
      </c>
      <c r="X48" s="24" t="s">
        <v>89</v>
      </c>
      <c r="Y48" s="25"/>
      <c r="Z48" s="25"/>
      <c r="AA48" s="26">
        <v>1.89285E-3</v>
      </c>
      <c r="AB48" s="27">
        <v>6.7665686493721959E-4</v>
      </c>
      <c r="AC48" s="22">
        <v>35.748044744021954</v>
      </c>
      <c r="AD48" s="23">
        <v>1.1922748732605621</v>
      </c>
      <c r="AE48" s="24">
        <v>0</v>
      </c>
      <c r="AF48" s="24" t="s">
        <v>8</v>
      </c>
      <c r="AG48" s="25"/>
      <c r="AH48" s="25"/>
      <c r="AI48" s="20">
        <v>2.1177250000000001</v>
      </c>
      <c r="AJ48" s="21">
        <v>0.32266972727542986</v>
      </c>
      <c r="AK48" s="22">
        <v>15.236620773491829</v>
      </c>
      <c r="AL48" s="23">
        <v>3.0186814075752659</v>
      </c>
      <c r="AM48" s="24">
        <v>2</v>
      </c>
      <c r="AN48" s="24" t="s">
        <v>89</v>
      </c>
      <c r="AO48" s="25"/>
      <c r="AP48" s="25"/>
      <c r="AQ48" s="26">
        <v>5.8946900000000002E-3</v>
      </c>
      <c r="AR48" s="27">
        <v>5.1050026816839178E-4</v>
      </c>
      <c r="AS48" s="22">
        <v>8.6603412252110257</v>
      </c>
      <c r="AT48" s="23">
        <v>1.9490220848090309</v>
      </c>
      <c r="AU48" s="24">
        <v>2</v>
      </c>
      <c r="AV48" s="24" t="s">
        <v>89</v>
      </c>
      <c r="AW48" s="25"/>
      <c r="AX48" s="25"/>
    </row>
    <row r="49" spans="1:50" x14ac:dyDescent="0.25">
      <c r="A49" s="46" t="s">
        <v>90</v>
      </c>
      <c r="C49" s="20">
        <v>9.1601049999999997</v>
      </c>
      <c r="D49" s="21">
        <v>0.9420134565740913</v>
      </c>
      <c r="E49" s="22">
        <v>10.283871817780378</v>
      </c>
      <c r="F49" s="23">
        <v>1.8737196949512935</v>
      </c>
      <c r="G49" s="24">
        <v>2</v>
      </c>
      <c r="H49" s="24" t="s">
        <v>90</v>
      </c>
      <c r="I49" s="25"/>
      <c r="J49" s="25"/>
      <c r="K49" s="26">
        <v>6.1357049999999996E-2</v>
      </c>
      <c r="L49" s="27">
        <v>6.2986324174379308E-3</v>
      </c>
      <c r="M49" s="22">
        <v>10.26553984821293</v>
      </c>
      <c r="N49" s="23">
        <v>1.7579777699383812</v>
      </c>
      <c r="O49" s="24">
        <v>2</v>
      </c>
      <c r="P49" s="24" t="s">
        <v>90</v>
      </c>
      <c r="Q49" s="25"/>
      <c r="R49" s="25"/>
      <c r="S49" s="20">
        <v>0.33875349999999999</v>
      </c>
      <c r="T49" s="21">
        <v>0.1097664139054688</v>
      </c>
      <c r="U49" s="22">
        <v>32.403034627086896</v>
      </c>
      <c r="V49" s="23">
        <v>1.1540306232275859</v>
      </c>
      <c r="W49" s="24">
        <v>0</v>
      </c>
      <c r="X49" s="24" t="s">
        <v>8</v>
      </c>
      <c r="Y49" s="25"/>
      <c r="Z49" s="25"/>
      <c r="AA49" s="26">
        <v>1.6689175E-3</v>
      </c>
      <c r="AB49" s="27">
        <v>5.9115363374647931E-4</v>
      </c>
      <c r="AC49" s="22">
        <v>35.421381449141691</v>
      </c>
      <c r="AD49" s="23">
        <v>1.0512234993765137</v>
      </c>
      <c r="AE49" s="24">
        <v>0</v>
      </c>
      <c r="AF49" s="24" t="s">
        <v>8</v>
      </c>
      <c r="AG49" s="25"/>
      <c r="AH49" s="25"/>
      <c r="AI49" s="20">
        <v>1.0000742499999999</v>
      </c>
      <c r="AJ49" s="21">
        <v>0.21251053032477479</v>
      </c>
      <c r="AK49" s="22">
        <v>21.249475258939505</v>
      </c>
      <c r="AL49" s="23">
        <v>1.4255418171244036</v>
      </c>
      <c r="AM49" s="24">
        <v>0</v>
      </c>
      <c r="AN49" s="24" t="s">
        <v>8</v>
      </c>
      <c r="AO49" s="25"/>
      <c r="AP49" s="25"/>
      <c r="AQ49" s="26">
        <v>3.6361450000000003E-3</v>
      </c>
      <c r="AR49" s="27">
        <v>7.9987312800218512E-4</v>
      </c>
      <c r="AS49" s="22">
        <v>21.997833639807681</v>
      </c>
      <c r="AT49" s="23">
        <v>1.2022560827741466</v>
      </c>
      <c r="AU49" s="24">
        <v>0</v>
      </c>
      <c r="AV49" s="24" t="s">
        <v>8</v>
      </c>
      <c r="AW49" s="25"/>
      <c r="AX49" s="25"/>
    </row>
    <row r="50" spans="1:50" x14ac:dyDescent="0.25">
      <c r="A50" s="46" t="s">
        <v>91</v>
      </c>
      <c r="C50" s="20">
        <v>5.9406700000000008</v>
      </c>
      <c r="D50" s="21">
        <v>0.54859170421483172</v>
      </c>
      <c r="E50" s="22">
        <v>9.2345089731432939</v>
      </c>
      <c r="F50" s="23">
        <v>1.2151771601096606</v>
      </c>
      <c r="G50" s="24">
        <v>0</v>
      </c>
      <c r="H50" s="24" t="s">
        <v>8</v>
      </c>
      <c r="I50" s="25"/>
      <c r="J50" s="25"/>
      <c r="K50" s="26">
        <v>3.6569249999999998E-2</v>
      </c>
      <c r="L50" s="27">
        <v>3.0249484673296493E-3</v>
      </c>
      <c r="M50" s="22">
        <v>8.2718362212231575</v>
      </c>
      <c r="N50" s="23">
        <v>1.0477675925312437</v>
      </c>
      <c r="O50" s="24">
        <v>0</v>
      </c>
      <c r="P50" s="24" t="s">
        <v>8</v>
      </c>
      <c r="Q50" s="25"/>
      <c r="R50" s="25"/>
      <c r="S50" s="20">
        <v>0.25723775000000004</v>
      </c>
      <c r="T50" s="21">
        <v>5.3902437535328473E-2</v>
      </c>
      <c r="U50" s="22">
        <v>20.954326313042493</v>
      </c>
      <c r="V50" s="23">
        <v>0.87633114034293957</v>
      </c>
      <c r="W50" s="24">
        <v>0</v>
      </c>
      <c r="X50" s="24" t="s">
        <v>8</v>
      </c>
      <c r="Y50" s="25"/>
      <c r="Z50" s="25"/>
      <c r="AA50" s="26">
        <v>1.112565E-3</v>
      </c>
      <c r="AB50" s="27">
        <v>2.2168297350646187E-4</v>
      </c>
      <c r="AC50" s="22">
        <v>19.925395235915371</v>
      </c>
      <c r="AD50" s="23">
        <v>0.70078627169038077</v>
      </c>
      <c r="AE50" s="24">
        <v>0</v>
      </c>
      <c r="AF50" s="24" t="s">
        <v>8</v>
      </c>
      <c r="AG50" s="25"/>
      <c r="AH50" s="25"/>
      <c r="AI50" s="20">
        <v>1.3261849999999999</v>
      </c>
      <c r="AJ50" s="21">
        <v>0.16971371138871974</v>
      </c>
      <c r="AK50" s="22">
        <v>12.797137004921616</v>
      </c>
      <c r="AL50" s="23">
        <v>1.8903918131510009</v>
      </c>
      <c r="AM50" s="24">
        <v>2</v>
      </c>
      <c r="AN50" s="24" t="s">
        <v>91</v>
      </c>
      <c r="AO50" s="25"/>
      <c r="AP50" s="25"/>
      <c r="AQ50" s="26">
        <v>5.1983624999999995E-3</v>
      </c>
      <c r="AR50" s="27">
        <v>8.8036091441237889E-4</v>
      </c>
      <c r="AS50" s="22">
        <v>16.935350591890792</v>
      </c>
      <c r="AT50" s="23">
        <v>1.7187881495622477</v>
      </c>
      <c r="AU50" s="24">
        <v>0</v>
      </c>
      <c r="AV50" s="24" t="s">
        <v>8</v>
      </c>
      <c r="AW50" s="25"/>
      <c r="AX50" s="25"/>
    </row>
    <row r="51" spans="1:50" x14ac:dyDescent="0.25">
      <c r="A51" s="46" t="s">
        <v>92</v>
      </c>
      <c r="C51" s="20">
        <v>5.2408374999999996</v>
      </c>
      <c r="D51" s="21">
        <v>1.6545982049503754</v>
      </c>
      <c r="E51" s="22">
        <v>31.571255642831424</v>
      </c>
      <c r="F51" s="23">
        <v>1.0720248776394266</v>
      </c>
      <c r="G51" s="24">
        <v>0</v>
      </c>
      <c r="H51" s="24" t="s">
        <v>8</v>
      </c>
      <c r="I51" s="25"/>
      <c r="J51" s="25"/>
      <c r="K51" s="26">
        <v>3.6518374999999999E-2</v>
      </c>
      <c r="L51" s="27">
        <v>6.5252276519035656E-3</v>
      </c>
      <c r="M51" s="22">
        <v>17.868340669330347</v>
      </c>
      <c r="N51" s="23">
        <v>1.0463099422849296</v>
      </c>
      <c r="O51" s="24">
        <v>0</v>
      </c>
      <c r="P51" s="24" t="s">
        <v>8</v>
      </c>
      <c r="Q51" s="25"/>
      <c r="R51" s="25"/>
      <c r="S51" s="20">
        <v>0.16339999999999999</v>
      </c>
      <c r="T51" s="21">
        <v>3.8299950208845017E-2</v>
      </c>
      <c r="U51" s="22">
        <v>23.439382012757047</v>
      </c>
      <c r="V51" s="23">
        <v>0.55665433371282513</v>
      </c>
      <c r="W51" s="24">
        <v>0</v>
      </c>
      <c r="X51" s="24" t="s">
        <v>8</v>
      </c>
      <c r="Y51" s="25"/>
      <c r="Z51" s="25"/>
      <c r="AA51" s="26">
        <v>8.8597650000000008E-4</v>
      </c>
      <c r="AB51" s="27">
        <v>2.8855312153859412E-4</v>
      </c>
      <c r="AC51" s="22">
        <v>32.568936257179971</v>
      </c>
      <c r="AD51" s="23">
        <v>0.55806192738428106</v>
      </c>
      <c r="AE51" s="24">
        <v>0</v>
      </c>
      <c r="AF51" s="24" t="s">
        <v>8</v>
      </c>
      <c r="AG51" s="25"/>
      <c r="AH51" s="25"/>
      <c r="AI51" s="20">
        <v>1.1561925</v>
      </c>
      <c r="AJ51" s="21">
        <v>6.7206721080062648E-2</v>
      </c>
      <c r="AK51" s="22">
        <v>5.8127622415871629</v>
      </c>
      <c r="AL51" s="23">
        <v>1.6480783875753298</v>
      </c>
      <c r="AM51" s="24">
        <v>0</v>
      </c>
      <c r="AN51" s="24" t="s">
        <v>8</v>
      </c>
      <c r="AO51" s="25"/>
      <c r="AP51" s="25"/>
      <c r="AQ51" s="26">
        <v>4.4567749999999996E-3</v>
      </c>
      <c r="AR51" s="27">
        <v>1.6310494259831604E-4</v>
      </c>
      <c r="AS51" s="22">
        <v>3.6597078066161304</v>
      </c>
      <c r="AT51" s="23">
        <v>1.4735894342238129</v>
      </c>
      <c r="AU51" s="24">
        <v>0</v>
      </c>
      <c r="AV51" s="24" t="s">
        <v>8</v>
      </c>
      <c r="AW51" s="25"/>
      <c r="AX51" s="25"/>
    </row>
    <row r="52" spans="1:50" x14ac:dyDescent="0.25">
      <c r="A52" s="46" t="s">
        <v>93</v>
      </c>
      <c r="C52" s="20">
        <v>6.8382325000000002</v>
      </c>
      <c r="D52" s="21">
        <v>1.8034671432618332</v>
      </c>
      <c r="E52" s="22">
        <v>26.373293731411344</v>
      </c>
      <c r="F52" s="23">
        <v>1.3987755504883428</v>
      </c>
      <c r="G52" s="24">
        <v>0</v>
      </c>
      <c r="H52" s="24" t="s">
        <v>8</v>
      </c>
      <c r="I52" s="25"/>
      <c r="J52" s="25"/>
      <c r="K52" s="26">
        <v>4.0556874999999999E-2</v>
      </c>
      <c r="L52" s="27">
        <v>7.721027513388371E-3</v>
      </c>
      <c r="M52" s="22">
        <v>19.037530661295701</v>
      </c>
      <c r="N52" s="23">
        <v>1.1620194365304344</v>
      </c>
      <c r="O52" s="24">
        <v>0</v>
      </c>
      <c r="P52" s="24" t="s">
        <v>8</v>
      </c>
      <c r="Q52" s="25"/>
      <c r="R52" s="25"/>
      <c r="S52" s="20">
        <v>1.0743389999999999</v>
      </c>
      <c r="T52" s="21">
        <v>0.1772847257774913</v>
      </c>
      <c r="U52" s="22">
        <v>16.501749054766819</v>
      </c>
      <c r="V52" s="23">
        <v>3.6599477370055258</v>
      </c>
      <c r="W52" s="24">
        <v>2</v>
      </c>
      <c r="X52" s="24" t="s">
        <v>93</v>
      </c>
      <c r="Y52" s="25"/>
      <c r="Z52" s="25"/>
      <c r="AA52" s="26">
        <v>3.9204299999999999E-3</v>
      </c>
      <c r="AB52" s="27">
        <v>6.5443355562908999E-4</v>
      </c>
      <c r="AC52" s="22">
        <v>16.692902452768958</v>
      </c>
      <c r="AD52" s="23">
        <v>2.469413942666828</v>
      </c>
      <c r="AE52" s="24">
        <v>2</v>
      </c>
      <c r="AF52" s="24" t="s">
        <v>93</v>
      </c>
      <c r="AG52" s="25"/>
      <c r="AH52" s="25"/>
      <c r="AI52" s="20">
        <v>3.9936224999999999</v>
      </c>
      <c r="AJ52" s="21">
        <v>1.0568714038574756</v>
      </c>
      <c r="AK52" s="22">
        <v>26.463978602320964</v>
      </c>
      <c r="AL52" s="23">
        <v>5.6926531960590969</v>
      </c>
      <c r="AM52" s="24">
        <v>2</v>
      </c>
      <c r="AN52" s="24" t="s">
        <v>93</v>
      </c>
      <c r="AO52" s="25"/>
      <c r="AP52" s="25"/>
      <c r="AQ52" s="26">
        <v>1.0217500000000001E-2</v>
      </c>
      <c r="AR52" s="27">
        <v>1.6960631667482201E-3</v>
      </c>
      <c r="AS52" s="22">
        <v>16.599590572529678</v>
      </c>
      <c r="AT52" s="23">
        <v>3.3783172909069479</v>
      </c>
      <c r="AU52" s="24">
        <v>2</v>
      </c>
      <c r="AV52" s="24" t="s">
        <v>93</v>
      </c>
      <c r="AW52" s="25"/>
      <c r="AX52" s="25"/>
    </row>
    <row r="53" spans="1:50" x14ac:dyDescent="0.25">
      <c r="A53" s="46" t="s">
        <v>94</v>
      </c>
      <c r="C53" s="20">
        <v>6.3924474999999994</v>
      </c>
      <c r="D53" s="21">
        <v>0.28981395438855828</v>
      </c>
      <c r="E53" s="22">
        <v>4.5336931494323309</v>
      </c>
      <c r="F53" s="23">
        <v>1.3075892448495032</v>
      </c>
      <c r="G53" s="24">
        <v>0</v>
      </c>
      <c r="H53" s="24" t="s">
        <v>8</v>
      </c>
      <c r="I53" s="25"/>
      <c r="J53" s="25"/>
      <c r="K53" s="26">
        <v>4.2943849999999992E-2</v>
      </c>
      <c r="L53" s="27">
        <v>2.728023587996752E-3</v>
      </c>
      <c r="M53" s="22">
        <v>6.3525361326400702</v>
      </c>
      <c r="N53" s="23">
        <v>1.2304100939593468</v>
      </c>
      <c r="O53" s="24">
        <v>0</v>
      </c>
      <c r="P53" s="24" t="s">
        <v>8</v>
      </c>
      <c r="Q53" s="25"/>
      <c r="R53" s="25"/>
      <c r="S53" s="20">
        <v>0.46717924999999999</v>
      </c>
      <c r="T53" s="21">
        <v>5.0506727659953045E-2</v>
      </c>
      <c r="U53" s="22">
        <v>10.810995492619385</v>
      </c>
      <c r="V53" s="23">
        <v>1.5915382749890294</v>
      </c>
      <c r="W53" s="24">
        <v>0</v>
      </c>
      <c r="X53" s="24" t="s">
        <v>8</v>
      </c>
      <c r="Y53" s="25"/>
      <c r="Z53" s="25"/>
      <c r="AA53" s="26">
        <v>2.0614524999999998E-3</v>
      </c>
      <c r="AB53" s="27">
        <v>5.5893759785119728E-4</v>
      </c>
      <c r="AC53" s="22">
        <v>27.113775255612115</v>
      </c>
      <c r="AD53" s="23">
        <v>1.2984747962966789</v>
      </c>
      <c r="AE53" s="24">
        <v>0</v>
      </c>
      <c r="AF53" s="24" t="s">
        <v>8</v>
      </c>
      <c r="AG53" s="25"/>
      <c r="AH53" s="25"/>
      <c r="AI53" s="20">
        <v>1.64190375</v>
      </c>
      <c r="AJ53" s="21">
        <v>0.71605289619988965</v>
      </c>
      <c r="AK53" s="22">
        <v>43.611137144908142</v>
      </c>
      <c r="AL53" s="23">
        <v>2.3404286784889949</v>
      </c>
      <c r="AM53" s="24">
        <v>2</v>
      </c>
      <c r="AN53" s="24" t="s">
        <v>94</v>
      </c>
      <c r="AO53" s="25"/>
      <c r="AP53" s="25"/>
      <c r="AQ53" s="26">
        <v>5.3051325000000003E-3</v>
      </c>
      <c r="AR53" s="27">
        <v>1.9811088222739474E-3</v>
      </c>
      <c r="AS53" s="22">
        <v>37.343248679914169</v>
      </c>
      <c r="AT53" s="23">
        <v>1.7540906146613557</v>
      </c>
      <c r="AU53" s="24">
        <v>2</v>
      </c>
      <c r="AV53" s="24" t="s">
        <v>94</v>
      </c>
      <c r="AW53" s="25"/>
      <c r="AX53" s="25"/>
    </row>
    <row r="54" spans="1:50" x14ac:dyDescent="0.25">
      <c r="A54" s="46" t="s">
        <v>95</v>
      </c>
      <c r="C54" s="20">
        <v>25.687199999999997</v>
      </c>
      <c r="D54" s="21">
        <v>3.8469903500442419</v>
      </c>
      <c r="E54" s="22">
        <v>14.976293056636155</v>
      </c>
      <c r="F54" s="23">
        <v>5.2543734540327716</v>
      </c>
      <c r="G54" s="24">
        <v>2</v>
      </c>
      <c r="H54" s="24" t="s">
        <v>95</v>
      </c>
      <c r="I54" s="25"/>
      <c r="J54" s="25"/>
      <c r="K54" s="26">
        <v>8.7763450000000007E-2</v>
      </c>
      <c r="L54" s="27">
        <v>1.1087741214362139E-2</v>
      </c>
      <c r="M54" s="22">
        <v>12.633666081224176</v>
      </c>
      <c r="N54" s="23">
        <v>2.5145634301697792</v>
      </c>
      <c r="O54" s="24">
        <v>2</v>
      </c>
      <c r="P54" s="24" t="s">
        <v>95</v>
      </c>
      <c r="Q54" s="25"/>
      <c r="R54" s="25"/>
      <c r="S54" s="20">
        <v>2.2778049999999999</v>
      </c>
      <c r="T54" s="21">
        <v>0.93591358495322752</v>
      </c>
      <c r="U54" s="22">
        <v>41.088398039043184</v>
      </c>
      <c r="V54" s="23">
        <v>7.7597920722322016</v>
      </c>
      <c r="W54" s="24">
        <v>2</v>
      </c>
      <c r="X54" s="24" t="s">
        <v>95</v>
      </c>
      <c r="Y54" s="25"/>
      <c r="Z54" s="25"/>
      <c r="AA54" s="26">
        <v>5.5690975E-3</v>
      </c>
      <c r="AB54" s="27">
        <v>1.8903902769600248E-3</v>
      </c>
      <c r="AC54" s="22">
        <v>33.944284095583264</v>
      </c>
      <c r="AD54" s="23">
        <v>3.5078823023420838</v>
      </c>
      <c r="AE54" s="24">
        <v>2</v>
      </c>
      <c r="AF54" s="24" t="s">
        <v>95</v>
      </c>
      <c r="AG54" s="25"/>
      <c r="AH54" s="25"/>
      <c r="AI54" s="20">
        <v>2.673505</v>
      </c>
      <c r="AJ54" s="21">
        <v>0.54830623794250932</v>
      </c>
      <c r="AK54" s="22">
        <v>20.508891434372082</v>
      </c>
      <c r="AL54" s="23">
        <v>3.8109102157076631</v>
      </c>
      <c r="AM54" s="24">
        <v>2</v>
      </c>
      <c r="AN54" s="24" t="s">
        <v>95</v>
      </c>
      <c r="AO54" s="25"/>
      <c r="AP54" s="25"/>
      <c r="AQ54" s="26">
        <v>6.3857499999999999E-3</v>
      </c>
      <c r="AR54" s="27">
        <v>1.6824675987568579E-3</v>
      </c>
      <c r="AS54" s="22">
        <v>26.34721996252371</v>
      </c>
      <c r="AT54" s="23">
        <v>2.1113863117601213</v>
      </c>
      <c r="AU54" s="24">
        <v>2</v>
      </c>
      <c r="AV54" s="24" t="s">
        <v>95</v>
      </c>
      <c r="AW54" s="25"/>
      <c r="AX54" s="25"/>
    </row>
    <row r="55" spans="1:50" x14ac:dyDescent="0.25">
      <c r="A55" s="46" t="s">
        <v>96</v>
      </c>
      <c r="C55" s="20">
        <v>6.1864825000000003</v>
      </c>
      <c r="D55" s="21">
        <v>1.4246921597635271</v>
      </c>
      <c r="E55" s="22">
        <v>23.029114844558716</v>
      </c>
      <c r="F55" s="23">
        <v>1.2654586495156461</v>
      </c>
      <c r="G55" s="24">
        <v>0</v>
      </c>
      <c r="H55" s="24" t="s">
        <v>8</v>
      </c>
      <c r="I55" s="25"/>
      <c r="J55" s="25"/>
      <c r="K55" s="26">
        <v>3.6336674999999999E-2</v>
      </c>
      <c r="L55" s="27">
        <v>9.4526999304872412E-3</v>
      </c>
      <c r="M55" s="22">
        <v>26.01421272168475</v>
      </c>
      <c r="N55" s="23">
        <v>1.0411039462209433</v>
      </c>
      <c r="O55" s="24">
        <v>0</v>
      </c>
      <c r="P55" s="24" t="s">
        <v>8</v>
      </c>
      <c r="Q55" s="25"/>
      <c r="R55" s="25"/>
      <c r="S55" s="20">
        <v>0.38785724999999999</v>
      </c>
      <c r="T55" s="21">
        <v>0.1084114541930418</v>
      </c>
      <c r="U55" s="22">
        <v>27.95138010003469</v>
      </c>
      <c r="V55" s="23">
        <v>1.3213122342376908</v>
      </c>
      <c r="W55" s="24">
        <v>0</v>
      </c>
      <c r="X55" s="24" t="s">
        <v>8</v>
      </c>
      <c r="Y55" s="25"/>
      <c r="Z55" s="25"/>
      <c r="AA55" s="26">
        <v>1.676919E-3</v>
      </c>
      <c r="AB55" s="27">
        <v>4.7101343552387125E-4</v>
      </c>
      <c r="AC55" s="22">
        <v>28.08802545166888</v>
      </c>
      <c r="AD55" s="23">
        <v>1.0562635117379764</v>
      </c>
      <c r="AE55" s="24">
        <v>0</v>
      </c>
      <c r="AF55" s="24" t="s">
        <v>8</v>
      </c>
      <c r="AG55" s="25"/>
      <c r="AH55" s="25"/>
      <c r="AI55" s="20">
        <v>0.54089050000000005</v>
      </c>
      <c r="AJ55" s="21">
        <v>0.17061938925475773</v>
      </c>
      <c r="AK55" s="22">
        <v>31.54416453140843</v>
      </c>
      <c r="AL55" s="23">
        <v>0.77100477913047694</v>
      </c>
      <c r="AM55" s="24">
        <v>0</v>
      </c>
      <c r="AN55" s="24" t="s">
        <v>8</v>
      </c>
      <c r="AO55" s="25"/>
      <c r="AP55" s="25"/>
      <c r="AQ55" s="26">
        <v>1.9810925E-3</v>
      </c>
      <c r="AR55" s="27">
        <v>4.0552512009122191E-4</v>
      </c>
      <c r="AS55" s="22">
        <v>20.469772112671262</v>
      </c>
      <c r="AT55" s="23">
        <v>0.65502902350242931</v>
      </c>
      <c r="AU55" s="24">
        <v>0</v>
      </c>
      <c r="AV55" s="24" t="s">
        <v>8</v>
      </c>
      <c r="AW55" s="25"/>
      <c r="AX55" s="25"/>
    </row>
    <row r="56" spans="1:50" x14ac:dyDescent="0.25">
      <c r="A56" s="46" t="s">
        <v>97</v>
      </c>
      <c r="C56" s="20">
        <v>5.8777550000000005</v>
      </c>
      <c r="D56" s="21">
        <v>0.33935636947020742</v>
      </c>
      <c r="E56" s="22">
        <v>5.7735711929164681</v>
      </c>
      <c r="F56" s="23">
        <v>1.2023077580004204</v>
      </c>
      <c r="G56" s="24">
        <v>0</v>
      </c>
      <c r="H56" s="24" t="s">
        <v>8</v>
      </c>
      <c r="I56" s="25"/>
      <c r="J56" s="25"/>
      <c r="K56" s="26">
        <v>3.3994275000000004E-2</v>
      </c>
      <c r="L56" s="27">
        <v>3.0316529730770076E-3</v>
      </c>
      <c r="M56" s="22">
        <v>8.9181280467873112</v>
      </c>
      <c r="N56" s="23">
        <v>0.97399043394641815</v>
      </c>
      <c r="O56" s="24">
        <v>0</v>
      </c>
      <c r="P56" s="24" t="s">
        <v>8</v>
      </c>
      <c r="Q56" s="25"/>
      <c r="R56" s="25"/>
      <c r="S56" s="20">
        <v>0.59359150000000005</v>
      </c>
      <c r="T56" s="21">
        <v>0.13282944139635119</v>
      </c>
      <c r="U56" s="22">
        <v>22.377247887874269</v>
      </c>
      <c r="V56" s="23">
        <v>2.0221865417998561</v>
      </c>
      <c r="W56" s="24">
        <v>2</v>
      </c>
      <c r="X56" s="24" t="s">
        <v>97</v>
      </c>
      <c r="Y56" s="25"/>
      <c r="Z56" s="25"/>
      <c r="AA56" s="26">
        <v>2.0935900000000002E-3</v>
      </c>
      <c r="AB56" s="27">
        <v>1.9446161729246209E-4</v>
      </c>
      <c r="AC56" s="22">
        <v>9.2884288371869399</v>
      </c>
      <c r="AD56" s="23">
        <v>1.3187176754151573</v>
      </c>
      <c r="AE56" s="24">
        <v>0</v>
      </c>
      <c r="AF56" s="24" t="s">
        <v>8</v>
      </c>
      <c r="AG56" s="25"/>
      <c r="AH56" s="25"/>
      <c r="AI56" s="20">
        <v>1.2681724999999999</v>
      </c>
      <c r="AJ56" s="21">
        <v>0.27818912959531722</v>
      </c>
      <c r="AK56" s="22">
        <v>21.936221578319767</v>
      </c>
      <c r="AL56" s="23">
        <v>1.8076987084480955</v>
      </c>
      <c r="AM56" s="24">
        <v>2</v>
      </c>
      <c r="AN56" s="24" t="s">
        <v>97</v>
      </c>
      <c r="AO56" s="25"/>
      <c r="AP56" s="25"/>
      <c r="AQ56" s="26">
        <v>4.5949424999999992E-3</v>
      </c>
      <c r="AR56" s="27">
        <v>6.6364901136946374E-4</v>
      </c>
      <c r="AS56" s="22">
        <v>14.443031906698808</v>
      </c>
      <c r="AT56" s="23">
        <v>1.5192731782210123</v>
      </c>
      <c r="AU56" s="24">
        <v>0</v>
      </c>
      <c r="AV56" s="24" t="s">
        <v>8</v>
      </c>
      <c r="AW56" s="25"/>
      <c r="AX56" s="25"/>
    </row>
    <row r="57" spans="1:50" x14ac:dyDescent="0.25">
      <c r="A57" s="46" t="s">
        <v>98</v>
      </c>
      <c r="C57" s="20">
        <v>5.7255549999999999</v>
      </c>
      <c r="D57" s="21">
        <v>1.3348690814333319</v>
      </c>
      <c r="E57" s="22">
        <v>23.31423034855716</v>
      </c>
      <c r="F57" s="23">
        <v>1.1711749120809045</v>
      </c>
      <c r="G57" s="24">
        <v>0</v>
      </c>
      <c r="H57" s="24" t="s">
        <v>8</v>
      </c>
      <c r="I57" s="25"/>
      <c r="J57" s="25"/>
      <c r="K57" s="26">
        <v>4.0766524999999998E-2</v>
      </c>
      <c r="L57" s="27">
        <v>9.60150384275818E-3</v>
      </c>
      <c r="M57" s="22">
        <v>23.552421607576758</v>
      </c>
      <c r="N57" s="23">
        <v>1.1680262448673342</v>
      </c>
      <c r="O57" s="24">
        <v>0</v>
      </c>
      <c r="P57" s="24" t="s">
        <v>8</v>
      </c>
      <c r="Q57" s="25"/>
      <c r="R57" s="25"/>
      <c r="S57" s="20">
        <v>0.44094274999999999</v>
      </c>
      <c r="T57" s="21">
        <v>2.1294454573511229E-2</v>
      </c>
      <c r="U57" s="22">
        <v>4.8293014395885248</v>
      </c>
      <c r="V57" s="23">
        <v>1.5021584620976185</v>
      </c>
      <c r="W57" s="24">
        <v>0</v>
      </c>
      <c r="X57" s="24" t="s">
        <v>8</v>
      </c>
      <c r="Y57" s="25"/>
      <c r="Z57" s="25"/>
      <c r="AA57" s="26">
        <v>1.8883400000000001E-3</v>
      </c>
      <c r="AB57" s="27">
        <v>9.7723437993826957E-5</v>
      </c>
      <c r="AC57" s="22">
        <v>5.1750975986224388</v>
      </c>
      <c r="AD57" s="23">
        <v>1.1894340989369732</v>
      </c>
      <c r="AE57" s="24">
        <v>0</v>
      </c>
      <c r="AF57" s="24" t="s">
        <v>8</v>
      </c>
      <c r="AG57" s="25"/>
      <c r="AH57" s="25"/>
      <c r="AI57" s="20">
        <v>0.99749699999999997</v>
      </c>
      <c r="AJ57" s="21">
        <v>0.24479501764265241</v>
      </c>
      <c r="AK57" s="22">
        <v>24.540927706314143</v>
      </c>
      <c r="AL57" s="23">
        <v>1.4218681122488068</v>
      </c>
      <c r="AM57" s="24">
        <v>0</v>
      </c>
      <c r="AN57" s="24" t="s">
        <v>8</v>
      </c>
      <c r="AO57" s="25"/>
      <c r="AP57" s="25"/>
      <c r="AQ57" s="26">
        <v>3.6963124999999999E-3</v>
      </c>
      <c r="AR57" s="27">
        <v>8.1260156088844261E-4</v>
      </c>
      <c r="AS57" s="22">
        <v>21.984114191872106</v>
      </c>
      <c r="AT57" s="23">
        <v>1.2221498831754818</v>
      </c>
      <c r="AU57" s="24">
        <v>0</v>
      </c>
      <c r="AV57" s="24" t="s">
        <v>8</v>
      </c>
      <c r="AW57" s="25"/>
      <c r="AX57" s="25"/>
    </row>
    <row r="58" spans="1:50" x14ac:dyDescent="0.25">
      <c r="A58" s="46" t="s">
        <v>99</v>
      </c>
      <c r="C58" s="20">
        <v>7.2313300000000007</v>
      </c>
      <c r="D58" s="21">
        <v>1.8660842809655327</v>
      </c>
      <c r="E58" s="22">
        <v>25.805547263996147</v>
      </c>
      <c r="F58" s="23">
        <v>1.4791845117159834</v>
      </c>
      <c r="G58" s="24">
        <v>2</v>
      </c>
      <c r="H58" s="24" t="s">
        <v>99</v>
      </c>
      <c r="I58" s="25"/>
      <c r="J58" s="25"/>
      <c r="K58" s="26">
        <v>4.1688324999999998E-2</v>
      </c>
      <c r="L58" s="27">
        <v>9.7038462386056061E-3</v>
      </c>
      <c r="M58" s="22">
        <v>23.277131519689519</v>
      </c>
      <c r="N58" s="23">
        <v>1.1944372914924442</v>
      </c>
      <c r="O58" s="24">
        <v>0</v>
      </c>
      <c r="P58" s="24" t="s">
        <v>8</v>
      </c>
      <c r="Q58" s="25"/>
      <c r="R58" s="25"/>
      <c r="S58" s="20">
        <v>0.54941424999999999</v>
      </c>
      <c r="T58" s="21">
        <v>0.122684129398427</v>
      </c>
      <c r="U58" s="22">
        <v>22.329986781090408</v>
      </c>
      <c r="V58" s="23">
        <v>1.8716880248842203</v>
      </c>
      <c r="W58" s="24">
        <v>2</v>
      </c>
      <c r="X58" s="24" t="s">
        <v>99</v>
      </c>
      <c r="Y58" s="25"/>
      <c r="Z58" s="25"/>
      <c r="AA58" s="26">
        <v>2.2085E-3</v>
      </c>
      <c r="AB58" s="27">
        <v>4.6846341763969856E-4</v>
      </c>
      <c r="AC58" s="22">
        <v>21.211836886560949</v>
      </c>
      <c r="AD58" s="23">
        <v>1.3910975817396789</v>
      </c>
      <c r="AE58" s="24">
        <v>0</v>
      </c>
      <c r="AF58" s="24" t="s">
        <v>8</v>
      </c>
      <c r="AG58" s="25"/>
      <c r="AH58" s="25"/>
      <c r="AI58" s="20">
        <v>2.3307124999999997</v>
      </c>
      <c r="AJ58" s="21">
        <v>0.6043294310432028</v>
      </c>
      <c r="AK58" s="22">
        <v>25.928956533386373</v>
      </c>
      <c r="AL58" s="23">
        <v>3.3222814530466729</v>
      </c>
      <c r="AM58" s="24">
        <v>2</v>
      </c>
      <c r="AN58" s="24" t="s">
        <v>99</v>
      </c>
      <c r="AO58" s="25"/>
      <c r="AP58" s="25"/>
      <c r="AQ58" s="26">
        <v>7.6959549999999991E-3</v>
      </c>
      <c r="AR58" s="27">
        <v>1.7608591463733453E-3</v>
      </c>
      <c r="AS58" s="22">
        <v>22.880320199031122</v>
      </c>
      <c r="AT58" s="23">
        <v>2.544592889311649</v>
      </c>
      <c r="AU58" s="24">
        <v>2</v>
      </c>
      <c r="AV58" s="24" t="s">
        <v>99</v>
      </c>
      <c r="AW58" s="25"/>
      <c r="AX58" s="25"/>
    </row>
    <row r="59" spans="1:50" x14ac:dyDescent="0.25">
      <c r="A59" s="46" t="s">
        <v>100</v>
      </c>
      <c r="C59" s="20">
        <v>10.855485</v>
      </c>
      <c r="D59" s="21">
        <v>3.3894866461407789</v>
      </c>
      <c r="E59" s="22">
        <v>31.22372373174279</v>
      </c>
      <c r="F59" s="23">
        <v>2.2205134158121926</v>
      </c>
      <c r="G59" s="24">
        <v>2</v>
      </c>
      <c r="H59" s="24" t="s">
        <v>100</v>
      </c>
      <c r="I59" s="25"/>
      <c r="J59" s="25"/>
      <c r="K59" s="26">
        <v>5.6046375000000002E-2</v>
      </c>
      <c r="L59" s="27">
        <v>1.6873576800701347E-2</v>
      </c>
      <c r="M59" s="22">
        <v>30.106455235867347</v>
      </c>
      <c r="N59" s="23">
        <v>1.6058184240544526</v>
      </c>
      <c r="O59" s="24">
        <v>2</v>
      </c>
      <c r="P59" s="24" t="s">
        <v>100</v>
      </c>
      <c r="Q59" s="25"/>
      <c r="R59" s="25"/>
      <c r="S59" s="20">
        <v>0.54012850000000001</v>
      </c>
      <c r="T59" s="21">
        <v>0.12564223033810484</v>
      </c>
      <c r="U59" s="22">
        <v>23.261544306235432</v>
      </c>
      <c r="V59" s="23">
        <v>1.8400542857209774</v>
      </c>
      <c r="W59" s="24">
        <v>2</v>
      </c>
      <c r="X59" s="24" t="s">
        <v>100</v>
      </c>
      <c r="Y59" s="25"/>
      <c r="Z59" s="25"/>
      <c r="AA59" s="26">
        <v>2.1268475E-3</v>
      </c>
      <c r="AB59" s="27">
        <v>4.6634770499953514E-4</v>
      </c>
      <c r="AC59" s="22">
        <v>21.92671101240381</v>
      </c>
      <c r="AD59" s="23">
        <v>1.3396660239887173</v>
      </c>
      <c r="AE59" s="24">
        <v>0</v>
      </c>
      <c r="AF59" s="24" t="s">
        <v>8</v>
      </c>
      <c r="AG59" s="25"/>
      <c r="AH59" s="25"/>
      <c r="AI59" s="20">
        <v>1.485795</v>
      </c>
      <c r="AJ59" s="21">
        <v>0.22875210170254806</v>
      </c>
      <c r="AK59" s="22">
        <v>15.395939662103322</v>
      </c>
      <c r="AL59" s="23">
        <v>2.1179056496798649</v>
      </c>
      <c r="AM59" s="24">
        <v>2</v>
      </c>
      <c r="AN59" s="24" t="s">
        <v>100</v>
      </c>
      <c r="AO59" s="25"/>
      <c r="AP59" s="25"/>
      <c r="AQ59" s="26">
        <v>4.5184774999999996E-3</v>
      </c>
      <c r="AR59" s="27">
        <v>5.6749876912495008E-4</v>
      </c>
      <c r="AS59" s="22">
        <v>12.559513002442751</v>
      </c>
      <c r="AT59" s="23">
        <v>1.4939907674895028</v>
      </c>
      <c r="AU59" s="24">
        <v>0</v>
      </c>
      <c r="AV59" s="24" t="s">
        <v>8</v>
      </c>
      <c r="AW59" s="25"/>
      <c r="AX59" s="25"/>
    </row>
    <row r="60" spans="1:50" x14ac:dyDescent="0.25">
      <c r="A60" s="46" t="s">
        <v>101</v>
      </c>
      <c r="C60" s="20">
        <v>10.7506775</v>
      </c>
      <c r="D60" s="21">
        <v>0.75095653182568856</v>
      </c>
      <c r="E60" s="22">
        <v>6.9852019263501166</v>
      </c>
      <c r="F60" s="23">
        <v>2.1990748103673194</v>
      </c>
      <c r="G60" s="24">
        <v>2</v>
      </c>
      <c r="H60" s="24" t="s">
        <v>101</v>
      </c>
      <c r="I60" s="25"/>
      <c r="J60" s="25"/>
      <c r="K60" s="26">
        <v>6.0351700000000001E-2</v>
      </c>
      <c r="L60" s="27">
        <v>2.3433911894232815E-3</v>
      </c>
      <c r="M60" s="22">
        <v>3.8828917651421277</v>
      </c>
      <c r="N60" s="23">
        <v>1.7291728819750984</v>
      </c>
      <c r="O60" s="24">
        <v>2</v>
      </c>
      <c r="P60" s="24" t="s">
        <v>101</v>
      </c>
      <c r="Q60" s="25"/>
      <c r="R60" s="25"/>
      <c r="S60" s="20">
        <v>0.84231725000000002</v>
      </c>
      <c r="T60" s="21">
        <v>0.20403634523841593</v>
      </c>
      <c r="U60" s="22">
        <v>24.223218180372765</v>
      </c>
      <c r="V60" s="23">
        <v>2.8695198749912438</v>
      </c>
      <c r="W60" s="24">
        <v>2</v>
      </c>
      <c r="X60" s="24" t="s">
        <v>101</v>
      </c>
      <c r="Y60" s="25"/>
      <c r="Z60" s="25"/>
      <c r="AA60" s="26">
        <v>3.6534624999999999E-3</v>
      </c>
      <c r="AB60" s="27">
        <v>9.5197773791810185E-4</v>
      </c>
      <c r="AC60" s="22">
        <v>26.056863534745517</v>
      </c>
      <c r="AD60" s="23">
        <v>2.3012555348546986</v>
      </c>
      <c r="AE60" s="24">
        <v>2</v>
      </c>
      <c r="AF60" s="24" t="s">
        <v>101</v>
      </c>
      <c r="AG60" s="25"/>
      <c r="AH60" s="25"/>
      <c r="AI60" s="20">
        <v>1.7653650000000001</v>
      </c>
      <c r="AJ60" s="21">
        <v>0.16603962147632109</v>
      </c>
      <c r="AK60" s="22">
        <v>9.4053989671439666</v>
      </c>
      <c r="AL60" s="23">
        <v>2.5164147861899488</v>
      </c>
      <c r="AM60" s="24">
        <v>2</v>
      </c>
      <c r="AN60" s="24" t="s">
        <v>101</v>
      </c>
      <c r="AO60" s="25"/>
      <c r="AP60" s="25"/>
      <c r="AQ60" s="26">
        <v>6.3984599999999999E-3</v>
      </c>
      <c r="AR60" s="27">
        <v>6.083613060235396E-4</v>
      </c>
      <c r="AS60" s="22">
        <v>9.507933253056823</v>
      </c>
      <c r="AT60" s="23">
        <v>2.115588750005037</v>
      </c>
      <c r="AU60" s="24">
        <v>2</v>
      </c>
      <c r="AV60" s="24" t="s">
        <v>101</v>
      </c>
      <c r="AW60" s="25"/>
      <c r="AX60" s="25"/>
    </row>
    <row r="61" spans="1:50" x14ac:dyDescent="0.25">
      <c r="A61" s="46" t="s">
        <v>102</v>
      </c>
      <c r="C61" s="20">
        <v>6.8321524999999994</v>
      </c>
      <c r="D61" s="21">
        <v>1.459506225917409</v>
      </c>
      <c r="E61" s="22">
        <v>21.362319209318134</v>
      </c>
      <c r="F61" s="23">
        <v>1.3975318730692188</v>
      </c>
      <c r="G61" s="24">
        <v>0</v>
      </c>
      <c r="H61" s="24" t="s">
        <v>8</v>
      </c>
      <c r="I61" s="25"/>
      <c r="J61" s="25"/>
      <c r="K61" s="26">
        <v>4.5953349999999997E-2</v>
      </c>
      <c r="L61" s="27">
        <v>5.9903278805643577E-3</v>
      </c>
      <c r="M61" s="22">
        <v>13.035671785766127</v>
      </c>
      <c r="N61" s="23">
        <v>1.3166370898567956</v>
      </c>
      <c r="O61" s="24">
        <v>0</v>
      </c>
      <c r="P61" s="24" t="s">
        <v>8</v>
      </c>
      <c r="Q61" s="25"/>
      <c r="R61" s="25"/>
      <c r="S61" s="20">
        <v>0.53354599999999996</v>
      </c>
      <c r="T61" s="21">
        <v>9.5952905875747257E-2</v>
      </c>
      <c r="U61" s="22">
        <v>17.983998732208146</v>
      </c>
      <c r="V61" s="23">
        <v>1.8176297009494677</v>
      </c>
      <c r="W61" s="24">
        <v>2</v>
      </c>
      <c r="X61" s="24" t="s">
        <v>102</v>
      </c>
      <c r="Y61" s="25"/>
      <c r="Z61" s="25"/>
      <c r="AA61" s="26">
        <v>2.1206725000000003E-3</v>
      </c>
      <c r="AB61" s="27">
        <v>4.6905388605681536E-4</v>
      </c>
      <c r="AC61" s="22">
        <v>22.11816704638813</v>
      </c>
      <c r="AD61" s="23">
        <v>1.3357764937341361</v>
      </c>
      <c r="AE61" s="24">
        <v>0</v>
      </c>
      <c r="AF61" s="24" t="s">
        <v>8</v>
      </c>
      <c r="AG61" s="25"/>
      <c r="AH61" s="25"/>
      <c r="AI61" s="20">
        <v>1.37054875</v>
      </c>
      <c r="AJ61" s="21">
        <v>0.40051423113240703</v>
      </c>
      <c r="AK61" s="22">
        <v>29.222910249081401</v>
      </c>
      <c r="AL61" s="23">
        <v>1.9536294985423135</v>
      </c>
      <c r="AM61" s="24">
        <v>2</v>
      </c>
      <c r="AN61" s="24" t="s">
        <v>102</v>
      </c>
      <c r="AO61" s="25"/>
      <c r="AP61" s="25"/>
      <c r="AQ61" s="26">
        <v>4.1614974999999998E-3</v>
      </c>
      <c r="AR61" s="27">
        <v>5.2322977797362915E-4</v>
      </c>
      <c r="AS61" s="22">
        <v>12.573112875200074</v>
      </c>
      <c r="AT61" s="23">
        <v>1.3759587922990981</v>
      </c>
      <c r="AU61" s="24">
        <v>0</v>
      </c>
      <c r="AV61" s="24" t="s">
        <v>8</v>
      </c>
      <c r="AW61" s="25"/>
      <c r="AX61" s="25"/>
    </row>
    <row r="62" spans="1:50" x14ac:dyDescent="0.25">
      <c r="A62" s="46" t="s">
        <v>103</v>
      </c>
      <c r="C62" s="20">
        <v>4.5034775000000007</v>
      </c>
      <c r="D62" s="21">
        <v>0.72669177025636</v>
      </c>
      <c r="E62" s="22">
        <v>16.136236280882049</v>
      </c>
      <c r="F62" s="23">
        <v>0.92119626221751993</v>
      </c>
      <c r="G62" s="24">
        <v>0</v>
      </c>
      <c r="H62" s="24" t="s">
        <v>8</v>
      </c>
      <c r="I62" s="25"/>
      <c r="J62" s="25"/>
      <c r="K62" s="26">
        <v>2.5996699999999998E-2</v>
      </c>
      <c r="L62" s="27">
        <v>5.1585757847168465E-3</v>
      </c>
      <c r="M62" s="22">
        <v>19.843194654386316</v>
      </c>
      <c r="N62" s="23">
        <v>0.74484709893577206</v>
      </c>
      <c r="O62" s="24">
        <v>0</v>
      </c>
      <c r="P62" s="24" t="s">
        <v>8</v>
      </c>
      <c r="Q62" s="25"/>
      <c r="R62" s="25"/>
      <c r="S62" s="20">
        <v>0.50930474999999997</v>
      </c>
      <c r="T62" s="21">
        <v>0.11479185273753832</v>
      </c>
      <c r="U62" s="22">
        <v>22.538932287110679</v>
      </c>
      <c r="V62" s="23">
        <v>1.7350471007835191</v>
      </c>
      <c r="W62" s="24">
        <v>0</v>
      </c>
      <c r="X62" s="24" t="s">
        <v>8</v>
      </c>
      <c r="Y62" s="25"/>
      <c r="Z62" s="25"/>
      <c r="AA62" s="26">
        <v>1.5942625000000001E-3</v>
      </c>
      <c r="AB62" s="27">
        <v>4.8083357213454494E-4</v>
      </c>
      <c r="AC62" s="22">
        <v>30.160251033599856</v>
      </c>
      <c r="AD62" s="23">
        <v>1.0041995510112089</v>
      </c>
      <c r="AE62" s="24">
        <v>0</v>
      </c>
      <c r="AF62" s="24" t="s">
        <v>8</v>
      </c>
      <c r="AG62" s="25"/>
      <c r="AH62" s="25"/>
      <c r="AI62" s="20">
        <v>3.0510200000000003</v>
      </c>
      <c r="AJ62" s="21">
        <v>0.8640030566689747</v>
      </c>
      <c r="AK62" s="22">
        <v>28.318498622394301</v>
      </c>
      <c r="AL62" s="23">
        <v>4.3490336791322237</v>
      </c>
      <c r="AM62" s="24">
        <v>2</v>
      </c>
      <c r="AN62" s="24" t="s">
        <v>103</v>
      </c>
      <c r="AO62" s="25"/>
      <c r="AP62" s="25"/>
      <c r="AQ62" s="26">
        <v>7.4106475E-3</v>
      </c>
      <c r="AR62" s="27">
        <v>2.1476440373639667E-3</v>
      </c>
      <c r="AS62" s="22">
        <v>28.980518063556076</v>
      </c>
      <c r="AT62" s="23">
        <v>2.4502587312029696</v>
      </c>
      <c r="AU62" s="24">
        <v>2</v>
      </c>
      <c r="AV62" s="24" t="s">
        <v>103</v>
      </c>
      <c r="AW62" s="25"/>
      <c r="AX62" s="25"/>
    </row>
    <row r="63" spans="1:50" ht="14.4" thickBot="1" x14ac:dyDescent="0.3">
      <c r="A63" s="46" t="s">
        <v>104</v>
      </c>
      <c r="C63" s="29">
        <v>6.6460900000000009</v>
      </c>
      <c r="D63" s="30">
        <v>1.4176091885753694</v>
      </c>
      <c r="E63" s="31">
        <v>21.32997278964578</v>
      </c>
      <c r="F63" s="23">
        <v>1.3594723780370253</v>
      </c>
      <c r="G63" s="24">
        <v>0</v>
      </c>
      <c r="H63" s="24" t="s">
        <v>8</v>
      </c>
      <c r="I63" s="25"/>
      <c r="J63" s="25"/>
      <c r="K63" s="33">
        <v>4.4752874999999998E-2</v>
      </c>
      <c r="L63" s="34">
        <v>8.55730934362549E-3</v>
      </c>
      <c r="M63" s="31">
        <v>19.121250519939757</v>
      </c>
      <c r="N63" s="23">
        <v>1.2822415580741109</v>
      </c>
      <c r="O63" s="24">
        <v>0</v>
      </c>
      <c r="P63" s="24" t="s">
        <v>8</v>
      </c>
      <c r="Q63" s="25"/>
      <c r="R63" s="25"/>
      <c r="S63" s="29">
        <v>2.2868625000000002</v>
      </c>
      <c r="T63" s="30">
        <v>0.39700709048034133</v>
      </c>
      <c r="U63" s="31">
        <v>17.360339350544308</v>
      </c>
      <c r="V63" s="23">
        <v>7.7906482327438553</v>
      </c>
      <c r="W63" s="24">
        <v>2</v>
      </c>
      <c r="X63" s="24" t="s">
        <v>104</v>
      </c>
      <c r="Y63" s="25"/>
      <c r="Z63" s="25"/>
      <c r="AA63" s="33">
        <v>9.4503275000000012E-3</v>
      </c>
      <c r="AB63" s="34">
        <v>1.056765479734427E-3</v>
      </c>
      <c r="AC63" s="31">
        <v>11.182315953964842</v>
      </c>
      <c r="AD63" s="23">
        <v>5.9526048140810444</v>
      </c>
      <c r="AE63" s="24">
        <v>2</v>
      </c>
      <c r="AF63" s="24" t="s">
        <v>104</v>
      </c>
      <c r="AG63" s="25"/>
      <c r="AH63" s="25"/>
      <c r="AI63" s="29">
        <v>4.4958200000000001</v>
      </c>
      <c r="AJ63" s="30">
        <v>1.5985708409701462</v>
      </c>
      <c r="AK63" s="31">
        <v>35.556824805489235</v>
      </c>
      <c r="AL63" s="23">
        <v>6.4085035808733579</v>
      </c>
      <c r="AM63" s="24">
        <v>2</v>
      </c>
      <c r="AN63" s="24" t="s">
        <v>104</v>
      </c>
      <c r="AO63" s="25"/>
      <c r="AP63" s="25"/>
      <c r="AQ63" s="33">
        <v>1.2045795E-2</v>
      </c>
      <c r="AR63" s="34">
        <v>3.1986095108291453E-3</v>
      </c>
      <c r="AS63" s="31">
        <v>26.55374353315116</v>
      </c>
      <c r="AT63" s="23">
        <v>3.98282530278644</v>
      </c>
      <c r="AU63" s="24">
        <v>2</v>
      </c>
      <c r="AV63" s="24" t="s">
        <v>104</v>
      </c>
      <c r="AW63" s="25"/>
      <c r="AX63" s="25"/>
    </row>
    <row r="64" spans="1:50" x14ac:dyDescent="0.25">
      <c r="A64" s="46"/>
      <c r="C64" s="35"/>
      <c r="D64" s="35"/>
      <c r="E64" s="35"/>
      <c r="F64" s="36"/>
      <c r="G64" s="24"/>
      <c r="H64" s="24"/>
      <c r="I64" s="25"/>
      <c r="J64" s="25"/>
      <c r="K64" s="35"/>
      <c r="L64" s="35"/>
      <c r="M64" s="35"/>
      <c r="N64" s="36"/>
      <c r="O64" s="24"/>
      <c r="P64" s="24"/>
      <c r="Q64" s="25"/>
      <c r="R64" s="25"/>
      <c r="S64" s="35"/>
      <c r="T64" s="35"/>
      <c r="U64" s="35"/>
      <c r="V64" s="36"/>
      <c r="W64" s="24"/>
      <c r="X64" s="24"/>
      <c r="Y64" s="25"/>
      <c r="Z64" s="25"/>
      <c r="AA64" s="37"/>
      <c r="AB64" s="37"/>
      <c r="AC64" s="35"/>
      <c r="AD64" s="36"/>
      <c r="AE64" s="24"/>
      <c r="AF64" s="24"/>
      <c r="AG64" s="25"/>
      <c r="AH64" s="25"/>
      <c r="AI64" s="35"/>
      <c r="AJ64" s="35"/>
      <c r="AK64" s="35"/>
      <c r="AL64" s="36"/>
      <c r="AM64" s="24"/>
      <c r="AN64" s="24"/>
      <c r="AO64" s="25"/>
      <c r="AP64" s="25"/>
      <c r="AQ64" s="37"/>
      <c r="AR64" s="37"/>
      <c r="AS64" s="35"/>
      <c r="AT64" s="36"/>
      <c r="AU64" s="24"/>
      <c r="AV64" s="24"/>
      <c r="AW64" s="25"/>
      <c r="AX64" s="25"/>
    </row>
    <row r="65" spans="1:10" x14ac:dyDescent="0.25">
      <c r="A65" s="49"/>
    </row>
    <row r="66" spans="1:10" x14ac:dyDescent="0.25">
      <c r="H66" s="7"/>
      <c r="I66" s="7"/>
      <c r="J66" s="3"/>
    </row>
    <row r="67" spans="1:10" x14ac:dyDescent="0.25">
      <c r="H67" s="7"/>
      <c r="I67" s="7"/>
    </row>
    <row r="68" spans="1:10" x14ac:dyDescent="0.25">
      <c r="D68" s="4"/>
      <c r="I68" s="3"/>
      <c r="J68" s="3"/>
    </row>
    <row r="69" spans="1:10" x14ac:dyDescent="0.25">
      <c r="A69" s="13"/>
      <c r="H69" s="7"/>
      <c r="I69" s="7"/>
      <c r="J69" s="3"/>
    </row>
    <row r="70" spans="1:10" x14ac:dyDescent="0.25">
      <c r="A70" s="13"/>
      <c r="B70" s="25"/>
      <c r="C70" s="25"/>
      <c r="D70" s="25"/>
      <c r="E70" s="25"/>
      <c r="F70" s="25"/>
      <c r="G70" s="25"/>
      <c r="H70" s="25"/>
      <c r="I70" s="25"/>
      <c r="J70" s="25"/>
    </row>
    <row r="71" spans="1:10" x14ac:dyDescent="0.25">
      <c r="A71" s="13"/>
      <c r="B71" s="25"/>
      <c r="C71" s="25"/>
      <c r="D71" s="25"/>
      <c r="E71" s="25"/>
      <c r="F71" s="25"/>
      <c r="G71" s="25"/>
      <c r="H71" s="25"/>
      <c r="I71" s="25"/>
      <c r="J71" s="25"/>
    </row>
    <row r="72" spans="1:10" x14ac:dyDescent="0.25">
      <c r="A72" s="13"/>
      <c r="B72" s="25"/>
      <c r="C72" s="25"/>
      <c r="D72" s="25"/>
      <c r="E72" s="25"/>
      <c r="F72" s="25"/>
      <c r="G72" s="25"/>
      <c r="H72" s="25"/>
      <c r="I72" s="25"/>
      <c r="J72" s="25"/>
    </row>
    <row r="73" spans="1:10" x14ac:dyDescent="0.25">
      <c r="A73" s="28"/>
      <c r="B73" s="25"/>
      <c r="C73" s="25"/>
      <c r="D73" s="25"/>
      <c r="E73" s="25"/>
      <c r="F73" s="25"/>
      <c r="G73" s="25"/>
      <c r="H73" s="25"/>
      <c r="I73" s="25"/>
      <c r="J73" s="25"/>
    </row>
    <row r="74" spans="1:10" x14ac:dyDescent="0.25">
      <c r="A74" s="28"/>
      <c r="B74" s="25"/>
      <c r="C74" s="25"/>
      <c r="D74" s="25"/>
      <c r="E74" s="25"/>
      <c r="F74" s="25"/>
      <c r="G74" s="25"/>
      <c r="H74" s="25"/>
      <c r="I74" s="25"/>
      <c r="J74" s="25"/>
    </row>
    <row r="75" spans="1:10" x14ac:dyDescent="0.25">
      <c r="A75" s="28"/>
      <c r="B75" s="25"/>
      <c r="C75" s="25"/>
      <c r="D75" s="25"/>
      <c r="E75" s="25"/>
      <c r="F75" s="25"/>
      <c r="G75" s="25"/>
      <c r="H75" s="25"/>
      <c r="I75" s="25"/>
      <c r="J75" s="25"/>
    </row>
    <row r="76" spans="1:10" x14ac:dyDescent="0.25">
      <c r="A76" s="28"/>
      <c r="B76" s="25"/>
      <c r="C76" s="25"/>
      <c r="D76" s="25"/>
      <c r="E76" s="25"/>
      <c r="F76" s="25"/>
      <c r="G76" s="25"/>
      <c r="H76" s="25"/>
      <c r="I76" s="25"/>
      <c r="J76" s="25"/>
    </row>
    <row r="77" spans="1:10" x14ac:dyDescent="0.25">
      <c r="A77" s="28"/>
      <c r="B77" s="25"/>
      <c r="C77" s="25"/>
      <c r="D77" s="25"/>
      <c r="E77" s="25"/>
      <c r="F77" s="25"/>
      <c r="G77" s="25"/>
      <c r="H77" s="25"/>
      <c r="I77" s="25"/>
      <c r="J77" s="25"/>
    </row>
    <row r="78" spans="1:10" x14ac:dyDescent="0.25">
      <c r="A78" s="28"/>
      <c r="B78" s="25"/>
      <c r="C78" s="25"/>
      <c r="D78" s="25"/>
      <c r="E78" s="25"/>
      <c r="F78" s="25"/>
      <c r="G78" s="25"/>
      <c r="H78" s="25"/>
      <c r="I78" s="25"/>
      <c r="J78" s="25"/>
    </row>
    <row r="79" spans="1:10" x14ac:dyDescent="0.25">
      <c r="A79" s="28"/>
      <c r="B79" s="25"/>
      <c r="C79" s="25"/>
      <c r="D79" s="25"/>
      <c r="E79" s="25"/>
      <c r="F79" s="25"/>
      <c r="G79" s="25"/>
      <c r="H79" s="25"/>
      <c r="I79" s="25"/>
      <c r="J79" s="25"/>
    </row>
    <row r="80" spans="1:10" x14ac:dyDescent="0.25">
      <c r="A80" s="46"/>
      <c r="B80" s="25"/>
      <c r="C80" s="25"/>
      <c r="D80" s="25"/>
      <c r="E80" s="25"/>
      <c r="F80" s="25"/>
      <c r="G80" s="25"/>
      <c r="H80" s="25"/>
      <c r="I80" s="25"/>
      <c r="J80" s="25"/>
    </row>
    <row r="81" spans="1:10" x14ac:dyDescent="0.25">
      <c r="A81" s="46"/>
      <c r="B81" s="25"/>
      <c r="C81" s="25"/>
      <c r="D81" s="25"/>
      <c r="E81" s="25"/>
      <c r="F81" s="25"/>
      <c r="G81" s="25"/>
      <c r="H81" s="25"/>
      <c r="I81" s="25"/>
      <c r="J81" s="25"/>
    </row>
    <row r="82" spans="1:10" x14ac:dyDescent="0.25">
      <c r="A82" s="46"/>
      <c r="B82" s="25"/>
      <c r="C82" s="25"/>
      <c r="D82" s="25"/>
      <c r="E82" s="25"/>
      <c r="F82" s="25"/>
      <c r="G82" s="25"/>
      <c r="H82" s="25"/>
      <c r="I82" s="25"/>
      <c r="J82" s="25"/>
    </row>
    <row r="83" spans="1:10" x14ac:dyDescent="0.25">
      <c r="A83" s="46"/>
      <c r="B83" s="25"/>
      <c r="C83" s="25"/>
      <c r="D83" s="25"/>
      <c r="E83" s="25"/>
      <c r="F83" s="25"/>
      <c r="G83" s="25"/>
      <c r="H83" s="25"/>
      <c r="I83" s="25"/>
      <c r="J83" s="25"/>
    </row>
    <row r="84" spans="1:10" x14ac:dyDescent="0.25">
      <c r="A84" s="46"/>
      <c r="B84" s="25"/>
      <c r="C84" s="25"/>
      <c r="D84" s="25"/>
      <c r="E84" s="25"/>
      <c r="F84" s="25"/>
      <c r="G84" s="25"/>
      <c r="H84" s="25"/>
      <c r="I84" s="25"/>
      <c r="J84" s="25"/>
    </row>
    <row r="85" spans="1:10" x14ac:dyDescent="0.25">
      <c r="A85" s="46"/>
      <c r="B85" s="25"/>
      <c r="C85" s="25"/>
      <c r="D85" s="25"/>
      <c r="E85" s="25"/>
      <c r="F85" s="25"/>
      <c r="G85" s="25"/>
      <c r="H85" s="25"/>
      <c r="I85" s="25"/>
      <c r="J85" s="25"/>
    </row>
    <row r="86" spans="1:10" x14ac:dyDescent="0.25">
      <c r="A86" s="46"/>
      <c r="B86" s="25"/>
      <c r="C86" s="25"/>
      <c r="D86" s="25"/>
      <c r="E86" s="25"/>
      <c r="F86" s="25"/>
      <c r="G86" s="25"/>
      <c r="H86" s="25"/>
      <c r="I86" s="25"/>
      <c r="J86" s="25"/>
    </row>
    <row r="87" spans="1:10" x14ac:dyDescent="0.25">
      <c r="A87" s="46"/>
      <c r="B87" s="25"/>
      <c r="C87" s="25"/>
      <c r="D87" s="25"/>
      <c r="E87" s="25"/>
      <c r="F87" s="25"/>
      <c r="G87" s="25"/>
      <c r="H87" s="25"/>
      <c r="I87" s="25"/>
      <c r="J87" s="25"/>
    </row>
    <row r="88" spans="1:10" x14ac:dyDescent="0.25">
      <c r="A88" s="46"/>
      <c r="B88" s="25"/>
      <c r="C88" s="25"/>
      <c r="D88" s="25"/>
      <c r="E88" s="25"/>
      <c r="F88" s="25"/>
      <c r="G88" s="25"/>
      <c r="H88" s="25"/>
      <c r="I88" s="25"/>
      <c r="J88" s="25"/>
    </row>
    <row r="89" spans="1:10" x14ac:dyDescent="0.25">
      <c r="A89" s="46"/>
      <c r="B89" s="25"/>
      <c r="C89" s="25"/>
      <c r="D89" s="25"/>
      <c r="E89" s="25"/>
      <c r="F89" s="25"/>
      <c r="G89" s="25"/>
      <c r="H89" s="25"/>
      <c r="I89" s="25"/>
      <c r="J89" s="25"/>
    </row>
    <row r="90" spans="1:10" x14ac:dyDescent="0.25">
      <c r="A90" s="46"/>
      <c r="B90" s="25"/>
      <c r="C90" s="25"/>
      <c r="D90" s="25"/>
      <c r="E90" s="25"/>
      <c r="F90" s="25"/>
      <c r="G90" s="25"/>
      <c r="H90" s="25"/>
      <c r="I90" s="25"/>
      <c r="J90" s="25"/>
    </row>
    <row r="91" spans="1:10" x14ac:dyDescent="0.25">
      <c r="A91" s="46"/>
      <c r="B91" s="25"/>
      <c r="C91" s="25"/>
      <c r="D91" s="25"/>
      <c r="E91" s="25"/>
      <c r="F91" s="25"/>
      <c r="G91" s="25"/>
      <c r="H91" s="25"/>
      <c r="I91" s="25"/>
      <c r="J91" s="25"/>
    </row>
    <row r="92" spans="1:10" x14ac:dyDescent="0.25">
      <c r="A92" s="46"/>
      <c r="B92" s="25"/>
      <c r="C92" s="25"/>
      <c r="D92" s="25"/>
      <c r="E92" s="25"/>
      <c r="F92" s="25"/>
      <c r="G92" s="25"/>
      <c r="H92" s="25"/>
      <c r="I92" s="25"/>
      <c r="J92" s="25"/>
    </row>
    <row r="93" spans="1:10" x14ac:dyDescent="0.25">
      <c r="A93" s="46"/>
      <c r="B93" s="25"/>
      <c r="C93" s="25"/>
      <c r="D93" s="25"/>
      <c r="E93" s="25"/>
      <c r="F93" s="25"/>
      <c r="G93" s="25"/>
      <c r="H93" s="25"/>
      <c r="I93" s="25"/>
      <c r="J93" s="25"/>
    </row>
    <row r="94" spans="1:10" x14ac:dyDescent="0.25">
      <c r="A94" s="46"/>
      <c r="B94" s="25"/>
      <c r="C94" s="25"/>
      <c r="D94" s="25"/>
      <c r="E94" s="25"/>
      <c r="F94" s="25"/>
      <c r="G94" s="25"/>
      <c r="H94" s="25"/>
      <c r="I94" s="25"/>
      <c r="J94" s="25"/>
    </row>
    <row r="95" spans="1:10" x14ac:dyDescent="0.25">
      <c r="A95" s="46"/>
      <c r="B95" s="25"/>
      <c r="C95" s="25"/>
      <c r="D95" s="25"/>
      <c r="E95" s="25"/>
      <c r="F95" s="25"/>
      <c r="G95" s="25"/>
      <c r="H95" s="25"/>
      <c r="I95" s="25"/>
      <c r="J95" s="25"/>
    </row>
    <row r="96" spans="1:10" x14ac:dyDescent="0.25">
      <c r="A96" s="46"/>
      <c r="B96" s="25"/>
      <c r="C96" s="25"/>
      <c r="D96" s="25"/>
      <c r="E96" s="25"/>
      <c r="F96" s="25"/>
      <c r="G96" s="25"/>
      <c r="H96" s="25"/>
      <c r="I96" s="25"/>
      <c r="J96" s="25"/>
    </row>
    <row r="97" spans="1:10" x14ac:dyDescent="0.25">
      <c r="A97" s="46"/>
      <c r="B97" s="25"/>
      <c r="C97" s="25"/>
      <c r="D97" s="25"/>
      <c r="E97" s="25"/>
      <c r="F97" s="25"/>
      <c r="G97" s="25"/>
      <c r="H97" s="25"/>
      <c r="I97" s="25"/>
      <c r="J97" s="25"/>
    </row>
    <row r="98" spans="1:10" x14ac:dyDescent="0.25">
      <c r="A98" s="46"/>
      <c r="B98" s="25"/>
      <c r="C98" s="25"/>
      <c r="D98" s="25"/>
      <c r="E98" s="25"/>
      <c r="F98" s="25"/>
      <c r="G98" s="25"/>
      <c r="H98" s="25"/>
      <c r="I98" s="25"/>
      <c r="J98" s="25"/>
    </row>
    <row r="99" spans="1:10" x14ac:dyDescent="0.25">
      <c r="A99" s="46"/>
      <c r="B99" s="25"/>
      <c r="C99" s="25"/>
      <c r="D99" s="25"/>
      <c r="E99" s="25"/>
      <c r="F99" s="25"/>
      <c r="G99" s="25"/>
      <c r="H99" s="25"/>
      <c r="I99" s="25"/>
      <c r="J99" s="25"/>
    </row>
    <row r="100" spans="1:10" x14ac:dyDescent="0.25">
      <c r="A100" s="46"/>
      <c r="B100" s="25"/>
      <c r="C100" s="25"/>
      <c r="D100" s="25"/>
      <c r="E100" s="25"/>
      <c r="F100" s="25"/>
      <c r="G100" s="25"/>
      <c r="H100" s="25"/>
      <c r="I100" s="25"/>
      <c r="J100" s="25"/>
    </row>
    <row r="101" spans="1:10" x14ac:dyDescent="0.25">
      <c r="A101" s="46"/>
      <c r="B101" s="25"/>
      <c r="C101" s="25"/>
      <c r="D101" s="25"/>
      <c r="E101" s="25"/>
      <c r="F101" s="25"/>
      <c r="G101" s="25"/>
      <c r="H101" s="25"/>
      <c r="I101" s="25"/>
      <c r="J101" s="25"/>
    </row>
    <row r="102" spans="1:10" x14ac:dyDescent="0.25">
      <c r="A102" s="46"/>
      <c r="B102" s="25"/>
      <c r="C102" s="25"/>
      <c r="D102" s="25"/>
      <c r="E102" s="25"/>
      <c r="F102" s="25"/>
      <c r="G102" s="25"/>
      <c r="H102" s="25"/>
      <c r="I102" s="25"/>
      <c r="J102" s="25"/>
    </row>
    <row r="103" spans="1:10" x14ac:dyDescent="0.25">
      <c r="A103" s="46"/>
      <c r="B103" s="25"/>
      <c r="C103" s="25"/>
      <c r="D103" s="25"/>
      <c r="E103" s="25"/>
      <c r="F103" s="25"/>
      <c r="G103" s="25"/>
      <c r="H103" s="25"/>
      <c r="I103" s="25"/>
      <c r="J103" s="25"/>
    </row>
    <row r="104" spans="1:10" x14ac:dyDescent="0.25">
      <c r="A104" s="46"/>
      <c r="B104" s="25"/>
      <c r="C104" s="25"/>
      <c r="D104" s="25"/>
      <c r="E104" s="25"/>
      <c r="F104" s="25"/>
      <c r="G104" s="25"/>
      <c r="H104" s="25"/>
      <c r="I104" s="25"/>
      <c r="J104" s="25"/>
    </row>
    <row r="105" spans="1:10" x14ac:dyDescent="0.25">
      <c r="A105" s="46"/>
      <c r="B105" s="25"/>
      <c r="C105" s="25"/>
      <c r="D105" s="25"/>
      <c r="E105" s="25"/>
      <c r="F105" s="25"/>
      <c r="G105" s="25"/>
      <c r="H105" s="25"/>
      <c r="I105" s="25"/>
      <c r="J105" s="25"/>
    </row>
    <row r="106" spans="1:10" x14ac:dyDescent="0.25">
      <c r="A106" s="46"/>
      <c r="B106" s="25"/>
      <c r="C106" s="25"/>
      <c r="D106" s="25"/>
      <c r="E106" s="25"/>
      <c r="F106" s="25"/>
      <c r="G106" s="25"/>
      <c r="H106" s="25"/>
      <c r="I106" s="25"/>
      <c r="J106" s="25"/>
    </row>
    <row r="107" spans="1:10" x14ac:dyDescent="0.25">
      <c r="A107" s="46"/>
      <c r="B107" s="25"/>
      <c r="C107" s="25"/>
      <c r="D107" s="25"/>
      <c r="E107" s="25"/>
      <c r="F107" s="25"/>
      <c r="G107" s="25"/>
      <c r="H107" s="25"/>
      <c r="I107" s="25"/>
      <c r="J107" s="25"/>
    </row>
    <row r="108" spans="1:10" x14ac:dyDescent="0.25">
      <c r="A108" s="46"/>
      <c r="B108" s="25"/>
      <c r="C108" s="25"/>
      <c r="D108" s="25"/>
      <c r="E108" s="25"/>
      <c r="F108" s="25"/>
      <c r="G108" s="25"/>
      <c r="H108" s="25"/>
      <c r="I108" s="25"/>
      <c r="J108" s="25"/>
    </row>
    <row r="109" spans="1:10" x14ac:dyDescent="0.25">
      <c r="A109" s="46"/>
      <c r="B109" s="25"/>
      <c r="C109" s="25"/>
      <c r="D109" s="25"/>
      <c r="E109" s="25"/>
      <c r="F109" s="25"/>
      <c r="G109" s="25"/>
      <c r="H109" s="25"/>
      <c r="I109" s="25"/>
      <c r="J109" s="25"/>
    </row>
    <row r="110" spans="1:10" x14ac:dyDescent="0.25">
      <c r="A110" s="46"/>
      <c r="B110" s="25"/>
      <c r="C110" s="25"/>
      <c r="D110" s="25"/>
      <c r="E110" s="25"/>
      <c r="F110" s="25"/>
      <c r="G110" s="25"/>
      <c r="H110" s="25"/>
      <c r="I110" s="25"/>
      <c r="J110" s="25"/>
    </row>
    <row r="111" spans="1:10" x14ac:dyDescent="0.25">
      <c r="A111" s="46"/>
      <c r="B111" s="25"/>
      <c r="C111" s="25"/>
      <c r="D111" s="25"/>
      <c r="E111" s="25"/>
      <c r="F111" s="25"/>
      <c r="G111" s="25"/>
      <c r="H111" s="25"/>
      <c r="I111" s="25"/>
      <c r="J111" s="25"/>
    </row>
    <row r="112" spans="1:10" x14ac:dyDescent="0.25">
      <c r="A112" s="46"/>
      <c r="B112" s="25"/>
      <c r="C112" s="25"/>
      <c r="D112" s="25"/>
      <c r="E112" s="25"/>
      <c r="F112" s="25"/>
      <c r="G112" s="25"/>
      <c r="H112" s="25"/>
      <c r="I112" s="25"/>
      <c r="J112" s="25"/>
    </row>
    <row r="113" spans="1:10" x14ac:dyDescent="0.25">
      <c r="A113" s="46"/>
      <c r="B113" s="25"/>
      <c r="C113" s="25"/>
      <c r="D113" s="25"/>
      <c r="E113" s="25"/>
      <c r="F113" s="25"/>
      <c r="G113" s="25"/>
      <c r="H113" s="25"/>
      <c r="I113" s="25"/>
      <c r="J113" s="25"/>
    </row>
    <row r="114" spans="1:10" x14ac:dyDescent="0.25">
      <c r="A114" s="46"/>
      <c r="B114" s="25"/>
      <c r="C114" s="25"/>
      <c r="D114" s="25"/>
      <c r="E114" s="25"/>
      <c r="F114" s="25"/>
      <c r="G114" s="25"/>
      <c r="H114" s="25"/>
      <c r="I114" s="25"/>
      <c r="J114" s="25"/>
    </row>
    <row r="115" spans="1:10" x14ac:dyDescent="0.25">
      <c r="A115" s="46"/>
      <c r="B115" s="25"/>
      <c r="C115" s="25"/>
      <c r="D115" s="25"/>
      <c r="E115" s="25"/>
      <c r="F115" s="25"/>
      <c r="G115" s="25"/>
      <c r="H115" s="25"/>
      <c r="I115" s="25"/>
      <c r="J115" s="25"/>
    </row>
    <row r="116" spans="1:10" x14ac:dyDescent="0.25">
      <c r="A116" s="46"/>
      <c r="B116" s="25"/>
      <c r="C116" s="25"/>
      <c r="D116" s="25"/>
      <c r="E116" s="25"/>
      <c r="F116" s="25"/>
      <c r="G116" s="25"/>
      <c r="H116" s="25"/>
      <c r="I116" s="25"/>
      <c r="J116" s="25"/>
    </row>
    <row r="117" spans="1:10" x14ac:dyDescent="0.25">
      <c r="A117" s="46"/>
      <c r="B117" s="25"/>
      <c r="C117" s="25"/>
      <c r="D117" s="25"/>
      <c r="E117" s="25"/>
      <c r="F117" s="25"/>
      <c r="G117" s="25"/>
      <c r="H117" s="25"/>
      <c r="I117" s="25"/>
      <c r="J117" s="25"/>
    </row>
    <row r="118" spans="1:10" x14ac:dyDescent="0.25">
      <c r="A118" s="46"/>
      <c r="B118" s="25"/>
      <c r="C118" s="25"/>
      <c r="D118" s="25"/>
      <c r="E118" s="25"/>
      <c r="F118" s="25"/>
      <c r="G118" s="25"/>
      <c r="H118" s="25"/>
      <c r="I118" s="25"/>
      <c r="J118" s="25"/>
    </row>
    <row r="119" spans="1:10" x14ac:dyDescent="0.25">
      <c r="A119" s="46"/>
      <c r="B119" s="25"/>
      <c r="C119" s="25"/>
      <c r="D119" s="25"/>
      <c r="E119" s="25"/>
      <c r="F119" s="25"/>
      <c r="G119" s="25"/>
      <c r="H119" s="25"/>
      <c r="I119" s="25"/>
      <c r="J119" s="25"/>
    </row>
    <row r="120" spans="1:10" x14ac:dyDescent="0.25">
      <c r="A120" s="46"/>
      <c r="B120" s="25"/>
      <c r="C120" s="25"/>
      <c r="D120" s="25"/>
      <c r="E120" s="25"/>
      <c r="F120" s="25"/>
      <c r="G120" s="25"/>
      <c r="H120" s="25"/>
      <c r="I120" s="25"/>
      <c r="J120" s="25"/>
    </row>
    <row r="121" spans="1:10" x14ac:dyDescent="0.25">
      <c r="A121" s="46"/>
      <c r="B121" s="25"/>
      <c r="C121" s="25"/>
      <c r="D121" s="25"/>
      <c r="E121" s="25"/>
      <c r="F121" s="25"/>
      <c r="G121" s="25"/>
      <c r="H121" s="25"/>
      <c r="I121" s="25"/>
      <c r="J121" s="25"/>
    </row>
    <row r="122" spans="1:10" x14ac:dyDescent="0.25">
      <c r="A122" s="46"/>
      <c r="B122" s="25"/>
      <c r="C122" s="25"/>
      <c r="D122" s="25"/>
      <c r="E122" s="25"/>
      <c r="F122" s="25"/>
      <c r="G122" s="25"/>
      <c r="H122" s="25"/>
      <c r="I122" s="25"/>
      <c r="J122" s="25"/>
    </row>
    <row r="123" spans="1:10" x14ac:dyDescent="0.25">
      <c r="A123" s="46"/>
      <c r="B123" s="25"/>
      <c r="C123" s="25"/>
      <c r="D123" s="25"/>
      <c r="E123" s="25"/>
      <c r="F123" s="25"/>
      <c r="G123" s="25"/>
      <c r="H123" s="25"/>
      <c r="I123" s="25"/>
      <c r="J123" s="25"/>
    </row>
    <row r="124" spans="1:10" x14ac:dyDescent="0.25">
      <c r="A124" s="46"/>
      <c r="B124" s="25"/>
      <c r="C124" s="25"/>
      <c r="D124" s="25"/>
      <c r="E124" s="25"/>
      <c r="F124" s="25"/>
      <c r="G124" s="25"/>
      <c r="H124" s="25"/>
      <c r="I124" s="25"/>
      <c r="J124" s="25"/>
    </row>
    <row r="125" spans="1:10" x14ac:dyDescent="0.25">
      <c r="A125" s="46"/>
      <c r="B125" s="25"/>
      <c r="C125" s="25"/>
      <c r="D125" s="25"/>
      <c r="E125" s="25"/>
      <c r="F125" s="25"/>
      <c r="G125" s="25"/>
      <c r="H125" s="25"/>
      <c r="I125" s="25"/>
      <c r="J125" s="25"/>
    </row>
    <row r="126" spans="1:10" x14ac:dyDescent="0.25">
      <c r="A126" s="46"/>
      <c r="B126" s="25"/>
      <c r="C126" s="25"/>
      <c r="D126" s="25"/>
      <c r="E126" s="25"/>
      <c r="F126" s="25"/>
      <c r="G126" s="25"/>
      <c r="H126" s="25"/>
      <c r="I126" s="25"/>
      <c r="J126" s="25"/>
    </row>
    <row r="127" spans="1:10" x14ac:dyDescent="0.25">
      <c r="A127" s="46"/>
      <c r="B127" s="25"/>
      <c r="C127" s="25"/>
      <c r="D127" s="25"/>
      <c r="E127" s="25"/>
      <c r="F127" s="25"/>
      <c r="G127" s="25"/>
      <c r="H127" s="25"/>
      <c r="I127" s="25"/>
      <c r="J127" s="25"/>
    </row>
    <row r="128" spans="1:10" x14ac:dyDescent="0.25">
      <c r="A128" s="46"/>
      <c r="B128" s="25"/>
      <c r="C128" s="25"/>
      <c r="D128" s="25"/>
      <c r="E128" s="25"/>
      <c r="F128" s="25"/>
      <c r="G128" s="25"/>
      <c r="H128" s="25"/>
      <c r="I128" s="25"/>
      <c r="J128" s="25"/>
    </row>
    <row r="129" spans="1:10" x14ac:dyDescent="0.25">
      <c r="A129" s="46"/>
      <c r="B129" s="25"/>
      <c r="C129" s="25"/>
      <c r="D129" s="25"/>
      <c r="E129" s="25"/>
      <c r="F129" s="25"/>
      <c r="G129" s="25"/>
      <c r="H129" s="25"/>
      <c r="I129" s="25"/>
      <c r="J129" s="25"/>
    </row>
    <row r="130" spans="1:10" x14ac:dyDescent="0.25">
      <c r="J130" s="25"/>
    </row>
    <row r="131" spans="1:10" x14ac:dyDescent="0.25">
      <c r="J131" s="25"/>
    </row>
    <row r="132" spans="1:10" x14ac:dyDescent="0.25">
      <c r="A132" s="49"/>
    </row>
    <row r="133" spans="1:10" x14ac:dyDescent="0.25">
      <c r="I133" s="7"/>
      <c r="J133" s="3"/>
    </row>
    <row r="134" spans="1:10" x14ac:dyDescent="0.25">
      <c r="I134" s="7"/>
      <c r="J134" s="3"/>
    </row>
    <row r="135" spans="1:10" x14ac:dyDescent="0.25">
      <c r="I135" s="3"/>
      <c r="J135" s="3"/>
    </row>
    <row r="136" spans="1:10" x14ac:dyDescent="0.25">
      <c r="A136" s="13"/>
      <c r="I136" s="7"/>
      <c r="J136" s="3"/>
    </row>
    <row r="137" spans="1:10" x14ac:dyDescent="0.25">
      <c r="A137" s="13"/>
      <c r="B137" s="25"/>
      <c r="C137" s="25"/>
      <c r="D137" s="25"/>
      <c r="E137" s="25"/>
      <c r="F137" s="25"/>
      <c r="G137" s="25"/>
      <c r="H137" s="4"/>
      <c r="J137" s="25"/>
    </row>
    <row r="138" spans="1:10" x14ac:dyDescent="0.25">
      <c r="A138" s="13"/>
      <c r="B138" s="25"/>
      <c r="C138" s="25"/>
      <c r="D138" s="25"/>
      <c r="E138" s="25"/>
      <c r="F138" s="25"/>
      <c r="G138" s="25"/>
      <c r="H138" s="4"/>
      <c r="J138" s="25"/>
    </row>
    <row r="139" spans="1:10" x14ac:dyDescent="0.25">
      <c r="A139" s="13"/>
      <c r="B139" s="25"/>
      <c r="C139" s="25"/>
      <c r="D139" s="25"/>
      <c r="E139" s="25"/>
      <c r="F139" s="25"/>
      <c r="G139" s="25"/>
      <c r="H139" s="4"/>
      <c r="J139" s="25"/>
    </row>
    <row r="140" spans="1:10" x14ac:dyDescent="0.25">
      <c r="A140" s="28"/>
      <c r="B140" s="25"/>
      <c r="C140" s="25"/>
      <c r="D140" s="25"/>
      <c r="E140" s="25"/>
      <c r="F140" s="25"/>
      <c r="G140" s="25"/>
      <c r="H140" s="4"/>
      <c r="J140" s="25"/>
    </row>
    <row r="141" spans="1:10" x14ac:dyDescent="0.25">
      <c r="A141" s="28"/>
      <c r="B141" s="25"/>
      <c r="C141" s="25"/>
      <c r="D141" s="25"/>
      <c r="E141" s="25"/>
      <c r="F141" s="25"/>
      <c r="G141" s="25"/>
      <c r="H141" s="4"/>
      <c r="J141" s="25"/>
    </row>
    <row r="142" spans="1:10" x14ac:dyDescent="0.25">
      <c r="A142" s="28"/>
      <c r="B142" s="25"/>
      <c r="C142" s="25"/>
      <c r="D142" s="25"/>
      <c r="E142" s="25"/>
      <c r="F142" s="25"/>
      <c r="G142" s="25"/>
      <c r="H142" s="4"/>
      <c r="J142" s="25"/>
    </row>
    <row r="143" spans="1:10" x14ac:dyDescent="0.25">
      <c r="A143" s="28"/>
      <c r="B143" s="25"/>
      <c r="C143" s="25"/>
      <c r="D143" s="25"/>
      <c r="E143" s="25"/>
      <c r="F143" s="25"/>
      <c r="G143" s="25"/>
      <c r="H143" s="4"/>
      <c r="J143" s="25"/>
    </row>
    <row r="144" spans="1:10" x14ac:dyDescent="0.25">
      <c r="A144" s="28"/>
      <c r="B144" s="25"/>
      <c r="C144" s="25"/>
      <c r="D144" s="25"/>
      <c r="E144" s="25"/>
      <c r="F144" s="25"/>
      <c r="G144" s="25"/>
      <c r="H144" s="4"/>
      <c r="J144" s="25"/>
    </row>
    <row r="145" spans="1:10" x14ac:dyDescent="0.25">
      <c r="A145" s="28"/>
      <c r="B145" s="25"/>
      <c r="C145" s="25"/>
      <c r="D145" s="25"/>
      <c r="E145" s="25"/>
      <c r="F145" s="25"/>
      <c r="G145" s="25"/>
      <c r="H145" s="4"/>
      <c r="J145" s="25"/>
    </row>
    <row r="146" spans="1:10" x14ac:dyDescent="0.25">
      <c r="A146" s="28"/>
      <c r="B146" s="25"/>
      <c r="C146" s="25"/>
      <c r="D146" s="25"/>
      <c r="E146" s="25"/>
      <c r="F146" s="25"/>
      <c r="G146" s="25"/>
      <c r="H146" s="4"/>
      <c r="J146" s="25"/>
    </row>
    <row r="147" spans="1:10" x14ac:dyDescent="0.25">
      <c r="A147" s="46"/>
      <c r="B147" s="25"/>
      <c r="C147" s="25"/>
      <c r="D147" s="25"/>
      <c r="E147" s="25"/>
      <c r="F147" s="25"/>
      <c r="G147" s="25"/>
      <c r="H147" s="4"/>
      <c r="J147" s="25"/>
    </row>
    <row r="148" spans="1:10" x14ac:dyDescent="0.25">
      <c r="A148" s="46"/>
      <c r="B148" s="25"/>
      <c r="C148" s="25"/>
      <c r="D148" s="25"/>
      <c r="E148" s="25"/>
      <c r="F148" s="25"/>
      <c r="G148" s="25"/>
      <c r="H148" s="4"/>
      <c r="J148" s="25"/>
    </row>
    <row r="149" spans="1:10" x14ac:dyDescent="0.25">
      <c r="A149" s="46"/>
      <c r="B149" s="25"/>
      <c r="C149" s="25"/>
      <c r="D149" s="25"/>
      <c r="E149" s="25"/>
      <c r="F149" s="25"/>
      <c r="G149" s="25"/>
      <c r="H149" s="4"/>
      <c r="J149" s="25"/>
    </row>
    <row r="150" spans="1:10" x14ac:dyDescent="0.25">
      <c r="A150" s="46"/>
      <c r="B150" s="25"/>
      <c r="C150" s="25"/>
      <c r="D150" s="25"/>
      <c r="E150" s="25"/>
      <c r="F150" s="25"/>
      <c r="G150" s="25"/>
      <c r="H150" s="4"/>
      <c r="J150" s="25"/>
    </row>
    <row r="151" spans="1:10" x14ac:dyDescent="0.25">
      <c r="A151" s="46"/>
      <c r="B151" s="25"/>
      <c r="C151" s="25"/>
      <c r="D151" s="25"/>
      <c r="E151" s="25"/>
      <c r="F151" s="25"/>
      <c r="G151" s="25"/>
      <c r="H151" s="4"/>
      <c r="J151" s="25"/>
    </row>
    <row r="152" spans="1:10" x14ac:dyDescent="0.25">
      <c r="A152" s="46"/>
      <c r="B152" s="25"/>
      <c r="C152" s="25"/>
      <c r="D152" s="25"/>
      <c r="E152" s="25"/>
      <c r="F152" s="25"/>
      <c r="G152" s="25"/>
      <c r="H152" s="4"/>
      <c r="J152" s="25"/>
    </row>
    <row r="153" spans="1:10" x14ac:dyDescent="0.25">
      <c r="A153" s="46"/>
      <c r="B153" s="25"/>
      <c r="C153" s="25"/>
      <c r="D153" s="25"/>
      <c r="E153" s="25"/>
      <c r="F153" s="25"/>
      <c r="G153" s="25"/>
      <c r="H153" s="4"/>
      <c r="J153" s="25"/>
    </row>
    <row r="154" spans="1:10" x14ac:dyDescent="0.25">
      <c r="A154" s="46"/>
      <c r="B154" s="25"/>
      <c r="C154" s="25"/>
      <c r="D154" s="25"/>
      <c r="E154" s="25"/>
      <c r="F154" s="25"/>
      <c r="G154" s="25"/>
      <c r="H154" s="4"/>
      <c r="J154" s="25"/>
    </row>
    <row r="155" spans="1:10" x14ac:dyDescent="0.25">
      <c r="A155" s="46"/>
      <c r="B155" s="25"/>
      <c r="C155" s="25"/>
      <c r="D155" s="25"/>
      <c r="E155" s="25"/>
      <c r="F155" s="25"/>
      <c r="G155" s="25"/>
      <c r="H155" s="4"/>
      <c r="J155" s="25"/>
    </row>
    <row r="156" spans="1:10" x14ac:dyDescent="0.25">
      <c r="A156" s="46"/>
      <c r="B156" s="25"/>
      <c r="C156" s="25"/>
      <c r="D156" s="25"/>
      <c r="E156" s="25"/>
      <c r="F156" s="25"/>
      <c r="G156" s="25"/>
      <c r="H156" s="4"/>
      <c r="J156" s="25"/>
    </row>
    <row r="157" spans="1:10" x14ac:dyDescent="0.25">
      <c r="A157" s="46"/>
      <c r="B157" s="25"/>
      <c r="C157" s="25"/>
      <c r="D157" s="25"/>
      <c r="E157" s="25"/>
      <c r="F157" s="25"/>
      <c r="G157" s="25"/>
      <c r="H157" s="4"/>
      <c r="J157" s="25"/>
    </row>
    <row r="158" spans="1:10" x14ac:dyDescent="0.25">
      <c r="A158" s="46"/>
      <c r="B158" s="25"/>
      <c r="C158" s="25"/>
      <c r="D158" s="25"/>
      <c r="E158" s="25"/>
      <c r="F158" s="25"/>
      <c r="G158" s="25"/>
      <c r="H158" s="4"/>
      <c r="J158" s="25"/>
    </row>
    <row r="159" spans="1:10" x14ac:dyDescent="0.25">
      <c r="A159" s="46"/>
      <c r="B159" s="25"/>
      <c r="C159" s="25"/>
      <c r="D159" s="25"/>
      <c r="E159" s="25"/>
      <c r="F159" s="25"/>
      <c r="G159" s="25"/>
      <c r="H159" s="4"/>
      <c r="J159" s="25"/>
    </row>
    <row r="160" spans="1:10" x14ac:dyDescent="0.25">
      <c r="A160" s="46"/>
      <c r="B160" s="25"/>
      <c r="C160" s="25"/>
      <c r="D160" s="25"/>
      <c r="E160" s="25"/>
      <c r="F160" s="25"/>
      <c r="G160" s="25"/>
      <c r="H160" s="4"/>
      <c r="J160" s="25"/>
    </row>
    <row r="161" spans="1:10" x14ac:dyDescent="0.25">
      <c r="A161" s="46"/>
      <c r="B161" s="25"/>
      <c r="C161" s="25"/>
      <c r="D161" s="25"/>
      <c r="E161" s="25"/>
      <c r="F161" s="25"/>
      <c r="G161" s="25"/>
      <c r="H161" s="4"/>
      <c r="J161" s="25"/>
    </row>
    <row r="162" spans="1:10" x14ac:dyDescent="0.25">
      <c r="A162" s="46"/>
      <c r="B162" s="25"/>
      <c r="C162" s="25"/>
      <c r="D162" s="25"/>
      <c r="E162" s="25"/>
      <c r="F162" s="25"/>
      <c r="G162" s="25"/>
      <c r="H162" s="4"/>
      <c r="J162" s="25"/>
    </row>
    <row r="163" spans="1:10" x14ac:dyDescent="0.25">
      <c r="A163" s="46"/>
      <c r="B163" s="25"/>
      <c r="C163" s="25"/>
      <c r="D163" s="25"/>
      <c r="E163" s="25"/>
      <c r="F163" s="25"/>
      <c r="G163" s="25"/>
      <c r="H163" s="4"/>
      <c r="J163" s="25"/>
    </row>
    <row r="164" spans="1:10" x14ac:dyDescent="0.25">
      <c r="A164" s="46"/>
      <c r="B164" s="25"/>
      <c r="C164" s="25"/>
      <c r="D164" s="25"/>
      <c r="E164" s="25"/>
      <c r="F164" s="25"/>
      <c r="G164" s="25"/>
      <c r="H164" s="4"/>
      <c r="J164" s="25"/>
    </row>
    <row r="165" spans="1:10" x14ac:dyDescent="0.25">
      <c r="A165" s="46"/>
      <c r="B165" s="25"/>
      <c r="C165" s="25"/>
      <c r="D165" s="25"/>
      <c r="E165" s="25"/>
      <c r="F165" s="25"/>
      <c r="G165" s="25"/>
      <c r="H165" s="4"/>
      <c r="J165" s="25"/>
    </row>
    <row r="166" spans="1:10" x14ac:dyDescent="0.25">
      <c r="A166" s="46"/>
      <c r="B166" s="25"/>
      <c r="C166" s="25"/>
      <c r="D166" s="25"/>
      <c r="E166" s="25"/>
      <c r="F166" s="25"/>
      <c r="G166" s="25"/>
      <c r="H166" s="4"/>
      <c r="J166" s="25"/>
    </row>
    <row r="167" spans="1:10" x14ac:dyDescent="0.25">
      <c r="A167" s="46"/>
      <c r="B167" s="25"/>
      <c r="C167" s="25"/>
      <c r="D167" s="25"/>
      <c r="E167" s="25"/>
      <c r="F167" s="25"/>
      <c r="G167" s="25"/>
      <c r="H167" s="4"/>
      <c r="J167" s="25"/>
    </row>
    <row r="168" spans="1:10" x14ac:dyDescent="0.25">
      <c r="A168" s="46"/>
      <c r="B168" s="25"/>
      <c r="C168" s="25"/>
      <c r="D168" s="25"/>
      <c r="E168" s="25"/>
      <c r="F168" s="25"/>
      <c r="G168" s="25"/>
      <c r="H168" s="4"/>
      <c r="J168" s="25"/>
    </row>
    <row r="169" spans="1:10" x14ac:dyDescent="0.25">
      <c r="A169" s="46"/>
      <c r="B169" s="25"/>
      <c r="C169" s="25"/>
      <c r="D169" s="25"/>
      <c r="E169" s="25"/>
      <c r="F169" s="25"/>
      <c r="G169" s="25"/>
      <c r="H169" s="4"/>
      <c r="J169" s="25"/>
    </row>
    <row r="170" spans="1:10" x14ac:dyDescent="0.25">
      <c r="A170" s="46"/>
      <c r="B170" s="25"/>
      <c r="C170" s="25"/>
      <c r="D170" s="25"/>
      <c r="E170" s="25"/>
      <c r="F170" s="25"/>
      <c r="G170" s="25"/>
      <c r="H170" s="4"/>
      <c r="J170" s="25"/>
    </row>
    <row r="171" spans="1:10" x14ac:dyDescent="0.25">
      <c r="A171" s="46"/>
      <c r="B171" s="25"/>
      <c r="C171" s="25"/>
      <c r="D171" s="25"/>
      <c r="E171" s="25"/>
      <c r="F171" s="25"/>
      <c r="G171" s="25"/>
      <c r="H171" s="4"/>
      <c r="J171" s="25"/>
    </row>
    <row r="172" spans="1:10" x14ac:dyDescent="0.25">
      <c r="A172" s="46"/>
      <c r="B172" s="25"/>
      <c r="C172" s="25"/>
      <c r="D172" s="25"/>
      <c r="E172" s="25"/>
      <c r="F172" s="25"/>
      <c r="G172" s="25"/>
      <c r="H172" s="4"/>
      <c r="J172" s="25"/>
    </row>
    <row r="173" spans="1:10" x14ac:dyDescent="0.25">
      <c r="A173" s="46"/>
      <c r="B173" s="25"/>
      <c r="C173" s="25"/>
      <c r="D173" s="25"/>
      <c r="E173" s="25"/>
      <c r="F173" s="25"/>
      <c r="G173" s="25"/>
      <c r="H173" s="4"/>
      <c r="J173" s="25"/>
    </row>
    <row r="174" spans="1:10" x14ac:dyDescent="0.25">
      <c r="A174" s="46"/>
      <c r="B174" s="25"/>
      <c r="C174" s="25"/>
      <c r="D174" s="25"/>
      <c r="E174" s="25"/>
      <c r="F174" s="25"/>
      <c r="G174" s="25"/>
      <c r="H174" s="4"/>
      <c r="J174" s="25"/>
    </row>
    <row r="175" spans="1:10" x14ac:dyDescent="0.25">
      <c r="A175" s="46"/>
      <c r="B175" s="25"/>
      <c r="C175" s="25"/>
      <c r="D175" s="25"/>
      <c r="E175" s="25"/>
      <c r="F175" s="25"/>
      <c r="G175" s="25"/>
      <c r="H175" s="4"/>
      <c r="J175" s="25"/>
    </row>
    <row r="176" spans="1:10" x14ac:dyDescent="0.25">
      <c r="A176" s="46"/>
      <c r="B176" s="25"/>
      <c r="C176" s="25"/>
      <c r="D176" s="25"/>
      <c r="E176" s="25"/>
      <c r="F176" s="25"/>
      <c r="G176" s="25"/>
      <c r="H176" s="4"/>
      <c r="J176" s="25"/>
    </row>
    <row r="177" spans="1:10" x14ac:dyDescent="0.25">
      <c r="A177" s="46"/>
      <c r="B177" s="25"/>
      <c r="C177" s="25"/>
      <c r="D177" s="25"/>
      <c r="E177" s="25"/>
      <c r="F177" s="25"/>
      <c r="G177" s="25"/>
      <c r="H177" s="4"/>
      <c r="J177" s="25"/>
    </row>
    <row r="178" spans="1:10" x14ac:dyDescent="0.25">
      <c r="A178" s="46"/>
      <c r="B178" s="25"/>
      <c r="C178" s="25"/>
      <c r="D178" s="25"/>
      <c r="E178" s="25"/>
      <c r="F178" s="25"/>
      <c r="G178" s="25"/>
      <c r="H178" s="4"/>
      <c r="J178" s="25"/>
    </row>
    <row r="179" spans="1:10" x14ac:dyDescent="0.25">
      <c r="A179" s="46"/>
      <c r="B179" s="25"/>
      <c r="C179" s="25"/>
      <c r="D179" s="25"/>
      <c r="E179" s="25"/>
      <c r="F179" s="25"/>
      <c r="G179" s="25"/>
      <c r="H179" s="4"/>
      <c r="J179" s="25"/>
    </row>
    <row r="180" spans="1:10" x14ac:dyDescent="0.25">
      <c r="A180" s="46"/>
      <c r="B180" s="25"/>
      <c r="C180" s="25"/>
      <c r="D180" s="25"/>
      <c r="E180" s="25"/>
      <c r="F180" s="25"/>
      <c r="G180" s="25"/>
      <c r="H180" s="4"/>
      <c r="J180" s="25"/>
    </row>
    <row r="181" spans="1:10" x14ac:dyDescent="0.25">
      <c r="A181" s="46"/>
      <c r="B181" s="25"/>
      <c r="C181" s="25"/>
      <c r="D181" s="25"/>
      <c r="E181" s="25"/>
      <c r="F181" s="25"/>
      <c r="G181" s="25"/>
      <c r="H181" s="4"/>
      <c r="J181" s="25"/>
    </row>
    <row r="182" spans="1:10" x14ac:dyDescent="0.25">
      <c r="A182" s="46"/>
      <c r="B182" s="25"/>
      <c r="C182" s="25"/>
      <c r="D182" s="25"/>
      <c r="E182" s="25"/>
      <c r="F182" s="25"/>
      <c r="G182" s="25"/>
      <c r="H182" s="4"/>
      <c r="J182" s="25"/>
    </row>
    <row r="183" spans="1:10" x14ac:dyDescent="0.25">
      <c r="A183" s="46"/>
      <c r="B183" s="25"/>
      <c r="C183" s="25"/>
      <c r="D183" s="25"/>
      <c r="E183" s="25"/>
      <c r="F183" s="25"/>
      <c r="G183" s="25"/>
      <c r="H183" s="4"/>
      <c r="J183" s="25"/>
    </row>
    <row r="184" spans="1:10" x14ac:dyDescent="0.25">
      <c r="A184" s="46"/>
      <c r="B184" s="25"/>
      <c r="C184" s="25"/>
      <c r="D184" s="25"/>
      <c r="E184" s="25"/>
      <c r="F184" s="25"/>
      <c r="G184" s="25"/>
      <c r="H184" s="4"/>
      <c r="J184" s="25"/>
    </row>
    <row r="185" spans="1:10" x14ac:dyDescent="0.25">
      <c r="A185" s="46"/>
      <c r="B185" s="25"/>
      <c r="C185" s="25"/>
      <c r="D185" s="25"/>
      <c r="E185" s="25"/>
      <c r="F185" s="25"/>
      <c r="G185" s="25"/>
      <c r="H185" s="4"/>
      <c r="J185" s="25"/>
    </row>
    <row r="186" spans="1:10" x14ac:dyDescent="0.25">
      <c r="A186" s="46"/>
      <c r="B186" s="25"/>
      <c r="C186" s="25"/>
      <c r="D186" s="25"/>
      <c r="E186" s="25"/>
      <c r="F186" s="25"/>
      <c r="G186" s="25"/>
      <c r="H186" s="4"/>
      <c r="J186" s="25"/>
    </row>
    <row r="187" spans="1:10" x14ac:dyDescent="0.25">
      <c r="A187" s="46"/>
      <c r="B187" s="25"/>
      <c r="C187" s="25"/>
      <c r="D187" s="25"/>
      <c r="E187" s="25"/>
      <c r="F187" s="25"/>
      <c r="G187" s="25"/>
      <c r="H187" s="4"/>
      <c r="J187" s="25"/>
    </row>
    <row r="188" spans="1:10" x14ac:dyDescent="0.25">
      <c r="A188" s="46"/>
      <c r="B188" s="25"/>
      <c r="C188" s="25"/>
      <c r="D188" s="25"/>
      <c r="E188" s="25"/>
      <c r="F188" s="25"/>
      <c r="G188" s="25"/>
      <c r="H188" s="4"/>
      <c r="J188" s="25"/>
    </row>
    <row r="189" spans="1:10" x14ac:dyDescent="0.25">
      <c r="A189" s="46"/>
      <c r="B189" s="25"/>
      <c r="C189" s="25"/>
      <c r="D189" s="25"/>
      <c r="E189" s="25"/>
      <c r="F189" s="25"/>
      <c r="G189" s="25"/>
      <c r="H189" s="4"/>
      <c r="J189" s="25"/>
    </row>
    <row r="190" spans="1:10" x14ac:dyDescent="0.25">
      <c r="A190" s="46"/>
      <c r="B190" s="25"/>
      <c r="C190" s="25"/>
      <c r="D190" s="25"/>
      <c r="E190" s="25"/>
      <c r="F190" s="25"/>
      <c r="G190" s="25"/>
      <c r="H190" s="4"/>
      <c r="J190" s="25"/>
    </row>
    <row r="191" spans="1:10" x14ac:dyDescent="0.25">
      <c r="A191" s="46"/>
      <c r="B191" s="25"/>
      <c r="C191" s="25"/>
      <c r="D191" s="25"/>
      <c r="E191" s="25"/>
      <c r="F191" s="25"/>
      <c r="G191" s="25"/>
      <c r="H191" s="4"/>
      <c r="J191" s="25"/>
    </row>
    <row r="192" spans="1:10" x14ac:dyDescent="0.25">
      <c r="A192" s="46"/>
      <c r="B192" s="25"/>
      <c r="C192" s="25"/>
      <c r="D192" s="25"/>
      <c r="E192" s="25"/>
      <c r="F192" s="25"/>
      <c r="G192" s="25"/>
      <c r="H192" s="4"/>
      <c r="J192" s="25"/>
    </row>
    <row r="193" spans="1:44" x14ac:dyDescent="0.25">
      <c r="A193" s="46"/>
      <c r="B193" s="25"/>
      <c r="C193" s="25"/>
      <c r="D193" s="25"/>
      <c r="E193" s="25"/>
      <c r="F193" s="25"/>
      <c r="G193" s="25"/>
      <c r="H193" s="4"/>
      <c r="J193" s="25"/>
    </row>
    <row r="194" spans="1:44" x14ac:dyDescent="0.25">
      <c r="A194" s="46"/>
      <c r="B194" s="25"/>
      <c r="C194" s="25"/>
      <c r="D194" s="25"/>
      <c r="E194" s="25"/>
      <c r="F194" s="25"/>
      <c r="G194" s="25"/>
      <c r="H194" s="4"/>
      <c r="J194" s="25"/>
    </row>
    <row r="195" spans="1:44" x14ac:dyDescent="0.25">
      <c r="A195" s="46"/>
      <c r="B195" s="25"/>
      <c r="C195" s="25"/>
      <c r="D195" s="25"/>
      <c r="E195" s="25"/>
      <c r="F195" s="25"/>
      <c r="G195" s="25"/>
      <c r="H195" s="4"/>
      <c r="J195" s="25"/>
    </row>
    <row r="196" spans="1:44" x14ac:dyDescent="0.25">
      <c r="A196" s="46"/>
      <c r="B196" s="25"/>
      <c r="C196" s="25"/>
      <c r="D196" s="25"/>
      <c r="E196" s="25"/>
      <c r="F196" s="25"/>
      <c r="G196" s="25"/>
      <c r="H196" s="4"/>
      <c r="J196" s="25"/>
    </row>
    <row r="203" spans="1:44" s="4" customFormat="1" x14ac:dyDescent="0.25">
      <c r="A203" s="17"/>
      <c r="AA203" s="7"/>
      <c r="AB203" s="7"/>
      <c r="AQ203" s="7"/>
      <c r="AR203" s="7"/>
    </row>
    <row r="204" spans="1:44" s="4" customFormat="1" x14ac:dyDescent="0.25">
      <c r="A204" s="17"/>
      <c r="AA204" s="7"/>
      <c r="AB204" s="7"/>
      <c r="AQ204" s="7"/>
      <c r="AR204" s="7"/>
    </row>
    <row r="205" spans="1:44" s="4" customFormat="1" x14ac:dyDescent="0.25">
      <c r="A205" s="17"/>
      <c r="AA205" s="7"/>
      <c r="AB205" s="7"/>
      <c r="AQ205" s="7"/>
      <c r="AR205" s="7"/>
    </row>
    <row r="206" spans="1:44" s="4" customFormat="1" x14ac:dyDescent="0.25">
      <c r="A206" s="17"/>
      <c r="AA206" s="7"/>
      <c r="AB206" s="7"/>
      <c r="AQ206" s="7"/>
      <c r="AR206" s="7"/>
    </row>
    <row r="207" spans="1:44" s="4" customFormat="1" x14ac:dyDescent="0.25">
      <c r="A207" s="17"/>
      <c r="AA207" s="7"/>
      <c r="AB207" s="7"/>
      <c r="AQ207" s="7"/>
      <c r="AR207" s="7"/>
    </row>
    <row r="208" spans="1:44" s="4" customFormat="1" x14ac:dyDescent="0.25">
      <c r="A208" s="17"/>
      <c r="AA208" s="7"/>
      <c r="AB208" s="7"/>
      <c r="AQ208" s="7"/>
      <c r="AR208" s="7"/>
    </row>
    <row r="209" spans="1:44" s="4" customFormat="1" x14ac:dyDescent="0.25">
      <c r="A209" s="17"/>
      <c r="AA209" s="7"/>
      <c r="AB209" s="7"/>
      <c r="AQ209" s="7"/>
      <c r="AR209" s="7"/>
    </row>
    <row r="210" spans="1:44" s="4" customFormat="1" x14ac:dyDescent="0.25">
      <c r="A210" s="17"/>
      <c r="AA210" s="7"/>
      <c r="AB210" s="7"/>
      <c r="AQ210" s="7"/>
      <c r="AR210" s="7"/>
    </row>
    <row r="211" spans="1:44" s="4" customFormat="1" x14ac:dyDescent="0.25">
      <c r="A211" s="17"/>
      <c r="AA211" s="7"/>
      <c r="AB211" s="7"/>
      <c r="AQ211" s="7"/>
      <c r="AR211" s="7"/>
    </row>
    <row r="212" spans="1:44" s="4" customFormat="1" x14ac:dyDescent="0.25">
      <c r="A212" s="17"/>
      <c r="AA212" s="7"/>
      <c r="AB212" s="7"/>
      <c r="AQ212" s="7"/>
      <c r="AR212" s="7"/>
    </row>
    <row r="213" spans="1:44" s="4" customFormat="1" x14ac:dyDescent="0.25">
      <c r="A213" s="17"/>
      <c r="AA213" s="7"/>
      <c r="AB213" s="7"/>
      <c r="AQ213" s="7"/>
      <c r="AR213" s="7"/>
    </row>
    <row r="214" spans="1:44" s="4" customFormat="1" x14ac:dyDescent="0.25">
      <c r="A214" s="17"/>
      <c r="AA214" s="7"/>
      <c r="AB214" s="7"/>
      <c r="AQ214" s="7"/>
      <c r="AR214" s="7"/>
    </row>
    <row r="215" spans="1:44" s="4" customFormat="1" x14ac:dyDescent="0.25">
      <c r="A215" s="17"/>
      <c r="AA215" s="7"/>
      <c r="AB215" s="7"/>
      <c r="AQ215" s="7"/>
      <c r="AR215" s="7"/>
    </row>
    <row r="216" spans="1:44" s="4" customFormat="1" x14ac:dyDescent="0.25">
      <c r="A216" s="17"/>
      <c r="AA216" s="7"/>
      <c r="AB216" s="7"/>
      <c r="AQ216" s="7"/>
      <c r="AR216" s="7"/>
    </row>
    <row r="217" spans="1:44" s="4" customFormat="1" x14ac:dyDescent="0.25">
      <c r="A217" s="17"/>
      <c r="AA217" s="7"/>
      <c r="AB217" s="7"/>
      <c r="AQ217" s="7"/>
      <c r="AR217" s="7"/>
    </row>
    <row r="218" spans="1:44" s="4" customFormat="1" x14ac:dyDescent="0.25">
      <c r="A218" s="17"/>
      <c r="AA218" s="7"/>
      <c r="AB218" s="7"/>
      <c r="AQ218" s="7"/>
      <c r="AR218" s="7"/>
    </row>
    <row r="219" spans="1:44" s="4" customFormat="1" x14ac:dyDescent="0.25">
      <c r="A219" s="17"/>
      <c r="AA219" s="7"/>
      <c r="AB219" s="7"/>
      <c r="AQ219" s="7"/>
      <c r="AR219" s="7"/>
    </row>
    <row r="220" spans="1:44" s="4" customFormat="1" x14ac:dyDescent="0.25">
      <c r="A220" s="17"/>
      <c r="AA220" s="7"/>
      <c r="AB220" s="7"/>
      <c r="AQ220" s="7"/>
      <c r="AR220" s="7"/>
    </row>
    <row r="221" spans="1:44" s="4" customFormat="1" x14ac:dyDescent="0.25">
      <c r="A221" s="17"/>
      <c r="AA221" s="7"/>
      <c r="AB221" s="7"/>
      <c r="AQ221" s="7"/>
      <c r="AR221" s="7"/>
    </row>
    <row r="222" spans="1:44" s="4" customFormat="1" x14ac:dyDescent="0.25">
      <c r="A222" s="17"/>
      <c r="AA222" s="7"/>
      <c r="AB222" s="7"/>
      <c r="AQ222" s="7"/>
      <c r="AR222" s="7"/>
    </row>
    <row r="223" spans="1:44" s="4" customFormat="1" x14ac:dyDescent="0.25">
      <c r="A223" s="17"/>
      <c r="AA223" s="7"/>
      <c r="AB223" s="7"/>
      <c r="AQ223" s="7"/>
      <c r="AR223" s="7"/>
    </row>
    <row r="224" spans="1:44" s="4" customFormat="1" x14ac:dyDescent="0.25">
      <c r="A224" s="17"/>
      <c r="AA224" s="7"/>
      <c r="AB224" s="7"/>
      <c r="AQ224" s="7"/>
      <c r="AR224" s="7"/>
    </row>
    <row r="225" spans="1:44" s="4" customFormat="1" x14ac:dyDescent="0.25">
      <c r="A225" s="17"/>
      <c r="AA225" s="7"/>
      <c r="AB225" s="7"/>
      <c r="AQ225" s="7"/>
      <c r="AR225" s="7"/>
    </row>
    <row r="226" spans="1:44" s="4" customFormat="1" x14ac:dyDescent="0.25">
      <c r="A226" s="17"/>
      <c r="AA226" s="7"/>
      <c r="AB226" s="7"/>
      <c r="AQ226" s="7"/>
      <c r="AR226" s="7"/>
    </row>
    <row r="227" spans="1:44" s="4" customFormat="1" x14ac:dyDescent="0.25">
      <c r="A227" s="17"/>
      <c r="AA227" s="7"/>
      <c r="AB227" s="7"/>
      <c r="AQ227" s="7"/>
      <c r="AR227" s="7"/>
    </row>
    <row r="228" spans="1:44" s="4" customFormat="1" x14ac:dyDescent="0.25">
      <c r="A228" s="17"/>
      <c r="AA228" s="7"/>
      <c r="AB228" s="7"/>
      <c r="AQ228" s="7"/>
      <c r="AR228" s="7"/>
    </row>
    <row r="229" spans="1:44" s="4" customFormat="1" x14ac:dyDescent="0.25">
      <c r="A229" s="17"/>
      <c r="AA229" s="7"/>
      <c r="AB229" s="7"/>
      <c r="AQ229" s="7"/>
      <c r="AR229" s="7"/>
    </row>
    <row r="230" spans="1:44" s="4" customFormat="1" x14ac:dyDescent="0.25">
      <c r="A230" s="17"/>
      <c r="AA230" s="7"/>
      <c r="AB230" s="7"/>
      <c r="AQ230" s="7"/>
      <c r="AR230" s="7"/>
    </row>
    <row r="231" spans="1:44" s="4" customFormat="1" x14ac:dyDescent="0.25">
      <c r="A231" s="17"/>
      <c r="AA231" s="7"/>
      <c r="AB231" s="7"/>
      <c r="AQ231" s="7"/>
      <c r="AR231" s="7"/>
    </row>
    <row r="232" spans="1:44" s="4" customFormat="1" x14ac:dyDescent="0.25">
      <c r="A232" s="17"/>
      <c r="AA232" s="7"/>
      <c r="AB232" s="7"/>
      <c r="AQ232" s="7"/>
      <c r="AR232" s="7"/>
    </row>
    <row r="233" spans="1:44" s="4" customFormat="1" x14ac:dyDescent="0.25">
      <c r="A233" s="17"/>
      <c r="AA233" s="7"/>
      <c r="AB233" s="7"/>
      <c r="AQ233" s="7"/>
      <c r="AR233" s="7"/>
    </row>
    <row r="234" spans="1:44" s="4" customFormat="1" x14ac:dyDescent="0.25">
      <c r="A234" s="17"/>
      <c r="AA234" s="7"/>
      <c r="AB234" s="7"/>
      <c r="AQ234" s="7"/>
      <c r="AR234" s="7"/>
    </row>
    <row r="235" spans="1:44" s="4" customFormat="1" x14ac:dyDescent="0.25">
      <c r="A235" s="17"/>
      <c r="AA235" s="7"/>
      <c r="AB235" s="7"/>
      <c r="AQ235" s="7"/>
      <c r="AR235" s="7"/>
    </row>
    <row r="236" spans="1:44" s="4" customFormat="1" x14ac:dyDescent="0.25">
      <c r="A236" s="17"/>
      <c r="AA236" s="7"/>
      <c r="AB236" s="7"/>
      <c r="AQ236" s="7"/>
      <c r="AR236" s="7"/>
    </row>
    <row r="237" spans="1:44" s="4" customFormat="1" x14ac:dyDescent="0.25">
      <c r="A237" s="17"/>
      <c r="AA237" s="7"/>
      <c r="AB237" s="7"/>
      <c r="AQ237" s="7"/>
      <c r="AR237" s="7"/>
    </row>
    <row r="238" spans="1:44" s="4" customFormat="1" x14ac:dyDescent="0.25">
      <c r="A238" s="17"/>
      <c r="AA238" s="7"/>
      <c r="AB238" s="7"/>
      <c r="AQ238" s="7"/>
      <c r="AR238" s="7"/>
    </row>
    <row r="239" spans="1:44" s="4" customFormat="1" x14ac:dyDescent="0.25">
      <c r="A239" s="17"/>
      <c r="AA239" s="7"/>
      <c r="AB239" s="7"/>
      <c r="AQ239" s="7"/>
      <c r="AR239" s="7"/>
    </row>
    <row r="240" spans="1:44" s="4" customFormat="1" x14ac:dyDescent="0.25">
      <c r="A240" s="17"/>
      <c r="AA240" s="7"/>
      <c r="AB240" s="7"/>
      <c r="AQ240" s="7"/>
      <c r="AR240" s="7"/>
    </row>
    <row r="241" spans="1:44" s="4" customFormat="1" x14ac:dyDescent="0.25">
      <c r="A241" s="17"/>
      <c r="AA241" s="7"/>
      <c r="AB241" s="7"/>
      <c r="AQ241" s="7"/>
      <c r="AR241" s="7"/>
    </row>
    <row r="242" spans="1:44" s="4" customFormat="1" x14ac:dyDescent="0.25">
      <c r="A242" s="17"/>
      <c r="AA242" s="7"/>
      <c r="AB242" s="7"/>
      <c r="AQ242" s="7"/>
      <c r="AR242" s="7"/>
    </row>
    <row r="243" spans="1:44" s="4" customFormat="1" x14ac:dyDescent="0.25">
      <c r="A243" s="17"/>
      <c r="AA243" s="7"/>
      <c r="AB243" s="7"/>
      <c r="AQ243" s="7"/>
      <c r="AR243" s="7"/>
    </row>
    <row r="244" spans="1:44" s="4" customFormat="1" x14ac:dyDescent="0.25">
      <c r="A244" s="17"/>
      <c r="AA244" s="7"/>
      <c r="AB244" s="7"/>
      <c r="AQ244" s="7"/>
      <c r="AR244" s="7"/>
    </row>
    <row r="245" spans="1:44" s="4" customFormat="1" x14ac:dyDescent="0.25">
      <c r="A245" s="17"/>
      <c r="AA245" s="7"/>
      <c r="AB245" s="7"/>
      <c r="AQ245" s="7"/>
      <c r="AR245" s="7"/>
    </row>
    <row r="246" spans="1:44" s="4" customFormat="1" x14ac:dyDescent="0.25">
      <c r="A246" s="17"/>
      <c r="AA246" s="7"/>
      <c r="AB246" s="7"/>
      <c r="AQ246" s="7"/>
      <c r="AR246" s="7"/>
    </row>
    <row r="247" spans="1:44" s="4" customFormat="1" x14ac:dyDescent="0.25">
      <c r="A247" s="17"/>
      <c r="AA247" s="7"/>
      <c r="AB247" s="7"/>
      <c r="AQ247" s="7"/>
      <c r="AR247" s="7"/>
    </row>
    <row r="248" spans="1:44" s="4" customFormat="1" x14ac:dyDescent="0.25">
      <c r="A248" s="17"/>
      <c r="AA248" s="7"/>
      <c r="AB248" s="7"/>
      <c r="AQ248" s="7"/>
      <c r="AR248" s="7"/>
    </row>
    <row r="249" spans="1:44" s="4" customFormat="1" x14ac:dyDescent="0.25">
      <c r="A249" s="17"/>
      <c r="AA249" s="7"/>
      <c r="AB249" s="7"/>
      <c r="AQ249" s="7"/>
      <c r="AR249" s="7"/>
    </row>
    <row r="250" spans="1:44" s="4" customFormat="1" x14ac:dyDescent="0.25">
      <c r="A250" s="17"/>
      <c r="AA250" s="7"/>
      <c r="AB250" s="7"/>
      <c r="AQ250" s="7"/>
      <c r="AR250" s="7"/>
    </row>
    <row r="251" spans="1:44" s="4" customFormat="1" x14ac:dyDescent="0.25">
      <c r="A251" s="17"/>
      <c r="AA251" s="7"/>
      <c r="AB251" s="7"/>
      <c r="AQ251" s="7"/>
      <c r="AR251" s="7"/>
    </row>
    <row r="252" spans="1:44" s="4" customFormat="1" x14ac:dyDescent="0.25">
      <c r="A252" s="17"/>
      <c r="AA252" s="7"/>
      <c r="AB252" s="7"/>
      <c r="AQ252" s="7"/>
      <c r="AR252" s="7"/>
    </row>
    <row r="253" spans="1:44" s="4" customFormat="1" x14ac:dyDescent="0.25">
      <c r="A253" s="17"/>
      <c r="AA253" s="7"/>
      <c r="AB253" s="7"/>
      <c r="AQ253" s="7"/>
      <c r="AR253" s="7"/>
    </row>
    <row r="254" spans="1:44" s="4" customFormat="1" x14ac:dyDescent="0.25">
      <c r="A254" s="17"/>
      <c r="AA254" s="7"/>
      <c r="AB254" s="7"/>
      <c r="AQ254" s="7"/>
      <c r="AR254" s="7"/>
    </row>
    <row r="255" spans="1:44" s="4" customFormat="1" x14ac:dyDescent="0.25">
      <c r="A255" s="17"/>
      <c r="AA255" s="7"/>
      <c r="AB255" s="7"/>
      <c r="AQ255" s="7"/>
      <c r="AR255" s="7"/>
    </row>
    <row r="256" spans="1:44" s="4" customFormat="1" x14ac:dyDescent="0.25">
      <c r="A256" s="17"/>
      <c r="AA256" s="7"/>
      <c r="AB256" s="7"/>
      <c r="AQ256" s="7"/>
      <c r="AR256" s="7"/>
    </row>
    <row r="257" spans="1:44" s="4" customFormat="1" x14ac:dyDescent="0.25">
      <c r="A257" s="17"/>
      <c r="AA257" s="7"/>
      <c r="AB257" s="7"/>
      <c r="AQ257" s="7"/>
      <c r="AR257" s="7"/>
    </row>
    <row r="258" spans="1:44" s="4" customFormat="1" x14ac:dyDescent="0.25">
      <c r="A258" s="17"/>
      <c r="AA258" s="7"/>
      <c r="AB258" s="7"/>
      <c r="AQ258" s="7"/>
      <c r="AR258" s="7"/>
    </row>
    <row r="259" spans="1:44" s="4" customFormat="1" x14ac:dyDescent="0.25">
      <c r="A259" s="17"/>
      <c r="AA259" s="7"/>
      <c r="AB259" s="7"/>
      <c r="AQ259" s="7"/>
      <c r="AR259" s="7"/>
    </row>
    <row r="260" spans="1:44" s="4" customFormat="1" x14ac:dyDescent="0.25">
      <c r="A260" s="17"/>
      <c r="AA260" s="7"/>
      <c r="AB260" s="7"/>
      <c r="AQ260" s="7"/>
      <c r="AR260" s="7"/>
    </row>
    <row r="261" spans="1:44" s="4" customFormat="1" x14ac:dyDescent="0.25">
      <c r="A261" s="17"/>
      <c r="AA261" s="7"/>
      <c r="AB261" s="7"/>
      <c r="AQ261" s="7"/>
      <c r="AR261" s="7"/>
    </row>
    <row r="262" spans="1:44" s="4" customFormat="1" x14ac:dyDescent="0.25">
      <c r="A262" s="17"/>
      <c r="AA262" s="7"/>
      <c r="AB262" s="7"/>
      <c r="AQ262" s="7"/>
      <c r="AR262" s="7"/>
    </row>
    <row r="263" spans="1:44" s="4" customFormat="1" x14ac:dyDescent="0.25">
      <c r="A263" s="17"/>
      <c r="AA263" s="7"/>
      <c r="AB263" s="7"/>
      <c r="AQ263" s="7"/>
      <c r="AR263" s="7"/>
    </row>
    <row r="264" spans="1:44" s="4" customFormat="1" x14ac:dyDescent="0.25">
      <c r="A264" s="17"/>
      <c r="AA264" s="7"/>
      <c r="AB264" s="7"/>
      <c r="AQ264" s="7"/>
      <c r="AR264" s="7"/>
    </row>
    <row r="265" spans="1:44" s="4" customFormat="1" x14ac:dyDescent="0.25">
      <c r="A265" s="17"/>
      <c r="AA265" s="7"/>
      <c r="AB265" s="7"/>
      <c r="AQ265" s="7"/>
      <c r="AR265" s="7"/>
    </row>
    <row r="266" spans="1:44" s="4" customFormat="1" x14ac:dyDescent="0.25">
      <c r="A266" s="17"/>
      <c r="AA266" s="7"/>
      <c r="AB266" s="7"/>
      <c r="AQ266" s="7"/>
      <c r="AR266" s="7"/>
    </row>
    <row r="267" spans="1:44" s="4" customFormat="1" x14ac:dyDescent="0.25">
      <c r="A267" s="17"/>
      <c r="AA267" s="7"/>
      <c r="AB267" s="7"/>
      <c r="AQ267" s="7"/>
      <c r="AR267" s="7"/>
    </row>
    <row r="268" spans="1:44" s="4" customFormat="1" x14ac:dyDescent="0.25">
      <c r="A268" s="17"/>
      <c r="AA268" s="7"/>
      <c r="AB268" s="7"/>
      <c r="AQ268" s="7"/>
      <c r="AR268" s="7"/>
    </row>
    <row r="269" spans="1:44" s="4" customFormat="1" x14ac:dyDescent="0.25">
      <c r="A269" s="17"/>
      <c r="AA269" s="7"/>
      <c r="AB269" s="7"/>
      <c r="AQ269" s="7"/>
      <c r="AR269" s="7"/>
    </row>
    <row r="270" spans="1:44" s="4" customFormat="1" x14ac:dyDescent="0.25">
      <c r="A270" s="17"/>
      <c r="AA270" s="7"/>
      <c r="AB270" s="7"/>
      <c r="AQ270" s="7"/>
      <c r="AR270" s="7"/>
    </row>
    <row r="271" spans="1:44" s="4" customFormat="1" x14ac:dyDescent="0.25">
      <c r="A271" s="17"/>
      <c r="AA271" s="7"/>
      <c r="AB271" s="7"/>
      <c r="AQ271" s="7"/>
      <c r="AR271" s="7"/>
    </row>
    <row r="272" spans="1:44" s="4" customFormat="1" x14ac:dyDescent="0.25">
      <c r="A272" s="17"/>
      <c r="AA272" s="7"/>
      <c r="AB272" s="7"/>
      <c r="AQ272" s="7"/>
      <c r="AR272" s="7"/>
    </row>
    <row r="273" spans="1:44" s="4" customFormat="1" x14ac:dyDescent="0.25">
      <c r="A273" s="17"/>
      <c r="AA273" s="7"/>
      <c r="AB273" s="7"/>
      <c r="AQ273" s="7"/>
      <c r="AR273" s="7"/>
    </row>
    <row r="274" spans="1:44" s="4" customFormat="1" x14ac:dyDescent="0.25">
      <c r="A274" s="17"/>
      <c r="AA274" s="7"/>
      <c r="AB274" s="7"/>
      <c r="AQ274" s="7"/>
      <c r="AR274" s="7"/>
    </row>
    <row r="275" spans="1:44" s="4" customFormat="1" x14ac:dyDescent="0.25">
      <c r="A275" s="17"/>
      <c r="AA275" s="7"/>
      <c r="AB275" s="7"/>
      <c r="AQ275" s="7"/>
      <c r="AR275" s="7"/>
    </row>
    <row r="276" spans="1:44" s="4" customFormat="1" x14ac:dyDescent="0.25">
      <c r="A276" s="17"/>
      <c r="AA276" s="7"/>
      <c r="AB276" s="7"/>
      <c r="AQ276" s="7"/>
      <c r="AR276" s="7"/>
    </row>
    <row r="277" spans="1:44" s="4" customFormat="1" x14ac:dyDescent="0.25">
      <c r="A277" s="17"/>
      <c r="AA277" s="7"/>
      <c r="AB277" s="7"/>
      <c r="AQ277" s="7"/>
      <c r="AR277" s="7"/>
    </row>
    <row r="278" spans="1:44" s="4" customFormat="1" x14ac:dyDescent="0.25">
      <c r="A278" s="17"/>
      <c r="AA278" s="7"/>
      <c r="AB278" s="7"/>
      <c r="AQ278" s="7"/>
      <c r="AR278" s="7"/>
    </row>
    <row r="279" spans="1:44" s="4" customFormat="1" x14ac:dyDescent="0.25">
      <c r="A279" s="17"/>
      <c r="AA279" s="7"/>
      <c r="AB279" s="7"/>
      <c r="AQ279" s="7"/>
      <c r="AR279" s="7"/>
    </row>
    <row r="280" spans="1:44" s="4" customFormat="1" x14ac:dyDescent="0.25">
      <c r="A280" s="17"/>
      <c r="AA280" s="7"/>
      <c r="AB280" s="7"/>
      <c r="AQ280" s="7"/>
      <c r="AR280" s="7"/>
    </row>
    <row r="281" spans="1:44" s="4" customFormat="1" x14ac:dyDescent="0.25">
      <c r="A281" s="17"/>
      <c r="AA281" s="7"/>
      <c r="AB281" s="7"/>
      <c r="AQ281" s="7"/>
      <c r="AR281" s="7"/>
    </row>
    <row r="282" spans="1:44" s="4" customFormat="1" x14ac:dyDescent="0.25">
      <c r="A282" s="17"/>
      <c r="AA282" s="7"/>
      <c r="AB282" s="7"/>
      <c r="AQ282" s="7"/>
      <c r="AR282" s="7"/>
    </row>
    <row r="283" spans="1:44" s="4" customFormat="1" x14ac:dyDescent="0.25">
      <c r="A283" s="17"/>
      <c r="AA283" s="7"/>
      <c r="AB283" s="7"/>
      <c r="AQ283" s="7"/>
      <c r="AR283" s="7"/>
    </row>
    <row r="284" spans="1:44" s="4" customFormat="1" x14ac:dyDescent="0.25">
      <c r="A284" s="17"/>
      <c r="AA284" s="7"/>
      <c r="AB284" s="7"/>
      <c r="AQ284" s="7"/>
      <c r="AR284" s="7"/>
    </row>
    <row r="285" spans="1:44" s="4" customFormat="1" x14ac:dyDescent="0.25">
      <c r="A285" s="17"/>
      <c r="AA285" s="7"/>
      <c r="AB285" s="7"/>
      <c r="AQ285" s="7"/>
      <c r="AR285" s="7"/>
    </row>
    <row r="286" spans="1:44" s="4" customFormat="1" x14ac:dyDescent="0.25">
      <c r="A286" s="17"/>
      <c r="AA286" s="7"/>
      <c r="AB286" s="7"/>
      <c r="AQ286" s="7"/>
      <c r="AR286" s="7"/>
    </row>
    <row r="287" spans="1:44" s="4" customFormat="1" x14ac:dyDescent="0.25">
      <c r="A287" s="17"/>
      <c r="AA287" s="7"/>
      <c r="AB287" s="7"/>
      <c r="AQ287" s="7"/>
      <c r="AR287" s="7"/>
    </row>
    <row r="288" spans="1:44" s="4" customFormat="1" x14ac:dyDescent="0.25">
      <c r="A288" s="17"/>
      <c r="AA288" s="7"/>
      <c r="AB288" s="7"/>
      <c r="AQ288" s="7"/>
      <c r="AR288" s="7"/>
    </row>
    <row r="289" spans="1:44" s="4" customFormat="1" x14ac:dyDescent="0.25">
      <c r="A289" s="17"/>
      <c r="AA289" s="7"/>
      <c r="AB289" s="7"/>
      <c r="AQ289" s="7"/>
      <c r="AR289" s="7"/>
    </row>
    <row r="290" spans="1:44" s="4" customFormat="1" x14ac:dyDescent="0.25">
      <c r="A290" s="17"/>
      <c r="AA290" s="7"/>
      <c r="AB290" s="7"/>
      <c r="AQ290" s="7"/>
      <c r="AR290" s="7"/>
    </row>
    <row r="291" spans="1:44" s="4" customFormat="1" x14ac:dyDescent="0.25">
      <c r="A291" s="17"/>
      <c r="AA291" s="7"/>
      <c r="AB291" s="7"/>
      <c r="AQ291" s="7"/>
      <c r="AR291" s="7"/>
    </row>
    <row r="292" spans="1:44" s="4" customFormat="1" x14ac:dyDescent="0.25">
      <c r="A292" s="17"/>
      <c r="AA292" s="7"/>
      <c r="AB292" s="7"/>
      <c r="AQ292" s="7"/>
      <c r="AR292" s="7"/>
    </row>
    <row r="293" spans="1:44" s="4" customFormat="1" x14ac:dyDescent="0.25">
      <c r="A293" s="17"/>
      <c r="AA293" s="7"/>
      <c r="AB293" s="7"/>
      <c r="AQ293" s="7"/>
      <c r="AR293" s="7"/>
    </row>
    <row r="294" spans="1:44" s="4" customFormat="1" x14ac:dyDescent="0.25">
      <c r="A294" s="17"/>
      <c r="AA294" s="7"/>
      <c r="AB294" s="7"/>
      <c r="AQ294" s="7"/>
      <c r="AR294" s="7"/>
    </row>
    <row r="295" spans="1:44" s="4" customFormat="1" x14ac:dyDescent="0.25">
      <c r="A295" s="17"/>
      <c r="AA295" s="7"/>
      <c r="AB295" s="7"/>
      <c r="AQ295" s="7"/>
      <c r="AR295" s="7"/>
    </row>
    <row r="296" spans="1:44" s="4" customFormat="1" x14ac:dyDescent="0.25">
      <c r="A296" s="17"/>
      <c r="AA296" s="7"/>
      <c r="AB296" s="7"/>
      <c r="AQ296" s="7"/>
      <c r="AR296" s="7"/>
    </row>
    <row r="297" spans="1:44" s="4" customFormat="1" x14ac:dyDescent="0.25">
      <c r="A297" s="17"/>
      <c r="AA297" s="7"/>
      <c r="AB297" s="7"/>
      <c r="AQ297" s="7"/>
      <c r="AR297" s="7"/>
    </row>
    <row r="298" spans="1:44" s="4" customFormat="1" x14ac:dyDescent="0.25">
      <c r="A298" s="17"/>
      <c r="AA298" s="7"/>
      <c r="AB298" s="7"/>
      <c r="AQ298" s="7"/>
      <c r="AR298" s="7"/>
    </row>
    <row r="299" spans="1:44" s="4" customFormat="1" x14ac:dyDescent="0.25">
      <c r="A299" s="17"/>
      <c r="AA299" s="7"/>
      <c r="AB299" s="7"/>
      <c r="AQ299" s="7"/>
      <c r="AR299" s="7"/>
    </row>
    <row r="300" spans="1:44" s="4" customFormat="1" x14ac:dyDescent="0.25">
      <c r="A300" s="17"/>
      <c r="AA300" s="7"/>
      <c r="AB300" s="7"/>
      <c r="AQ300" s="7"/>
      <c r="AR300" s="7"/>
    </row>
    <row r="301" spans="1:44" s="4" customFormat="1" x14ac:dyDescent="0.25">
      <c r="A301" s="17"/>
      <c r="AA301" s="7"/>
      <c r="AB301" s="7"/>
      <c r="AQ301" s="7"/>
      <c r="AR301" s="7"/>
    </row>
    <row r="302" spans="1:44" s="4" customFormat="1" x14ac:dyDescent="0.25">
      <c r="A302" s="17"/>
      <c r="AA302" s="7"/>
      <c r="AB302" s="7"/>
      <c r="AQ302" s="7"/>
      <c r="AR302" s="7"/>
    </row>
    <row r="303" spans="1:44" s="4" customFormat="1" x14ac:dyDescent="0.25">
      <c r="A303" s="17"/>
      <c r="AA303" s="7"/>
      <c r="AB303" s="7"/>
      <c r="AQ303" s="7"/>
      <c r="AR303" s="7"/>
    </row>
    <row r="304" spans="1:44" s="4" customFormat="1" x14ac:dyDescent="0.25">
      <c r="A304" s="17"/>
      <c r="AA304" s="7"/>
      <c r="AB304" s="7"/>
      <c r="AQ304" s="7"/>
      <c r="AR304" s="7"/>
    </row>
    <row r="305" spans="1:44" s="4" customFormat="1" x14ac:dyDescent="0.25">
      <c r="A305" s="17"/>
      <c r="AA305" s="7"/>
      <c r="AB305" s="7"/>
      <c r="AQ305" s="7"/>
      <c r="AR305" s="7"/>
    </row>
    <row r="306" spans="1:44" s="4" customFormat="1" x14ac:dyDescent="0.25">
      <c r="A306" s="17"/>
      <c r="AA306" s="7"/>
      <c r="AB306" s="7"/>
      <c r="AQ306" s="7"/>
      <c r="AR306" s="7"/>
    </row>
    <row r="307" spans="1:44" s="4" customFormat="1" x14ac:dyDescent="0.25">
      <c r="A307" s="17"/>
      <c r="AA307" s="7"/>
      <c r="AB307" s="7"/>
      <c r="AQ307" s="7"/>
      <c r="AR307" s="7"/>
    </row>
    <row r="308" spans="1:44" s="4" customFormat="1" x14ac:dyDescent="0.25">
      <c r="A308" s="17"/>
      <c r="AA308" s="7"/>
      <c r="AB308" s="7"/>
      <c r="AQ308" s="7"/>
      <c r="AR308" s="7"/>
    </row>
    <row r="309" spans="1:44" s="4" customFormat="1" x14ac:dyDescent="0.25">
      <c r="A309" s="17"/>
      <c r="AA309" s="7"/>
      <c r="AB309" s="7"/>
      <c r="AQ309" s="7"/>
      <c r="AR309" s="7"/>
    </row>
    <row r="310" spans="1:44" s="4" customFormat="1" x14ac:dyDescent="0.25">
      <c r="A310" s="17"/>
      <c r="AA310" s="7"/>
      <c r="AB310" s="7"/>
      <c r="AQ310" s="7"/>
      <c r="AR310" s="7"/>
    </row>
    <row r="311" spans="1:44" s="4" customFormat="1" x14ac:dyDescent="0.25">
      <c r="A311" s="17"/>
      <c r="AA311" s="7"/>
      <c r="AB311" s="7"/>
      <c r="AQ311" s="7"/>
      <c r="AR311" s="7"/>
    </row>
    <row r="312" spans="1:44" s="4" customFormat="1" x14ac:dyDescent="0.25">
      <c r="A312" s="17"/>
      <c r="AA312" s="7"/>
      <c r="AB312" s="7"/>
      <c r="AQ312" s="7"/>
      <c r="AR312" s="7"/>
    </row>
    <row r="313" spans="1:44" s="4" customFormat="1" x14ac:dyDescent="0.25">
      <c r="A313" s="17"/>
      <c r="AA313" s="7"/>
      <c r="AB313" s="7"/>
      <c r="AQ313" s="7"/>
      <c r="AR313" s="7"/>
    </row>
    <row r="314" spans="1:44" s="4" customFormat="1" x14ac:dyDescent="0.25">
      <c r="A314" s="17"/>
      <c r="AA314" s="7"/>
      <c r="AB314" s="7"/>
      <c r="AQ314" s="7"/>
      <c r="AR314" s="7"/>
    </row>
    <row r="315" spans="1:44" s="4" customFormat="1" x14ac:dyDescent="0.25">
      <c r="A315" s="17"/>
      <c r="AA315" s="7"/>
      <c r="AB315" s="7"/>
      <c r="AQ315" s="7"/>
      <c r="AR315" s="7"/>
    </row>
    <row r="316" spans="1:44" s="4" customFormat="1" x14ac:dyDescent="0.25">
      <c r="A316" s="17"/>
      <c r="AA316" s="7"/>
      <c r="AB316" s="7"/>
      <c r="AQ316" s="7"/>
      <c r="AR316" s="7"/>
    </row>
    <row r="317" spans="1:44" s="4" customFormat="1" x14ac:dyDescent="0.25">
      <c r="A317" s="17"/>
      <c r="AA317" s="7"/>
      <c r="AB317" s="7"/>
      <c r="AQ317" s="7"/>
      <c r="AR317" s="7"/>
    </row>
    <row r="318" spans="1:44" s="4" customFormat="1" x14ac:dyDescent="0.25">
      <c r="A318" s="17"/>
      <c r="AA318" s="7"/>
      <c r="AB318" s="7"/>
      <c r="AQ318" s="7"/>
      <c r="AR318" s="7"/>
    </row>
    <row r="319" spans="1:44" s="4" customFormat="1" x14ac:dyDescent="0.25">
      <c r="A319" s="17"/>
      <c r="AA319" s="7"/>
      <c r="AB319" s="7"/>
      <c r="AQ319" s="7"/>
      <c r="AR319" s="7"/>
    </row>
    <row r="320" spans="1:44" s="4" customFormat="1" x14ac:dyDescent="0.25">
      <c r="A320" s="17"/>
      <c r="AA320" s="7"/>
      <c r="AB320" s="7"/>
      <c r="AQ320" s="7"/>
      <c r="AR320" s="7"/>
    </row>
    <row r="321" spans="1:44" s="4" customFormat="1" x14ac:dyDescent="0.25">
      <c r="A321" s="17"/>
      <c r="AA321" s="7"/>
      <c r="AB321" s="7"/>
      <c r="AQ321" s="7"/>
      <c r="AR321" s="7"/>
    </row>
    <row r="322" spans="1:44" s="4" customFormat="1" x14ac:dyDescent="0.25">
      <c r="A322" s="17"/>
      <c r="AA322" s="7"/>
      <c r="AB322" s="7"/>
      <c r="AQ322" s="7"/>
      <c r="AR322" s="7"/>
    </row>
    <row r="323" spans="1:44" s="4" customFormat="1" x14ac:dyDescent="0.25">
      <c r="A323" s="17"/>
      <c r="AA323" s="7"/>
      <c r="AB323" s="7"/>
      <c r="AQ323" s="7"/>
      <c r="AR323" s="7"/>
    </row>
    <row r="324" spans="1:44" s="4" customFormat="1" x14ac:dyDescent="0.25">
      <c r="A324" s="17"/>
      <c r="AA324" s="7"/>
      <c r="AB324" s="7"/>
      <c r="AQ324" s="7"/>
      <c r="AR324" s="7"/>
    </row>
    <row r="325" spans="1:44" s="4" customFormat="1" x14ac:dyDescent="0.25">
      <c r="A325" s="17"/>
      <c r="AA325" s="7"/>
      <c r="AB325" s="7"/>
      <c r="AQ325" s="7"/>
      <c r="AR325" s="7"/>
    </row>
    <row r="326" spans="1:44" s="4" customFormat="1" x14ac:dyDescent="0.25">
      <c r="A326" s="17"/>
      <c r="AA326" s="7"/>
      <c r="AB326" s="7"/>
      <c r="AQ326" s="7"/>
      <c r="AR326" s="7"/>
    </row>
    <row r="327" spans="1:44" s="4" customFormat="1" x14ac:dyDescent="0.25">
      <c r="A327" s="17"/>
      <c r="AA327" s="7"/>
      <c r="AB327" s="7"/>
      <c r="AQ327" s="7"/>
      <c r="AR327" s="7"/>
    </row>
    <row r="328" spans="1:44" s="4" customFormat="1" x14ac:dyDescent="0.25">
      <c r="A328" s="17"/>
      <c r="AA328" s="7"/>
      <c r="AB328" s="7"/>
      <c r="AQ328" s="7"/>
      <c r="AR328" s="7"/>
    </row>
    <row r="329" spans="1:44" s="4" customFormat="1" x14ac:dyDescent="0.25">
      <c r="A329" s="17"/>
      <c r="AA329" s="7"/>
      <c r="AB329" s="7"/>
      <c r="AQ329" s="7"/>
      <c r="AR329" s="7"/>
    </row>
  </sheetData>
  <conditionalFormatting sqref="O1:R1 O65:R66 R2:R3 G130:H131 G197:H1048576 O68:R134 P67:R67 O136:R1048576 D70:I129 G1:H65 O2:P64 AN5:AN64 AF5:AF64 X5:X64 AV5:AV64 W5:W63 AE5:AE63 AM5:AM63 AU5:AU63">
    <cfRule type="colorScale" priority="7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36:V1048576 V1:V134">
    <cfRule type="colorScale" priority="6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:W4 W64:W134 W136:W1048576">
    <cfRule type="colorScale" priority="6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1:AD3">
    <cfRule type="colorScale" priority="6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E1:AE4 AE64">
    <cfRule type="colorScale" priority="6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70:B129">
    <cfRule type="colorScale" priority="6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70:C129">
    <cfRule type="colorScale" priority="5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32:H132">
    <cfRule type="colorScale" priority="5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J70:J131">
    <cfRule type="colorScale" priority="5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70:J129">
    <cfRule type="colorScale" priority="57">
      <colorScale>
        <cfvo type="num" val="0"/>
        <cfvo type="num" val="1"/>
        <cfvo type="num" val="3"/>
        <color rgb="FFF8696B"/>
        <color theme="0"/>
        <color rgb="FF63BE7B"/>
      </colorScale>
    </cfRule>
  </conditionalFormatting>
  <conditionalFormatting sqref="F132">
    <cfRule type="colorScale" priority="5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137:B196">
    <cfRule type="colorScale" priority="5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137:C196">
    <cfRule type="colorScale" priority="5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37:D196">
    <cfRule type="colorScale" priority="5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37:E196">
    <cfRule type="colorScale" priority="5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37:F196">
    <cfRule type="colorScale" priority="5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37:G196">
    <cfRule type="colorScale" priority="4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J137:J196">
    <cfRule type="colorScale" priority="4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137:G196 J137:J196">
    <cfRule type="colorScale" priority="38">
      <colorScale>
        <cfvo type="num" val="0"/>
        <cfvo type="num" val="1"/>
        <cfvo type="max"/>
        <color rgb="FFF8696B"/>
        <color theme="0"/>
        <color rgb="FF63BE7B"/>
      </colorScale>
    </cfRule>
    <cfRule type="colorScale" priority="47">
      <colorScale>
        <cfvo type="num" val="0"/>
        <cfvo type="num" val="1"/>
        <cfvo type="num" val="3"/>
        <color rgb="FFF8696B"/>
        <color theme="0"/>
        <color rgb="FF63BE7B"/>
      </colorScale>
    </cfRule>
  </conditionalFormatting>
  <conditionalFormatting sqref="C137:C196">
    <cfRule type="colorScale" priority="4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37:D196">
    <cfRule type="colorScale" priority="4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137:C196">
    <cfRule type="colorScale" priority="4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37:D196">
    <cfRule type="colorScale" priority="4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37:E196">
    <cfRule type="colorScale" priority="4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37:F196">
    <cfRule type="colorScale" priority="4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37:G196">
    <cfRule type="colorScale" priority="4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J137:J196">
    <cfRule type="colorScale" priority="3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203:E329">
    <cfRule type="colorScale" priority="3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O135:R135">
    <cfRule type="colorScale" priority="3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35">
    <cfRule type="colorScale" priority="3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35">
    <cfRule type="colorScale" priority="3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135:Z135 AE135">
    <cfRule type="colorScale" priority="1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35">
    <cfRule type="colorScale" priority="1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70:E129">
    <cfRule type="colorScale" priority="1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:AM4 AM64:AM134 AM136:AM1048576">
    <cfRule type="colorScale" priority="2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64:V134 V1:V3 AD1:AD134 V136:V1048576 AD136:AD1048576">
    <cfRule type="colorScale" priority="2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:Z1 W65:Z134 W2:W3 W4:X4 W64 AE1:AE4 AE136:AE1048576 W136:Z1048576 AE64:AE134">
    <cfRule type="colorScale" priority="2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36:AL1048576 AL1:AL134">
    <cfRule type="colorScale" priority="2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1:AT3">
    <cfRule type="colorScale" priority="2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U1:AU4 AU64">
    <cfRule type="colorScale" priority="2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135 V135">
    <cfRule type="colorScale" priority="1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L135">
    <cfRule type="colorScale" priority="1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D70:D129">
    <cfRule type="colorScale" priority="1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137:I196">
    <cfRule type="colorScale" priority="1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F197:F1048576 F130:F131 F1:F65 N1:N66 N68:N134 N136:N1048576">
    <cfRule type="colorScale" priority="8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N135">
    <cfRule type="colorScale" priority="9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N5:N64">
    <cfRule type="colorScale" priority="41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D4:AD64">
    <cfRule type="colorScale" priority="42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4:AT64">
    <cfRule type="colorScale" priority="450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4:V63">
    <cfRule type="colorScale" priority="452">
      <colorScale>
        <cfvo type="num" val="0"/>
        <cfvo type="num" val="1"/>
        <cfvo type="max"/>
        <color rgb="FFF8696B"/>
        <color theme="0"/>
        <color rgb="FF63BE7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 r:id="rId1"/>
  <rowBreaks count="3" manualBreakCount="3">
    <brk id="130" max="16383" man="1"/>
    <brk id="196" max="74" man="1"/>
    <brk id="263" max="16383" man="1"/>
  </rowBreaks>
  <colBreaks count="1" manualBreakCount="1">
    <brk id="10" max="1048575" man="1"/>
  </colBreak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Tabelle23"/>
  <dimension ref="A1:AX327"/>
  <sheetViews>
    <sheetView zoomScaleNormal="100" workbookViewId="0">
      <selection sqref="A1:B2"/>
    </sheetView>
  </sheetViews>
  <sheetFormatPr baseColWidth="10" defaultColWidth="9.109375" defaultRowHeight="13.8" x14ac:dyDescent="0.25"/>
  <cols>
    <col min="1" max="1" width="16.33203125" style="6" customWidth="1"/>
    <col min="2" max="2" width="9.109375" style="4" customWidth="1"/>
    <col min="3" max="7" width="9.109375" style="3"/>
    <col min="8" max="8" width="11.44140625" style="3" customWidth="1"/>
    <col min="9" max="10" width="9.109375" style="4"/>
    <col min="11" max="24" width="9.109375" style="3"/>
    <col min="25" max="25" width="9.109375" style="3" customWidth="1"/>
    <col min="26" max="26" width="9.109375" style="3"/>
    <col min="27" max="28" width="9.109375" style="7"/>
    <col min="29" max="42" width="9.109375" style="3"/>
    <col min="43" max="44" width="9.109375" style="7"/>
    <col min="45" max="16384" width="9.109375" style="3"/>
  </cols>
  <sheetData>
    <row r="1" spans="1:50" x14ac:dyDescent="0.25">
      <c r="A1" s="52"/>
      <c r="B1" s="5"/>
      <c r="C1" s="3" t="s">
        <v>238</v>
      </c>
      <c r="D1" s="3" t="s">
        <v>0</v>
      </c>
      <c r="K1" s="3" t="s">
        <v>238</v>
      </c>
      <c r="L1" s="3" t="s">
        <v>0</v>
      </c>
      <c r="S1" s="3" t="s">
        <v>239</v>
      </c>
      <c r="T1" s="3" t="s">
        <v>1</v>
      </c>
      <c r="AA1" s="3" t="s">
        <v>239</v>
      </c>
      <c r="AB1" s="3" t="s">
        <v>1</v>
      </c>
      <c r="AI1" s="3" t="s">
        <v>240</v>
      </c>
      <c r="AJ1" s="3" t="s">
        <v>2</v>
      </c>
      <c r="AQ1" s="3" t="s">
        <v>240</v>
      </c>
      <c r="AR1" s="7" t="s">
        <v>2</v>
      </c>
    </row>
    <row r="2" spans="1:50" x14ac:dyDescent="0.25">
      <c r="A2" s="52"/>
      <c r="B2" s="5"/>
      <c r="E2" s="3" t="s">
        <v>216</v>
      </c>
      <c r="I2" s="8"/>
      <c r="J2" s="8"/>
      <c r="M2" s="3" t="s">
        <v>216</v>
      </c>
      <c r="Q2" s="8"/>
      <c r="U2" s="3" t="s">
        <v>216</v>
      </c>
      <c r="Y2" s="8"/>
      <c r="Z2" s="8"/>
      <c r="AC2" s="3" t="s">
        <v>216</v>
      </c>
      <c r="AG2" s="8"/>
      <c r="AK2" s="3" t="s">
        <v>216</v>
      </c>
      <c r="AO2" s="8"/>
      <c r="AS2" s="3" t="s">
        <v>216</v>
      </c>
      <c r="AW2" s="8"/>
    </row>
    <row r="3" spans="1:50" ht="14.4" thickBot="1" x14ac:dyDescent="0.3">
      <c r="C3" s="9" t="s">
        <v>217</v>
      </c>
      <c r="D3" s="10"/>
      <c r="E3" s="11">
        <v>22.925394200148929</v>
      </c>
      <c r="F3" s="10"/>
      <c r="I3" s="8"/>
      <c r="J3" s="8"/>
      <c r="K3" s="9" t="s">
        <v>218</v>
      </c>
      <c r="M3" s="11">
        <v>22.925394200148929</v>
      </c>
      <c r="Q3" s="8"/>
      <c r="S3" s="9" t="s">
        <v>217</v>
      </c>
      <c r="T3" s="10"/>
      <c r="U3" s="11">
        <v>24.666380394508053</v>
      </c>
      <c r="V3" s="10"/>
      <c r="Y3" s="8"/>
      <c r="Z3" s="8"/>
      <c r="AA3" s="12" t="s">
        <v>218</v>
      </c>
      <c r="AC3" s="11">
        <v>24.666380394508053</v>
      </c>
      <c r="AG3" s="8"/>
      <c r="AI3" s="9" t="s">
        <v>217</v>
      </c>
      <c r="AK3" s="11">
        <v>24.692217892026093</v>
      </c>
      <c r="AO3" s="8"/>
      <c r="AQ3" s="12" t="s">
        <v>218</v>
      </c>
      <c r="AS3" s="11">
        <v>24.692217892026093</v>
      </c>
      <c r="AW3" s="8"/>
    </row>
    <row r="4" spans="1:50" x14ac:dyDescent="0.25">
      <c r="A4" s="13" t="s">
        <v>219</v>
      </c>
      <c r="C4" s="14" t="s">
        <v>220</v>
      </c>
      <c r="D4" s="15" t="s">
        <v>221</v>
      </c>
      <c r="E4" s="16" t="s">
        <v>222</v>
      </c>
      <c r="F4" s="14" t="s">
        <v>223</v>
      </c>
      <c r="I4" s="17"/>
      <c r="J4" s="17"/>
      <c r="K4" s="14" t="s">
        <v>224</v>
      </c>
      <c r="L4" s="15" t="s">
        <v>225</v>
      </c>
      <c r="M4" s="16" t="s">
        <v>222</v>
      </c>
      <c r="N4" s="14" t="s">
        <v>226</v>
      </c>
      <c r="Q4" s="17"/>
      <c r="R4" s="17"/>
      <c r="S4" s="14" t="s">
        <v>220</v>
      </c>
      <c r="T4" s="15" t="s">
        <v>221</v>
      </c>
      <c r="U4" s="16" t="s">
        <v>222</v>
      </c>
      <c r="V4" s="14" t="s">
        <v>223</v>
      </c>
      <c r="Y4" s="17"/>
      <c r="Z4" s="17"/>
      <c r="AA4" s="18" t="s">
        <v>224</v>
      </c>
      <c r="AB4" s="19" t="s">
        <v>225</v>
      </c>
      <c r="AC4" s="16" t="s">
        <v>222</v>
      </c>
      <c r="AD4" s="14" t="s">
        <v>226</v>
      </c>
      <c r="AG4" s="17"/>
      <c r="AH4" s="17"/>
      <c r="AI4" s="14" t="s">
        <v>220</v>
      </c>
      <c r="AJ4" s="15" t="s">
        <v>221</v>
      </c>
      <c r="AK4" s="16" t="s">
        <v>222</v>
      </c>
      <c r="AL4" s="14" t="s">
        <v>223</v>
      </c>
      <c r="AO4" s="17"/>
      <c r="AP4" s="17"/>
      <c r="AQ4" s="18" t="s">
        <v>224</v>
      </c>
      <c r="AR4" s="19" t="s">
        <v>225</v>
      </c>
      <c r="AS4" s="16" t="s">
        <v>222</v>
      </c>
      <c r="AT4" s="14" t="s">
        <v>226</v>
      </c>
      <c r="AW4" s="17"/>
      <c r="AX4" s="17"/>
    </row>
    <row r="5" spans="1:50" x14ac:dyDescent="0.25">
      <c r="A5" s="13" t="s">
        <v>228</v>
      </c>
      <c r="C5" s="20">
        <v>12.049525000000001</v>
      </c>
      <c r="D5" s="21">
        <v>1.2951010291993952</v>
      </c>
      <c r="E5" s="22">
        <v>10.748150065661468</v>
      </c>
      <c r="F5" s="23">
        <v>1.0367554513142658</v>
      </c>
      <c r="G5" s="24">
        <v>0</v>
      </c>
      <c r="H5" s="24" t="s">
        <v>8</v>
      </c>
      <c r="I5" s="25"/>
      <c r="J5" s="25"/>
      <c r="K5" s="26">
        <v>9.5965800000000004E-2</v>
      </c>
      <c r="L5" s="27">
        <v>1.9398205980450806E-2</v>
      </c>
      <c r="M5" s="22">
        <v>20.213665681368575</v>
      </c>
      <c r="N5" s="23">
        <v>1.0495619695678509</v>
      </c>
      <c r="O5" s="24">
        <v>0</v>
      </c>
      <c r="P5" s="24" t="s">
        <v>8</v>
      </c>
      <c r="Q5" s="25"/>
      <c r="R5" s="25"/>
      <c r="S5" s="20">
        <v>0.4834775</v>
      </c>
      <c r="T5" s="21">
        <v>0.1009259730049703</v>
      </c>
      <c r="U5" s="22">
        <v>20.87500928274228</v>
      </c>
      <c r="V5" s="23">
        <v>0.82221748643347115</v>
      </c>
      <c r="W5" s="24">
        <v>0</v>
      </c>
      <c r="X5" s="24" t="s">
        <v>8</v>
      </c>
      <c r="Y5" s="25"/>
      <c r="Z5" s="25"/>
      <c r="AA5" s="26">
        <v>2.0109325000000002E-3</v>
      </c>
      <c r="AB5" s="27">
        <v>2.6682776371971998E-4</v>
      </c>
      <c r="AC5" s="22">
        <v>13.268857294798305</v>
      </c>
      <c r="AD5" s="23">
        <v>0.88199011455894505</v>
      </c>
      <c r="AE5" s="24">
        <v>0</v>
      </c>
      <c r="AF5" s="24" t="s">
        <v>8</v>
      </c>
      <c r="AG5" s="25"/>
      <c r="AH5" s="25"/>
      <c r="AI5" s="20">
        <v>1.0025444999999999</v>
      </c>
      <c r="AJ5" s="21">
        <v>0.63594509520319475</v>
      </c>
      <c r="AK5" s="22">
        <v>63.43310398722398</v>
      </c>
      <c r="AL5" s="23">
        <v>0.45636514920230398</v>
      </c>
      <c r="AM5" s="24">
        <v>0</v>
      </c>
      <c r="AN5" s="24" t="s">
        <v>8</v>
      </c>
      <c r="AO5" s="25"/>
      <c r="AP5" s="25"/>
      <c r="AQ5" s="26">
        <v>3.3800725000000002E-3</v>
      </c>
      <c r="AR5" s="27">
        <v>1.7249060483086221E-3</v>
      </c>
      <c r="AS5" s="22">
        <v>51.031628709402597</v>
      </c>
      <c r="AT5" s="23">
        <v>0.48673232852143467</v>
      </c>
      <c r="AU5" s="24">
        <v>0</v>
      </c>
      <c r="AV5" s="24" t="s">
        <v>8</v>
      </c>
      <c r="AW5" s="25"/>
      <c r="AX5" s="25"/>
    </row>
    <row r="6" spans="1:50" x14ac:dyDescent="0.25">
      <c r="A6" s="13" t="s">
        <v>229</v>
      </c>
      <c r="C6" s="20">
        <v>11.529002499999999</v>
      </c>
      <c r="D6" s="21">
        <v>3.2202604556192411</v>
      </c>
      <c r="E6" s="22">
        <v>27.931821990837811</v>
      </c>
      <c r="F6" s="23">
        <v>0.9919690767968693</v>
      </c>
      <c r="G6" s="24">
        <v>0</v>
      </c>
      <c r="H6" s="24" t="s">
        <v>8</v>
      </c>
      <c r="I6" s="25"/>
      <c r="J6" s="25"/>
      <c r="K6" s="26">
        <v>9.2090125000000009E-2</v>
      </c>
      <c r="L6" s="27">
        <v>2.3918064666603588E-2</v>
      </c>
      <c r="M6" s="22">
        <v>25.972453253379324</v>
      </c>
      <c r="N6" s="23">
        <v>1.0071743576643928</v>
      </c>
      <c r="O6" s="24">
        <v>0</v>
      </c>
      <c r="P6" s="24" t="s">
        <v>8</v>
      </c>
      <c r="Q6" s="25"/>
      <c r="R6" s="25"/>
      <c r="S6" s="20">
        <v>0.66894399999999998</v>
      </c>
      <c r="T6" s="21">
        <v>0.18978146689460121</v>
      </c>
      <c r="U6" s="22">
        <v>28.370307065255268</v>
      </c>
      <c r="V6" s="23">
        <v>1.137627819794617</v>
      </c>
      <c r="W6" s="24">
        <v>0</v>
      </c>
      <c r="X6" s="24" t="s">
        <v>8</v>
      </c>
      <c r="Y6" s="25"/>
      <c r="Z6" s="25"/>
      <c r="AA6" s="26">
        <v>2.5245274999999997E-3</v>
      </c>
      <c r="AB6" s="27">
        <v>2.7388472190260384E-4</v>
      </c>
      <c r="AC6" s="22">
        <v>10.848949829328612</v>
      </c>
      <c r="AD6" s="23">
        <v>1.1072516352151087</v>
      </c>
      <c r="AE6" s="24">
        <v>0</v>
      </c>
      <c r="AF6" s="24" t="s">
        <v>8</v>
      </c>
      <c r="AG6" s="25"/>
      <c r="AH6" s="25"/>
      <c r="AI6" s="20">
        <v>2.0447974999999996</v>
      </c>
      <c r="AJ6" s="21">
        <v>0.88243999181719734</v>
      </c>
      <c r="AK6" s="22">
        <v>43.155373175935388</v>
      </c>
      <c r="AL6" s="23">
        <v>0.9308058806127788</v>
      </c>
      <c r="AM6" s="24">
        <v>0</v>
      </c>
      <c r="AN6" s="24" t="s">
        <v>8</v>
      </c>
      <c r="AO6" s="25"/>
      <c r="AP6" s="25"/>
      <c r="AQ6" s="26">
        <v>6.8762850000000002E-3</v>
      </c>
      <c r="AR6" s="27">
        <v>2.1668344597053709E-3</v>
      </c>
      <c r="AS6" s="22">
        <v>31.51170231753586</v>
      </c>
      <c r="AT6" s="23">
        <v>0.99018888193286192</v>
      </c>
      <c r="AU6" s="24">
        <v>0</v>
      </c>
      <c r="AV6" s="24" t="s">
        <v>8</v>
      </c>
      <c r="AW6" s="25"/>
      <c r="AX6" s="25"/>
    </row>
    <row r="7" spans="1:50" x14ac:dyDescent="0.25">
      <c r="A7" s="13" t="s">
        <v>230</v>
      </c>
      <c r="C7" s="20">
        <v>21.243650000000002</v>
      </c>
      <c r="D7" s="21">
        <v>1.3897774845876107</v>
      </c>
      <c r="E7" s="22">
        <v>6.5420842679464712</v>
      </c>
      <c r="F7" s="23">
        <v>1.827828893115065</v>
      </c>
      <c r="G7" s="24">
        <v>2</v>
      </c>
      <c r="H7" s="24" t="s">
        <v>230</v>
      </c>
      <c r="I7" s="25"/>
      <c r="J7" s="25"/>
      <c r="K7" s="26">
        <v>0.112954</v>
      </c>
      <c r="L7" s="27">
        <v>4.8241132518491584E-3</v>
      </c>
      <c r="M7" s="22">
        <v>4.2708653539043846</v>
      </c>
      <c r="N7" s="23">
        <v>1.2353590832418113</v>
      </c>
      <c r="O7" s="24">
        <v>0</v>
      </c>
      <c r="P7" s="24" t="s">
        <v>8</v>
      </c>
      <c r="Q7" s="25"/>
      <c r="R7" s="25"/>
      <c r="S7" s="20">
        <v>3.3786125</v>
      </c>
      <c r="T7" s="21">
        <v>0.29143954345913103</v>
      </c>
      <c r="U7" s="22">
        <v>8.6260127037099128</v>
      </c>
      <c r="V7" s="23">
        <v>5.7457777815569617</v>
      </c>
      <c r="W7" s="24">
        <v>2</v>
      </c>
      <c r="X7" s="24" t="s">
        <v>230</v>
      </c>
      <c r="Y7" s="25"/>
      <c r="Z7" s="25"/>
      <c r="AA7" s="26">
        <v>1.3375400000000001E-2</v>
      </c>
      <c r="AB7" s="27">
        <v>1.4904926366809063E-3</v>
      </c>
      <c r="AC7" s="22">
        <v>11.143536916136386</v>
      </c>
      <c r="AD7" s="23">
        <v>5.8664179818426092</v>
      </c>
      <c r="AE7" s="24">
        <v>2</v>
      </c>
      <c r="AF7" s="24" t="s">
        <v>230</v>
      </c>
      <c r="AG7" s="25"/>
      <c r="AH7" s="25"/>
      <c r="AI7" s="20">
        <v>4.2200325000000003</v>
      </c>
      <c r="AJ7" s="21">
        <v>0.36688780531882836</v>
      </c>
      <c r="AK7" s="22">
        <v>8.6939568668920995</v>
      </c>
      <c r="AL7" s="23">
        <v>1.9209878080235563</v>
      </c>
      <c r="AM7" s="24">
        <v>2</v>
      </c>
      <c r="AN7" s="24" t="s">
        <v>230</v>
      </c>
      <c r="AO7" s="25"/>
      <c r="AP7" s="25"/>
      <c r="AQ7" s="26">
        <v>1.1465325E-2</v>
      </c>
      <c r="AR7" s="27">
        <v>5.527262455320898E-4</v>
      </c>
      <c r="AS7" s="22">
        <v>4.8208510925951931</v>
      </c>
      <c r="AT7" s="23">
        <v>1.651013205931239</v>
      </c>
      <c r="AU7" s="24">
        <v>0</v>
      </c>
      <c r="AV7" s="24" t="s">
        <v>8</v>
      </c>
      <c r="AW7" s="25"/>
      <c r="AX7" s="25"/>
    </row>
    <row r="8" spans="1:50" x14ac:dyDescent="0.25">
      <c r="A8" s="28" t="s">
        <v>231</v>
      </c>
      <c r="C8" s="20">
        <v>20.4298</v>
      </c>
      <c r="D8" s="21">
        <v>4.9520203472926099</v>
      </c>
      <c r="E8" s="22">
        <v>24.239201300514981</v>
      </c>
      <c r="F8" s="23">
        <v>1.757804271891231</v>
      </c>
      <c r="G8" s="24">
        <v>2</v>
      </c>
      <c r="H8" s="24" t="s">
        <v>231</v>
      </c>
      <c r="I8" s="25"/>
      <c r="J8" s="25"/>
      <c r="K8" s="26">
        <v>0.15995675000000001</v>
      </c>
      <c r="L8" s="27">
        <v>4.2945875218116117E-2</v>
      </c>
      <c r="M8" s="22">
        <v>26.848429477415685</v>
      </c>
      <c r="N8" s="23">
        <v>1.7494203307394127</v>
      </c>
      <c r="O8" s="24">
        <v>2</v>
      </c>
      <c r="P8" s="24" t="s">
        <v>231</v>
      </c>
      <c r="Q8" s="25"/>
      <c r="R8" s="25"/>
      <c r="S8" s="20">
        <v>1.12517625</v>
      </c>
      <c r="T8" s="21">
        <v>0.13319268356876951</v>
      </c>
      <c r="U8" s="22">
        <v>11.837495109656777</v>
      </c>
      <c r="V8" s="23">
        <v>1.9135111521624872</v>
      </c>
      <c r="W8" s="24">
        <v>2</v>
      </c>
      <c r="X8" s="24" t="s">
        <v>231</v>
      </c>
      <c r="Y8" s="25"/>
      <c r="Z8" s="25"/>
      <c r="AA8" s="26">
        <v>4.4361074999999996E-3</v>
      </c>
      <c r="AB8" s="27">
        <v>9.4194787100543222E-4</v>
      </c>
      <c r="AC8" s="22">
        <v>21.233657457702101</v>
      </c>
      <c r="AD8" s="23">
        <v>1.9456659843733166</v>
      </c>
      <c r="AE8" s="24">
        <v>2</v>
      </c>
      <c r="AF8" s="24" t="s">
        <v>231</v>
      </c>
      <c r="AG8" s="25"/>
      <c r="AH8" s="25"/>
      <c r="AI8" s="20">
        <v>2.2694475000000001</v>
      </c>
      <c r="AJ8" s="21">
        <v>0.73178127289397998</v>
      </c>
      <c r="AK8" s="22">
        <v>32.244908634986267</v>
      </c>
      <c r="AL8" s="23">
        <v>1.0330681051507398</v>
      </c>
      <c r="AM8" s="24">
        <v>0</v>
      </c>
      <c r="AN8" s="24" t="s">
        <v>8</v>
      </c>
      <c r="AO8" s="25"/>
      <c r="AP8" s="25"/>
      <c r="AQ8" s="26">
        <v>7.8458525000000001E-3</v>
      </c>
      <c r="AR8" s="27">
        <v>1.9605541052021497E-3</v>
      </c>
      <c r="AS8" s="22">
        <v>24.988414008575226</v>
      </c>
      <c r="AT8" s="23">
        <v>1.1298071436517174</v>
      </c>
      <c r="AU8" s="24">
        <v>0</v>
      </c>
      <c r="AV8" s="24" t="s">
        <v>8</v>
      </c>
      <c r="AW8" s="25"/>
      <c r="AX8" s="25"/>
    </row>
    <row r="9" spans="1:50" x14ac:dyDescent="0.25">
      <c r="A9" s="28" t="s">
        <v>232</v>
      </c>
      <c r="C9" s="20">
        <v>12.770074999999999</v>
      </c>
      <c r="D9" s="21">
        <v>3.7608057978532576</v>
      </c>
      <c r="E9" s="22">
        <v>29.450146517175963</v>
      </c>
      <c r="F9" s="23">
        <v>1.0987524296552786</v>
      </c>
      <c r="G9" s="24">
        <v>0</v>
      </c>
      <c r="H9" s="24" t="s">
        <v>8</v>
      </c>
      <c r="I9" s="25"/>
      <c r="J9" s="25"/>
      <c r="K9" s="26">
        <v>9.6315575E-2</v>
      </c>
      <c r="L9" s="27">
        <v>1.7944554805172281E-2</v>
      </c>
      <c r="M9" s="22">
        <v>18.631000027952158</v>
      </c>
      <c r="N9" s="23">
        <v>1.0533874004807968</v>
      </c>
      <c r="O9" s="24">
        <v>0</v>
      </c>
      <c r="P9" s="24" t="s">
        <v>8</v>
      </c>
      <c r="Q9" s="25"/>
      <c r="R9" s="25"/>
      <c r="S9" s="20">
        <v>0.32479925000000004</v>
      </c>
      <c r="T9" s="21">
        <v>5.1198092121842141E-2</v>
      </c>
      <c r="U9" s="22">
        <v>15.762995795662132</v>
      </c>
      <c r="V9" s="23">
        <v>0.5523641181450567</v>
      </c>
      <c r="W9" s="24">
        <v>0</v>
      </c>
      <c r="X9" s="24" t="s">
        <v>8</v>
      </c>
      <c r="Y9" s="25"/>
      <c r="Z9" s="25"/>
      <c r="AA9" s="26">
        <v>1.3243500000000002E-3</v>
      </c>
      <c r="AB9" s="27">
        <v>1.6522157264312265E-4</v>
      </c>
      <c r="AC9" s="22">
        <v>12.475672793681628</v>
      </c>
      <c r="AD9" s="23">
        <v>0.58085669619250713</v>
      </c>
      <c r="AE9" s="24">
        <v>0</v>
      </c>
      <c r="AF9" s="24" t="s">
        <v>8</v>
      </c>
      <c r="AG9" s="25"/>
      <c r="AH9" s="25"/>
      <c r="AI9" s="20">
        <v>1.1786185</v>
      </c>
      <c r="AJ9" s="21">
        <v>0.50112523158288502</v>
      </c>
      <c r="AK9" s="22">
        <v>42.518018475264476</v>
      </c>
      <c r="AL9" s="23">
        <v>0.53651524456529931</v>
      </c>
      <c r="AM9" s="24">
        <v>0</v>
      </c>
      <c r="AN9" s="24" t="s">
        <v>8</v>
      </c>
      <c r="AO9" s="25"/>
      <c r="AP9" s="25"/>
      <c r="AQ9" s="26">
        <v>3.6568849999999999E-3</v>
      </c>
      <c r="AR9" s="27">
        <v>1.3534093711684825E-3</v>
      </c>
      <c r="AS9" s="22">
        <v>37.009896979765088</v>
      </c>
      <c r="AT9" s="23">
        <v>0.52659348318271471</v>
      </c>
      <c r="AU9" s="24">
        <v>0</v>
      </c>
      <c r="AV9" s="24" t="s">
        <v>8</v>
      </c>
      <c r="AW9" s="25"/>
      <c r="AX9" s="25"/>
    </row>
    <row r="10" spans="1:50" x14ac:dyDescent="0.25">
      <c r="A10" s="28" t="s">
        <v>233</v>
      </c>
      <c r="C10" s="20">
        <v>5.7223050000000004</v>
      </c>
      <c r="D10" s="21">
        <v>0.93578020430369113</v>
      </c>
      <c r="E10" s="22">
        <v>16.353203897794526</v>
      </c>
      <c r="F10" s="23">
        <v>0.49235392290010432</v>
      </c>
      <c r="G10" s="24">
        <v>1</v>
      </c>
      <c r="H10" s="24" t="s">
        <v>233</v>
      </c>
      <c r="I10" s="25"/>
      <c r="J10" s="25"/>
      <c r="K10" s="26">
        <v>3.7790850000000001E-2</v>
      </c>
      <c r="L10" s="27">
        <v>4.0104291445346996E-3</v>
      </c>
      <c r="M10" s="22">
        <v>10.612169730330754</v>
      </c>
      <c r="N10" s="23">
        <v>0.4133122316246331</v>
      </c>
      <c r="O10" s="24">
        <v>1</v>
      </c>
      <c r="P10" s="24" t="s">
        <v>233</v>
      </c>
      <c r="Q10" s="25"/>
      <c r="R10" s="25"/>
      <c r="S10" s="20">
        <v>2.7547449999999998</v>
      </c>
      <c r="T10" s="21">
        <v>0.77945832193474951</v>
      </c>
      <c r="U10" s="22">
        <v>28.295117041132649</v>
      </c>
      <c r="V10" s="23">
        <v>4.6848085167669069</v>
      </c>
      <c r="W10" s="24">
        <v>2</v>
      </c>
      <c r="X10" s="24" t="s">
        <v>233</v>
      </c>
      <c r="Y10" s="25"/>
      <c r="Z10" s="25"/>
      <c r="AA10" s="26">
        <v>7.8915825000000009E-3</v>
      </c>
      <c r="AB10" s="27">
        <v>1.3591237705319556E-3</v>
      </c>
      <c r="AC10" s="22">
        <v>17.222448989565216</v>
      </c>
      <c r="AD10" s="23">
        <v>3.4612289339529627</v>
      </c>
      <c r="AE10" s="24">
        <v>2</v>
      </c>
      <c r="AF10" s="24" t="s">
        <v>233</v>
      </c>
      <c r="AG10" s="25"/>
      <c r="AH10" s="25"/>
      <c r="AI10" s="20">
        <v>5.9393075</v>
      </c>
      <c r="AJ10" s="21">
        <v>2.9204627074532201</v>
      </c>
      <c r="AK10" s="22">
        <v>49.171771413640734</v>
      </c>
      <c r="AL10" s="23">
        <v>2.7036136085688596</v>
      </c>
      <c r="AM10" s="24">
        <v>2</v>
      </c>
      <c r="AN10" s="24" t="s">
        <v>233</v>
      </c>
      <c r="AO10" s="25"/>
      <c r="AP10" s="25"/>
      <c r="AQ10" s="26">
        <v>2.3292775000000002E-2</v>
      </c>
      <c r="AR10" s="27">
        <v>9.0070908582719836E-3</v>
      </c>
      <c r="AS10" s="22">
        <v>38.669033029649682</v>
      </c>
      <c r="AT10" s="23">
        <v>3.3541726141897432</v>
      </c>
      <c r="AU10" s="24">
        <v>2</v>
      </c>
      <c r="AV10" s="24" t="s">
        <v>233</v>
      </c>
      <c r="AW10" s="25"/>
      <c r="AX10" s="25"/>
    </row>
    <row r="11" spans="1:50" x14ac:dyDescent="0.25">
      <c r="A11" s="28" t="s">
        <v>229</v>
      </c>
      <c r="C11" s="20">
        <v>12.515325000000001</v>
      </c>
      <c r="D11" s="21">
        <v>1.546100782344622</v>
      </c>
      <c r="E11" s="22">
        <v>12.353660670774607</v>
      </c>
      <c r="F11" s="23">
        <v>1.0768334368964514</v>
      </c>
      <c r="G11" s="24">
        <v>0</v>
      </c>
      <c r="H11" s="24" t="s">
        <v>8</v>
      </c>
      <c r="I11" s="25"/>
      <c r="J11" s="25"/>
      <c r="K11" s="26">
        <v>0.10013039999999999</v>
      </c>
      <c r="L11" s="27">
        <v>1.7954419802563043E-2</v>
      </c>
      <c r="M11" s="22">
        <v>17.93103772936395</v>
      </c>
      <c r="N11" s="23">
        <v>1.0951095060700451</v>
      </c>
      <c r="O11" s="24">
        <v>0</v>
      </c>
      <c r="P11" s="24" t="s">
        <v>8</v>
      </c>
      <c r="Q11" s="25"/>
      <c r="R11" s="25"/>
      <c r="S11" s="20">
        <v>0.72973275000000004</v>
      </c>
      <c r="T11" s="21">
        <v>0.15877116961500506</v>
      </c>
      <c r="U11" s="22">
        <v>21.757440599315991</v>
      </c>
      <c r="V11" s="23">
        <v>1.2410071357471333</v>
      </c>
      <c r="W11" s="24">
        <v>0</v>
      </c>
      <c r="X11" s="24" t="s">
        <v>8</v>
      </c>
      <c r="Y11" s="25"/>
      <c r="Z11" s="25"/>
      <c r="AA11" s="26">
        <v>2.7493175E-3</v>
      </c>
      <c r="AB11" s="27">
        <v>5.4717633430640972E-4</v>
      </c>
      <c r="AC11" s="22">
        <v>19.90226062673408</v>
      </c>
      <c r="AD11" s="23">
        <v>1.2058439837159687</v>
      </c>
      <c r="AE11" s="24">
        <v>0</v>
      </c>
      <c r="AF11" s="24" t="s">
        <v>8</v>
      </c>
      <c r="AG11" s="25"/>
      <c r="AH11" s="25"/>
      <c r="AI11" s="20">
        <v>1.9942600000000001</v>
      </c>
      <c r="AJ11" s="21">
        <v>0.47044864239716239</v>
      </c>
      <c r="AK11" s="22">
        <v>23.590135809631761</v>
      </c>
      <c r="AL11" s="23">
        <v>0.9078008631518969</v>
      </c>
      <c r="AM11" s="24">
        <v>0</v>
      </c>
      <c r="AN11" s="24" t="s">
        <v>8</v>
      </c>
      <c r="AO11" s="25"/>
      <c r="AP11" s="25"/>
      <c r="AQ11" s="26">
        <v>6.2073800000000002E-3</v>
      </c>
      <c r="AR11" s="27">
        <v>5.4512797145869014E-4</v>
      </c>
      <c r="AS11" s="22">
        <v>8.7819333029183024</v>
      </c>
      <c r="AT11" s="23">
        <v>0.89386618820081021</v>
      </c>
      <c r="AU11" s="24">
        <v>0</v>
      </c>
      <c r="AV11" s="24" t="s">
        <v>8</v>
      </c>
      <c r="AW11" s="25"/>
      <c r="AX11" s="25"/>
    </row>
    <row r="12" spans="1:50" x14ac:dyDescent="0.25">
      <c r="A12" s="28" t="s">
        <v>229</v>
      </c>
      <c r="C12" s="20">
        <v>11.406902500000001</v>
      </c>
      <c r="D12" s="21">
        <v>1.9651938243741514</v>
      </c>
      <c r="E12" s="22">
        <v>17.228111000108498</v>
      </c>
      <c r="F12" s="23">
        <v>0.98146344768655425</v>
      </c>
      <c r="G12" s="24">
        <v>0</v>
      </c>
      <c r="H12" s="24" t="s">
        <v>8</v>
      </c>
      <c r="I12" s="25"/>
      <c r="J12" s="25"/>
      <c r="K12" s="26">
        <v>8.8569675E-2</v>
      </c>
      <c r="L12" s="27">
        <v>1.2437323484945058E-2</v>
      </c>
      <c r="M12" s="22">
        <v>14.042417435702523</v>
      </c>
      <c r="N12" s="23">
        <v>0.96867178241607366</v>
      </c>
      <c r="O12" s="24">
        <v>0</v>
      </c>
      <c r="P12" s="24" t="s">
        <v>8</v>
      </c>
      <c r="Q12" s="25"/>
      <c r="R12" s="25"/>
      <c r="S12" s="20">
        <v>0.46564499999999998</v>
      </c>
      <c r="T12" s="21">
        <v>0.16149623761561763</v>
      </c>
      <c r="U12" s="22">
        <v>34.682266021457899</v>
      </c>
      <c r="V12" s="23">
        <v>0.79189095970404755</v>
      </c>
      <c r="W12" s="24">
        <v>0</v>
      </c>
      <c r="X12" s="24" t="s">
        <v>8</v>
      </c>
      <c r="Y12" s="25"/>
      <c r="Z12" s="25"/>
      <c r="AA12" s="26">
        <v>1.9884675E-3</v>
      </c>
      <c r="AB12" s="27">
        <v>7.1633308860124568E-4</v>
      </c>
      <c r="AC12" s="22">
        <v>36.024380011302462</v>
      </c>
      <c r="AD12" s="23">
        <v>0.87213702007488514</v>
      </c>
      <c r="AE12" s="24">
        <v>0</v>
      </c>
      <c r="AF12" s="24" t="s">
        <v>8</v>
      </c>
      <c r="AG12" s="25"/>
      <c r="AH12" s="25"/>
      <c r="AI12" s="20">
        <v>1.4785084999999998</v>
      </c>
      <c r="AJ12" s="21">
        <v>0.39356526812673315</v>
      </c>
      <c r="AK12" s="22">
        <v>26.619073757555888</v>
      </c>
      <c r="AL12" s="23">
        <v>0.67302723440144008</v>
      </c>
      <c r="AM12" s="24">
        <v>0</v>
      </c>
      <c r="AN12" s="24" t="s">
        <v>8</v>
      </c>
      <c r="AO12" s="25"/>
      <c r="AP12" s="25"/>
      <c r="AQ12" s="26">
        <v>5.8408000000000002E-3</v>
      </c>
      <c r="AR12" s="27">
        <v>1.6624083241289832E-3</v>
      </c>
      <c r="AS12" s="22">
        <v>28.461997057406229</v>
      </c>
      <c r="AT12" s="23">
        <v>0.84107846338443792</v>
      </c>
      <c r="AU12" s="24">
        <v>0</v>
      </c>
      <c r="AV12" s="24" t="s">
        <v>8</v>
      </c>
      <c r="AW12" s="25"/>
      <c r="AX12" s="25"/>
    </row>
    <row r="13" spans="1:50" x14ac:dyDescent="0.25">
      <c r="A13" s="28" t="s">
        <v>229</v>
      </c>
      <c r="C13" s="20">
        <v>11.0381325</v>
      </c>
      <c r="D13" s="21">
        <v>2.413098506807863</v>
      </c>
      <c r="E13" s="22">
        <v>21.86147436450743</v>
      </c>
      <c r="F13" s="23">
        <v>0.94973403862012518</v>
      </c>
      <c r="G13" s="24">
        <v>0</v>
      </c>
      <c r="H13" s="24" t="s">
        <v>8</v>
      </c>
      <c r="I13" s="25"/>
      <c r="J13" s="25"/>
      <c r="K13" s="26">
        <v>8.4946375000000005E-2</v>
      </c>
      <c r="L13" s="27">
        <v>2.0053475439164296E-2</v>
      </c>
      <c r="M13" s="22">
        <v>23.607217422949827</v>
      </c>
      <c r="N13" s="23">
        <v>0.92904435384948858</v>
      </c>
      <c r="O13" s="24">
        <v>0</v>
      </c>
      <c r="P13" s="24" t="s">
        <v>8</v>
      </c>
      <c r="Q13" s="25"/>
      <c r="R13" s="25"/>
      <c r="S13" s="20">
        <v>0.48774449999999997</v>
      </c>
      <c r="T13" s="21">
        <v>0.11533736025098994</v>
      </c>
      <c r="U13" s="22">
        <v>23.647085769494058</v>
      </c>
      <c r="V13" s="23">
        <v>0.82947408475420292</v>
      </c>
      <c r="W13" s="24">
        <v>0</v>
      </c>
      <c r="X13" s="24" t="s">
        <v>8</v>
      </c>
      <c r="Y13" s="25"/>
      <c r="Z13" s="25"/>
      <c r="AA13" s="26">
        <v>1.8576650000000001E-3</v>
      </c>
      <c r="AB13" s="27">
        <v>1.3608076266198197E-4</v>
      </c>
      <c r="AC13" s="22">
        <v>7.325366126937956</v>
      </c>
      <c r="AD13" s="23">
        <v>0.81476736099403768</v>
      </c>
      <c r="AE13" s="24">
        <v>0</v>
      </c>
      <c r="AF13" s="24" t="s">
        <v>8</v>
      </c>
      <c r="AG13" s="25"/>
      <c r="AH13" s="25"/>
      <c r="AI13" s="20">
        <v>3.2696474999999996</v>
      </c>
      <c r="AJ13" s="21">
        <v>2.7648064445258491</v>
      </c>
      <c r="AK13" s="22">
        <v>84.559771184075643</v>
      </c>
      <c r="AL13" s="23">
        <v>1.4883660218338839</v>
      </c>
      <c r="AM13" s="24">
        <v>0</v>
      </c>
      <c r="AN13" s="24" t="s">
        <v>8</v>
      </c>
      <c r="AO13" s="25"/>
      <c r="AP13" s="25"/>
      <c r="AQ13" s="26">
        <v>8.8532049999999994E-3</v>
      </c>
      <c r="AR13" s="27">
        <v>5.1222197143198254E-3</v>
      </c>
      <c r="AS13" s="22">
        <v>57.857236044119908</v>
      </c>
      <c r="AT13" s="23">
        <v>1.2748664664818898</v>
      </c>
      <c r="AU13" s="24">
        <v>0</v>
      </c>
      <c r="AV13" s="24" t="s">
        <v>8</v>
      </c>
      <c r="AW13" s="25"/>
      <c r="AX13" s="25"/>
    </row>
    <row r="14" spans="1:50" x14ac:dyDescent="0.25">
      <c r="A14" s="28" t="s">
        <v>234</v>
      </c>
      <c r="C14" s="20">
        <v>28.75845</v>
      </c>
      <c r="D14" s="21">
        <v>11.087142557785876</v>
      </c>
      <c r="E14" s="22">
        <v>38.552642989402685</v>
      </c>
      <c r="F14" s="23">
        <v>2.4744112161142242</v>
      </c>
      <c r="G14" s="24">
        <v>2</v>
      </c>
      <c r="H14" s="24"/>
      <c r="I14" s="25"/>
      <c r="J14" s="25"/>
      <c r="K14" s="26">
        <v>0.12604447499999999</v>
      </c>
      <c r="L14" s="27">
        <v>2.0120108383633838E-2</v>
      </c>
      <c r="M14" s="22">
        <v>15.962705532022598</v>
      </c>
      <c r="N14" s="23">
        <v>1.3785274278351842</v>
      </c>
      <c r="O14" s="24">
        <v>0</v>
      </c>
      <c r="P14" s="24"/>
      <c r="Q14" s="25"/>
      <c r="R14" s="25"/>
      <c r="S14" s="20">
        <v>5.1749999999999998</v>
      </c>
      <c r="T14" s="21">
        <v>1.8409689477736086</v>
      </c>
      <c r="U14" s="22">
        <v>35.574279184031084</v>
      </c>
      <c r="V14" s="23">
        <v>8.8007725122538538</v>
      </c>
      <c r="W14" s="24">
        <v>2</v>
      </c>
      <c r="X14" s="24"/>
      <c r="Y14" s="25"/>
      <c r="Z14" s="25"/>
      <c r="AA14" s="26">
        <v>6.1988175000000003E-3</v>
      </c>
      <c r="AB14" s="27">
        <v>1.5907423904239386E-3</v>
      </c>
      <c r="AC14" s="22">
        <v>25.662029740735854</v>
      </c>
      <c r="AD14" s="23">
        <v>2.7187863127951801</v>
      </c>
      <c r="AE14" s="24">
        <v>2</v>
      </c>
      <c r="AF14" s="24"/>
      <c r="AG14" s="25"/>
      <c r="AH14" s="25"/>
      <c r="AI14" s="20">
        <v>18.587150000000001</v>
      </c>
      <c r="AJ14" s="21">
        <v>4.6624671584187354</v>
      </c>
      <c r="AK14" s="22">
        <v>25.084357518063477</v>
      </c>
      <c r="AL14" s="23">
        <v>8.4609984723826273</v>
      </c>
      <c r="AM14" s="24">
        <v>2</v>
      </c>
      <c r="AN14" s="24"/>
      <c r="AO14" s="25"/>
      <c r="AP14" s="25"/>
      <c r="AQ14" s="26">
        <v>3.1429249999999999E-2</v>
      </c>
      <c r="AR14" s="27">
        <v>7.1302476041626298E-3</v>
      </c>
      <c r="AS14" s="22">
        <v>22.686661642141097</v>
      </c>
      <c r="AT14" s="23">
        <v>4.5258295602186935</v>
      </c>
      <c r="AU14" s="24">
        <v>2</v>
      </c>
      <c r="AV14" s="24"/>
      <c r="AW14" s="25"/>
      <c r="AX14" s="25"/>
    </row>
    <row r="15" spans="1:50" x14ac:dyDescent="0.25">
      <c r="A15" s="50" t="s">
        <v>105</v>
      </c>
      <c r="C15" s="20">
        <v>13.704340000000002</v>
      </c>
      <c r="D15" s="21">
        <v>3.5213337991543181</v>
      </c>
      <c r="E15" s="22">
        <v>25.695026532867089</v>
      </c>
      <c r="F15" s="23">
        <v>1.1791377005868817</v>
      </c>
      <c r="G15" s="24">
        <v>0</v>
      </c>
      <c r="H15" s="24" t="s">
        <v>8</v>
      </c>
      <c r="I15" s="25"/>
      <c r="J15" s="25"/>
      <c r="K15" s="26">
        <v>9.7791199999999995E-2</v>
      </c>
      <c r="L15" s="27">
        <v>2.1908771657184901E-2</v>
      </c>
      <c r="M15" s="22">
        <v>22.40362287934385</v>
      </c>
      <c r="N15" s="23">
        <v>1.0695260653108045</v>
      </c>
      <c r="O15" s="24">
        <v>0</v>
      </c>
      <c r="P15" s="24" t="s">
        <v>8</v>
      </c>
      <c r="Q15" s="25"/>
      <c r="R15" s="25"/>
      <c r="S15" s="20">
        <v>0.60341350000000005</v>
      </c>
      <c r="T15" s="21">
        <v>0.1440643413305317</v>
      </c>
      <c r="U15" s="22">
        <v>23.874895296597057</v>
      </c>
      <c r="V15" s="23">
        <v>1.0261845303039405</v>
      </c>
      <c r="W15" s="24">
        <v>0</v>
      </c>
      <c r="X15" s="24" t="s">
        <v>8</v>
      </c>
      <c r="Y15" s="25"/>
      <c r="Z15" s="25"/>
      <c r="AA15" s="26">
        <v>2.4325124999999997E-3</v>
      </c>
      <c r="AB15" s="27">
        <v>9.5235379320135006E-4</v>
      </c>
      <c r="AC15" s="22">
        <v>39.151033887856698</v>
      </c>
      <c r="AD15" s="23">
        <v>1.0668940795084199</v>
      </c>
      <c r="AE15" s="24">
        <v>0</v>
      </c>
      <c r="AF15" s="24" t="s">
        <v>8</v>
      </c>
      <c r="AG15" s="25"/>
      <c r="AH15" s="25"/>
      <c r="AI15" s="20">
        <v>1.8357837499999998</v>
      </c>
      <c r="AJ15" s="21">
        <v>1.3167648856214176</v>
      </c>
      <c r="AK15" s="22">
        <v>71.727668665844632</v>
      </c>
      <c r="AL15" s="23">
        <v>0.83566138457885419</v>
      </c>
      <c r="AM15" s="24">
        <v>0</v>
      </c>
      <c r="AN15" s="24" t="s">
        <v>8</v>
      </c>
      <c r="AO15" s="25"/>
      <c r="AP15" s="25"/>
      <c r="AQ15" s="26">
        <v>6.2659050000000004E-3</v>
      </c>
      <c r="AR15" s="27">
        <v>5.4223426103822189E-3</v>
      </c>
      <c r="AS15" s="22">
        <v>86.537261742433344</v>
      </c>
      <c r="AT15" s="23">
        <v>0.90229382090002508</v>
      </c>
      <c r="AU15" s="24">
        <v>0</v>
      </c>
      <c r="AV15" s="24" t="s">
        <v>8</v>
      </c>
      <c r="AW15" s="25"/>
      <c r="AX15" s="25"/>
    </row>
    <row r="16" spans="1:50" x14ac:dyDescent="0.25">
      <c r="A16" s="51" t="s">
        <v>106</v>
      </c>
      <c r="C16" s="20">
        <v>12.3863675</v>
      </c>
      <c r="D16" s="21">
        <v>1.9393498454099587</v>
      </c>
      <c r="E16" s="22">
        <v>15.657131482736636</v>
      </c>
      <c r="F16" s="23">
        <v>1.0657377803363082</v>
      </c>
      <c r="G16" s="24">
        <v>0</v>
      </c>
      <c r="H16" s="24" t="s">
        <v>8</v>
      </c>
      <c r="I16" s="25"/>
      <c r="J16" s="25"/>
      <c r="K16" s="26">
        <v>8.8441850000000016E-2</v>
      </c>
      <c r="L16" s="27">
        <v>1.689922783689625E-2</v>
      </c>
      <c r="M16" s="22">
        <v>19.107727661617488</v>
      </c>
      <c r="N16" s="23">
        <v>0.96727378168289579</v>
      </c>
      <c r="O16" s="24">
        <v>0</v>
      </c>
      <c r="P16" s="24" t="s">
        <v>8</v>
      </c>
      <c r="Q16" s="25"/>
      <c r="R16" s="25"/>
      <c r="S16" s="20">
        <v>1.0495017500000001</v>
      </c>
      <c r="T16" s="21">
        <v>0.18511378912509485</v>
      </c>
      <c r="U16" s="22">
        <v>17.638254450275557</v>
      </c>
      <c r="V16" s="23">
        <v>1.7848166479154237</v>
      </c>
      <c r="W16" s="24">
        <v>2</v>
      </c>
      <c r="X16" s="24" t="s">
        <v>106</v>
      </c>
      <c r="Y16" s="25"/>
      <c r="Z16" s="25"/>
      <c r="AA16" s="26">
        <v>3.34147E-3</v>
      </c>
      <c r="AB16" s="27">
        <v>4.7559295565290576E-4</v>
      </c>
      <c r="AC16" s="22">
        <v>14.23304580477771</v>
      </c>
      <c r="AD16" s="23">
        <v>1.4655606332362114</v>
      </c>
      <c r="AE16" s="24">
        <v>0</v>
      </c>
      <c r="AF16" s="24" t="s">
        <v>8</v>
      </c>
      <c r="AG16" s="25"/>
      <c r="AH16" s="25"/>
      <c r="AI16" s="20">
        <v>3.3356650000000001</v>
      </c>
      <c r="AJ16" s="21">
        <v>1.0087125598008588</v>
      </c>
      <c r="AK16" s="22">
        <v>30.24022375750739</v>
      </c>
      <c r="AL16" s="23">
        <v>1.5184176417245354</v>
      </c>
      <c r="AM16" s="24">
        <v>0</v>
      </c>
      <c r="AN16" s="24" t="s">
        <v>8</v>
      </c>
      <c r="AO16" s="25"/>
      <c r="AP16" s="25"/>
      <c r="AQ16" s="26">
        <v>9.1923125000000008E-3</v>
      </c>
      <c r="AR16" s="27">
        <v>1.7806767027055569E-3</v>
      </c>
      <c r="AS16" s="22">
        <v>19.37136822432393</v>
      </c>
      <c r="AT16" s="23">
        <v>1.3236981359487676</v>
      </c>
      <c r="AU16" s="24">
        <v>0</v>
      </c>
      <c r="AV16" s="24" t="s">
        <v>8</v>
      </c>
      <c r="AW16" s="25"/>
      <c r="AX16" s="25"/>
    </row>
    <row r="17" spans="1:50" x14ac:dyDescent="0.25">
      <c r="A17" s="51" t="s">
        <v>107</v>
      </c>
      <c r="C17" s="20">
        <v>6.7427099999999998</v>
      </c>
      <c r="D17" s="21">
        <v>3.270165189079393</v>
      </c>
      <c r="E17" s="22">
        <v>48.499270902639935</v>
      </c>
      <c r="F17" s="23">
        <v>0.58015078180519253</v>
      </c>
      <c r="G17" s="24">
        <v>0</v>
      </c>
      <c r="H17" s="24" t="s">
        <v>8</v>
      </c>
      <c r="I17" s="25"/>
      <c r="J17" s="25"/>
      <c r="K17" s="26">
        <v>6.4109399999999997E-2</v>
      </c>
      <c r="L17" s="27">
        <v>4.6463086519156982E-2</v>
      </c>
      <c r="M17" s="22">
        <v>72.474686269341134</v>
      </c>
      <c r="N17" s="23">
        <v>0.70115382909133439</v>
      </c>
      <c r="O17" s="24">
        <v>0</v>
      </c>
      <c r="P17" s="24" t="s">
        <v>8</v>
      </c>
      <c r="Q17" s="25"/>
      <c r="R17" s="25"/>
      <c r="S17" s="20">
        <v>2.0768024999999999</v>
      </c>
      <c r="T17" s="21">
        <v>0.3015837971305278</v>
      </c>
      <c r="U17" s="22">
        <v>14.521544399649356</v>
      </c>
      <c r="V17" s="23">
        <v>3.5318775565951857</v>
      </c>
      <c r="W17" s="24">
        <v>2</v>
      </c>
      <c r="X17" s="24" t="s">
        <v>107</v>
      </c>
      <c r="Y17" s="25"/>
      <c r="Z17" s="25"/>
      <c r="AA17" s="26">
        <v>8.8393324999999998E-3</v>
      </c>
      <c r="AB17" s="27">
        <v>1.0551205516077296E-3</v>
      </c>
      <c r="AC17" s="22">
        <v>11.936654171655265</v>
      </c>
      <c r="AD17" s="23">
        <v>3.8769097840427786</v>
      </c>
      <c r="AE17" s="24">
        <v>2</v>
      </c>
      <c r="AF17" s="24" t="s">
        <v>107</v>
      </c>
      <c r="AG17" s="25"/>
      <c r="AH17" s="25"/>
      <c r="AI17" s="20">
        <v>2.66228</v>
      </c>
      <c r="AJ17" s="21">
        <v>0.74887351459820473</v>
      </c>
      <c r="AK17" s="22">
        <v>28.129029050220289</v>
      </c>
      <c r="AL17" s="23">
        <v>1.2118881599952021</v>
      </c>
      <c r="AM17" s="24">
        <v>0</v>
      </c>
      <c r="AN17" s="24" t="s">
        <v>8</v>
      </c>
      <c r="AO17" s="25"/>
      <c r="AP17" s="25"/>
      <c r="AQ17" s="26">
        <v>8.6246700000000009E-3</v>
      </c>
      <c r="AR17" s="27">
        <v>2.3469148935286654E-3</v>
      </c>
      <c r="AS17" s="22">
        <v>27.21164860253975</v>
      </c>
      <c r="AT17" s="23">
        <v>1.2419572987943195</v>
      </c>
      <c r="AU17" s="24">
        <v>0</v>
      </c>
      <c r="AV17" s="24" t="s">
        <v>8</v>
      </c>
      <c r="AW17" s="25"/>
      <c r="AX17" s="25"/>
    </row>
    <row r="18" spans="1:50" x14ac:dyDescent="0.25">
      <c r="A18" s="51" t="s">
        <v>108</v>
      </c>
      <c r="C18" s="20">
        <v>12.592052499999999</v>
      </c>
      <c r="D18" s="21">
        <v>5.1136691353363526</v>
      </c>
      <c r="E18" s="22">
        <v>40.610290779333653</v>
      </c>
      <c r="F18" s="23">
        <v>1.0834351621836071</v>
      </c>
      <c r="G18" s="24">
        <v>0</v>
      </c>
      <c r="H18" s="24" t="s">
        <v>8</v>
      </c>
      <c r="I18" s="25"/>
      <c r="J18" s="25"/>
      <c r="K18" s="26">
        <v>9.0739924999999999E-2</v>
      </c>
      <c r="L18" s="27">
        <v>3.886270448929794E-2</v>
      </c>
      <c r="M18" s="22">
        <v>42.828671601059774</v>
      </c>
      <c r="N18" s="23">
        <v>0.99240744516733115</v>
      </c>
      <c r="O18" s="24">
        <v>0</v>
      </c>
      <c r="P18" s="24" t="s">
        <v>8</v>
      </c>
      <c r="Q18" s="25"/>
      <c r="R18" s="25"/>
      <c r="S18" s="20">
        <v>0.98167074999999993</v>
      </c>
      <c r="T18" s="21">
        <v>0.51585284547525445</v>
      </c>
      <c r="U18" s="22">
        <v>52.548458378255077</v>
      </c>
      <c r="V18" s="23">
        <v>1.6694610536586716</v>
      </c>
      <c r="W18" s="24">
        <v>0</v>
      </c>
      <c r="X18" s="24" t="s">
        <v>8</v>
      </c>
      <c r="Y18" s="25"/>
      <c r="Z18" s="25"/>
      <c r="AA18" s="26">
        <v>3.2282525000000002E-3</v>
      </c>
      <c r="AB18" s="27">
        <v>9.5951388676332689E-4</v>
      </c>
      <c r="AC18" s="22">
        <v>29.722392742306457</v>
      </c>
      <c r="AD18" s="23">
        <v>1.4159037124817471</v>
      </c>
      <c r="AE18" s="24">
        <v>0</v>
      </c>
      <c r="AF18" s="24" t="s">
        <v>8</v>
      </c>
      <c r="AG18" s="25"/>
      <c r="AH18" s="25"/>
      <c r="AI18" s="20">
        <v>3.7449025000000002</v>
      </c>
      <c r="AJ18" s="21">
        <v>2.0943229379185202</v>
      </c>
      <c r="AK18" s="22">
        <v>55.924631894115272</v>
      </c>
      <c r="AL18" s="23">
        <v>1.704705365358427</v>
      </c>
      <c r="AM18" s="24">
        <v>0</v>
      </c>
      <c r="AN18" s="24" t="s">
        <v>8</v>
      </c>
      <c r="AO18" s="25"/>
      <c r="AP18" s="25"/>
      <c r="AQ18" s="26">
        <v>1.067746E-2</v>
      </c>
      <c r="AR18" s="27">
        <v>4.0656850253145129E-3</v>
      </c>
      <c r="AS18" s="22">
        <v>38.077267677092799</v>
      </c>
      <c r="AT18" s="23">
        <v>1.5375602057335982</v>
      </c>
      <c r="AU18" s="24">
        <v>0</v>
      </c>
      <c r="AV18" s="24" t="s">
        <v>8</v>
      </c>
      <c r="AW18" s="25"/>
      <c r="AX18" s="25"/>
    </row>
    <row r="19" spans="1:50" x14ac:dyDescent="0.25">
      <c r="A19" s="51" t="s">
        <v>109</v>
      </c>
      <c r="C19" s="20">
        <v>10.224675</v>
      </c>
      <c r="D19" s="21">
        <v>3.3536918873235817</v>
      </c>
      <c r="E19" s="22">
        <v>32.79998520562836</v>
      </c>
      <c r="F19" s="23">
        <v>0.8797431885627599</v>
      </c>
      <c r="G19" s="24">
        <v>0</v>
      </c>
      <c r="H19" s="24" t="s">
        <v>8</v>
      </c>
      <c r="I19" s="25"/>
      <c r="J19" s="25"/>
      <c r="K19" s="26">
        <v>7.8108225000000003E-2</v>
      </c>
      <c r="L19" s="27">
        <v>3.1124670114704274E-2</v>
      </c>
      <c r="M19" s="22">
        <v>39.84813393814067</v>
      </c>
      <c r="N19" s="23">
        <v>0.85425664633076415</v>
      </c>
      <c r="O19" s="24">
        <v>0</v>
      </c>
      <c r="P19" s="24" t="s">
        <v>8</v>
      </c>
      <c r="Q19" s="25"/>
      <c r="R19" s="25"/>
      <c r="S19" s="20">
        <v>0.75572949999999994</v>
      </c>
      <c r="T19" s="21">
        <v>0.30640900698956858</v>
      </c>
      <c r="U19" s="22">
        <v>40.544799030548447</v>
      </c>
      <c r="V19" s="23">
        <v>1.2852180502993911</v>
      </c>
      <c r="W19" s="24">
        <v>0</v>
      </c>
      <c r="X19" s="24" t="s">
        <v>8</v>
      </c>
      <c r="Y19" s="25"/>
      <c r="Z19" s="25"/>
      <c r="AA19" s="26">
        <v>3.1444975000000002E-3</v>
      </c>
      <c r="AB19" s="27">
        <v>6.6231713362381519E-4</v>
      </c>
      <c r="AC19" s="22">
        <v>21.062733668060325</v>
      </c>
      <c r="AD19" s="23">
        <v>1.3791689727304701</v>
      </c>
      <c r="AE19" s="24">
        <v>0</v>
      </c>
      <c r="AF19" s="24" t="s">
        <v>8</v>
      </c>
      <c r="AG19" s="25"/>
      <c r="AH19" s="25"/>
      <c r="AI19" s="20">
        <v>1.60226</v>
      </c>
      <c r="AJ19" s="21">
        <v>0.10400944284054214</v>
      </c>
      <c r="AK19" s="22">
        <v>6.4914210453073871</v>
      </c>
      <c r="AL19" s="23">
        <v>0.72935976803112845</v>
      </c>
      <c r="AM19" s="24">
        <v>0</v>
      </c>
      <c r="AN19" s="24" t="s">
        <v>8</v>
      </c>
      <c r="AO19" s="25"/>
      <c r="AP19" s="25"/>
      <c r="AQ19" s="26">
        <v>6.1604025000000003E-3</v>
      </c>
      <c r="AR19" s="27">
        <v>2.243329328438724E-4</v>
      </c>
      <c r="AS19" s="22">
        <v>3.6415304494125569</v>
      </c>
      <c r="AT19" s="23">
        <v>0.88710140195343956</v>
      </c>
      <c r="AU19" s="24">
        <v>0</v>
      </c>
      <c r="AV19" s="24" t="s">
        <v>8</v>
      </c>
      <c r="AW19" s="25"/>
      <c r="AX19" s="25"/>
    </row>
    <row r="20" spans="1:50" x14ac:dyDescent="0.25">
      <c r="A20" s="51" t="s">
        <v>110</v>
      </c>
      <c r="C20" s="20">
        <v>14.13758</v>
      </c>
      <c r="D20" s="21">
        <v>3.9673350407546897</v>
      </c>
      <c r="E20" s="22">
        <v>28.062334860384098</v>
      </c>
      <c r="F20" s="23">
        <v>1.216414185072983</v>
      </c>
      <c r="G20" s="24">
        <v>0</v>
      </c>
      <c r="H20" s="24" t="s">
        <v>8</v>
      </c>
      <c r="I20" s="25"/>
      <c r="J20" s="25"/>
      <c r="K20" s="26">
        <v>0.10269777499999999</v>
      </c>
      <c r="L20" s="27">
        <v>2.743005215821695E-2</v>
      </c>
      <c r="M20" s="22">
        <v>26.709490208738167</v>
      </c>
      <c r="N20" s="23">
        <v>1.1231884587971546</v>
      </c>
      <c r="O20" s="24">
        <v>0</v>
      </c>
      <c r="P20" s="24" t="s">
        <v>8</v>
      </c>
      <c r="Q20" s="25"/>
      <c r="R20" s="25"/>
      <c r="S20" s="20">
        <v>1.6195875000000002</v>
      </c>
      <c r="T20" s="21">
        <v>0.65068817346841823</v>
      </c>
      <c r="U20" s="22">
        <v>40.176166676293697</v>
      </c>
      <c r="V20" s="23">
        <v>2.7543229277661725</v>
      </c>
      <c r="W20" s="24">
        <v>2</v>
      </c>
      <c r="X20" s="24" t="s">
        <v>110</v>
      </c>
      <c r="Y20" s="25"/>
      <c r="Z20" s="25"/>
      <c r="AA20" s="26">
        <v>4.6700975000000004E-3</v>
      </c>
      <c r="AB20" s="27">
        <v>1.4614807185265909E-3</v>
      </c>
      <c r="AC20" s="22">
        <v>31.29443696896244</v>
      </c>
      <c r="AD20" s="23">
        <v>2.0482934305484859</v>
      </c>
      <c r="AE20" s="24">
        <v>2</v>
      </c>
      <c r="AF20" s="24" t="s">
        <v>110</v>
      </c>
      <c r="AG20" s="25"/>
      <c r="AH20" s="25"/>
      <c r="AI20" s="20">
        <v>5.3724124999999994</v>
      </c>
      <c r="AJ20" s="21">
        <v>0.97302606718679963</v>
      </c>
      <c r="AK20" s="22">
        <v>18.111529358305969</v>
      </c>
      <c r="AL20" s="23">
        <v>2.4455591069910838</v>
      </c>
      <c r="AM20" s="24">
        <v>2</v>
      </c>
      <c r="AN20" s="24" t="s">
        <v>110</v>
      </c>
      <c r="AO20" s="25"/>
      <c r="AP20" s="25"/>
      <c r="AQ20" s="26">
        <v>1.6147350000000001E-2</v>
      </c>
      <c r="AR20" s="27">
        <v>2.0355011938095243E-3</v>
      </c>
      <c r="AS20" s="22">
        <v>12.605791004774927</v>
      </c>
      <c r="AT20" s="23">
        <v>2.3252274218823969</v>
      </c>
      <c r="AU20" s="24">
        <v>2</v>
      </c>
      <c r="AV20" s="24" t="s">
        <v>110</v>
      </c>
      <c r="AW20" s="25"/>
      <c r="AX20" s="25"/>
    </row>
    <row r="21" spans="1:50" x14ac:dyDescent="0.25">
      <c r="A21" s="51" t="s">
        <v>111</v>
      </c>
      <c r="C21" s="20">
        <v>18.079274999999999</v>
      </c>
      <c r="D21" s="21">
        <v>3.3755477811016159</v>
      </c>
      <c r="E21" s="22">
        <v>18.670813852334323</v>
      </c>
      <c r="F21" s="23">
        <v>1.5555623073988163</v>
      </c>
      <c r="G21" s="24">
        <v>2</v>
      </c>
      <c r="H21" s="24" t="s">
        <v>111</v>
      </c>
      <c r="I21" s="25"/>
      <c r="J21" s="25"/>
      <c r="K21" s="26">
        <v>0.11120679999999999</v>
      </c>
      <c r="L21" s="27">
        <v>1.9538815878143771E-2</v>
      </c>
      <c r="M21" s="22">
        <v>17.569803175834366</v>
      </c>
      <c r="N21" s="23">
        <v>1.2162502478730763</v>
      </c>
      <c r="O21" s="24">
        <v>0</v>
      </c>
      <c r="P21" s="24" t="s">
        <v>8</v>
      </c>
      <c r="Q21" s="25"/>
      <c r="R21" s="25"/>
      <c r="S21" s="20">
        <v>1.9301575</v>
      </c>
      <c r="T21" s="21">
        <v>0.53848876784169508</v>
      </c>
      <c r="U21" s="22">
        <v>27.898695719996692</v>
      </c>
      <c r="V21" s="23">
        <v>3.2824883227672697</v>
      </c>
      <c r="W21" s="24">
        <v>2</v>
      </c>
      <c r="X21" s="24" t="s">
        <v>111</v>
      </c>
      <c r="Y21" s="25"/>
      <c r="Z21" s="25"/>
      <c r="AA21" s="26">
        <v>4.7203375000000004E-3</v>
      </c>
      <c r="AB21" s="27">
        <v>7.8786733910284664E-4</v>
      </c>
      <c r="AC21" s="22">
        <v>16.690911171136523</v>
      </c>
      <c r="AD21" s="23">
        <v>2.0703285726307992</v>
      </c>
      <c r="AE21" s="24">
        <v>2</v>
      </c>
      <c r="AF21" s="24" t="s">
        <v>111</v>
      </c>
      <c r="AG21" s="25"/>
      <c r="AH21" s="25"/>
      <c r="AI21" s="20">
        <v>4.3310475000000004</v>
      </c>
      <c r="AJ21" s="21">
        <v>1.1833544382918411</v>
      </c>
      <c r="AK21" s="22">
        <v>27.322592012482914</v>
      </c>
      <c r="AL21" s="23">
        <v>1.9715225992858829</v>
      </c>
      <c r="AM21" s="24">
        <v>2</v>
      </c>
      <c r="AN21" s="24" t="s">
        <v>111</v>
      </c>
      <c r="AO21" s="25"/>
      <c r="AP21" s="25"/>
      <c r="AQ21" s="26">
        <v>1.1017465000000001E-2</v>
      </c>
      <c r="AR21" s="27">
        <v>2.843493458330204E-3</v>
      </c>
      <c r="AS21" s="22">
        <v>25.808962935940382</v>
      </c>
      <c r="AT21" s="23">
        <v>1.586521115701929</v>
      </c>
      <c r="AU21" s="24">
        <v>0</v>
      </c>
      <c r="AV21" s="24" t="s">
        <v>8</v>
      </c>
      <c r="AW21" s="25"/>
      <c r="AX21" s="25"/>
    </row>
    <row r="22" spans="1:50" x14ac:dyDescent="0.25">
      <c r="A22" s="51" t="s">
        <v>112</v>
      </c>
      <c r="C22" s="20">
        <v>17.542200000000001</v>
      </c>
      <c r="D22" s="21">
        <v>5.1259592689238787</v>
      </c>
      <c r="E22" s="22">
        <v>29.220732114124104</v>
      </c>
      <c r="F22" s="23">
        <v>1.5093517361095241</v>
      </c>
      <c r="G22" s="24">
        <v>2</v>
      </c>
      <c r="H22" s="24" t="s">
        <v>112</v>
      </c>
      <c r="I22" s="25"/>
      <c r="J22" s="25"/>
      <c r="K22" s="26">
        <v>0.12003420000000001</v>
      </c>
      <c r="L22" s="27">
        <v>3.045470306022811E-2</v>
      </c>
      <c r="M22" s="22">
        <v>25.371688285695331</v>
      </c>
      <c r="N22" s="23">
        <v>1.3127940512922451</v>
      </c>
      <c r="O22" s="24">
        <v>0</v>
      </c>
      <c r="P22" s="24" t="s">
        <v>8</v>
      </c>
      <c r="Q22" s="25"/>
      <c r="R22" s="25"/>
      <c r="S22" s="20">
        <v>1.3530525</v>
      </c>
      <c r="T22" s="21">
        <v>0.42065585604505717</v>
      </c>
      <c r="U22" s="22">
        <v>31.089396460599804</v>
      </c>
      <c r="V22" s="23">
        <v>2.3010448791567844</v>
      </c>
      <c r="W22" s="24">
        <v>2</v>
      </c>
      <c r="X22" s="24" t="s">
        <v>112</v>
      </c>
      <c r="Y22" s="25"/>
      <c r="Z22" s="25"/>
      <c r="AA22" s="26">
        <v>5.2046949999999996E-3</v>
      </c>
      <c r="AB22" s="27">
        <v>1.7785493594968532E-3</v>
      </c>
      <c r="AC22" s="22">
        <v>34.172018907867866</v>
      </c>
      <c r="AD22" s="23">
        <v>2.2827665967377659</v>
      </c>
      <c r="AE22" s="24">
        <v>2</v>
      </c>
      <c r="AF22" s="24" t="s">
        <v>112</v>
      </c>
      <c r="AG22" s="25"/>
      <c r="AH22" s="25"/>
      <c r="AI22" s="20">
        <v>3.6008450000000005</v>
      </c>
      <c r="AJ22" s="21">
        <v>1.1294851532298529</v>
      </c>
      <c r="AK22" s="22">
        <v>31.367225004960019</v>
      </c>
      <c r="AL22" s="23">
        <v>1.6391294009187329</v>
      </c>
      <c r="AM22" s="24">
        <v>0</v>
      </c>
      <c r="AN22" s="24" t="s">
        <v>8</v>
      </c>
      <c r="AO22" s="25"/>
      <c r="AP22" s="25"/>
      <c r="AQ22" s="26">
        <v>9.4294849999999996E-3</v>
      </c>
      <c r="AR22" s="27">
        <v>1.9518629774056037E-3</v>
      </c>
      <c r="AS22" s="22">
        <v>20.699571370075926</v>
      </c>
      <c r="AT22" s="23">
        <v>1.3578511084623008</v>
      </c>
      <c r="AU22" s="24">
        <v>0</v>
      </c>
      <c r="AV22" s="24" t="s">
        <v>8</v>
      </c>
      <c r="AW22" s="25"/>
      <c r="AX22" s="25"/>
    </row>
    <row r="23" spans="1:50" x14ac:dyDescent="0.25">
      <c r="A23" s="51" t="s">
        <v>113</v>
      </c>
      <c r="C23" s="20">
        <v>15.267374999999999</v>
      </c>
      <c r="D23" s="21">
        <v>2.3304622737059519</v>
      </c>
      <c r="E23" s="22">
        <v>15.264328502482922</v>
      </c>
      <c r="F23" s="23">
        <v>1.3136230895831278</v>
      </c>
      <c r="G23" s="24">
        <v>0</v>
      </c>
      <c r="H23" s="24" t="s">
        <v>8</v>
      </c>
      <c r="I23" s="25"/>
      <c r="J23" s="25"/>
      <c r="K23" s="26">
        <v>0.112342525</v>
      </c>
      <c r="L23" s="27">
        <v>9.7355738969256474E-3</v>
      </c>
      <c r="M23" s="22">
        <v>8.6659739016242057</v>
      </c>
      <c r="N23" s="23">
        <v>1.2286714830202585</v>
      </c>
      <c r="O23" s="24">
        <v>0</v>
      </c>
      <c r="P23" s="24" t="s">
        <v>8</v>
      </c>
      <c r="Q23" s="25"/>
      <c r="R23" s="25"/>
      <c r="S23" s="20">
        <v>1.2369050000000001</v>
      </c>
      <c r="T23" s="21">
        <v>0.37174559920640987</v>
      </c>
      <c r="U23" s="22">
        <v>30.054498866639705</v>
      </c>
      <c r="V23" s="23">
        <v>2.103520681018233</v>
      </c>
      <c r="W23" s="24">
        <v>2</v>
      </c>
      <c r="X23" s="24" t="s">
        <v>113</v>
      </c>
      <c r="Y23" s="25"/>
      <c r="Z23" s="25"/>
      <c r="AA23" s="26">
        <v>4.4359899999999999E-3</v>
      </c>
      <c r="AB23" s="27">
        <v>5.8604223641873013E-4</v>
      </c>
      <c r="AC23" s="22">
        <v>13.211081098440939</v>
      </c>
      <c r="AD23" s="23">
        <v>1.9456144491584546</v>
      </c>
      <c r="AE23" s="24">
        <v>2</v>
      </c>
      <c r="AF23" s="24" t="s">
        <v>113</v>
      </c>
      <c r="AG23" s="25"/>
      <c r="AH23" s="25"/>
      <c r="AI23" s="20">
        <v>4.304335</v>
      </c>
      <c r="AJ23" s="21">
        <v>1.6746393352301252</v>
      </c>
      <c r="AK23" s="22">
        <v>38.905878265286631</v>
      </c>
      <c r="AL23" s="23">
        <v>1.9593628856292158</v>
      </c>
      <c r="AM23" s="24">
        <v>2</v>
      </c>
      <c r="AN23" s="24" t="s">
        <v>113</v>
      </c>
      <c r="AO23" s="25"/>
      <c r="AP23" s="25"/>
      <c r="AQ23" s="26">
        <v>1.1075327499999999E-2</v>
      </c>
      <c r="AR23" s="27">
        <v>2.2695060203397417E-3</v>
      </c>
      <c r="AS23" s="22">
        <v>20.491547724794071</v>
      </c>
      <c r="AT23" s="23">
        <v>1.5948533480309901</v>
      </c>
      <c r="AU23" s="24">
        <v>0</v>
      </c>
      <c r="AV23" s="24" t="s">
        <v>8</v>
      </c>
      <c r="AW23" s="25"/>
      <c r="AX23" s="25"/>
    </row>
    <row r="24" spans="1:50" ht="14.4" thickBot="1" x14ac:dyDescent="0.3">
      <c r="A24" s="51" t="s">
        <v>114</v>
      </c>
      <c r="C24" s="29">
        <v>17.83295</v>
      </c>
      <c r="D24" s="30">
        <v>5.7888590962871653</v>
      </c>
      <c r="E24" s="31">
        <v>32.461589901206281</v>
      </c>
      <c r="F24" s="32">
        <v>1.5343682116527195</v>
      </c>
      <c r="G24" s="24">
        <v>2</v>
      </c>
      <c r="H24" s="24" t="s">
        <v>114</v>
      </c>
      <c r="I24" s="25"/>
      <c r="J24" s="25"/>
      <c r="K24" s="33">
        <v>0.11854242500000001</v>
      </c>
      <c r="L24" s="34">
        <v>3.0150882258885271E-2</v>
      </c>
      <c r="M24" s="31">
        <v>25.434676453502004</v>
      </c>
      <c r="N24" s="23">
        <v>1.2964787566023441</v>
      </c>
      <c r="O24" s="24">
        <v>0</v>
      </c>
      <c r="P24" s="24" t="s">
        <v>8</v>
      </c>
      <c r="Q24" s="25"/>
      <c r="R24" s="25"/>
      <c r="S24" s="29">
        <v>0.78445500000000001</v>
      </c>
      <c r="T24" s="30">
        <v>0.20471992330661584</v>
      </c>
      <c r="U24" s="31">
        <v>26.097089483350334</v>
      </c>
      <c r="V24" s="23">
        <v>1.3340695654299706</v>
      </c>
      <c r="W24" s="24">
        <v>0</v>
      </c>
      <c r="X24" s="24" t="s">
        <v>8</v>
      </c>
      <c r="Y24" s="25"/>
      <c r="Z24" s="25"/>
      <c r="AA24" s="33">
        <v>2.6882774999999999E-3</v>
      </c>
      <c r="AB24" s="34">
        <v>9.1579957950689182E-4</v>
      </c>
      <c r="AC24" s="31">
        <v>34.066407932473183</v>
      </c>
      <c r="AD24" s="32">
        <v>1.1790719878420752</v>
      </c>
      <c r="AE24" s="24">
        <v>0</v>
      </c>
      <c r="AF24" s="24" t="s">
        <v>8</v>
      </c>
      <c r="AG24" s="25"/>
      <c r="AH24" s="25"/>
      <c r="AI24" s="29">
        <v>4.5283524999999996</v>
      </c>
      <c r="AJ24" s="30">
        <v>1.0566446021053364</v>
      </c>
      <c r="AK24" s="31">
        <v>23.33397415738586</v>
      </c>
      <c r="AL24" s="32">
        <v>2.0613371918185437</v>
      </c>
      <c r="AM24" s="24">
        <v>2</v>
      </c>
      <c r="AN24" s="24" t="s">
        <v>114</v>
      </c>
      <c r="AO24" s="25"/>
      <c r="AP24" s="25"/>
      <c r="AQ24" s="33">
        <v>1.18063475E-2</v>
      </c>
      <c r="AR24" s="34">
        <v>1.7249980004891789E-3</v>
      </c>
      <c r="AS24" s="31">
        <v>14.610767644177669</v>
      </c>
      <c r="AT24" s="32">
        <v>1.7001206364680694</v>
      </c>
      <c r="AU24" s="24">
        <v>0</v>
      </c>
      <c r="AV24" s="24" t="s">
        <v>8</v>
      </c>
      <c r="AW24" s="25"/>
      <c r="AX24" s="25"/>
    </row>
    <row r="25" spans="1:50" x14ac:dyDescent="0.25">
      <c r="A25" s="51" t="s">
        <v>115</v>
      </c>
      <c r="C25" s="20">
        <v>18.772224999999999</v>
      </c>
      <c r="D25" s="21">
        <v>2.6968413330845702</v>
      </c>
      <c r="E25" s="22">
        <v>14.366125129464249</v>
      </c>
      <c r="F25" s="23">
        <v>1.6151845489384802</v>
      </c>
      <c r="G25" s="24">
        <v>2</v>
      </c>
      <c r="H25" s="24" t="s">
        <v>115</v>
      </c>
      <c r="I25" s="25"/>
      <c r="J25" s="25"/>
      <c r="K25" s="26">
        <v>0.12062447499999999</v>
      </c>
      <c r="L25" s="27">
        <v>2.1880978321421187E-2</v>
      </c>
      <c r="M25" s="22">
        <v>18.139750097499853</v>
      </c>
      <c r="N25" s="23">
        <v>1.3192497906450837</v>
      </c>
      <c r="O25" s="24">
        <v>0</v>
      </c>
      <c r="P25" s="24" t="s">
        <v>8</v>
      </c>
      <c r="Q25" s="25"/>
      <c r="R25" s="25"/>
      <c r="S25" s="20">
        <v>0.6211025</v>
      </c>
      <c r="T25" s="21">
        <v>0.1174243573951616</v>
      </c>
      <c r="U25" s="22">
        <v>18.905793712818998</v>
      </c>
      <c r="V25" s="23">
        <v>1.0562670162883381</v>
      </c>
      <c r="W25" s="24">
        <v>0</v>
      </c>
      <c r="X25" s="24" t="s">
        <v>8</v>
      </c>
      <c r="Y25" s="25"/>
      <c r="Z25" s="25"/>
      <c r="AA25" s="26">
        <v>2.1481324999999998E-3</v>
      </c>
      <c r="AB25" s="27">
        <v>2.3478922978918774E-4</v>
      </c>
      <c r="AC25" s="22">
        <v>10.929923074539758</v>
      </c>
      <c r="AD25" s="23">
        <v>0.94216570161494362</v>
      </c>
      <c r="AE25" s="24">
        <v>0</v>
      </c>
      <c r="AF25" s="24" t="s">
        <v>8</v>
      </c>
      <c r="AG25" s="25"/>
      <c r="AH25" s="25"/>
      <c r="AI25" s="20">
        <v>1.1778775000000001</v>
      </c>
      <c r="AJ25" s="21">
        <v>0.32467163723522208</v>
      </c>
      <c r="AK25" s="22">
        <v>27.564125915914179</v>
      </c>
      <c r="AL25" s="23">
        <v>0.5361779362706961</v>
      </c>
      <c r="AM25" s="24">
        <v>0</v>
      </c>
      <c r="AN25" s="24" t="s">
        <v>8</v>
      </c>
      <c r="AO25" s="25"/>
      <c r="AP25" s="25"/>
      <c r="AQ25" s="26">
        <v>3.882375E-3</v>
      </c>
      <c r="AR25" s="27">
        <v>8.9215930765381454E-4</v>
      </c>
      <c r="AS25" s="22">
        <v>22.979730388069534</v>
      </c>
      <c r="AT25" s="23">
        <v>0.55906416916897639</v>
      </c>
      <c r="AU25" s="24">
        <v>0</v>
      </c>
      <c r="AV25" s="24" t="s">
        <v>8</v>
      </c>
      <c r="AW25" s="25"/>
      <c r="AX25" s="25"/>
    </row>
    <row r="26" spans="1:50" x14ac:dyDescent="0.25">
      <c r="A26" s="51" t="s">
        <v>116</v>
      </c>
      <c r="C26" s="20">
        <v>22.454619999999998</v>
      </c>
      <c r="D26" s="21">
        <v>9.8979590175079437</v>
      </c>
      <c r="E26" s="22">
        <v>44.079833092289896</v>
      </c>
      <c r="F26" s="23">
        <v>1.9320221910980173</v>
      </c>
      <c r="G26" s="24">
        <v>2</v>
      </c>
      <c r="H26" s="24" t="s">
        <v>116</v>
      </c>
      <c r="I26" s="25"/>
      <c r="J26" s="25"/>
      <c r="K26" s="26">
        <v>0.13250290000000001</v>
      </c>
      <c r="L26" s="27">
        <v>5.129080741718408E-2</v>
      </c>
      <c r="M26" s="22">
        <v>38.709196113582479</v>
      </c>
      <c r="N26" s="23">
        <v>1.4491621462797371</v>
      </c>
      <c r="O26" s="24">
        <v>0</v>
      </c>
      <c r="P26" s="24" t="s">
        <v>8</v>
      </c>
      <c r="Q26" s="25"/>
      <c r="R26" s="25"/>
      <c r="S26" s="20">
        <v>1.112636</v>
      </c>
      <c r="T26" s="21">
        <v>0.15162452210641941</v>
      </c>
      <c r="U26" s="22">
        <v>13.627504602261602</v>
      </c>
      <c r="V26" s="23">
        <v>1.8921847970906434</v>
      </c>
      <c r="W26" s="24">
        <v>2</v>
      </c>
      <c r="X26" s="24" t="s">
        <v>116</v>
      </c>
      <c r="Y26" s="25"/>
      <c r="Z26" s="25"/>
      <c r="AA26" s="26">
        <v>4.0853074999999996E-3</v>
      </c>
      <c r="AB26" s="27">
        <v>6.4682160577060718E-4</v>
      </c>
      <c r="AC26" s="22">
        <v>15.832874410815032</v>
      </c>
      <c r="AD26" s="23">
        <v>1.791805955661623</v>
      </c>
      <c r="AE26" s="24">
        <v>2</v>
      </c>
      <c r="AF26" s="24" t="s">
        <v>116</v>
      </c>
      <c r="AG26" s="25"/>
      <c r="AH26" s="25"/>
      <c r="AI26" s="20">
        <v>4.2322299999999995</v>
      </c>
      <c r="AJ26" s="21">
        <v>0.63229961684843117</v>
      </c>
      <c r="AK26" s="22">
        <v>14.940105260074033</v>
      </c>
      <c r="AL26" s="23">
        <v>1.9265401938851261</v>
      </c>
      <c r="AM26" s="24">
        <v>2</v>
      </c>
      <c r="AN26" s="24" t="s">
        <v>116</v>
      </c>
      <c r="AO26" s="25"/>
      <c r="AP26" s="25"/>
      <c r="AQ26" s="26">
        <v>1.1257755000000001E-2</v>
      </c>
      <c r="AR26" s="27">
        <v>1.4691699774929603E-3</v>
      </c>
      <c r="AS26" s="22">
        <v>13.05029268706736</v>
      </c>
      <c r="AT26" s="23">
        <v>1.6211230099572789</v>
      </c>
      <c r="AU26" s="24">
        <v>0</v>
      </c>
      <c r="AV26" s="24" t="s">
        <v>8</v>
      </c>
      <c r="AW26" s="25"/>
      <c r="AX26" s="25"/>
    </row>
    <row r="27" spans="1:50" x14ac:dyDescent="0.25">
      <c r="A27" s="51" t="s">
        <v>117</v>
      </c>
      <c r="C27" s="20">
        <v>20.294875000000005</v>
      </c>
      <c r="D27" s="21">
        <v>3.4977865223356921</v>
      </c>
      <c r="E27" s="22">
        <v>17.234826636457189</v>
      </c>
      <c r="F27" s="23">
        <v>1.746195164538985</v>
      </c>
      <c r="G27" s="24">
        <v>2</v>
      </c>
      <c r="H27" s="24" t="s">
        <v>117</v>
      </c>
      <c r="I27" s="25"/>
      <c r="J27" s="25"/>
      <c r="K27" s="26">
        <v>0.141348</v>
      </c>
      <c r="L27" s="27">
        <v>2.8173904592725448E-2</v>
      </c>
      <c r="M27" s="22">
        <v>19.932298011097043</v>
      </c>
      <c r="N27" s="23">
        <v>1.545899531650615</v>
      </c>
      <c r="O27" s="24">
        <v>2</v>
      </c>
      <c r="P27" s="24" t="s">
        <v>117</v>
      </c>
      <c r="Q27" s="25"/>
      <c r="R27" s="25"/>
      <c r="S27" s="20">
        <v>1.14635975</v>
      </c>
      <c r="T27" s="21">
        <v>0.48861665681143457</v>
      </c>
      <c r="U27" s="22">
        <v>42.623326299744434</v>
      </c>
      <c r="V27" s="23">
        <v>1.9495364979621645</v>
      </c>
      <c r="W27" s="24">
        <v>2</v>
      </c>
      <c r="X27" s="24" t="s">
        <v>117</v>
      </c>
      <c r="Y27" s="25"/>
      <c r="Z27" s="25"/>
      <c r="AA27" s="26">
        <v>4.1675000000000002E-3</v>
      </c>
      <c r="AB27" s="27">
        <v>1.2545406854834694E-3</v>
      </c>
      <c r="AC27" s="22">
        <v>30.10295586043118</v>
      </c>
      <c r="AD27" s="23">
        <v>1.8278553867046274</v>
      </c>
      <c r="AE27" s="24">
        <v>2</v>
      </c>
      <c r="AF27" s="24" t="s">
        <v>117</v>
      </c>
      <c r="AG27" s="25"/>
      <c r="AH27" s="25"/>
      <c r="AI27" s="20">
        <v>1.4481725000000001</v>
      </c>
      <c r="AJ27" s="21">
        <v>0.30040950577225928</v>
      </c>
      <c r="AK27" s="22">
        <v>20.744041595338903</v>
      </c>
      <c r="AL27" s="23">
        <v>0.65921807863209425</v>
      </c>
      <c r="AM27" s="24">
        <v>0</v>
      </c>
      <c r="AN27" s="24" t="s">
        <v>8</v>
      </c>
      <c r="AO27" s="25"/>
      <c r="AP27" s="25"/>
      <c r="AQ27" s="26">
        <v>4.4310300000000007E-3</v>
      </c>
      <c r="AR27" s="27">
        <v>8.2552891534256202E-4</v>
      </c>
      <c r="AS27" s="22">
        <v>18.630632501756068</v>
      </c>
      <c r="AT27" s="23">
        <v>0.6380707957146875</v>
      </c>
      <c r="AU27" s="24">
        <v>0</v>
      </c>
      <c r="AV27" s="24" t="s">
        <v>8</v>
      </c>
      <c r="AW27" s="25"/>
      <c r="AX27" s="25"/>
    </row>
    <row r="28" spans="1:50" x14ac:dyDescent="0.25">
      <c r="A28" s="51" t="s">
        <v>118</v>
      </c>
      <c r="C28" s="20">
        <v>16.827075000000001</v>
      </c>
      <c r="D28" s="21">
        <v>4.5189094579518541</v>
      </c>
      <c r="E28" s="22">
        <v>26.854990887910429</v>
      </c>
      <c r="F28" s="23">
        <v>1.4478215312158778</v>
      </c>
      <c r="G28" s="24">
        <v>0</v>
      </c>
      <c r="H28" s="24" t="s">
        <v>8</v>
      </c>
      <c r="I28" s="25"/>
      <c r="J28" s="25"/>
      <c r="K28" s="26">
        <v>0.15219250000000001</v>
      </c>
      <c r="L28" s="27">
        <v>2.8360062934814995E-2</v>
      </c>
      <c r="M28" s="22">
        <v>18.634336734605842</v>
      </c>
      <c r="N28" s="23">
        <v>1.6645040217812506</v>
      </c>
      <c r="O28" s="24">
        <v>2</v>
      </c>
      <c r="P28" s="24" t="s">
        <v>118</v>
      </c>
      <c r="Q28" s="25"/>
      <c r="R28" s="25"/>
      <c r="S28" s="20">
        <v>1.2759749999999999</v>
      </c>
      <c r="T28" s="21">
        <v>0.24918265556280877</v>
      </c>
      <c r="U28" s="22">
        <v>19.528803899983053</v>
      </c>
      <c r="V28" s="23">
        <v>2.1699643876952872</v>
      </c>
      <c r="W28" s="24">
        <v>2</v>
      </c>
      <c r="X28" s="24" t="s">
        <v>118</v>
      </c>
      <c r="Y28" s="25"/>
      <c r="Z28" s="25"/>
      <c r="AA28" s="26">
        <v>4.9167424999999997E-3</v>
      </c>
      <c r="AB28" s="27">
        <v>4.9753588422511458E-4</v>
      </c>
      <c r="AC28" s="22">
        <v>10.119217840371233</v>
      </c>
      <c r="AD28" s="23">
        <v>2.1564713290136956</v>
      </c>
      <c r="AE28" s="24">
        <v>2</v>
      </c>
      <c r="AF28" s="24" t="s">
        <v>118</v>
      </c>
      <c r="AG28" s="25"/>
      <c r="AH28" s="25"/>
      <c r="AI28" s="20">
        <v>3.0141300000000002</v>
      </c>
      <c r="AJ28" s="21">
        <v>1.0768195335647779</v>
      </c>
      <c r="AK28" s="22">
        <v>35.725716328253185</v>
      </c>
      <c r="AL28" s="23">
        <v>1.3720526990723512</v>
      </c>
      <c r="AM28" s="24">
        <v>0</v>
      </c>
      <c r="AN28" s="24" t="s">
        <v>8</v>
      </c>
      <c r="AO28" s="25"/>
      <c r="AP28" s="25"/>
      <c r="AQ28" s="26">
        <v>1.0827007499999999E-2</v>
      </c>
      <c r="AR28" s="27">
        <v>2.5718031265680114E-3</v>
      </c>
      <c r="AS28" s="22">
        <v>23.753591438520861</v>
      </c>
      <c r="AT28" s="23">
        <v>1.5590951292891015</v>
      </c>
      <c r="AU28" s="24">
        <v>0</v>
      </c>
      <c r="AV28" s="24" t="s">
        <v>8</v>
      </c>
      <c r="AW28" s="25"/>
      <c r="AX28" s="25"/>
    </row>
    <row r="29" spans="1:50" x14ac:dyDescent="0.25">
      <c r="A29" s="51" t="s">
        <v>119</v>
      </c>
      <c r="C29" s="20">
        <v>15.287575</v>
      </c>
      <c r="D29" s="21">
        <v>3.6220944754612128</v>
      </c>
      <c r="E29" s="22">
        <v>23.693061034606291</v>
      </c>
      <c r="F29" s="23">
        <v>1.3153611215899121</v>
      </c>
      <c r="G29" s="24">
        <v>0</v>
      </c>
      <c r="H29" s="24" t="s">
        <v>8</v>
      </c>
      <c r="I29" s="25"/>
      <c r="J29" s="25"/>
      <c r="K29" s="26">
        <v>0.11565452499999999</v>
      </c>
      <c r="L29" s="27">
        <v>2.7437710936516507E-2</v>
      </c>
      <c r="M29" s="22">
        <v>23.723854243071344</v>
      </c>
      <c r="N29" s="23">
        <v>1.2648942753401131</v>
      </c>
      <c r="O29" s="24">
        <v>0</v>
      </c>
      <c r="P29" s="24" t="s">
        <v>8</v>
      </c>
      <c r="Q29" s="25"/>
      <c r="R29" s="25"/>
      <c r="S29" s="20">
        <v>1.068783</v>
      </c>
      <c r="T29" s="21">
        <v>0.23233925062861507</v>
      </c>
      <c r="U29" s="22">
        <v>21.738673858829628</v>
      </c>
      <c r="V29" s="23">
        <v>1.8176069657901859</v>
      </c>
      <c r="W29" s="24">
        <v>2</v>
      </c>
      <c r="X29" s="24" t="s">
        <v>119</v>
      </c>
      <c r="Y29" s="25"/>
      <c r="Z29" s="25"/>
      <c r="AA29" s="26">
        <v>3.7098725000000001E-3</v>
      </c>
      <c r="AB29" s="27">
        <v>3.4863958948796E-4</v>
      </c>
      <c r="AC29" s="22">
        <v>9.3976164811044036</v>
      </c>
      <c r="AD29" s="23">
        <v>1.6271410757318208</v>
      </c>
      <c r="AE29" s="24">
        <v>0</v>
      </c>
      <c r="AF29" s="24" t="s">
        <v>8</v>
      </c>
      <c r="AG29" s="25"/>
      <c r="AH29" s="25"/>
      <c r="AI29" s="20">
        <v>2.1336824999999999</v>
      </c>
      <c r="AJ29" s="21">
        <v>0.58193228027408883</v>
      </c>
      <c r="AK29" s="22">
        <v>27.273611714680552</v>
      </c>
      <c r="AL29" s="23">
        <v>0.97126694372453792</v>
      </c>
      <c r="AM29" s="24">
        <v>0</v>
      </c>
      <c r="AN29" s="24" t="s">
        <v>8</v>
      </c>
      <c r="AO29" s="25"/>
      <c r="AP29" s="25"/>
      <c r="AQ29" s="26">
        <v>6.2082600000000002E-3</v>
      </c>
      <c r="AR29" s="27">
        <v>1.471090766426962E-3</v>
      </c>
      <c r="AS29" s="22">
        <v>23.695701636641537</v>
      </c>
      <c r="AT29" s="23">
        <v>0.89399290869248571</v>
      </c>
      <c r="AU29" s="24">
        <v>0</v>
      </c>
      <c r="AV29" s="24" t="s">
        <v>8</v>
      </c>
      <c r="AW29" s="25"/>
      <c r="AX29" s="25"/>
    </row>
    <row r="30" spans="1:50" x14ac:dyDescent="0.25">
      <c r="A30" s="51" t="s">
        <v>120</v>
      </c>
      <c r="C30" s="20">
        <v>13.655950000000001</v>
      </c>
      <c r="D30" s="21">
        <v>3.4491795396393448</v>
      </c>
      <c r="E30" s="22">
        <v>25.257704807350233</v>
      </c>
      <c r="F30" s="23">
        <v>1.1749741674775602</v>
      </c>
      <c r="G30" s="24">
        <v>0</v>
      </c>
      <c r="H30" s="24" t="s">
        <v>8</v>
      </c>
      <c r="I30" s="25"/>
      <c r="J30" s="25"/>
      <c r="K30" s="26">
        <v>0.107552575</v>
      </c>
      <c r="L30" s="27">
        <v>2.3193280056713957E-2</v>
      </c>
      <c r="M30" s="22">
        <v>21.56459764604795</v>
      </c>
      <c r="N30" s="23">
        <v>1.1762845977326712</v>
      </c>
      <c r="O30" s="24">
        <v>0</v>
      </c>
      <c r="P30" s="24" t="s">
        <v>8</v>
      </c>
      <c r="Q30" s="25"/>
      <c r="R30" s="25"/>
      <c r="S30" s="20">
        <v>0.99745850000000003</v>
      </c>
      <c r="T30" s="21">
        <v>0.17627745809660386</v>
      </c>
      <c r="U30" s="22">
        <v>17.672660877279991</v>
      </c>
      <c r="V30" s="23">
        <v>1.696310212350524</v>
      </c>
      <c r="W30" s="24">
        <v>0</v>
      </c>
      <c r="X30" s="24" t="s">
        <v>8</v>
      </c>
      <c r="Y30" s="25"/>
      <c r="Z30" s="25"/>
      <c r="AA30" s="26">
        <v>3.4028049999999996E-3</v>
      </c>
      <c r="AB30" s="27">
        <v>3.8154682565402992E-4</v>
      </c>
      <c r="AC30" s="22">
        <v>11.212714970561933</v>
      </c>
      <c r="AD30" s="23">
        <v>1.4924620153942265</v>
      </c>
      <c r="AE30" s="24">
        <v>0</v>
      </c>
      <c r="AF30" s="24" t="s">
        <v>8</v>
      </c>
      <c r="AG30" s="25"/>
      <c r="AH30" s="25"/>
      <c r="AI30" s="20">
        <v>2.220885</v>
      </c>
      <c r="AJ30" s="21">
        <v>0.72458566802000668</v>
      </c>
      <c r="AK30" s="22">
        <v>32.625987749028276</v>
      </c>
      <c r="AL30" s="23">
        <v>1.0109621212685911</v>
      </c>
      <c r="AM30" s="24">
        <v>0</v>
      </c>
      <c r="AN30" s="24" t="s">
        <v>8</v>
      </c>
      <c r="AO30" s="25"/>
      <c r="AP30" s="25"/>
      <c r="AQ30" s="26">
        <v>7.2327050000000007E-3</v>
      </c>
      <c r="AR30" s="27">
        <v>1.9880245395115228E-3</v>
      </c>
      <c r="AS30" s="22">
        <v>27.486597884353404</v>
      </c>
      <c r="AT30" s="23">
        <v>1.0415135610726169</v>
      </c>
      <c r="AU30" s="24">
        <v>0</v>
      </c>
      <c r="AV30" s="24" t="s">
        <v>8</v>
      </c>
      <c r="AW30" s="25"/>
      <c r="AX30" s="25"/>
    </row>
    <row r="31" spans="1:50" x14ac:dyDescent="0.25">
      <c r="A31" s="51" t="s">
        <v>121</v>
      </c>
      <c r="C31" s="20">
        <v>15.97235</v>
      </c>
      <c r="D31" s="21">
        <v>4.3719001852741348</v>
      </c>
      <c r="E31" s="22">
        <v>27.371677838728392</v>
      </c>
      <c r="F31" s="23">
        <v>1.3742799764139593</v>
      </c>
      <c r="G31" s="24">
        <v>0</v>
      </c>
      <c r="H31" s="24" t="s">
        <v>8</v>
      </c>
      <c r="I31" s="25"/>
      <c r="J31" s="25"/>
      <c r="K31" s="26">
        <v>0.11544917499999999</v>
      </c>
      <c r="L31" s="27">
        <v>3.8265447554016292E-2</v>
      </c>
      <c r="M31" s="22">
        <v>33.144842788193415</v>
      </c>
      <c r="N31" s="23">
        <v>1.2626483965952815</v>
      </c>
      <c r="O31" s="24">
        <v>0</v>
      </c>
      <c r="P31" s="24" t="s">
        <v>8</v>
      </c>
      <c r="Q31" s="25"/>
      <c r="R31" s="25"/>
      <c r="S31" s="20">
        <v>0.70595975</v>
      </c>
      <c r="T31" s="21">
        <v>0.2011555639820006</v>
      </c>
      <c r="U31" s="22">
        <v>28.493913991838856</v>
      </c>
      <c r="V31" s="23">
        <v>1.20057800242659</v>
      </c>
      <c r="W31" s="24">
        <v>0</v>
      </c>
      <c r="X31" s="24" t="s">
        <v>8</v>
      </c>
      <c r="Y31" s="25"/>
      <c r="Z31" s="25"/>
      <c r="AA31" s="26">
        <v>2.4042225000000003E-3</v>
      </c>
      <c r="AB31" s="27">
        <v>5.8043878398874509E-4</v>
      </c>
      <c r="AC31" s="22">
        <v>24.14247366825429</v>
      </c>
      <c r="AD31" s="23">
        <v>1.05448615415992</v>
      </c>
      <c r="AE31" s="24">
        <v>0</v>
      </c>
      <c r="AF31" s="24" t="s">
        <v>8</v>
      </c>
      <c r="AG31" s="25"/>
      <c r="AH31" s="25"/>
      <c r="AI31" s="20">
        <v>2.4745125000000003</v>
      </c>
      <c r="AJ31" s="21">
        <v>0.71496282567114233</v>
      </c>
      <c r="AK31" s="22">
        <v>28.893077956613361</v>
      </c>
      <c r="AL31" s="23">
        <v>1.1264151030357918</v>
      </c>
      <c r="AM31" s="24">
        <v>0</v>
      </c>
      <c r="AN31" s="24" t="s">
        <v>8</v>
      </c>
      <c r="AO31" s="25"/>
      <c r="AP31" s="25"/>
      <c r="AQ31" s="26">
        <v>8.0660725000000003E-3</v>
      </c>
      <c r="AR31" s="27">
        <v>1.8956110712445738E-3</v>
      </c>
      <c r="AS31" s="22">
        <v>23.501041817372379</v>
      </c>
      <c r="AT31" s="23">
        <v>1.1615189466935132</v>
      </c>
      <c r="AU31" s="24">
        <v>0</v>
      </c>
      <c r="AV31" s="24" t="s">
        <v>8</v>
      </c>
      <c r="AW31" s="25"/>
      <c r="AX31" s="25"/>
    </row>
    <row r="32" spans="1:50" x14ac:dyDescent="0.25">
      <c r="A32" s="51" t="s">
        <v>122</v>
      </c>
      <c r="C32" s="20">
        <v>10.374739999999999</v>
      </c>
      <c r="D32" s="21">
        <v>1.8163897106806968</v>
      </c>
      <c r="E32" s="22">
        <v>17.507809455279812</v>
      </c>
      <c r="F32" s="23">
        <v>0.89265495950821006</v>
      </c>
      <c r="G32" s="24">
        <v>0</v>
      </c>
      <c r="H32" s="24" t="s">
        <v>8</v>
      </c>
      <c r="I32" s="25"/>
      <c r="J32" s="25"/>
      <c r="K32" s="26">
        <v>8.0465474999999995E-2</v>
      </c>
      <c r="L32" s="27">
        <v>2.1193530748693935E-2</v>
      </c>
      <c r="M32" s="22">
        <v>26.338663568063119</v>
      </c>
      <c r="N32" s="23">
        <v>0.88003749693341438</v>
      </c>
      <c r="O32" s="24">
        <v>0</v>
      </c>
      <c r="P32" s="24" t="s">
        <v>8</v>
      </c>
      <c r="Q32" s="25"/>
      <c r="R32" s="25"/>
      <c r="S32" s="20">
        <v>2.1745975</v>
      </c>
      <c r="T32" s="21">
        <v>0.24661989840981335</v>
      </c>
      <c r="U32" s="22">
        <v>11.340944630434523</v>
      </c>
      <c r="V32" s="23">
        <v>3.6981908991721646</v>
      </c>
      <c r="W32" s="24">
        <v>2</v>
      </c>
      <c r="X32" s="24" t="s">
        <v>122</v>
      </c>
      <c r="Y32" s="25"/>
      <c r="Z32" s="25"/>
      <c r="AA32" s="26">
        <v>5.1048375000000007E-3</v>
      </c>
      <c r="AB32" s="27">
        <v>1.9595787717006951E-4</v>
      </c>
      <c r="AC32" s="22">
        <v>3.8386702254492819</v>
      </c>
      <c r="AD32" s="23">
        <v>2.2389693395625159</v>
      </c>
      <c r="AE32" s="24">
        <v>2</v>
      </c>
      <c r="AF32" s="24" t="s">
        <v>122</v>
      </c>
      <c r="AG32" s="25"/>
      <c r="AH32" s="25"/>
      <c r="AI32" s="20">
        <v>3.6104950000000002</v>
      </c>
      <c r="AJ32" s="21">
        <v>1.010678891125496</v>
      </c>
      <c r="AK32" s="22">
        <v>27.992806834672141</v>
      </c>
      <c r="AL32" s="23">
        <v>1.6435221472654558</v>
      </c>
      <c r="AM32" s="24">
        <v>0</v>
      </c>
      <c r="AN32" s="24" t="s">
        <v>8</v>
      </c>
      <c r="AO32" s="25"/>
      <c r="AP32" s="25"/>
      <c r="AQ32" s="26">
        <v>9.4261524999999999E-3</v>
      </c>
      <c r="AR32" s="27">
        <v>1.6889169461595794E-3</v>
      </c>
      <c r="AS32" s="22">
        <v>17.917352240583625</v>
      </c>
      <c r="AT32" s="23">
        <v>1.3573712266003592</v>
      </c>
      <c r="AU32" s="24">
        <v>0</v>
      </c>
      <c r="AV32" s="24" t="s">
        <v>8</v>
      </c>
      <c r="AW32" s="25"/>
      <c r="AX32" s="25"/>
    </row>
    <row r="33" spans="1:50" x14ac:dyDescent="0.25">
      <c r="A33" s="51" t="s">
        <v>123</v>
      </c>
      <c r="C33" s="20">
        <v>11.828127499999999</v>
      </c>
      <c r="D33" s="21">
        <v>1.7878496524293273</v>
      </c>
      <c r="E33" s="22">
        <v>15.115238252456505</v>
      </c>
      <c r="F33" s="23">
        <v>1.0177061472933726</v>
      </c>
      <c r="G33" s="24">
        <v>0</v>
      </c>
      <c r="H33" s="24" t="s">
        <v>8</v>
      </c>
      <c r="I33" s="25"/>
      <c r="J33" s="25"/>
      <c r="K33" s="26">
        <v>0.10483714999999999</v>
      </c>
      <c r="L33" s="27">
        <v>1.853946920374663E-2</v>
      </c>
      <c r="M33" s="22">
        <v>17.68406447880988</v>
      </c>
      <c r="N33" s="23">
        <v>1.1465864468162636</v>
      </c>
      <c r="O33" s="24">
        <v>0</v>
      </c>
      <c r="P33" s="24" t="s">
        <v>8</v>
      </c>
      <c r="Q33" s="25"/>
      <c r="R33" s="25"/>
      <c r="S33" s="20">
        <v>0.84497025000000003</v>
      </c>
      <c r="T33" s="21">
        <v>0.31620657858049578</v>
      </c>
      <c r="U33" s="22">
        <v>37.422214401098238</v>
      </c>
      <c r="V33" s="23">
        <v>1.4369837584294238</v>
      </c>
      <c r="W33" s="24">
        <v>0</v>
      </c>
      <c r="X33" s="24" t="s">
        <v>8</v>
      </c>
      <c r="Y33" s="25"/>
      <c r="Z33" s="25"/>
      <c r="AA33" s="26">
        <v>2.5344350000000002E-3</v>
      </c>
      <c r="AB33" s="27">
        <v>5.408683968397489E-4</v>
      </c>
      <c r="AC33" s="22">
        <v>21.340787861584491</v>
      </c>
      <c r="AD33" s="23">
        <v>1.1115970406725237</v>
      </c>
      <c r="AE33" s="24">
        <v>0</v>
      </c>
      <c r="AF33" s="24" t="s">
        <v>8</v>
      </c>
      <c r="AG33" s="25"/>
      <c r="AH33" s="25"/>
      <c r="AI33" s="20">
        <v>4.7480775</v>
      </c>
      <c r="AJ33" s="21">
        <v>0.83814875117228538</v>
      </c>
      <c r="AK33" s="22">
        <v>17.65238143590296</v>
      </c>
      <c r="AL33" s="23">
        <v>2.1613575224956123</v>
      </c>
      <c r="AM33" s="24">
        <v>2</v>
      </c>
      <c r="AN33" s="24" t="s">
        <v>123</v>
      </c>
      <c r="AO33" s="25"/>
      <c r="AP33" s="25"/>
      <c r="AQ33" s="26">
        <v>1.3981375000000001E-2</v>
      </c>
      <c r="AR33" s="27">
        <v>3.3616448368569015E-3</v>
      </c>
      <c r="AS33" s="22">
        <v>24.043735590075379</v>
      </c>
      <c r="AT33" s="23">
        <v>2.0133258117041493</v>
      </c>
      <c r="AU33" s="24">
        <v>2</v>
      </c>
      <c r="AV33" s="24" t="s">
        <v>123</v>
      </c>
      <c r="AW33" s="25"/>
      <c r="AX33" s="25"/>
    </row>
    <row r="34" spans="1:50" x14ac:dyDescent="0.25">
      <c r="A34" s="51" t="s">
        <v>124</v>
      </c>
      <c r="C34" s="20">
        <v>16.687100000000001</v>
      </c>
      <c r="D34" s="21">
        <v>3.2164929866755982</v>
      </c>
      <c r="E34" s="22">
        <v>19.275326369924063</v>
      </c>
      <c r="F34" s="23">
        <v>1.4357779158619353</v>
      </c>
      <c r="G34" s="24">
        <v>0</v>
      </c>
      <c r="H34" s="24" t="s">
        <v>8</v>
      </c>
      <c r="I34" s="25"/>
      <c r="J34" s="25"/>
      <c r="K34" s="26">
        <v>0.11281679999999999</v>
      </c>
      <c r="L34" s="27">
        <v>1.7183162516254215E-2</v>
      </c>
      <c r="M34" s="22">
        <v>15.231031651539679</v>
      </c>
      <c r="N34" s="23">
        <v>1.2338585496952279</v>
      </c>
      <c r="O34" s="24">
        <v>0</v>
      </c>
      <c r="P34" s="24" t="s">
        <v>8</v>
      </c>
      <c r="Q34" s="25"/>
      <c r="R34" s="25"/>
      <c r="S34" s="20">
        <v>1.5540824999999998</v>
      </c>
      <c r="T34" s="21">
        <v>0.60892427166684737</v>
      </c>
      <c r="U34" s="22">
        <v>39.182235928069936</v>
      </c>
      <c r="V34" s="23">
        <v>2.642923004400918</v>
      </c>
      <c r="W34" s="24">
        <v>2</v>
      </c>
      <c r="X34" s="24" t="s">
        <v>124</v>
      </c>
      <c r="Y34" s="25"/>
      <c r="Z34" s="25"/>
      <c r="AA34" s="26">
        <v>5.5793249999999996E-3</v>
      </c>
      <c r="AB34" s="27">
        <v>1.2281835223478072E-3</v>
      </c>
      <c r="AC34" s="22">
        <v>22.01312026719733</v>
      </c>
      <c r="AD34" s="23">
        <v>2.4470784056210664</v>
      </c>
      <c r="AE34" s="24">
        <v>2</v>
      </c>
      <c r="AF34" s="24" t="s">
        <v>124</v>
      </c>
      <c r="AG34" s="25"/>
      <c r="AH34" s="25"/>
      <c r="AI34" s="20">
        <v>3.7854925000000001</v>
      </c>
      <c r="AJ34" s="21">
        <v>0.70283823773681819</v>
      </c>
      <c r="AK34" s="22">
        <v>18.566626079349469</v>
      </c>
      <c r="AL34" s="23">
        <v>1.7231822124271818</v>
      </c>
      <c r="AM34" s="24">
        <v>0</v>
      </c>
      <c r="AN34" s="24" t="s">
        <v>8</v>
      </c>
      <c r="AO34" s="25"/>
      <c r="AP34" s="25"/>
      <c r="AQ34" s="26">
        <v>1.1857960000000001E-2</v>
      </c>
      <c r="AR34" s="27">
        <v>1.9826725343333931E-3</v>
      </c>
      <c r="AS34" s="22">
        <v>16.720182344462227</v>
      </c>
      <c r="AT34" s="23">
        <v>1.7075528653051175</v>
      </c>
      <c r="AU34" s="24">
        <v>0</v>
      </c>
      <c r="AV34" s="24" t="s">
        <v>8</v>
      </c>
      <c r="AW34" s="25"/>
      <c r="AX34" s="25"/>
    </row>
    <row r="35" spans="1:50" x14ac:dyDescent="0.25">
      <c r="A35" s="51" t="s">
        <v>125</v>
      </c>
      <c r="C35" s="20">
        <v>24.444275000000001</v>
      </c>
      <c r="D35" s="21">
        <v>7.5721440672925162</v>
      </c>
      <c r="E35" s="22">
        <v>30.977167730654788</v>
      </c>
      <c r="F35" s="23">
        <v>2.1032144719127954</v>
      </c>
      <c r="G35" s="24">
        <v>2</v>
      </c>
      <c r="H35" s="24" t="s">
        <v>125</v>
      </c>
      <c r="I35" s="25"/>
      <c r="J35" s="25"/>
      <c r="K35" s="26">
        <v>0.16555525000000001</v>
      </c>
      <c r="L35" s="27">
        <v>3.0972343462891665E-2</v>
      </c>
      <c r="M35" s="22">
        <v>18.708161452380196</v>
      </c>
      <c r="N35" s="23">
        <v>1.810650192696752</v>
      </c>
      <c r="O35" s="24">
        <v>2</v>
      </c>
      <c r="P35" s="24" t="s">
        <v>125</v>
      </c>
      <c r="Q35" s="25"/>
      <c r="R35" s="25"/>
      <c r="S35" s="20">
        <v>0.66032050000000009</v>
      </c>
      <c r="T35" s="21">
        <v>0.17594517628985049</v>
      </c>
      <c r="U35" s="22">
        <v>26.645420866056778</v>
      </c>
      <c r="V35" s="23">
        <v>1.1229624165560816</v>
      </c>
      <c r="W35" s="24">
        <v>0</v>
      </c>
      <c r="X35" s="24" t="s">
        <v>8</v>
      </c>
      <c r="Y35" s="25"/>
      <c r="Z35" s="25"/>
      <c r="AA35" s="26">
        <v>2.374255E-3</v>
      </c>
      <c r="AB35" s="27">
        <v>6.5151876255919647E-4</v>
      </c>
      <c r="AC35" s="22">
        <v>27.440976750989108</v>
      </c>
      <c r="AD35" s="23">
        <v>1.0413424813822185</v>
      </c>
      <c r="AE35" s="24">
        <v>0</v>
      </c>
      <c r="AF35" s="24" t="s">
        <v>8</v>
      </c>
      <c r="AG35" s="25"/>
      <c r="AH35" s="25"/>
      <c r="AI35" s="20">
        <v>1.1498089999999999</v>
      </c>
      <c r="AJ35" s="21">
        <v>0.69364725255132376</v>
      </c>
      <c r="AK35" s="22">
        <v>60.327171952152391</v>
      </c>
      <c r="AL35" s="23">
        <v>0.52340096209111109</v>
      </c>
      <c r="AM35" s="24">
        <v>0</v>
      </c>
      <c r="AN35" s="24" t="s">
        <v>8</v>
      </c>
      <c r="AO35" s="25"/>
      <c r="AP35" s="25"/>
      <c r="AQ35" s="26">
        <v>3.8588699999999999E-3</v>
      </c>
      <c r="AR35" s="27">
        <v>1.6427264274776043E-3</v>
      </c>
      <c r="AS35" s="22">
        <v>42.57014171188986</v>
      </c>
      <c r="AT35" s="23">
        <v>0.55567943603621184</v>
      </c>
      <c r="AU35" s="24">
        <v>0</v>
      </c>
      <c r="AV35" s="24" t="s">
        <v>8</v>
      </c>
      <c r="AW35" s="25"/>
      <c r="AX35" s="25"/>
    </row>
    <row r="36" spans="1:50" x14ac:dyDescent="0.25">
      <c r="A36" s="51" t="s">
        <v>126</v>
      </c>
      <c r="C36" s="20">
        <v>22.444324999999999</v>
      </c>
      <c r="D36" s="21">
        <v>10.702460917120884</v>
      </c>
      <c r="E36" s="22">
        <v>47.684485575399947</v>
      </c>
      <c r="F36" s="23">
        <v>1.9311363970628765</v>
      </c>
      <c r="G36" s="24">
        <v>2</v>
      </c>
      <c r="H36" s="24" t="s">
        <v>126</v>
      </c>
      <c r="I36" s="25"/>
      <c r="J36" s="25"/>
      <c r="K36" s="26">
        <v>0.16741475</v>
      </c>
      <c r="L36" s="27">
        <v>8.2442889587782717E-2</v>
      </c>
      <c r="M36" s="22">
        <v>49.244698921560207</v>
      </c>
      <c r="N36" s="23">
        <v>1.8309872344596654</v>
      </c>
      <c r="O36" s="24">
        <v>2</v>
      </c>
      <c r="P36" s="24" t="s">
        <v>126</v>
      </c>
      <c r="Q36" s="25"/>
      <c r="R36" s="25"/>
      <c r="S36" s="20">
        <v>0.97867850000000001</v>
      </c>
      <c r="T36" s="21">
        <v>6.9573910193884259E-2</v>
      </c>
      <c r="U36" s="22">
        <v>7.1089648126411538</v>
      </c>
      <c r="V36" s="23">
        <v>1.6643723364509826</v>
      </c>
      <c r="W36" s="24">
        <v>0</v>
      </c>
      <c r="X36" s="24" t="s">
        <v>8</v>
      </c>
      <c r="Y36" s="25"/>
      <c r="Z36" s="25"/>
      <c r="AA36" s="26">
        <v>4.2610199999999999E-3</v>
      </c>
      <c r="AB36" s="27">
        <v>8.3387910470683157E-4</v>
      </c>
      <c r="AC36" s="22">
        <v>19.5699411105048</v>
      </c>
      <c r="AD36" s="23">
        <v>1.8688730317591244</v>
      </c>
      <c r="AE36" s="24">
        <v>2</v>
      </c>
      <c r="AF36" s="24" t="s">
        <v>126</v>
      </c>
      <c r="AG36" s="25"/>
      <c r="AH36" s="25"/>
      <c r="AI36" s="20">
        <v>3.3928400000000001</v>
      </c>
      <c r="AJ36" s="21">
        <v>1.0113794611980889</v>
      </c>
      <c r="AK36" s="22">
        <v>29.809229471418895</v>
      </c>
      <c r="AL36" s="23">
        <v>1.5444440948202749</v>
      </c>
      <c r="AM36" s="24">
        <v>0</v>
      </c>
      <c r="AN36" s="24" t="s">
        <v>8</v>
      </c>
      <c r="AO36" s="25"/>
      <c r="AP36" s="25"/>
      <c r="AQ36" s="26">
        <v>1.1930837499999999E-2</v>
      </c>
      <c r="AR36" s="27">
        <v>2.8985338383899655E-3</v>
      </c>
      <c r="AS36" s="22">
        <v>24.294470848253241</v>
      </c>
      <c r="AT36" s="23">
        <v>1.7180472660233921</v>
      </c>
      <c r="AU36" s="24">
        <v>0</v>
      </c>
      <c r="AV36" s="24" t="s">
        <v>8</v>
      </c>
      <c r="AW36" s="25"/>
      <c r="AX36" s="25"/>
    </row>
    <row r="37" spans="1:50" x14ac:dyDescent="0.25">
      <c r="A37" s="51" t="s">
        <v>127</v>
      </c>
      <c r="C37" s="20">
        <v>25.643324999999997</v>
      </c>
      <c r="D37" s="21">
        <v>6.816586426931992</v>
      </c>
      <c r="E37" s="22">
        <v>26.582303296986616</v>
      </c>
      <c r="F37" s="23">
        <v>2.206382158929368</v>
      </c>
      <c r="G37" s="24">
        <v>2</v>
      </c>
      <c r="H37" s="24" t="s">
        <v>127</v>
      </c>
      <c r="I37" s="25"/>
      <c r="J37" s="25"/>
      <c r="K37" s="26">
        <v>0.22245475000000001</v>
      </c>
      <c r="L37" s="27">
        <v>1.6865094473003509E-2</v>
      </c>
      <c r="M37" s="22">
        <v>7.5813595677338901</v>
      </c>
      <c r="N37" s="23">
        <v>2.4329505464417935</v>
      </c>
      <c r="O37" s="24">
        <v>2</v>
      </c>
      <c r="P37" s="24" t="s">
        <v>127</v>
      </c>
      <c r="Q37" s="25"/>
      <c r="R37" s="25"/>
      <c r="S37" s="20">
        <v>1.1839102500000001</v>
      </c>
      <c r="T37" s="21">
        <v>0.22165375252162256</v>
      </c>
      <c r="U37" s="22">
        <v>18.722175310300976</v>
      </c>
      <c r="V37" s="23">
        <v>2.0133960937537374</v>
      </c>
      <c r="W37" s="24">
        <v>2</v>
      </c>
      <c r="X37" s="24" t="s">
        <v>127</v>
      </c>
      <c r="Y37" s="25"/>
      <c r="Z37" s="25"/>
      <c r="AA37" s="26">
        <v>5.6437349999999996E-3</v>
      </c>
      <c r="AB37" s="27">
        <v>5.6065281172932679E-4</v>
      </c>
      <c r="AC37" s="22">
        <v>9.9340740082467871</v>
      </c>
      <c r="AD37" s="23">
        <v>2.475328475316962</v>
      </c>
      <c r="AE37" s="24">
        <v>2</v>
      </c>
      <c r="AF37" s="24" t="s">
        <v>127</v>
      </c>
      <c r="AG37" s="25"/>
      <c r="AH37" s="25"/>
      <c r="AI37" s="20">
        <v>1.935435</v>
      </c>
      <c r="AJ37" s="21">
        <v>0.33584033483189529</v>
      </c>
      <c r="AK37" s="22">
        <v>17.352188775747845</v>
      </c>
      <c r="AL37" s="23">
        <v>0.88102331871189887</v>
      </c>
      <c r="AM37" s="24">
        <v>0</v>
      </c>
      <c r="AN37" s="24" t="s">
        <v>8</v>
      </c>
      <c r="AO37" s="25"/>
      <c r="AP37" s="25"/>
      <c r="AQ37" s="26">
        <v>7.3231425000000001E-3</v>
      </c>
      <c r="AR37" s="27">
        <v>6.4324432332642245E-4</v>
      </c>
      <c r="AS37" s="22">
        <v>8.7837198760835591</v>
      </c>
      <c r="AT37" s="23">
        <v>1.0545366116020529</v>
      </c>
      <c r="AU37" s="24">
        <v>0</v>
      </c>
      <c r="AV37" s="24" t="s">
        <v>8</v>
      </c>
      <c r="AW37" s="25"/>
      <c r="AX37" s="25"/>
    </row>
    <row r="38" spans="1:50" x14ac:dyDescent="0.25">
      <c r="A38" s="51" t="s">
        <v>128</v>
      </c>
      <c r="C38" s="20">
        <v>24.593125000000001</v>
      </c>
      <c r="D38" s="21">
        <v>7.2309332594416889</v>
      </c>
      <c r="E38" s="22">
        <v>29.402254733555367</v>
      </c>
      <c r="F38" s="23">
        <v>2.1160217028142729</v>
      </c>
      <c r="G38" s="24">
        <v>2</v>
      </c>
      <c r="H38" s="24" t="s">
        <v>128</v>
      </c>
      <c r="I38" s="25"/>
      <c r="J38" s="25"/>
      <c r="K38" s="26">
        <v>0.1692755</v>
      </c>
      <c r="L38" s="27">
        <v>3.2339587242264017E-2</v>
      </c>
      <c r="M38" s="22">
        <v>19.104706376447872</v>
      </c>
      <c r="N38" s="23">
        <v>1.8513379472643663</v>
      </c>
      <c r="O38" s="24">
        <v>2</v>
      </c>
      <c r="P38" s="24" t="s">
        <v>128</v>
      </c>
      <c r="Q38" s="25"/>
      <c r="R38" s="25"/>
      <c r="S38" s="20">
        <v>1.0855987499999999</v>
      </c>
      <c r="T38" s="21">
        <v>0.5058155703649142</v>
      </c>
      <c r="U38" s="22">
        <v>46.593234412338283</v>
      </c>
      <c r="V38" s="23">
        <v>1.8462043745579022</v>
      </c>
      <c r="W38" s="24">
        <v>2</v>
      </c>
      <c r="X38" s="24" t="s">
        <v>128</v>
      </c>
      <c r="Y38" s="25"/>
      <c r="Z38" s="25"/>
      <c r="AA38" s="26">
        <v>3.6777925000000002E-3</v>
      </c>
      <c r="AB38" s="27">
        <v>1.3918444678285718E-3</v>
      </c>
      <c r="AC38" s="22">
        <v>37.844562134176186</v>
      </c>
      <c r="AD38" s="23">
        <v>1.6130708655805348</v>
      </c>
      <c r="AE38" s="24">
        <v>0</v>
      </c>
      <c r="AF38" s="24" t="s">
        <v>8</v>
      </c>
      <c r="AG38" s="25"/>
      <c r="AH38" s="25"/>
      <c r="AI38" s="20">
        <v>2.2658149999999999</v>
      </c>
      <c r="AJ38" s="21">
        <v>0.86490917251466348</v>
      </c>
      <c r="AK38" s="22">
        <v>38.172100216242875</v>
      </c>
      <c r="AL38" s="23">
        <v>1.0314145661761831</v>
      </c>
      <c r="AM38" s="24">
        <v>0</v>
      </c>
      <c r="AN38" s="24" t="s">
        <v>8</v>
      </c>
      <c r="AO38" s="25"/>
      <c r="AP38" s="25"/>
      <c r="AQ38" s="26">
        <v>6.7972475000000008E-3</v>
      </c>
      <c r="AR38" s="27">
        <v>2.2786249730539251E-3</v>
      </c>
      <c r="AS38" s="22">
        <v>33.522760103320124</v>
      </c>
      <c r="AT38" s="23">
        <v>0.97880743777285861</v>
      </c>
      <c r="AU38" s="24">
        <v>0</v>
      </c>
      <c r="AV38" s="24" t="s">
        <v>8</v>
      </c>
      <c r="AW38" s="25"/>
      <c r="AX38" s="25"/>
    </row>
    <row r="39" spans="1:50" x14ac:dyDescent="0.25">
      <c r="A39" s="51" t="s">
        <v>129</v>
      </c>
      <c r="C39" s="20">
        <v>24.244900000000001</v>
      </c>
      <c r="D39" s="21">
        <v>9.6624063576316193</v>
      </c>
      <c r="E39" s="22">
        <v>39.85335620122838</v>
      </c>
      <c r="F39" s="23">
        <v>2.0860600099646454</v>
      </c>
      <c r="G39" s="24">
        <v>2</v>
      </c>
      <c r="H39" s="24" t="s">
        <v>129</v>
      </c>
      <c r="I39" s="25"/>
      <c r="J39" s="25"/>
      <c r="K39" s="26">
        <v>0.15044125</v>
      </c>
      <c r="L39" s="27">
        <v>4.1804738665809957E-2</v>
      </c>
      <c r="M39" s="22">
        <v>27.788082501182327</v>
      </c>
      <c r="N39" s="23">
        <v>1.6453508922371245</v>
      </c>
      <c r="O39" s="24">
        <v>2</v>
      </c>
      <c r="P39" s="24" t="s">
        <v>129</v>
      </c>
      <c r="Q39" s="25"/>
      <c r="R39" s="25"/>
      <c r="S39" s="20">
        <v>1.1962652500000002</v>
      </c>
      <c r="T39" s="21">
        <v>0.28243157112874173</v>
      </c>
      <c r="U39" s="22">
        <v>23.609443735721797</v>
      </c>
      <c r="V39" s="23">
        <v>2.034407406679128</v>
      </c>
      <c r="W39" s="24">
        <v>2</v>
      </c>
      <c r="X39" s="24" t="s">
        <v>129</v>
      </c>
      <c r="Y39" s="25"/>
      <c r="Z39" s="25"/>
      <c r="AA39" s="26">
        <v>3.9992824999999996E-3</v>
      </c>
      <c r="AB39" s="27">
        <v>7.956329718479913E-4</v>
      </c>
      <c r="AC39" s="22">
        <v>19.894392852917779</v>
      </c>
      <c r="AD39" s="23">
        <v>1.7540755994189678</v>
      </c>
      <c r="AE39" s="24">
        <v>2</v>
      </c>
      <c r="AF39" s="24" t="s">
        <v>129</v>
      </c>
      <c r="AG39" s="25"/>
      <c r="AH39" s="25"/>
      <c r="AI39" s="20">
        <v>2.3619825000000003</v>
      </c>
      <c r="AJ39" s="21">
        <v>0.67590526029293851</v>
      </c>
      <c r="AK39" s="22">
        <v>28.616014737320803</v>
      </c>
      <c r="AL39" s="23">
        <v>1.0751906733573733</v>
      </c>
      <c r="AM39" s="24">
        <v>0</v>
      </c>
      <c r="AN39" s="24" t="s">
        <v>8</v>
      </c>
      <c r="AO39" s="25"/>
      <c r="AP39" s="25"/>
      <c r="AQ39" s="26">
        <v>7.1000224999999998E-3</v>
      </c>
      <c r="AR39" s="27">
        <v>1.811140382215489E-3</v>
      </c>
      <c r="AS39" s="22">
        <v>25.508938629637989</v>
      </c>
      <c r="AT39" s="23">
        <v>1.0224072069399628</v>
      </c>
      <c r="AU39" s="24">
        <v>0</v>
      </c>
      <c r="AV39" s="24" t="s">
        <v>8</v>
      </c>
      <c r="AW39" s="25"/>
      <c r="AX39" s="25"/>
    </row>
    <row r="40" spans="1:50" x14ac:dyDescent="0.25">
      <c r="A40" s="51" t="s">
        <v>130</v>
      </c>
      <c r="C40" s="20">
        <v>18.1934</v>
      </c>
      <c r="D40" s="21">
        <v>2.6736976966989516</v>
      </c>
      <c r="E40" s="22">
        <v>14.695975995135333</v>
      </c>
      <c r="F40" s="23">
        <v>1.5653817580312057</v>
      </c>
      <c r="G40" s="24">
        <v>2</v>
      </c>
      <c r="H40" s="24" t="s">
        <v>130</v>
      </c>
      <c r="I40" s="25"/>
      <c r="J40" s="25"/>
      <c r="K40" s="26">
        <v>0.13727224999999998</v>
      </c>
      <c r="L40" s="27">
        <v>2.3443989227873985E-2</v>
      </c>
      <c r="M40" s="22">
        <v>17.078462127541428</v>
      </c>
      <c r="N40" s="23">
        <v>1.5013237327986677</v>
      </c>
      <c r="O40" s="24">
        <v>2</v>
      </c>
      <c r="P40" s="24" t="s">
        <v>130</v>
      </c>
      <c r="Q40" s="25"/>
      <c r="R40" s="25"/>
      <c r="S40" s="20">
        <v>1.6589550000000002</v>
      </c>
      <c r="T40" s="21">
        <v>0.54836215894850515</v>
      </c>
      <c r="U40" s="22">
        <v>33.054673511246847</v>
      </c>
      <c r="V40" s="23">
        <v>2.8212725725731587</v>
      </c>
      <c r="W40" s="24">
        <v>2</v>
      </c>
      <c r="X40" s="24" t="s">
        <v>130</v>
      </c>
      <c r="Y40" s="25"/>
      <c r="Z40" s="25"/>
      <c r="AA40" s="26">
        <v>5.6940024999999998E-3</v>
      </c>
      <c r="AB40" s="27">
        <v>1.2588402059931991E-3</v>
      </c>
      <c r="AC40" s="22">
        <v>22.108177964326483</v>
      </c>
      <c r="AD40" s="23">
        <v>2.4973756788325412</v>
      </c>
      <c r="AE40" s="24">
        <v>2</v>
      </c>
      <c r="AF40" s="24" t="s">
        <v>130</v>
      </c>
      <c r="AG40" s="25"/>
      <c r="AH40" s="25"/>
      <c r="AI40" s="20">
        <v>2.0267325</v>
      </c>
      <c r="AJ40" s="21">
        <v>0.53724741360475581</v>
      </c>
      <c r="AK40" s="22">
        <v>26.50805735856882</v>
      </c>
      <c r="AL40" s="23">
        <v>0.92258256841033848</v>
      </c>
      <c r="AM40" s="24">
        <v>0</v>
      </c>
      <c r="AN40" s="24" t="s">
        <v>8</v>
      </c>
      <c r="AO40" s="25"/>
      <c r="AP40" s="25"/>
      <c r="AQ40" s="26">
        <v>7.0772850000000009E-3</v>
      </c>
      <c r="AR40" s="27">
        <v>2.4599464987203824E-3</v>
      </c>
      <c r="AS40" s="22">
        <v>34.75833598223587</v>
      </c>
      <c r="AT40" s="23">
        <v>1.0191329942360177</v>
      </c>
      <c r="AU40" s="24">
        <v>0</v>
      </c>
      <c r="AV40" s="24" t="s">
        <v>8</v>
      </c>
      <c r="AW40" s="25"/>
      <c r="AX40" s="25"/>
    </row>
    <row r="41" spans="1:50" x14ac:dyDescent="0.25">
      <c r="A41" s="51" t="s">
        <v>131</v>
      </c>
      <c r="C41" s="20">
        <v>22.831524999999999</v>
      </c>
      <c r="D41" s="21">
        <v>3.9233667569023942</v>
      </c>
      <c r="E41" s="22">
        <v>17.183989054180103</v>
      </c>
      <c r="F41" s="23">
        <v>1.9644515452325249</v>
      </c>
      <c r="G41" s="24">
        <v>2</v>
      </c>
      <c r="H41" s="24" t="s">
        <v>131</v>
      </c>
      <c r="I41" s="25"/>
      <c r="J41" s="25"/>
      <c r="K41" s="26">
        <v>0.14530975000000002</v>
      </c>
      <c r="L41" s="27">
        <v>2.0070510313641581E-2</v>
      </c>
      <c r="M41" s="22">
        <v>13.812225479461343</v>
      </c>
      <c r="N41" s="23">
        <v>1.5892285314915524</v>
      </c>
      <c r="O41" s="24">
        <v>2</v>
      </c>
      <c r="P41" s="24" t="s">
        <v>131</v>
      </c>
      <c r="Q41" s="25"/>
      <c r="R41" s="25"/>
      <c r="S41" s="20">
        <v>1.4624550000000001</v>
      </c>
      <c r="T41" s="21">
        <v>0.7054671532396104</v>
      </c>
      <c r="U41" s="22">
        <v>48.238554570199447</v>
      </c>
      <c r="V41" s="23">
        <v>2.4870983119629395</v>
      </c>
      <c r="W41" s="24">
        <v>2</v>
      </c>
      <c r="X41" s="24" t="s">
        <v>131</v>
      </c>
      <c r="Y41" s="25"/>
      <c r="Z41" s="25"/>
      <c r="AA41" s="26">
        <v>3.7689525000000005E-3</v>
      </c>
      <c r="AB41" s="27">
        <v>1.8659573009829743E-3</v>
      </c>
      <c r="AC41" s="22">
        <v>49.508644669386889</v>
      </c>
      <c r="AD41" s="23">
        <v>1.653053420362057</v>
      </c>
      <c r="AE41" s="24">
        <v>0</v>
      </c>
      <c r="AF41" s="24" t="s">
        <v>8</v>
      </c>
      <c r="AG41" s="25"/>
      <c r="AH41" s="25"/>
      <c r="AI41" s="20">
        <v>3.0467599999999999</v>
      </c>
      <c r="AJ41" s="21">
        <v>1.5155593907861207</v>
      </c>
      <c r="AK41" s="22">
        <v>49.743313906777061</v>
      </c>
      <c r="AL41" s="23">
        <v>1.3869060994136537</v>
      </c>
      <c r="AM41" s="24">
        <v>0</v>
      </c>
      <c r="AN41" s="24" t="s">
        <v>8</v>
      </c>
      <c r="AO41" s="25"/>
      <c r="AP41" s="25"/>
      <c r="AQ41" s="26">
        <v>7.3814249999999996E-3</v>
      </c>
      <c r="AR41" s="27">
        <v>1.8175054564704889E-3</v>
      </c>
      <c r="AS41" s="22">
        <v>24.622690828268105</v>
      </c>
      <c r="AT41" s="23">
        <v>1.0629293241657776</v>
      </c>
      <c r="AU41" s="24">
        <v>0</v>
      </c>
      <c r="AV41" s="24" t="s">
        <v>8</v>
      </c>
      <c r="AW41" s="25"/>
      <c r="AX41" s="25"/>
    </row>
    <row r="42" spans="1:50" x14ac:dyDescent="0.25">
      <c r="A42" s="51" t="s">
        <v>132</v>
      </c>
      <c r="C42" s="20">
        <v>22.390025000000001</v>
      </c>
      <c r="D42" s="21">
        <v>3.8952177126788077</v>
      </c>
      <c r="E42" s="22">
        <v>17.397111940155526</v>
      </c>
      <c r="F42" s="23">
        <v>1.926464360529788</v>
      </c>
      <c r="G42" s="24">
        <v>2</v>
      </c>
      <c r="H42" s="24" t="s">
        <v>132</v>
      </c>
      <c r="I42" s="25"/>
      <c r="J42" s="25"/>
      <c r="K42" s="26">
        <v>0.16638724999999999</v>
      </c>
      <c r="L42" s="27">
        <v>3.4658807676885527E-2</v>
      </c>
      <c r="M42" s="22">
        <v>20.830206447240116</v>
      </c>
      <c r="N42" s="23">
        <v>1.819749638110435</v>
      </c>
      <c r="O42" s="24">
        <v>2</v>
      </c>
      <c r="P42" s="24" t="s">
        <v>132</v>
      </c>
      <c r="Q42" s="25"/>
      <c r="R42" s="25"/>
      <c r="S42" s="20">
        <v>0.86424849999999986</v>
      </c>
      <c r="T42" s="21">
        <v>0.47023729686793991</v>
      </c>
      <c r="U42" s="22">
        <v>54.409963901347815</v>
      </c>
      <c r="V42" s="23">
        <v>1.4697689744070772</v>
      </c>
      <c r="W42" s="24">
        <v>0</v>
      </c>
      <c r="X42" s="24" t="s">
        <v>8</v>
      </c>
      <c r="Y42" s="25"/>
      <c r="Z42" s="25"/>
      <c r="AA42" s="26">
        <v>3.1478000000000001E-3</v>
      </c>
      <c r="AB42" s="27">
        <v>1.3490230381526724E-3</v>
      </c>
      <c r="AC42" s="22">
        <v>42.856059411419793</v>
      </c>
      <c r="AD42" s="23">
        <v>1.3806174412162751</v>
      </c>
      <c r="AE42" s="24">
        <v>0</v>
      </c>
      <c r="AF42" s="24" t="s">
        <v>8</v>
      </c>
      <c r="AG42" s="25"/>
      <c r="AH42" s="25"/>
      <c r="AI42" s="20">
        <v>3.1651150000000001</v>
      </c>
      <c r="AJ42" s="21">
        <v>0.93393149529288222</v>
      </c>
      <c r="AK42" s="22">
        <v>29.507031981235503</v>
      </c>
      <c r="AL42" s="23">
        <v>1.4407821091407418</v>
      </c>
      <c r="AM42" s="24">
        <v>0</v>
      </c>
      <c r="AN42" s="24" t="s">
        <v>8</v>
      </c>
      <c r="AO42" s="25"/>
      <c r="AP42" s="25"/>
      <c r="AQ42" s="26">
        <v>9.5712574999999994E-3</v>
      </c>
      <c r="AR42" s="27">
        <v>1.9823331288555748E-3</v>
      </c>
      <c r="AS42" s="22">
        <v>20.711313313382018</v>
      </c>
      <c r="AT42" s="23">
        <v>1.3782664276737393</v>
      </c>
      <c r="AU42" s="24">
        <v>0</v>
      </c>
      <c r="AV42" s="24" t="s">
        <v>8</v>
      </c>
      <c r="AW42" s="25"/>
      <c r="AX42" s="25"/>
    </row>
    <row r="43" spans="1:50" x14ac:dyDescent="0.25">
      <c r="A43" s="51" t="s">
        <v>133</v>
      </c>
      <c r="C43" s="20">
        <v>14.489274999999999</v>
      </c>
      <c r="D43" s="21">
        <v>5.0552640098383295</v>
      </c>
      <c r="E43" s="22">
        <v>34.889696067183003</v>
      </c>
      <c r="F43" s="23">
        <v>1.2466744408465484</v>
      </c>
      <c r="G43" s="24">
        <v>0</v>
      </c>
      <c r="H43" s="24" t="s">
        <v>8</v>
      </c>
      <c r="I43" s="25"/>
      <c r="J43" s="25"/>
      <c r="K43" s="26">
        <v>0.10883347500000001</v>
      </c>
      <c r="L43" s="27">
        <v>3.7161601281194771E-2</v>
      </c>
      <c r="M43" s="22">
        <v>34.145377863929063</v>
      </c>
      <c r="N43" s="23">
        <v>1.1902935876730405</v>
      </c>
      <c r="O43" s="24">
        <v>0</v>
      </c>
      <c r="P43" s="24" t="s">
        <v>8</v>
      </c>
      <c r="Q43" s="25"/>
      <c r="R43" s="25"/>
      <c r="S43" s="20">
        <v>1.0354004999999999</v>
      </c>
      <c r="T43" s="21">
        <v>0.2958836002005974</v>
      </c>
      <c r="U43" s="22">
        <v>28.576729507142158</v>
      </c>
      <c r="V43" s="23">
        <v>1.7608356057147627</v>
      </c>
      <c r="W43" s="24">
        <v>2</v>
      </c>
      <c r="X43" s="24" t="s">
        <v>133</v>
      </c>
      <c r="Y43" s="25"/>
      <c r="Z43" s="25"/>
      <c r="AA43" s="26">
        <v>3.3182125000000002E-3</v>
      </c>
      <c r="AB43" s="27">
        <v>1.0475507165248212E-3</v>
      </c>
      <c r="AC43" s="22">
        <v>31.569729682014675</v>
      </c>
      <c r="AD43" s="23">
        <v>1.4553599501753158</v>
      </c>
      <c r="AE43" s="24">
        <v>0</v>
      </c>
      <c r="AF43" s="24" t="s">
        <v>8</v>
      </c>
      <c r="AG43" s="25"/>
      <c r="AH43" s="25"/>
      <c r="AI43" s="20">
        <v>3.7248374999999996</v>
      </c>
      <c r="AJ43" s="21">
        <v>1.4732496363792769</v>
      </c>
      <c r="AK43" s="22">
        <v>39.552051233893479</v>
      </c>
      <c r="AL43" s="23">
        <v>1.6955716394053699</v>
      </c>
      <c r="AM43" s="24">
        <v>0</v>
      </c>
      <c r="AN43" s="24" t="s">
        <v>8</v>
      </c>
      <c r="AO43" s="25"/>
      <c r="AP43" s="25"/>
      <c r="AQ43" s="26">
        <v>1.0987605000000001E-2</v>
      </c>
      <c r="AR43" s="27">
        <v>3.2206459062482065E-3</v>
      </c>
      <c r="AS43" s="22">
        <v>29.311628023106095</v>
      </c>
      <c r="AT43" s="23">
        <v>1.582221259018485</v>
      </c>
      <c r="AU43" s="24">
        <v>0</v>
      </c>
      <c r="AV43" s="24" t="s">
        <v>8</v>
      </c>
      <c r="AW43" s="25"/>
      <c r="AX43" s="25"/>
    </row>
    <row r="44" spans="1:50" ht="14.4" thickBot="1" x14ac:dyDescent="0.3">
      <c r="A44" s="51" t="s">
        <v>134</v>
      </c>
      <c r="C44" s="29">
        <v>15.975100000000001</v>
      </c>
      <c r="D44" s="30">
        <v>1.9989363855143758</v>
      </c>
      <c r="E44" s="31">
        <v>12.512825494140104</v>
      </c>
      <c r="F44" s="23">
        <v>1.3745165896822098</v>
      </c>
      <c r="G44" s="24">
        <v>0</v>
      </c>
      <c r="H44" s="24" t="s">
        <v>8</v>
      </c>
      <c r="I44" s="25"/>
      <c r="J44" s="25"/>
      <c r="K44" s="33">
        <v>0.11299325</v>
      </c>
      <c r="L44" s="34">
        <v>1.0328922640656511E-2</v>
      </c>
      <c r="M44" s="31">
        <v>9.1411855492752974</v>
      </c>
      <c r="N44" s="23">
        <v>1.2357883539539354</v>
      </c>
      <c r="O44" s="24">
        <v>0</v>
      </c>
      <c r="P44" s="24" t="s">
        <v>8</v>
      </c>
      <c r="Q44" s="25"/>
      <c r="R44" s="25"/>
      <c r="S44" s="29">
        <v>1.0561112500000001</v>
      </c>
      <c r="T44" s="30">
        <v>0.21088319619380963</v>
      </c>
      <c r="U44" s="31">
        <v>19.967896014156615</v>
      </c>
      <c r="V44" s="23">
        <v>1.7960569775617505</v>
      </c>
      <c r="W44" s="24">
        <v>2</v>
      </c>
      <c r="X44" s="24" t="s">
        <v>134</v>
      </c>
      <c r="Y44" s="25"/>
      <c r="Z44" s="25"/>
      <c r="AA44" s="33">
        <v>2.9098700000000002E-3</v>
      </c>
      <c r="AB44" s="34">
        <v>1.5970823481169241E-4</v>
      </c>
      <c r="AC44" s="31">
        <v>5.4885006825628775</v>
      </c>
      <c r="AD44" s="23">
        <v>1.2762619206023262</v>
      </c>
      <c r="AE44" s="24">
        <v>0</v>
      </c>
      <c r="AF44" s="24" t="s">
        <v>8</v>
      </c>
      <c r="AG44" s="25"/>
      <c r="AH44" s="25"/>
      <c r="AI44" s="29">
        <v>3.5649900000000003</v>
      </c>
      <c r="AJ44" s="30">
        <v>1.8822524641680418</v>
      </c>
      <c r="AK44" s="31">
        <v>52.798253688454707</v>
      </c>
      <c r="AL44" s="23">
        <v>1.6228079584045616</v>
      </c>
      <c r="AM44" s="24">
        <v>0</v>
      </c>
      <c r="AN44" s="24" t="s">
        <v>8</v>
      </c>
      <c r="AO44" s="25"/>
      <c r="AP44" s="25"/>
      <c r="AQ44" s="33">
        <v>9.7469975E-3</v>
      </c>
      <c r="AR44" s="34">
        <v>3.812629918226831E-3</v>
      </c>
      <c r="AS44" s="31">
        <v>39.115942301481368</v>
      </c>
      <c r="AT44" s="23">
        <v>1.4035730858635731</v>
      </c>
      <c r="AU44" s="24">
        <v>0</v>
      </c>
      <c r="AV44" s="24" t="s">
        <v>8</v>
      </c>
      <c r="AW44" s="25"/>
      <c r="AX44" s="25"/>
    </row>
    <row r="45" spans="1:50" x14ac:dyDescent="0.25">
      <c r="A45" s="51" t="s">
        <v>135</v>
      </c>
      <c r="C45" s="20">
        <v>30.472225000000002</v>
      </c>
      <c r="D45" s="21">
        <v>3.8353926173426496</v>
      </c>
      <c r="E45" s="22">
        <v>12.586519748205619</v>
      </c>
      <c r="F45" s="23">
        <v>2.6218664538581273</v>
      </c>
      <c r="G45" s="24">
        <v>2</v>
      </c>
      <c r="H45" s="24" t="s">
        <v>135</v>
      </c>
      <c r="I45" s="25"/>
      <c r="J45" s="25"/>
      <c r="K45" s="26">
        <v>0.19531124999999999</v>
      </c>
      <c r="L45" s="27">
        <v>1.550358527083332E-2</v>
      </c>
      <c r="M45" s="22">
        <v>7.9378864611400122</v>
      </c>
      <c r="N45" s="23">
        <v>2.1360866082370897</v>
      </c>
      <c r="O45" s="24">
        <v>2</v>
      </c>
      <c r="P45" s="24" t="s">
        <v>135</v>
      </c>
      <c r="Q45" s="25"/>
      <c r="R45" s="25"/>
      <c r="S45" s="20">
        <v>1.35826</v>
      </c>
      <c r="T45" s="21">
        <v>0.23507337280091961</v>
      </c>
      <c r="U45" s="22">
        <v>17.306949538447689</v>
      </c>
      <c r="V45" s="23">
        <v>2.3099009222210474</v>
      </c>
      <c r="W45" s="24">
        <v>2</v>
      </c>
      <c r="X45" s="24" t="s">
        <v>135</v>
      </c>
      <c r="Y45" s="25"/>
      <c r="Z45" s="25"/>
      <c r="AA45" s="26">
        <v>4.2757000000000003E-3</v>
      </c>
      <c r="AB45" s="27">
        <v>7.972107752658639E-4</v>
      </c>
      <c r="AC45" s="22">
        <v>18.645152261989004</v>
      </c>
      <c r="AD45" s="23">
        <v>1.8753116441350872</v>
      </c>
      <c r="AE45" s="24">
        <v>2</v>
      </c>
      <c r="AF45" s="24" t="s">
        <v>135</v>
      </c>
      <c r="AG45" s="25"/>
      <c r="AH45" s="25"/>
      <c r="AI45" s="20">
        <v>1.8384224999999998</v>
      </c>
      <c r="AJ45" s="21">
        <v>0.28606568877037275</v>
      </c>
      <c r="AK45" s="22">
        <v>15.560388799112978</v>
      </c>
      <c r="AL45" s="23">
        <v>0.83686256172107343</v>
      </c>
      <c r="AM45" s="24">
        <v>0</v>
      </c>
      <c r="AN45" s="24" t="s">
        <v>8</v>
      </c>
      <c r="AO45" s="25"/>
      <c r="AP45" s="25"/>
      <c r="AQ45" s="26">
        <v>5.8361699999999999E-3</v>
      </c>
      <c r="AR45" s="27">
        <v>8.1864549596676235E-4</v>
      </c>
      <c r="AS45" s="22">
        <v>14.027101608876411</v>
      </c>
      <c r="AT45" s="23">
        <v>0.84041174079755421</v>
      </c>
      <c r="AU45" s="24">
        <v>0</v>
      </c>
      <c r="AV45" s="24" t="s">
        <v>8</v>
      </c>
      <c r="AW45" s="25"/>
      <c r="AX45" s="25"/>
    </row>
    <row r="46" spans="1:50" x14ac:dyDescent="0.25">
      <c r="A46" s="51" t="s">
        <v>136</v>
      </c>
      <c r="C46" s="20">
        <v>12.160075000000001</v>
      </c>
      <c r="D46" s="21">
        <v>1.062882983132825</v>
      </c>
      <c r="E46" s="22">
        <v>8.7407600950884348</v>
      </c>
      <c r="F46" s="23">
        <v>1.0462673046979296</v>
      </c>
      <c r="G46" s="24">
        <v>0</v>
      </c>
      <c r="H46" s="24" t="s">
        <v>8</v>
      </c>
      <c r="I46" s="25"/>
      <c r="J46" s="25"/>
      <c r="K46" s="26">
        <v>8.5886500000000005E-2</v>
      </c>
      <c r="L46" s="27">
        <v>9.6638113240411841E-3</v>
      </c>
      <c r="M46" s="22">
        <v>11.251839723403775</v>
      </c>
      <c r="N46" s="23">
        <v>0.93932634437778073</v>
      </c>
      <c r="O46" s="24">
        <v>0</v>
      </c>
      <c r="P46" s="24" t="s">
        <v>8</v>
      </c>
      <c r="Q46" s="25"/>
      <c r="R46" s="25"/>
      <c r="S46" s="20">
        <v>0.90613575000000002</v>
      </c>
      <c r="T46" s="21">
        <v>0.41642188923844603</v>
      </c>
      <c r="U46" s="22">
        <v>45.955795170695559</v>
      </c>
      <c r="V46" s="23">
        <v>1.5410037876271558</v>
      </c>
      <c r="W46" s="24">
        <v>0</v>
      </c>
      <c r="X46" s="24" t="s">
        <v>8</v>
      </c>
      <c r="Y46" s="25"/>
      <c r="Z46" s="25"/>
      <c r="AA46" s="26">
        <v>2.6344774999999998E-3</v>
      </c>
      <c r="AB46" s="27">
        <v>1.1676239998496946E-3</v>
      </c>
      <c r="AC46" s="22">
        <v>44.320894744771763</v>
      </c>
      <c r="AD46" s="23">
        <v>1.1554754383988337</v>
      </c>
      <c r="AE46" s="24">
        <v>0</v>
      </c>
      <c r="AF46" s="24" t="s">
        <v>8</v>
      </c>
      <c r="AG46" s="25"/>
      <c r="AH46" s="25"/>
      <c r="AI46" s="20">
        <v>2.3592</v>
      </c>
      <c r="AJ46" s="21">
        <v>0.48462616795491653</v>
      </c>
      <c r="AK46" s="22">
        <v>20.541970496563096</v>
      </c>
      <c r="AL46" s="23">
        <v>1.0739240602268285</v>
      </c>
      <c r="AM46" s="24">
        <v>0</v>
      </c>
      <c r="AN46" s="24" t="s">
        <v>8</v>
      </c>
      <c r="AO46" s="25"/>
      <c r="AP46" s="25"/>
      <c r="AQ46" s="26">
        <v>7.7737850000000001E-3</v>
      </c>
      <c r="AR46" s="27">
        <v>1.5404494653509411E-3</v>
      </c>
      <c r="AS46" s="22">
        <v>19.815951500471662</v>
      </c>
      <c r="AT46" s="23">
        <v>1.1194293833860076</v>
      </c>
      <c r="AU46" s="24">
        <v>0</v>
      </c>
      <c r="AV46" s="24" t="s">
        <v>8</v>
      </c>
      <c r="AW46" s="25"/>
      <c r="AX46" s="25"/>
    </row>
    <row r="47" spans="1:50" x14ac:dyDescent="0.25">
      <c r="A47" s="51" t="s">
        <v>137</v>
      </c>
      <c r="C47" s="20">
        <v>21.867100000000001</v>
      </c>
      <c r="D47" s="21">
        <v>4.4712136137742222</v>
      </c>
      <c r="E47" s="22">
        <v>20.447218029707745</v>
      </c>
      <c r="F47" s="23">
        <v>1.8814712720571294</v>
      </c>
      <c r="G47" s="24">
        <v>2</v>
      </c>
      <c r="H47" s="24" t="s">
        <v>137</v>
      </c>
      <c r="I47" s="25"/>
      <c r="J47" s="25"/>
      <c r="K47" s="26">
        <v>0.12851884999999999</v>
      </c>
      <c r="L47" s="27">
        <v>3.0290079543584418E-2</v>
      </c>
      <c r="M47" s="22">
        <v>23.568588999656022</v>
      </c>
      <c r="N47" s="23">
        <v>1.4055892550533124</v>
      </c>
      <c r="O47" s="24">
        <v>0</v>
      </c>
      <c r="P47" s="24" t="s">
        <v>8</v>
      </c>
      <c r="Q47" s="25"/>
      <c r="R47" s="25"/>
      <c r="S47" s="20">
        <v>0.84523649999999995</v>
      </c>
      <c r="T47" s="21">
        <v>0.18524906808132682</v>
      </c>
      <c r="U47" s="22">
        <v>21.916832517446519</v>
      </c>
      <c r="V47" s="23">
        <v>1.4374365517978078</v>
      </c>
      <c r="W47" s="24">
        <v>0</v>
      </c>
      <c r="X47" s="24" t="s">
        <v>8</v>
      </c>
      <c r="Y47" s="25"/>
      <c r="Z47" s="25"/>
      <c r="AA47" s="26">
        <v>3.0164500000000004E-3</v>
      </c>
      <c r="AB47" s="27">
        <v>7.4483711199160862E-4</v>
      </c>
      <c r="AC47" s="22">
        <v>24.692506489138179</v>
      </c>
      <c r="AD47" s="23">
        <v>1.3230076499640491</v>
      </c>
      <c r="AE47" s="24">
        <v>0</v>
      </c>
      <c r="AF47" s="24" t="s">
        <v>8</v>
      </c>
      <c r="AG47" s="25"/>
      <c r="AH47" s="25"/>
      <c r="AI47" s="20">
        <v>3.0977925000000002</v>
      </c>
      <c r="AJ47" s="21">
        <v>0.5393374840409908</v>
      </c>
      <c r="AK47" s="22">
        <v>17.410381232474119</v>
      </c>
      <c r="AL47" s="23">
        <v>1.4101364442778135</v>
      </c>
      <c r="AM47" s="24">
        <v>0</v>
      </c>
      <c r="AN47" s="24" t="s">
        <v>8</v>
      </c>
      <c r="AO47" s="25"/>
      <c r="AP47" s="25"/>
      <c r="AQ47" s="26">
        <v>8.1245149999999988E-3</v>
      </c>
      <c r="AR47" s="27">
        <v>9.7234566249182518E-4</v>
      </c>
      <c r="AS47" s="22">
        <v>11.968045630930895</v>
      </c>
      <c r="AT47" s="23">
        <v>1.1699346993466333</v>
      </c>
      <c r="AU47" s="24">
        <v>0</v>
      </c>
      <c r="AV47" s="24" t="s">
        <v>8</v>
      </c>
      <c r="AW47" s="25"/>
      <c r="AX47" s="25"/>
    </row>
    <row r="48" spans="1:50" x14ac:dyDescent="0.25">
      <c r="A48" s="51" t="s">
        <v>138</v>
      </c>
      <c r="C48" s="20">
        <v>30.405250000000002</v>
      </c>
      <c r="D48" s="21">
        <v>2.1110391840670957</v>
      </c>
      <c r="E48" s="22">
        <v>6.9430088029767747</v>
      </c>
      <c r="F48" s="23">
        <v>2.6161038452613758</v>
      </c>
      <c r="G48" s="24">
        <v>2</v>
      </c>
      <c r="H48" s="24" t="s">
        <v>138</v>
      </c>
      <c r="I48" s="25"/>
      <c r="J48" s="25"/>
      <c r="K48" s="26">
        <v>0.21449100000000001</v>
      </c>
      <c r="L48" s="27">
        <v>1.4986273652913195E-2</v>
      </c>
      <c r="M48" s="22">
        <v>6.9869009202778649</v>
      </c>
      <c r="N48" s="23">
        <v>2.3458523392143649</v>
      </c>
      <c r="O48" s="24">
        <v>2</v>
      </c>
      <c r="P48" s="24" t="s">
        <v>138</v>
      </c>
      <c r="Q48" s="25"/>
      <c r="R48" s="25"/>
      <c r="S48" s="20">
        <v>0.98514099999999993</v>
      </c>
      <c r="T48" s="21">
        <v>0.12712803185765151</v>
      </c>
      <c r="U48" s="22">
        <v>12.904551922785826</v>
      </c>
      <c r="V48" s="23">
        <v>1.6753626731389901</v>
      </c>
      <c r="W48" s="24">
        <v>0</v>
      </c>
      <c r="X48" s="24" t="s">
        <v>8</v>
      </c>
      <c r="Y48" s="25"/>
      <c r="Z48" s="25"/>
      <c r="AA48" s="26">
        <v>3.7957325000000002E-3</v>
      </c>
      <c r="AB48" s="27">
        <v>4.3672809667457855E-4</v>
      </c>
      <c r="AC48" s="22">
        <v>11.50576592725063</v>
      </c>
      <c r="AD48" s="23">
        <v>1.6647990633748824</v>
      </c>
      <c r="AE48" s="24">
        <v>0</v>
      </c>
      <c r="AF48" s="24" t="s">
        <v>8</v>
      </c>
      <c r="AG48" s="25"/>
      <c r="AH48" s="25"/>
      <c r="AI48" s="20">
        <v>2.37209</v>
      </c>
      <c r="AJ48" s="21">
        <v>0.73937980641435808</v>
      </c>
      <c r="AK48" s="22">
        <v>31.169972741943099</v>
      </c>
      <c r="AL48" s="23">
        <v>1.0797916768495497</v>
      </c>
      <c r="AM48" s="24">
        <v>0</v>
      </c>
      <c r="AN48" s="24" t="s">
        <v>8</v>
      </c>
      <c r="AO48" s="25"/>
      <c r="AP48" s="25"/>
      <c r="AQ48" s="26">
        <v>8.2627324999999998E-3</v>
      </c>
      <c r="AR48" s="27">
        <v>9.5476834556433967E-4</v>
      </c>
      <c r="AS48" s="22">
        <v>11.55511624712938</v>
      </c>
      <c r="AT48" s="23">
        <v>1.1898380965718147</v>
      </c>
      <c r="AU48" s="24">
        <v>0</v>
      </c>
      <c r="AV48" s="24" t="s">
        <v>8</v>
      </c>
      <c r="AW48" s="25"/>
      <c r="AX48" s="25"/>
    </row>
    <row r="49" spans="1:50" x14ac:dyDescent="0.25">
      <c r="A49" s="51" t="s">
        <v>139</v>
      </c>
      <c r="C49" s="20">
        <v>23.268599999999999</v>
      </c>
      <c r="D49" s="21">
        <v>3.0369850630738062</v>
      </c>
      <c r="E49" s="22">
        <v>13.051859858667072</v>
      </c>
      <c r="F49" s="23">
        <v>2.0020579976763502</v>
      </c>
      <c r="G49" s="24">
        <v>2</v>
      </c>
      <c r="H49" s="24" t="s">
        <v>139</v>
      </c>
      <c r="I49" s="25"/>
      <c r="J49" s="25"/>
      <c r="K49" s="26">
        <v>0.166381</v>
      </c>
      <c r="L49" s="27">
        <v>2.1414239187979432E-2</v>
      </c>
      <c r="M49" s="22">
        <v>12.870603727576727</v>
      </c>
      <c r="N49" s="23">
        <v>1.8196812829014981</v>
      </c>
      <c r="O49" s="24">
        <v>2</v>
      </c>
      <c r="P49" s="24" t="s">
        <v>139</v>
      </c>
      <c r="Q49" s="25"/>
      <c r="R49" s="25"/>
      <c r="S49" s="20">
        <v>1.2490275</v>
      </c>
      <c r="T49" s="21">
        <v>0.16885626399890064</v>
      </c>
      <c r="U49" s="22">
        <v>13.519018916629189</v>
      </c>
      <c r="V49" s="23">
        <v>2.1241365969177104</v>
      </c>
      <c r="W49" s="24">
        <v>2</v>
      </c>
      <c r="X49" s="24" t="s">
        <v>139</v>
      </c>
      <c r="Y49" s="25"/>
      <c r="Z49" s="25"/>
      <c r="AA49" s="26">
        <v>3.6739499999999996E-3</v>
      </c>
      <c r="AB49" s="27">
        <v>5.8566502530599067E-4</v>
      </c>
      <c r="AC49" s="22">
        <v>15.941017850161018</v>
      </c>
      <c r="AD49" s="23">
        <v>1.6113855544051505</v>
      </c>
      <c r="AE49" s="24">
        <v>0</v>
      </c>
      <c r="AF49" s="24" t="s">
        <v>8</v>
      </c>
      <c r="AG49" s="25"/>
      <c r="AH49" s="25"/>
      <c r="AI49" s="20">
        <v>3.043015</v>
      </c>
      <c r="AJ49" s="21">
        <v>1.4417501713426872</v>
      </c>
      <c r="AK49" s="22">
        <v>47.379003105232378</v>
      </c>
      <c r="AL49" s="23">
        <v>1.385201349665625</v>
      </c>
      <c r="AM49" s="24">
        <v>0</v>
      </c>
      <c r="AN49" s="24" t="s">
        <v>8</v>
      </c>
      <c r="AO49" s="25"/>
      <c r="AP49" s="25"/>
      <c r="AQ49" s="26">
        <v>9.3392474999999999E-3</v>
      </c>
      <c r="AR49" s="27">
        <v>3.8768413323853838E-3</v>
      </c>
      <c r="AS49" s="22">
        <v>41.51128163575688</v>
      </c>
      <c r="AT49" s="23">
        <v>1.3448568580446092</v>
      </c>
      <c r="AU49" s="24">
        <v>0</v>
      </c>
      <c r="AV49" s="24" t="s">
        <v>8</v>
      </c>
      <c r="AW49" s="25"/>
      <c r="AX49" s="25"/>
    </row>
    <row r="50" spans="1:50" x14ac:dyDescent="0.25">
      <c r="A50" s="51" t="s">
        <v>140</v>
      </c>
      <c r="C50" s="20">
        <v>13.534675</v>
      </c>
      <c r="D50" s="21">
        <v>1.5612327594457744</v>
      </c>
      <c r="E50" s="22">
        <v>11.535059094110309</v>
      </c>
      <c r="F50" s="23">
        <v>1.16453952234772</v>
      </c>
      <c r="G50" s="24">
        <v>0</v>
      </c>
      <c r="H50" s="24" t="s">
        <v>8</v>
      </c>
      <c r="I50" s="25"/>
      <c r="J50" s="25"/>
      <c r="K50" s="26">
        <v>8.7787724999999997E-2</v>
      </c>
      <c r="L50" s="27">
        <v>1.0402907342140817E-2</v>
      </c>
      <c r="M50" s="22">
        <v>11.850070544761031</v>
      </c>
      <c r="N50" s="23">
        <v>0.96011972551555713</v>
      </c>
      <c r="O50" s="24">
        <v>0</v>
      </c>
      <c r="P50" s="24" t="s">
        <v>8</v>
      </c>
      <c r="Q50" s="25"/>
      <c r="R50" s="25"/>
      <c r="S50" s="20">
        <v>1.2416799999999999</v>
      </c>
      <c r="T50" s="21">
        <v>0.16408790184938588</v>
      </c>
      <c r="U50" s="22">
        <v>13.214991128904863</v>
      </c>
      <c r="V50" s="23">
        <v>2.1116412005826795</v>
      </c>
      <c r="W50" s="24">
        <v>2</v>
      </c>
      <c r="X50" s="24" t="s">
        <v>140</v>
      </c>
      <c r="Y50" s="25"/>
      <c r="Z50" s="25"/>
      <c r="AA50" s="26">
        <v>3.4629200000000004E-3</v>
      </c>
      <c r="AB50" s="27">
        <v>8.2041039693558243E-4</v>
      </c>
      <c r="AC50" s="22">
        <v>23.691289343547709</v>
      </c>
      <c r="AD50" s="23">
        <v>1.5188283085128229</v>
      </c>
      <c r="AE50" s="24">
        <v>0</v>
      </c>
      <c r="AF50" s="24" t="s">
        <v>8</v>
      </c>
      <c r="AG50" s="25"/>
      <c r="AH50" s="25"/>
      <c r="AI50" s="20">
        <v>3.247935</v>
      </c>
      <c r="AJ50" s="21">
        <v>1.4548320302014246</v>
      </c>
      <c r="AK50" s="22">
        <v>44.792522947701372</v>
      </c>
      <c r="AL50" s="23">
        <v>1.4784823425537572</v>
      </c>
      <c r="AM50" s="24">
        <v>0</v>
      </c>
      <c r="AN50" s="24" t="s">
        <v>8</v>
      </c>
      <c r="AO50" s="25"/>
      <c r="AP50" s="25"/>
      <c r="AQ50" s="26">
        <v>8.3119800000000001E-3</v>
      </c>
      <c r="AR50" s="27">
        <v>2.9726077973501091E-3</v>
      </c>
      <c r="AS50" s="22">
        <v>35.762932506455854</v>
      </c>
      <c r="AT50" s="23">
        <v>1.1969297640874845</v>
      </c>
      <c r="AU50" s="24">
        <v>0</v>
      </c>
      <c r="AV50" s="24" t="s">
        <v>8</v>
      </c>
      <c r="AW50" s="25"/>
      <c r="AX50" s="25"/>
    </row>
    <row r="51" spans="1:50" x14ac:dyDescent="0.25">
      <c r="A51" s="51" t="s">
        <v>141</v>
      </c>
      <c r="C51" s="20">
        <v>29.491724999999999</v>
      </c>
      <c r="D51" s="21">
        <v>6.5324517124762105</v>
      </c>
      <c r="E51" s="22">
        <v>22.150117405734019</v>
      </c>
      <c r="F51" s="23">
        <v>2.5375030685783226</v>
      </c>
      <c r="G51" s="24">
        <v>2</v>
      </c>
      <c r="H51" s="24" t="s">
        <v>141</v>
      </c>
      <c r="I51" s="25"/>
      <c r="J51" s="25"/>
      <c r="K51" s="26">
        <v>0.200318</v>
      </c>
      <c r="L51" s="27">
        <v>2.7027086425781499E-2</v>
      </c>
      <c r="M51" s="22">
        <v>13.492090788536975</v>
      </c>
      <c r="N51" s="23">
        <v>2.1908445990122809</v>
      </c>
      <c r="O51" s="24">
        <v>2</v>
      </c>
      <c r="P51" s="24" t="s">
        <v>141</v>
      </c>
      <c r="Q51" s="25"/>
      <c r="R51" s="25"/>
      <c r="S51" s="20">
        <v>3.2183000000000002</v>
      </c>
      <c r="T51" s="21">
        <v>0.64442281001425195</v>
      </c>
      <c r="U51" s="22">
        <v>20.023702265613892</v>
      </c>
      <c r="V51" s="23">
        <v>5.4731451548186634</v>
      </c>
      <c r="W51" s="24">
        <v>2</v>
      </c>
      <c r="X51" s="24" t="s">
        <v>141</v>
      </c>
      <c r="Y51" s="25"/>
      <c r="Z51" s="25"/>
      <c r="AA51" s="26">
        <v>1.18599975E-2</v>
      </c>
      <c r="AB51" s="27">
        <v>2.349492846841278E-3</v>
      </c>
      <c r="AC51" s="22">
        <v>19.810230540447229</v>
      </c>
      <c r="AD51" s="23">
        <v>5.2017661227782641</v>
      </c>
      <c r="AE51" s="24">
        <v>2</v>
      </c>
      <c r="AF51" s="24" t="s">
        <v>141</v>
      </c>
      <c r="AG51" s="25"/>
      <c r="AH51" s="25"/>
      <c r="AI51" s="20">
        <v>5.5054449999999999</v>
      </c>
      <c r="AJ51" s="21">
        <v>1.6100656188180649</v>
      </c>
      <c r="AK51" s="22">
        <v>29.244967824000874</v>
      </c>
      <c r="AL51" s="23">
        <v>2.5061164156305069</v>
      </c>
      <c r="AM51" s="24">
        <v>2</v>
      </c>
      <c r="AN51" s="24" t="s">
        <v>141</v>
      </c>
      <c r="AO51" s="25"/>
      <c r="AP51" s="25"/>
      <c r="AQ51" s="26">
        <v>1.7053425000000001E-2</v>
      </c>
      <c r="AR51" s="27">
        <v>3.6376306266350548E-3</v>
      </c>
      <c r="AS51" s="22">
        <v>21.330792064556267</v>
      </c>
      <c r="AT51" s="23">
        <v>2.4557027281265853</v>
      </c>
      <c r="AU51" s="24">
        <v>2</v>
      </c>
      <c r="AV51" s="24" t="s">
        <v>141</v>
      </c>
      <c r="AW51" s="25"/>
      <c r="AX51" s="25"/>
    </row>
    <row r="52" spans="1:50" x14ac:dyDescent="0.25">
      <c r="A52" s="51" t="s">
        <v>142</v>
      </c>
      <c r="C52" s="20">
        <v>16.652124999999998</v>
      </c>
      <c r="D52" s="21">
        <v>4.7910722476811047</v>
      </c>
      <c r="E52" s="22">
        <v>28.771536651815339</v>
      </c>
      <c r="F52" s="23">
        <v>1.4327686252957328</v>
      </c>
      <c r="G52" s="24">
        <v>0</v>
      </c>
      <c r="H52" s="24" t="s">
        <v>8</v>
      </c>
      <c r="I52" s="25"/>
      <c r="J52" s="25"/>
      <c r="K52" s="26">
        <v>0.124149225</v>
      </c>
      <c r="L52" s="27">
        <v>1.9653151336851041E-2</v>
      </c>
      <c r="M52" s="22">
        <v>15.830265019254885</v>
      </c>
      <c r="N52" s="23">
        <v>1.3577993942771516</v>
      </c>
      <c r="O52" s="24">
        <v>0</v>
      </c>
      <c r="P52" s="24" t="s">
        <v>8</v>
      </c>
      <c r="Q52" s="25"/>
      <c r="R52" s="25"/>
      <c r="S52" s="20">
        <v>1.0572270000000001</v>
      </c>
      <c r="T52" s="21">
        <v>0.1437708840111</v>
      </c>
      <c r="U52" s="22">
        <v>13.598866091303002</v>
      </c>
      <c r="V52" s="23">
        <v>1.79795445812804</v>
      </c>
      <c r="W52" s="24">
        <v>2</v>
      </c>
      <c r="X52" s="24" t="s">
        <v>142</v>
      </c>
      <c r="Y52" s="25"/>
      <c r="Z52" s="25"/>
      <c r="AA52" s="26">
        <v>3.7112124999999999E-3</v>
      </c>
      <c r="AB52" s="27">
        <v>5.4777461961254335E-4</v>
      </c>
      <c r="AC52" s="22">
        <v>14.759990693406625</v>
      </c>
      <c r="AD52" s="23">
        <v>1.6277287964800353</v>
      </c>
      <c r="AE52" s="24">
        <v>0</v>
      </c>
      <c r="AF52" s="24" t="s">
        <v>8</v>
      </c>
      <c r="AG52" s="25"/>
      <c r="AH52" s="25"/>
      <c r="AI52" s="20">
        <v>2.8392650000000001</v>
      </c>
      <c r="AJ52" s="21">
        <v>1.4276644219493599</v>
      </c>
      <c r="AK52" s="22">
        <v>50.282887365193453</v>
      </c>
      <c r="AL52" s="23">
        <v>1.2924529488216032</v>
      </c>
      <c r="AM52" s="24">
        <v>0</v>
      </c>
      <c r="AN52" s="24" t="s">
        <v>8</v>
      </c>
      <c r="AO52" s="25"/>
      <c r="AP52" s="25"/>
      <c r="AQ52" s="26">
        <v>8.0282249999999999E-3</v>
      </c>
      <c r="AR52" s="27">
        <v>3.3391789133907358E-3</v>
      </c>
      <c r="AS52" s="22">
        <v>41.592991145498985</v>
      </c>
      <c r="AT52" s="23">
        <v>1.1560688855472758</v>
      </c>
      <c r="AU52" s="24">
        <v>0</v>
      </c>
      <c r="AV52" s="24" t="s">
        <v>8</v>
      </c>
      <c r="AW52" s="25"/>
      <c r="AX52" s="25"/>
    </row>
    <row r="53" spans="1:50" x14ac:dyDescent="0.25">
      <c r="A53" s="51" t="s">
        <v>143</v>
      </c>
      <c r="C53" s="20">
        <v>18.981774999999999</v>
      </c>
      <c r="D53" s="21">
        <v>4.4317679687870326</v>
      </c>
      <c r="E53" s="22">
        <v>23.347489730475854</v>
      </c>
      <c r="F53" s="23">
        <v>1.6332144799791566</v>
      </c>
      <c r="G53" s="24">
        <v>2</v>
      </c>
      <c r="H53" s="24" t="s">
        <v>143</v>
      </c>
      <c r="I53" s="25"/>
      <c r="J53" s="25"/>
      <c r="K53" s="26">
        <v>0.14983750000000001</v>
      </c>
      <c r="L53" s="27">
        <v>3.1871288191725036E-2</v>
      </c>
      <c r="M53" s="22">
        <v>21.270568577108556</v>
      </c>
      <c r="N53" s="23">
        <v>1.6387477790538176</v>
      </c>
      <c r="O53" s="24">
        <v>2</v>
      </c>
      <c r="P53" s="24" t="s">
        <v>143</v>
      </c>
      <c r="Q53" s="25"/>
      <c r="R53" s="25"/>
      <c r="S53" s="20">
        <v>0.75168324999999991</v>
      </c>
      <c r="T53" s="21">
        <v>0.23858123772749476</v>
      </c>
      <c r="U53" s="22">
        <v>31.739597460432272</v>
      </c>
      <c r="V53" s="23">
        <v>1.2783368665742303</v>
      </c>
      <c r="W53" s="24">
        <v>0</v>
      </c>
      <c r="X53" s="24" t="s">
        <v>8</v>
      </c>
      <c r="Y53" s="25"/>
      <c r="Z53" s="25"/>
      <c r="AA53" s="26">
        <v>2.74129E-3</v>
      </c>
      <c r="AB53" s="27">
        <v>5.9275373003184618E-4</v>
      </c>
      <c r="AC53" s="22">
        <v>21.623167560960212</v>
      </c>
      <c r="AD53" s="23">
        <v>1.2023231416963474</v>
      </c>
      <c r="AE53" s="24">
        <v>0</v>
      </c>
      <c r="AF53" s="24" t="s">
        <v>8</v>
      </c>
      <c r="AG53" s="25"/>
      <c r="AH53" s="25"/>
      <c r="AI53" s="20">
        <v>2.2710724999999998</v>
      </c>
      <c r="AJ53" s="21">
        <v>0.43644254508277941</v>
      </c>
      <c r="AK53" s="22">
        <v>19.217464219340396</v>
      </c>
      <c r="AL53" s="23">
        <v>1.0338078163231152</v>
      </c>
      <c r="AM53" s="24">
        <v>0</v>
      </c>
      <c r="AN53" s="24" t="s">
        <v>8</v>
      </c>
      <c r="AO53" s="25"/>
      <c r="AP53" s="25"/>
      <c r="AQ53" s="26">
        <v>6.47702E-3</v>
      </c>
      <c r="AR53" s="27">
        <v>9.7055153780380653E-4</v>
      </c>
      <c r="AS53" s="22">
        <v>14.984538225971303</v>
      </c>
      <c r="AT53" s="23">
        <v>0.9326944988546555</v>
      </c>
      <c r="AU53" s="24">
        <v>0</v>
      </c>
      <c r="AV53" s="24" t="s">
        <v>8</v>
      </c>
      <c r="AW53" s="25"/>
      <c r="AX53" s="25"/>
    </row>
    <row r="54" spans="1:50" x14ac:dyDescent="0.25">
      <c r="A54" s="51" t="s">
        <v>144</v>
      </c>
      <c r="C54" s="20">
        <v>10.928595000000001</v>
      </c>
      <c r="D54" s="21">
        <v>3.5756269049450089</v>
      </c>
      <c r="E54" s="22">
        <v>32.718084117354593</v>
      </c>
      <c r="F54" s="23">
        <v>0.9403093019397718</v>
      </c>
      <c r="G54" s="24">
        <v>0</v>
      </c>
      <c r="H54" s="24" t="s">
        <v>8</v>
      </c>
      <c r="I54" s="25"/>
      <c r="J54" s="25"/>
      <c r="K54" s="26">
        <v>9.1013449999999996E-2</v>
      </c>
      <c r="L54" s="27">
        <v>4.1209343858037831E-2</v>
      </c>
      <c r="M54" s="22">
        <v>45.27830101818779</v>
      </c>
      <c r="N54" s="23">
        <v>0.99539894253124661</v>
      </c>
      <c r="O54" s="24">
        <v>0</v>
      </c>
      <c r="P54" s="24" t="s">
        <v>8</v>
      </c>
      <c r="Q54" s="25"/>
      <c r="R54" s="25"/>
      <c r="S54" s="20">
        <v>1.5977350000000001</v>
      </c>
      <c r="T54" s="21">
        <v>0.32364998053452682</v>
      </c>
      <c r="U54" s="22">
        <v>20.25679981564695</v>
      </c>
      <c r="V54" s="23">
        <v>2.7171598589112875</v>
      </c>
      <c r="W54" s="24">
        <v>2</v>
      </c>
      <c r="X54" s="24" t="s">
        <v>144</v>
      </c>
      <c r="Y54" s="25"/>
      <c r="Z54" s="25"/>
      <c r="AA54" s="26">
        <v>6.3109324999999997E-3</v>
      </c>
      <c r="AB54" s="27">
        <v>1.0832233424791335E-3</v>
      </c>
      <c r="AC54" s="22">
        <v>17.164235910923363</v>
      </c>
      <c r="AD54" s="23">
        <v>2.7679596797250872</v>
      </c>
      <c r="AE54" s="24">
        <v>2</v>
      </c>
      <c r="AF54" s="24" t="s">
        <v>144</v>
      </c>
      <c r="AG54" s="25"/>
      <c r="AH54" s="25"/>
      <c r="AI54" s="20">
        <v>4.3286125000000002</v>
      </c>
      <c r="AJ54" s="21">
        <v>1.7664338082772886</v>
      </c>
      <c r="AK54" s="22">
        <v>40.808314633783652</v>
      </c>
      <c r="AL54" s="23">
        <v>1.9704141705445077</v>
      </c>
      <c r="AM54" s="24">
        <v>2</v>
      </c>
      <c r="AN54" s="24" t="s">
        <v>144</v>
      </c>
      <c r="AO54" s="25"/>
      <c r="AP54" s="25"/>
      <c r="AQ54" s="26">
        <v>1.2884455E-2</v>
      </c>
      <c r="AR54" s="27">
        <v>2.5947047593319742E-3</v>
      </c>
      <c r="AS54" s="22">
        <v>20.138257763576142</v>
      </c>
      <c r="AT54" s="23">
        <v>1.8553687188306289</v>
      </c>
      <c r="AU54" s="24">
        <v>2</v>
      </c>
      <c r="AV54" s="24" t="s">
        <v>144</v>
      </c>
      <c r="AW54" s="25"/>
      <c r="AX54" s="25"/>
    </row>
    <row r="55" spans="1:50" x14ac:dyDescent="0.25">
      <c r="A55" s="51" t="s">
        <v>145</v>
      </c>
      <c r="C55" s="20">
        <v>23.733924999999999</v>
      </c>
      <c r="D55" s="21">
        <v>5.4800243377652906</v>
      </c>
      <c r="E55" s="22">
        <v>23.089414573296622</v>
      </c>
      <c r="F55" s="23">
        <v>2.0420951136940197</v>
      </c>
      <c r="G55" s="24">
        <v>2</v>
      </c>
      <c r="H55" s="24" t="s">
        <v>145</v>
      </c>
      <c r="I55" s="25"/>
      <c r="J55" s="25"/>
      <c r="K55" s="26">
        <v>0.14253624999999998</v>
      </c>
      <c r="L55" s="27">
        <v>3.8662756707844921E-2</v>
      </c>
      <c r="M55" s="22">
        <v>27.124858909817629</v>
      </c>
      <c r="N55" s="23">
        <v>1.5588952239737026</v>
      </c>
      <c r="O55" s="24">
        <v>2</v>
      </c>
      <c r="P55" s="24" t="s">
        <v>145</v>
      </c>
      <c r="Q55" s="25"/>
      <c r="R55" s="25"/>
      <c r="S55" s="20">
        <v>1.5164250000000001</v>
      </c>
      <c r="T55" s="21">
        <v>0.13567955643107521</v>
      </c>
      <c r="U55" s="22">
        <v>8.947330493171453</v>
      </c>
      <c r="V55" s="23">
        <v>2.5788814409458074</v>
      </c>
      <c r="W55" s="24">
        <v>2</v>
      </c>
      <c r="X55" s="24" t="s">
        <v>145</v>
      </c>
      <c r="Y55" s="25"/>
      <c r="Z55" s="25"/>
      <c r="AA55" s="26">
        <v>5.0217925000000004E-3</v>
      </c>
      <c r="AB55" s="27">
        <v>5.4368691311421742E-4</v>
      </c>
      <c r="AC55" s="22">
        <v>10.82655074088022</v>
      </c>
      <c r="AD55" s="23">
        <v>2.2025460040882781</v>
      </c>
      <c r="AE55" s="24">
        <v>2</v>
      </c>
      <c r="AF55" s="24" t="s">
        <v>145</v>
      </c>
      <c r="AG55" s="25"/>
      <c r="AH55" s="25"/>
      <c r="AI55" s="20">
        <v>1.961943</v>
      </c>
      <c r="AJ55" s="21">
        <v>1.1625976266143556</v>
      </c>
      <c r="AK55" s="22">
        <v>59.257461945344772</v>
      </c>
      <c r="AL55" s="23">
        <v>0.89308994256256546</v>
      </c>
      <c r="AM55" s="24">
        <v>0</v>
      </c>
      <c r="AN55" s="24" t="s">
        <v>8</v>
      </c>
      <c r="AO55" s="25"/>
      <c r="AP55" s="25"/>
      <c r="AQ55" s="26">
        <v>5.5304574999999996E-3</v>
      </c>
      <c r="AR55" s="27">
        <v>2.5427951761971832E-3</v>
      </c>
      <c r="AS55" s="22">
        <v>45.978025799803781</v>
      </c>
      <c r="AT55" s="23">
        <v>0.7963889699892035</v>
      </c>
      <c r="AU55" s="24">
        <v>0</v>
      </c>
      <c r="AV55" s="24" t="s">
        <v>8</v>
      </c>
      <c r="AW55" s="25"/>
      <c r="AX55" s="25"/>
    </row>
    <row r="56" spans="1:50" x14ac:dyDescent="0.25">
      <c r="A56" s="51" t="s">
        <v>146</v>
      </c>
      <c r="C56" s="20">
        <v>22.825099999999996</v>
      </c>
      <c r="D56" s="21">
        <v>3.992222426168186</v>
      </c>
      <c r="E56" s="22">
        <v>17.490492598797758</v>
      </c>
      <c r="F56" s="23">
        <v>1.9638987305967033</v>
      </c>
      <c r="G56" s="24">
        <v>2</v>
      </c>
      <c r="H56" s="24" t="s">
        <v>146</v>
      </c>
      <c r="I56" s="25"/>
      <c r="J56" s="25"/>
      <c r="K56" s="26">
        <v>0.17147675000000001</v>
      </c>
      <c r="L56" s="27">
        <v>2.1923888924716948E-2</v>
      </c>
      <c r="M56" s="22">
        <v>12.785341992262477</v>
      </c>
      <c r="N56" s="23">
        <v>1.8754126518519512</v>
      </c>
      <c r="O56" s="24">
        <v>2</v>
      </c>
      <c r="P56" s="24" t="s">
        <v>146</v>
      </c>
      <c r="Q56" s="25"/>
      <c r="R56" s="25"/>
      <c r="S56" s="20">
        <v>2.1123600000000002</v>
      </c>
      <c r="T56" s="21">
        <v>0.64522587915654173</v>
      </c>
      <c r="U56" s="22">
        <v>30.545261184482836</v>
      </c>
      <c r="V56" s="23">
        <v>3.5923477920743103</v>
      </c>
      <c r="W56" s="24">
        <v>2</v>
      </c>
      <c r="X56" s="24" t="s">
        <v>146</v>
      </c>
      <c r="Y56" s="25"/>
      <c r="Z56" s="25"/>
      <c r="AA56" s="26">
        <v>6.1551475000000003E-3</v>
      </c>
      <c r="AB56" s="27">
        <v>1.3755777380038056E-3</v>
      </c>
      <c r="AC56" s="22">
        <v>22.348412251758475</v>
      </c>
      <c r="AD56" s="23">
        <v>2.6996327567694114</v>
      </c>
      <c r="AE56" s="24">
        <v>2</v>
      </c>
      <c r="AF56" s="24" t="s">
        <v>146</v>
      </c>
      <c r="AG56" s="25"/>
      <c r="AH56" s="25"/>
      <c r="AI56" s="20">
        <v>2.7358350000000002</v>
      </c>
      <c r="AJ56" s="21">
        <v>0.92274760704105863</v>
      </c>
      <c r="AK56" s="22">
        <v>33.728189274611168</v>
      </c>
      <c r="AL56" s="23">
        <v>1.2453709017084882</v>
      </c>
      <c r="AM56" s="24">
        <v>0</v>
      </c>
      <c r="AN56" s="24" t="s">
        <v>8</v>
      </c>
      <c r="AO56" s="25"/>
      <c r="AP56" s="25"/>
      <c r="AQ56" s="26">
        <v>8.6302024999999997E-3</v>
      </c>
      <c r="AR56" s="27">
        <v>2.6172495518562359E-3</v>
      </c>
      <c r="AS56" s="22">
        <v>30.326629668958937</v>
      </c>
      <c r="AT56" s="23">
        <v>1.2427539818854496</v>
      </c>
      <c r="AU56" s="24">
        <v>0</v>
      </c>
      <c r="AV56" s="24" t="s">
        <v>8</v>
      </c>
      <c r="AW56" s="25"/>
      <c r="AX56" s="25"/>
    </row>
    <row r="57" spans="1:50" x14ac:dyDescent="0.25">
      <c r="A57" s="51" t="s">
        <v>147</v>
      </c>
      <c r="C57" s="20">
        <v>25.746749999999999</v>
      </c>
      <c r="D57" s="21">
        <v>4.4488292636003379</v>
      </c>
      <c r="E57" s="22">
        <v>17.279187717286018</v>
      </c>
      <c r="F57" s="23">
        <v>2.2152809688452924</v>
      </c>
      <c r="G57" s="24">
        <v>2</v>
      </c>
      <c r="H57" s="24" t="s">
        <v>147</v>
      </c>
      <c r="I57" s="25"/>
      <c r="J57" s="25"/>
      <c r="K57" s="26">
        <v>0.19063350000000001</v>
      </c>
      <c r="L57" s="27">
        <v>2.9103688958618153E-2</v>
      </c>
      <c r="M57" s="22">
        <v>15.266828211525334</v>
      </c>
      <c r="N57" s="23">
        <v>2.0849268356603385</v>
      </c>
      <c r="O57" s="24">
        <v>2</v>
      </c>
      <c r="P57" s="24" t="s">
        <v>147</v>
      </c>
      <c r="Q57" s="25"/>
      <c r="R57" s="25"/>
      <c r="S57" s="20">
        <v>1.0781767499999999</v>
      </c>
      <c r="T57" s="21">
        <v>0.28645263576069691</v>
      </c>
      <c r="U57" s="22">
        <v>26.568244562934318</v>
      </c>
      <c r="V57" s="23">
        <v>1.8335822811113422</v>
      </c>
      <c r="W57" s="24">
        <v>2</v>
      </c>
      <c r="X57" s="24" t="s">
        <v>147</v>
      </c>
      <c r="Y57" s="25"/>
      <c r="Z57" s="25"/>
      <c r="AA57" s="26">
        <v>3.283055E-3</v>
      </c>
      <c r="AB57" s="27">
        <v>5.3398797848515909E-4</v>
      </c>
      <c r="AC57" s="22">
        <v>16.264972060631305</v>
      </c>
      <c r="AD57" s="23">
        <v>1.4399399559922161</v>
      </c>
      <c r="AE57" s="24">
        <v>0</v>
      </c>
      <c r="AF57" s="24" t="s">
        <v>8</v>
      </c>
      <c r="AG57" s="25"/>
      <c r="AH57" s="25"/>
      <c r="AI57" s="20">
        <v>2.4041925000000002</v>
      </c>
      <c r="AJ57" s="21">
        <v>0.73181068168276842</v>
      </c>
      <c r="AK57" s="22">
        <v>30.438938715713004</v>
      </c>
      <c r="AL57" s="23">
        <v>1.0944049555641275</v>
      </c>
      <c r="AM57" s="24">
        <v>0</v>
      </c>
      <c r="AN57" s="24" t="s">
        <v>8</v>
      </c>
      <c r="AO57" s="25"/>
      <c r="AP57" s="25"/>
      <c r="AQ57" s="26">
        <v>7.6313849999999992E-3</v>
      </c>
      <c r="AR57" s="27">
        <v>1.3041001283260422E-3</v>
      </c>
      <c r="AS57" s="22">
        <v>17.08864286529958</v>
      </c>
      <c r="AT57" s="23">
        <v>1.0989237038239708</v>
      </c>
      <c r="AU57" s="24">
        <v>0</v>
      </c>
      <c r="AV57" s="24" t="s">
        <v>8</v>
      </c>
      <c r="AW57" s="25"/>
      <c r="AX57" s="25"/>
    </row>
    <row r="58" spans="1:50" x14ac:dyDescent="0.25">
      <c r="A58" s="51" t="s">
        <v>148</v>
      </c>
      <c r="C58" s="20">
        <v>19.732400000000002</v>
      </c>
      <c r="D58" s="21">
        <v>3.450461908208815</v>
      </c>
      <c r="E58" s="22">
        <v>17.48627591275676</v>
      </c>
      <c r="F58" s="23">
        <v>1.6977991470629439</v>
      </c>
      <c r="G58" s="24">
        <v>2</v>
      </c>
      <c r="H58" s="24" t="s">
        <v>148</v>
      </c>
      <c r="I58" s="25"/>
      <c r="J58" s="25"/>
      <c r="K58" s="26">
        <v>0.12519849999999999</v>
      </c>
      <c r="L58" s="27">
        <v>1.5333003326158957E-2</v>
      </c>
      <c r="M58" s="22">
        <v>12.246954497185635</v>
      </c>
      <c r="N58" s="23">
        <v>1.369275140174318</v>
      </c>
      <c r="O58" s="24">
        <v>0</v>
      </c>
      <c r="P58" s="24" t="s">
        <v>8</v>
      </c>
      <c r="Q58" s="25"/>
      <c r="R58" s="25"/>
      <c r="S58" s="20">
        <v>0.61763125000000008</v>
      </c>
      <c r="T58" s="21">
        <v>0.15223202052431853</v>
      </c>
      <c r="U58" s="22">
        <v>24.647719901529999</v>
      </c>
      <c r="V58" s="23">
        <v>1.0503636961756502</v>
      </c>
      <c r="W58" s="24">
        <v>0</v>
      </c>
      <c r="X58" s="24" t="s">
        <v>8</v>
      </c>
      <c r="Y58" s="25"/>
      <c r="Z58" s="25"/>
      <c r="AA58" s="26">
        <v>2.0826799999999999E-3</v>
      </c>
      <c r="AB58" s="27">
        <v>3.0720327320304822E-4</v>
      </c>
      <c r="AC58" s="22">
        <v>14.750382833802995</v>
      </c>
      <c r="AD58" s="23">
        <v>0.91345839394888861</v>
      </c>
      <c r="AE58" s="24">
        <v>0</v>
      </c>
      <c r="AF58" s="24" t="s">
        <v>8</v>
      </c>
      <c r="AG58" s="25"/>
      <c r="AH58" s="25"/>
      <c r="AI58" s="20">
        <v>2.8911274999999996</v>
      </c>
      <c r="AJ58" s="21">
        <v>0.89684747760790895</v>
      </c>
      <c r="AK58" s="22">
        <v>31.0206823326854</v>
      </c>
      <c r="AL58" s="23">
        <v>1.3160611153922683</v>
      </c>
      <c r="AM58" s="24">
        <v>0</v>
      </c>
      <c r="AN58" s="24" t="s">
        <v>8</v>
      </c>
      <c r="AO58" s="25"/>
      <c r="AP58" s="25"/>
      <c r="AQ58" s="26">
        <v>1.0340202499999999E-2</v>
      </c>
      <c r="AR58" s="27">
        <v>2.5656202365168935E-3</v>
      </c>
      <c r="AS58" s="22">
        <v>24.812088897842123</v>
      </c>
      <c r="AT58" s="23">
        <v>1.4889949373003566</v>
      </c>
      <c r="AU58" s="24">
        <v>0</v>
      </c>
      <c r="AV58" s="24" t="s">
        <v>8</v>
      </c>
      <c r="AW58" s="25"/>
      <c r="AX58" s="25"/>
    </row>
    <row r="59" spans="1:50" x14ac:dyDescent="0.25">
      <c r="A59" s="51" t="s">
        <v>149</v>
      </c>
      <c r="C59" s="20">
        <v>25.154225</v>
      </c>
      <c r="D59" s="21">
        <v>3.7653961184935838</v>
      </c>
      <c r="E59" s="22">
        <v>14.969239237120538</v>
      </c>
      <c r="F59" s="23">
        <v>2.1642994136561886</v>
      </c>
      <c r="G59" s="24">
        <v>2</v>
      </c>
      <c r="H59" s="24" t="s">
        <v>149</v>
      </c>
      <c r="I59" s="25"/>
      <c r="J59" s="25"/>
      <c r="K59" s="26">
        <v>0.18172774999999999</v>
      </c>
      <c r="L59" s="27">
        <v>2.9940081967990573E-2</v>
      </c>
      <c r="M59" s="22">
        <v>16.475239454618556</v>
      </c>
      <c r="N59" s="23">
        <v>1.9875261313419363</v>
      </c>
      <c r="O59" s="24">
        <v>2</v>
      </c>
      <c r="P59" s="24" t="s">
        <v>149</v>
      </c>
      <c r="Q59" s="25"/>
      <c r="R59" s="25"/>
      <c r="S59" s="20">
        <v>1.2743625000000001</v>
      </c>
      <c r="T59" s="21">
        <v>0.2472451937348831</v>
      </c>
      <c r="U59" s="22">
        <v>19.401480641095691</v>
      </c>
      <c r="V59" s="23">
        <v>2.1672221179994402</v>
      </c>
      <c r="W59" s="24">
        <v>2</v>
      </c>
      <c r="X59" s="24" t="s">
        <v>149</v>
      </c>
      <c r="Y59" s="25"/>
      <c r="Z59" s="25"/>
      <c r="AA59" s="26">
        <v>4.2595150000000002E-3</v>
      </c>
      <c r="AB59" s="27">
        <v>8.3454277575608228E-4</v>
      </c>
      <c r="AC59" s="22">
        <v>19.592436597971417</v>
      </c>
      <c r="AD59" s="23">
        <v>1.8682129424113165</v>
      </c>
      <c r="AE59" s="24">
        <v>2</v>
      </c>
      <c r="AF59" s="24" t="s">
        <v>149</v>
      </c>
      <c r="AG59" s="25"/>
      <c r="AH59" s="25"/>
      <c r="AI59" s="20">
        <v>1.8911199999999999</v>
      </c>
      <c r="AJ59" s="21">
        <v>0.50299657116127583</v>
      </c>
      <c r="AK59" s="22">
        <v>26.597813526443371</v>
      </c>
      <c r="AL59" s="23">
        <v>0.86085082603262109</v>
      </c>
      <c r="AM59" s="24">
        <v>0</v>
      </c>
      <c r="AN59" s="24" t="s">
        <v>8</v>
      </c>
      <c r="AO59" s="25"/>
      <c r="AP59" s="25"/>
      <c r="AQ59" s="26">
        <v>6.3830449999999995E-3</v>
      </c>
      <c r="AR59" s="27">
        <v>1.3945215401826297E-3</v>
      </c>
      <c r="AS59" s="22">
        <v>21.847277281965422</v>
      </c>
      <c r="AT59" s="23">
        <v>0.91916204634873977</v>
      </c>
      <c r="AU59" s="24">
        <v>0</v>
      </c>
      <c r="AV59" s="24" t="s">
        <v>8</v>
      </c>
      <c r="AW59" s="25"/>
      <c r="AX59" s="25"/>
    </row>
    <row r="60" spans="1:50" x14ac:dyDescent="0.25">
      <c r="A60" s="51" t="s">
        <v>150</v>
      </c>
      <c r="C60" s="20">
        <v>29.477224999999997</v>
      </c>
      <c r="D60" s="21">
        <v>2.8579993776241452</v>
      </c>
      <c r="E60" s="22">
        <v>9.6956188298733874</v>
      </c>
      <c r="F60" s="23">
        <v>2.5362554713457297</v>
      </c>
      <c r="G60" s="24">
        <v>2</v>
      </c>
      <c r="H60" s="24" t="s">
        <v>150</v>
      </c>
      <c r="I60" s="25"/>
      <c r="J60" s="25"/>
      <c r="K60" s="26">
        <v>0.20379900000000001</v>
      </c>
      <c r="L60" s="27">
        <v>3.7653324032104474E-2</v>
      </c>
      <c r="M60" s="22">
        <v>18.475715794535045</v>
      </c>
      <c r="N60" s="23">
        <v>2.2289157161817901</v>
      </c>
      <c r="O60" s="24">
        <v>2</v>
      </c>
      <c r="P60" s="24" t="s">
        <v>150</v>
      </c>
      <c r="Q60" s="25"/>
      <c r="R60" s="25"/>
      <c r="S60" s="20">
        <v>1.4347399999999999</v>
      </c>
      <c r="T60" s="21">
        <v>0.14529693756809423</v>
      </c>
      <c r="U60" s="22">
        <v>10.12705699765074</v>
      </c>
      <c r="V60" s="23">
        <v>2.4399652858417573</v>
      </c>
      <c r="W60" s="24">
        <v>2</v>
      </c>
      <c r="X60" s="24" t="s">
        <v>150</v>
      </c>
      <c r="Y60" s="25"/>
      <c r="Z60" s="25"/>
      <c r="AA60" s="26">
        <v>4.3404799999999999E-3</v>
      </c>
      <c r="AB60" s="27">
        <v>4.724644313243769E-4</v>
      </c>
      <c r="AC60" s="22">
        <v>10.88507334037657</v>
      </c>
      <c r="AD60" s="23">
        <v>1.9037239949331015</v>
      </c>
      <c r="AE60" s="24">
        <v>2</v>
      </c>
      <c r="AF60" s="24" t="s">
        <v>150</v>
      </c>
      <c r="AG60" s="25"/>
      <c r="AH60" s="25"/>
      <c r="AI60" s="20">
        <v>3.7695400000000001</v>
      </c>
      <c r="AJ60" s="21">
        <v>1.5287193090078157</v>
      </c>
      <c r="AK60" s="22">
        <v>40.554532091656156</v>
      </c>
      <c r="AL60" s="23">
        <v>1.7159205247488296</v>
      </c>
      <c r="AM60" s="24">
        <v>0</v>
      </c>
      <c r="AN60" s="24" t="s">
        <v>8</v>
      </c>
      <c r="AO60" s="25"/>
      <c r="AP60" s="25"/>
      <c r="AQ60" s="26">
        <v>8.7713324999999995E-3</v>
      </c>
      <c r="AR60" s="27">
        <v>3.4308246414273343E-3</v>
      </c>
      <c r="AS60" s="22">
        <v>39.114064384485872</v>
      </c>
      <c r="AT60" s="23">
        <v>1.2630767807379091</v>
      </c>
      <c r="AU60" s="24">
        <v>0</v>
      </c>
      <c r="AV60" s="24" t="s">
        <v>8</v>
      </c>
      <c r="AW60" s="25"/>
      <c r="AX60" s="25"/>
    </row>
    <row r="61" spans="1:50" x14ac:dyDescent="0.25">
      <c r="A61" s="51" t="s">
        <v>151</v>
      </c>
      <c r="C61" s="20">
        <v>24.394424999999998</v>
      </c>
      <c r="D61" s="21">
        <v>2.0907764177851895</v>
      </c>
      <c r="E61" s="22">
        <v>8.5707140782584119</v>
      </c>
      <c r="F61" s="23">
        <v>2.0989253186683299</v>
      </c>
      <c r="G61" s="24">
        <v>2</v>
      </c>
      <c r="H61" s="24" t="s">
        <v>151</v>
      </c>
      <c r="I61" s="25"/>
      <c r="J61" s="25"/>
      <c r="K61" s="26">
        <v>0.16835600000000001</v>
      </c>
      <c r="L61" s="27">
        <v>2.8560891757786477E-2</v>
      </c>
      <c r="M61" s="22">
        <v>16.964582051002921</v>
      </c>
      <c r="N61" s="23">
        <v>1.8412815289255662</v>
      </c>
      <c r="O61" s="24">
        <v>2</v>
      </c>
      <c r="P61" s="24" t="s">
        <v>151</v>
      </c>
      <c r="Q61" s="25"/>
      <c r="R61" s="25"/>
      <c r="S61" s="20">
        <v>1.15329025</v>
      </c>
      <c r="T61" s="21">
        <v>0.31692345650054077</v>
      </c>
      <c r="U61" s="22">
        <v>27.479938939962494</v>
      </c>
      <c r="V61" s="23">
        <v>1.9613227305991066</v>
      </c>
      <c r="W61" s="24">
        <v>2</v>
      </c>
      <c r="X61" s="24" t="s">
        <v>151</v>
      </c>
      <c r="Y61" s="25"/>
      <c r="Z61" s="25"/>
      <c r="AA61" s="26">
        <v>4.5902675E-3</v>
      </c>
      <c r="AB61" s="27">
        <v>1.4953848188426285E-3</v>
      </c>
      <c r="AC61" s="22">
        <v>32.577291385363239</v>
      </c>
      <c r="AD61" s="23">
        <v>2.0132801862723895</v>
      </c>
      <c r="AE61" s="24">
        <v>2</v>
      </c>
      <c r="AF61" s="24" t="s">
        <v>151</v>
      </c>
      <c r="AG61" s="25"/>
      <c r="AH61" s="25"/>
      <c r="AI61" s="20">
        <v>2.7126700000000001</v>
      </c>
      <c r="AJ61" s="21">
        <v>0.72124581916754671</v>
      </c>
      <c r="AK61" s="22">
        <v>26.588041271792985</v>
      </c>
      <c r="AL61" s="23">
        <v>1.2348260344419764</v>
      </c>
      <c r="AM61" s="24">
        <v>0</v>
      </c>
      <c r="AN61" s="24" t="s">
        <v>8</v>
      </c>
      <c r="AO61" s="25"/>
      <c r="AP61" s="25"/>
      <c r="AQ61" s="26">
        <v>9.2777550000000004E-3</v>
      </c>
      <c r="AR61" s="27">
        <v>2.4912491862049183E-3</v>
      </c>
      <c r="AS61" s="22">
        <v>26.851853559453964</v>
      </c>
      <c r="AT61" s="23">
        <v>1.3360019036873862</v>
      </c>
      <c r="AU61" s="24">
        <v>0</v>
      </c>
      <c r="AV61" s="24" t="s">
        <v>8</v>
      </c>
      <c r="AW61" s="25"/>
      <c r="AX61" s="25"/>
    </row>
    <row r="62" spans="1:50" x14ac:dyDescent="0.25">
      <c r="A62" s="46"/>
      <c r="C62" s="35"/>
      <c r="D62" s="35"/>
      <c r="E62" s="35"/>
      <c r="F62" s="36"/>
      <c r="G62" s="24"/>
      <c r="H62" s="24"/>
      <c r="I62" s="25"/>
      <c r="J62" s="25"/>
      <c r="K62" s="35"/>
      <c r="L62" s="35"/>
      <c r="M62" s="35"/>
      <c r="N62" s="36"/>
      <c r="O62" s="24"/>
      <c r="P62" s="24"/>
      <c r="Q62" s="25"/>
      <c r="R62" s="25"/>
      <c r="S62" s="35"/>
      <c r="T62" s="35"/>
      <c r="U62" s="35"/>
      <c r="V62" s="36"/>
      <c r="W62" s="24"/>
      <c r="X62" s="24"/>
      <c r="Y62" s="25"/>
      <c r="Z62" s="25"/>
      <c r="AA62" s="37"/>
      <c r="AB62" s="37"/>
      <c r="AC62" s="35"/>
      <c r="AD62" s="36"/>
      <c r="AE62" s="24"/>
      <c r="AF62" s="24"/>
      <c r="AG62" s="25"/>
      <c r="AH62" s="25"/>
      <c r="AI62" s="35"/>
      <c r="AJ62" s="35"/>
      <c r="AK62" s="35"/>
      <c r="AL62" s="36"/>
      <c r="AM62" s="24"/>
      <c r="AN62" s="24"/>
      <c r="AO62" s="25"/>
      <c r="AP62" s="25"/>
      <c r="AQ62" s="37"/>
      <c r="AR62" s="37"/>
      <c r="AS62" s="35"/>
      <c r="AT62" s="36"/>
      <c r="AU62" s="24"/>
      <c r="AV62" s="24"/>
      <c r="AW62" s="25"/>
      <c r="AX62" s="25"/>
    </row>
    <row r="63" spans="1:50" x14ac:dyDescent="0.25">
      <c r="A63" s="49"/>
      <c r="B63" s="25"/>
      <c r="C63" s="24"/>
      <c r="D63" s="24"/>
      <c r="E63" s="24"/>
      <c r="F63" s="24"/>
      <c r="G63" s="24"/>
      <c r="H63" s="24"/>
      <c r="I63" s="25"/>
      <c r="J63" s="25"/>
    </row>
    <row r="64" spans="1:50" x14ac:dyDescent="0.25">
      <c r="A64" s="13"/>
      <c r="B64" s="25"/>
      <c r="C64" s="24"/>
      <c r="D64" s="24"/>
      <c r="E64" s="24"/>
      <c r="F64" s="24"/>
      <c r="G64" s="24"/>
      <c r="H64" s="37"/>
      <c r="I64" s="37"/>
      <c r="J64" s="24"/>
    </row>
    <row r="65" spans="1:10" x14ac:dyDescent="0.25">
      <c r="A65" s="13"/>
      <c r="B65" s="25"/>
      <c r="C65" s="24"/>
      <c r="D65" s="24"/>
      <c r="E65" s="24"/>
      <c r="F65" s="24"/>
      <c r="G65" s="24"/>
      <c r="H65" s="37"/>
      <c r="I65" s="37"/>
      <c r="J65" s="25"/>
    </row>
    <row r="66" spans="1:10" x14ac:dyDescent="0.25">
      <c r="A66" s="13"/>
      <c r="B66" s="25"/>
      <c r="C66" s="24"/>
      <c r="D66" s="25"/>
      <c r="E66" s="24"/>
      <c r="F66" s="24"/>
      <c r="G66" s="24"/>
      <c r="H66" s="24"/>
      <c r="I66" s="24"/>
      <c r="J66" s="24"/>
    </row>
    <row r="67" spans="1:10" x14ac:dyDescent="0.25">
      <c r="A67" s="13"/>
      <c r="B67" s="25"/>
      <c r="C67" s="24"/>
      <c r="D67" s="24"/>
      <c r="E67" s="24"/>
      <c r="F67" s="24"/>
      <c r="G67" s="24"/>
      <c r="H67" s="37"/>
      <c r="I67" s="37"/>
      <c r="J67" s="24"/>
    </row>
    <row r="68" spans="1:10" x14ac:dyDescent="0.25">
      <c r="A68" s="13"/>
      <c r="B68" s="25"/>
      <c r="C68" s="25"/>
      <c r="D68" s="25"/>
      <c r="E68" s="25"/>
      <c r="F68" s="25"/>
      <c r="G68" s="25"/>
      <c r="H68" s="25"/>
      <c r="I68" s="25"/>
      <c r="J68" s="25"/>
    </row>
    <row r="69" spans="1:10" x14ac:dyDescent="0.25">
      <c r="A69" s="13"/>
      <c r="B69" s="25"/>
      <c r="C69" s="25"/>
      <c r="D69" s="25"/>
      <c r="E69" s="25"/>
      <c r="F69" s="25"/>
      <c r="G69" s="25"/>
      <c r="H69" s="25"/>
      <c r="I69" s="25"/>
      <c r="J69" s="25"/>
    </row>
    <row r="70" spans="1:10" x14ac:dyDescent="0.25">
      <c r="A70" s="13"/>
      <c r="B70" s="25"/>
      <c r="C70" s="25"/>
      <c r="D70" s="25"/>
      <c r="E70" s="25"/>
      <c r="F70" s="25"/>
      <c r="G70" s="25"/>
      <c r="H70" s="25"/>
      <c r="I70" s="25"/>
      <c r="J70" s="25"/>
    </row>
    <row r="71" spans="1:10" x14ac:dyDescent="0.25">
      <c r="A71" s="28"/>
      <c r="B71" s="25"/>
      <c r="C71" s="25"/>
      <c r="D71" s="25"/>
      <c r="E71" s="25"/>
      <c r="F71" s="25"/>
      <c r="G71" s="25"/>
      <c r="H71" s="25"/>
      <c r="I71" s="25"/>
      <c r="J71" s="25"/>
    </row>
    <row r="72" spans="1:10" x14ac:dyDescent="0.25">
      <c r="A72" s="28"/>
      <c r="B72" s="25"/>
      <c r="C72" s="25"/>
      <c r="D72" s="25"/>
      <c r="E72" s="25"/>
      <c r="F72" s="25"/>
      <c r="G72" s="25"/>
      <c r="H72" s="25"/>
      <c r="I72" s="25"/>
      <c r="J72" s="25"/>
    </row>
    <row r="73" spans="1:10" x14ac:dyDescent="0.25">
      <c r="A73" s="28"/>
      <c r="B73" s="25"/>
      <c r="C73" s="25"/>
      <c r="D73" s="25"/>
      <c r="E73" s="25"/>
      <c r="F73" s="25"/>
      <c r="G73" s="25"/>
      <c r="H73" s="25"/>
      <c r="I73" s="25"/>
      <c r="J73" s="25"/>
    </row>
    <row r="74" spans="1:10" x14ac:dyDescent="0.25">
      <c r="A74" s="28"/>
      <c r="B74" s="25"/>
      <c r="C74" s="25"/>
      <c r="D74" s="25"/>
      <c r="E74" s="25"/>
      <c r="F74" s="25"/>
      <c r="G74" s="25"/>
      <c r="H74" s="25"/>
      <c r="I74" s="25"/>
      <c r="J74" s="25"/>
    </row>
    <row r="75" spans="1:10" x14ac:dyDescent="0.25">
      <c r="A75" s="28"/>
      <c r="B75" s="25"/>
      <c r="C75" s="25"/>
      <c r="D75" s="25"/>
      <c r="E75" s="25"/>
      <c r="F75" s="25"/>
      <c r="G75" s="25"/>
      <c r="H75" s="25"/>
      <c r="I75" s="25"/>
      <c r="J75" s="25"/>
    </row>
    <row r="76" spans="1:10" x14ac:dyDescent="0.25">
      <c r="A76" s="28"/>
      <c r="B76" s="25"/>
      <c r="C76" s="25"/>
      <c r="D76" s="25"/>
      <c r="E76" s="25"/>
      <c r="F76" s="25"/>
      <c r="G76" s="25"/>
      <c r="H76" s="25"/>
      <c r="I76" s="25"/>
      <c r="J76" s="25"/>
    </row>
    <row r="77" spans="1:10" x14ac:dyDescent="0.25">
      <c r="A77" s="28"/>
      <c r="B77" s="25"/>
      <c r="C77" s="25"/>
      <c r="D77" s="25"/>
      <c r="E77" s="25"/>
      <c r="F77" s="25"/>
      <c r="G77" s="25"/>
      <c r="H77" s="25"/>
      <c r="I77" s="25"/>
      <c r="J77" s="25"/>
    </row>
    <row r="78" spans="1:10" x14ac:dyDescent="0.25">
      <c r="A78" s="46"/>
      <c r="B78" s="25"/>
      <c r="C78" s="25"/>
      <c r="D78" s="25"/>
      <c r="E78" s="25"/>
      <c r="F78" s="25"/>
      <c r="G78" s="25"/>
      <c r="H78" s="25"/>
      <c r="I78" s="25"/>
      <c r="J78" s="25"/>
    </row>
    <row r="79" spans="1:10" x14ac:dyDescent="0.25">
      <c r="A79" s="46"/>
      <c r="B79" s="25"/>
      <c r="C79" s="25"/>
      <c r="D79" s="25"/>
      <c r="E79" s="25"/>
      <c r="F79" s="25"/>
      <c r="G79" s="25"/>
      <c r="H79" s="25"/>
      <c r="I79" s="25"/>
      <c r="J79" s="25"/>
    </row>
    <row r="80" spans="1:10" x14ac:dyDescent="0.25">
      <c r="A80" s="46"/>
      <c r="B80" s="25"/>
      <c r="C80" s="25"/>
      <c r="D80" s="25"/>
      <c r="E80" s="25"/>
      <c r="F80" s="25"/>
      <c r="G80" s="25"/>
      <c r="H80" s="25"/>
      <c r="I80" s="25"/>
      <c r="J80" s="25"/>
    </row>
    <row r="81" spans="1:10" x14ac:dyDescent="0.25">
      <c r="A81" s="46"/>
      <c r="B81" s="25"/>
      <c r="C81" s="25"/>
      <c r="D81" s="25"/>
      <c r="E81" s="25"/>
      <c r="F81" s="25"/>
      <c r="G81" s="25"/>
      <c r="H81" s="25"/>
      <c r="I81" s="25"/>
      <c r="J81" s="25"/>
    </row>
    <row r="82" spans="1:10" x14ac:dyDescent="0.25">
      <c r="A82" s="46"/>
      <c r="B82" s="25"/>
      <c r="C82" s="25"/>
      <c r="D82" s="25"/>
      <c r="E82" s="25"/>
      <c r="F82" s="25"/>
      <c r="G82" s="25"/>
      <c r="H82" s="25"/>
      <c r="I82" s="25"/>
      <c r="J82" s="25"/>
    </row>
    <row r="83" spans="1:10" x14ac:dyDescent="0.25">
      <c r="A83" s="46"/>
      <c r="B83" s="25"/>
      <c r="C83" s="25"/>
      <c r="D83" s="25"/>
      <c r="E83" s="25"/>
      <c r="F83" s="25"/>
      <c r="G83" s="25"/>
      <c r="H83" s="25"/>
      <c r="I83" s="25"/>
      <c r="J83" s="25"/>
    </row>
    <row r="84" spans="1:10" x14ac:dyDescent="0.25">
      <c r="A84" s="46"/>
      <c r="B84" s="25"/>
      <c r="C84" s="25"/>
      <c r="D84" s="25"/>
      <c r="E84" s="25"/>
      <c r="F84" s="25"/>
      <c r="G84" s="25"/>
      <c r="H84" s="25"/>
      <c r="I84" s="25"/>
      <c r="J84" s="25"/>
    </row>
    <row r="85" spans="1:10" x14ac:dyDescent="0.25">
      <c r="A85" s="46"/>
      <c r="B85" s="25"/>
      <c r="C85" s="25"/>
      <c r="D85" s="25"/>
      <c r="E85" s="25"/>
      <c r="F85" s="25"/>
      <c r="G85" s="25"/>
      <c r="H85" s="25"/>
      <c r="I85" s="25"/>
      <c r="J85" s="25"/>
    </row>
    <row r="86" spans="1:10" x14ac:dyDescent="0.25">
      <c r="A86" s="46"/>
      <c r="B86" s="25"/>
      <c r="C86" s="25"/>
      <c r="D86" s="25"/>
      <c r="E86" s="25"/>
      <c r="F86" s="25"/>
      <c r="G86" s="25"/>
      <c r="H86" s="25"/>
      <c r="I86" s="25"/>
      <c r="J86" s="25"/>
    </row>
    <row r="87" spans="1:10" x14ac:dyDescent="0.25">
      <c r="A87" s="46"/>
      <c r="B87" s="25"/>
      <c r="C87" s="25"/>
      <c r="D87" s="25"/>
      <c r="E87" s="25"/>
      <c r="F87" s="25"/>
      <c r="G87" s="25"/>
      <c r="H87" s="25"/>
      <c r="I87" s="25"/>
      <c r="J87" s="25"/>
    </row>
    <row r="88" spans="1:10" x14ac:dyDescent="0.25">
      <c r="A88" s="46"/>
      <c r="B88" s="25"/>
      <c r="C88" s="25"/>
      <c r="D88" s="25"/>
      <c r="E88" s="25"/>
      <c r="F88" s="25"/>
      <c r="G88" s="25"/>
      <c r="H88" s="25"/>
      <c r="I88" s="25"/>
      <c r="J88" s="25"/>
    </row>
    <row r="89" spans="1:10" x14ac:dyDescent="0.25">
      <c r="A89" s="46"/>
      <c r="B89" s="25"/>
      <c r="C89" s="25"/>
      <c r="D89" s="25"/>
      <c r="E89" s="25"/>
      <c r="F89" s="25"/>
      <c r="G89" s="25"/>
      <c r="H89" s="25"/>
      <c r="I89" s="25"/>
      <c r="J89" s="25"/>
    </row>
    <row r="90" spans="1:10" x14ac:dyDescent="0.25">
      <c r="A90" s="46"/>
      <c r="B90" s="25"/>
      <c r="C90" s="25"/>
      <c r="D90" s="25"/>
      <c r="E90" s="25"/>
      <c r="F90" s="25"/>
      <c r="G90" s="25"/>
      <c r="H90" s="25"/>
      <c r="I90" s="25"/>
      <c r="J90" s="25"/>
    </row>
    <row r="91" spans="1:10" x14ac:dyDescent="0.25">
      <c r="A91" s="46"/>
      <c r="B91" s="25"/>
      <c r="C91" s="25"/>
      <c r="D91" s="25"/>
      <c r="E91" s="25"/>
      <c r="F91" s="25"/>
      <c r="G91" s="25"/>
      <c r="H91" s="25"/>
      <c r="I91" s="25"/>
      <c r="J91" s="25"/>
    </row>
    <row r="92" spans="1:10" x14ac:dyDescent="0.25">
      <c r="A92" s="46"/>
      <c r="B92" s="25"/>
      <c r="C92" s="25"/>
      <c r="D92" s="25"/>
      <c r="E92" s="25"/>
      <c r="F92" s="25"/>
      <c r="G92" s="25"/>
      <c r="H92" s="25"/>
      <c r="I92" s="25"/>
      <c r="J92" s="25"/>
    </row>
    <row r="93" spans="1:10" x14ac:dyDescent="0.25">
      <c r="A93" s="46"/>
      <c r="B93" s="25"/>
      <c r="C93" s="25"/>
      <c r="D93" s="25"/>
      <c r="E93" s="25"/>
      <c r="F93" s="25"/>
      <c r="G93" s="25"/>
      <c r="H93" s="25"/>
      <c r="I93" s="25"/>
      <c r="J93" s="25"/>
    </row>
    <row r="94" spans="1:10" x14ac:dyDescent="0.25">
      <c r="A94" s="46"/>
      <c r="B94" s="25"/>
      <c r="C94" s="25"/>
      <c r="D94" s="25"/>
      <c r="E94" s="25"/>
      <c r="F94" s="25"/>
      <c r="G94" s="25"/>
      <c r="H94" s="25"/>
      <c r="I94" s="25"/>
      <c r="J94" s="25"/>
    </row>
    <row r="95" spans="1:10" x14ac:dyDescent="0.25">
      <c r="A95" s="46"/>
      <c r="B95" s="25"/>
      <c r="C95" s="25"/>
      <c r="D95" s="25"/>
      <c r="E95" s="25"/>
      <c r="F95" s="25"/>
      <c r="G95" s="25"/>
      <c r="H95" s="25"/>
      <c r="I95" s="25"/>
      <c r="J95" s="25"/>
    </row>
    <row r="96" spans="1:10" x14ac:dyDescent="0.25">
      <c r="A96" s="46"/>
      <c r="B96" s="25"/>
      <c r="C96" s="25"/>
      <c r="D96" s="25"/>
      <c r="E96" s="25"/>
      <c r="F96" s="25"/>
      <c r="G96" s="25"/>
      <c r="H96" s="25"/>
      <c r="I96" s="25"/>
      <c r="J96" s="25"/>
    </row>
    <row r="97" spans="1:10" x14ac:dyDescent="0.25">
      <c r="A97" s="46"/>
      <c r="B97" s="25"/>
      <c r="C97" s="25"/>
      <c r="D97" s="25"/>
      <c r="E97" s="25"/>
      <c r="F97" s="25"/>
      <c r="G97" s="25"/>
      <c r="H97" s="25"/>
      <c r="I97" s="25"/>
      <c r="J97" s="25"/>
    </row>
    <row r="98" spans="1:10" x14ac:dyDescent="0.25">
      <c r="A98" s="46"/>
      <c r="B98" s="25"/>
      <c r="C98" s="25"/>
      <c r="D98" s="25"/>
      <c r="E98" s="25"/>
      <c r="F98" s="25"/>
      <c r="G98" s="25"/>
      <c r="H98" s="25"/>
      <c r="I98" s="25"/>
      <c r="J98" s="25"/>
    </row>
    <row r="99" spans="1:10" x14ac:dyDescent="0.25">
      <c r="A99" s="46"/>
      <c r="B99" s="25"/>
      <c r="C99" s="25"/>
      <c r="D99" s="25"/>
      <c r="E99" s="25"/>
      <c r="F99" s="25"/>
      <c r="G99" s="25"/>
      <c r="H99" s="25"/>
      <c r="I99" s="25"/>
      <c r="J99" s="25"/>
    </row>
    <row r="100" spans="1:10" x14ac:dyDescent="0.25">
      <c r="A100" s="46"/>
      <c r="B100" s="25"/>
      <c r="C100" s="25"/>
      <c r="D100" s="25"/>
      <c r="E100" s="25"/>
      <c r="F100" s="25"/>
      <c r="G100" s="25"/>
      <c r="H100" s="25"/>
      <c r="I100" s="25"/>
      <c r="J100" s="25"/>
    </row>
    <row r="101" spans="1:10" x14ac:dyDescent="0.25">
      <c r="A101" s="46"/>
      <c r="B101" s="25"/>
      <c r="C101" s="25"/>
      <c r="D101" s="25"/>
      <c r="E101" s="25"/>
      <c r="F101" s="25"/>
      <c r="G101" s="25"/>
      <c r="H101" s="25"/>
      <c r="I101" s="25"/>
      <c r="J101" s="25"/>
    </row>
    <row r="102" spans="1:10" x14ac:dyDescent="0.25">
      <c r="A102" s="46"/>
      <c r="B102" s="25"/>
      <c r="C102" s="25"/>
      <c r="D102" s="25"/>
      <c r="E102" s="25"/>
      <c r="F102" s="25"/>
      <c r="G102" s="25"/>
      <c r="H102" s="25"/>
      <c r="I102" s="25"/>
      <c r="J102" s="25"/>
    </row>
    <row r="103" spans="1:10" x14ac:dyDescent="0.25">
      <c r="A103" s="46"/>
      <c r="B103" s="25"/>
      <c r="C103" s="25"/>
      <c r="D103" s="25"/>
      <c r="E103" s="25"/>
      <c r="F103" s="25"/>
      <c r="G103" s="25"/>
      <c r="H103" s="25"/>
      <c r="I103" s="25"/>
      <c r="J103" s="25"/>
    </row>
    <row r="104" spans="1:10" x14ac:dyDescent="0.25">
      <c r="A104" s="46"/>
      <c r="B104" s="25"/>
      <c r="C104" s="25"/>
      <c r="D104" s="25"/>
      <c r="E104" s="25"/>
      <c r="F104" s="25"/>
      <c r="G104" s="25"/>
      <c r="H104" s="25"/>
      <c r="I104" s="25"/>
      <c r="J104" s="25"/>
    </row>
    <row r="105" spans="1:10" x14ac:dyDescent="0.25">
      <c r="A105" s="46"/>
      <c r="B105" s="25"/>
      <c r="C105" s="25"/>
      <c r="D105" s="25"/>
      <c r="E105" s="25"/>
      <c r="F105" s="25"/>
      <c r="G105" s="25"/>
      <c r="H105" s="25"/>
      <c r="I105" s="25"/>
      <c r="J105" s="25"/>
    </row>
    <row r="106" spans="1:10" x14ac:dyDescent="0.25">
      <c r="A106" s="46"/>
      <c r="B106" s="25"/>
      <c r="C106" s="25"/>
      <c r="D106" s="25"/>
      <c r="E106" s="25"/>
      <c r="F106" s="25"/>
      <c r="G106" s="25"/>
      <c r="H106" s="25"/>
      <c r="I106" s="25"/>
      <c r="J106" s="25"/>
    </row>
    <row r="107" spans="1:10" x14ac:dyDescent="0.25">
      <c r="A107" s="46"/>
      <c r="B107" s="25"/>
      <c r="C107" s="25"/>
      <c r="D107" s="25"/>
      <c r="E107" s="25"/>
      <c r="F107" s="25"/>
      <c r="G107" s="25"/>
      <c r="H107" s="25"/>
      <c r="I107" s="25"/>
      <c r="J107" s="25"/>
    </row>
    <row r="108" spans="1:10" x14ac:dyDescent="0.25">
      <c r="A108" s="46"/>
      <c r="B108" s="25"/>
      <c r="C108" s="25"/>
      <c r="D108" s="25"/>
      <c r="E108" s="25"/>
      <c r="F108" s="25"/>
      <c r="G108" s="25"/>
      <c r="H108" s="25"/>
      <c r="I108" s="25"/>
      <c r="J108" s="25"/>
    </row>
    <row r="109" spans="1:10" x14ac:dyDescent="0.25">
      <c r="A109" s="46"/>
      <c r="B109" s="25"/>
      <c r="C109" s="25"/>
      <c r="D109" s="25"/>
      <c r="E109" s="25"/>
      <c r="F109" s="25"/>
      <c r="G109" s="25"/>
      <c r="H109" s="25"/>
      <c r="I109" s="25"/>
      <c r="J109" s="25"/>
    </row>
    <row r="110" spans="1:10" x14ac:dyDescent="0.25">
      <c r="A110" s="46"/>
      <c r="B110" s="25"/>
      <c r="C110" s="25"/>
      <c r="D110" s="25"/>
      <c r="E110" s="25"/>
      <c r="F110" s="25"/>
      <c r="G110" s="25"/>
      <c r="H110" s="25"/>
      <c r="I110" s="25"/>
      <c r="J110" s="25"/>
    </row>
    <row r="111" spans="1:10" x14ac:dyDescent="0.25">
      <c r="A111" s="46"/>
      <c r="B111" s="25"/>
      <c r="C111" s="25"/>
      <c r="D111" s="25"/>
      <c r="E111" s="25"/>
      <c r="F111" s="25"/>
      <c r="G111" s="25"/>
      <c r="H111" s="25"/>
      <c r="I111" s="25"/>
      <c r="J111" s="25"/>
    </row>
    <row r="112" spans="1:10" x14ac:dyDescent="0.25">
      <c r="A112" s="46"/>
      <c r="B112" s="25"/>
      <c r="C112" s="25"/>
      <c r="D112" s="25"/>
      <c r="E112" s="25"/>
      <c r="F112" s="25"/>
      <c r="G112" s="25"/>
      <c r="H112" s="25"/>
      <c r="I112" s="25"/>
      <c r="J112" s="25"/>
    </row>
    <row r="113" spans="1:10" x14ac:dyDescent="0.25">
      <c r="A113" s="46"/>
      <c r="B113" s="25"/>
      <c r="C113" s="25"/>
      <c r="D113" s="25"/>
      <c r="E113" s="25"/>
      <c r="F113" s="25"/>
      <c r="G113" s="25"/>
      <c r="H113" s="25"/>
      <c r="I113" s="25"/>
      <c r="J113" s="25"/>
    </row>
    <row r="114" spans="1:10" x14ac:dyDescent="0.25">
      <c r="A114" s="46"/>
      <c r="B114" s="25"/>
      <c r="C114" s="25"/>
      <c r="D114" s="25"/>
      <c r="E114" s="25"/>
      <c r="F114" s="25"/>
      <c r="G114" s="25"/>
      <c r="H114" s="25"/>
      <c r="I114" s="25"/>
      <c r="J114" s="25"/>
    </row>
    <row r="115" spans="1:10" x14ac:dyDescent="0.25">
      <c r="A115" s="46"/>
      <c r="B115" s="25"/>
      <c r="C115" s="25"/>
      <c r="D115" s="25"/>
      <c r="E115" s="25"/>
      <c r="F115" s="25"/>
      <c r="G115" s="25"/>
      <c r="H115" s="25"/>
      <c r="I115" s="25"/>
      <c r="J115" s="25"/>
    </row>
    <row r="116" spans="1:10" x14ac:dyDescent="0.25">
      <c r="A116" s="46"/>
      <c r="B116" s="25"/>
      <c r="C116" s="25"/>
      <c r="D116" s="25"/>
      <c r="E116" s="25"/>
      <c r="F116" s="25"/>
      <c r="G116" s="25"/>
      <c r="H116" s="25"/>
      <c r="I116" s="25"/>
      <c r="J116" s="25"/>
    </row>
    <row r="117" spans="1:10" x14ac:dyDescent="0.25">
      <c r="A117" s="46"/>
      <c r="B117" s="25"/>
      <c r="C117" s="25"/>
      <c r="D117" s="25"/>
      <c r="E117" s="25"/>
      <c r="F117" s="25"/>
      <c r="G117" s="25"/>
      <c r="H117" s="25"/>
      <c r="I117" s="25"/>
      <c r="J117" s="25"/>
    </row>
    <row r="118" spans="1:10" x14ac:dyDescent="0.25">
      <c r="A118" s="46"/>
      <c r="B118" s="25"/>
      <c r="C118" s="25"/>
      <c r="D118" s="25"/>
      <c r="E118" s="25"/>
      <c r="F118" s="25"/>
      <c r="G118" s="25"/>
      <c r="H118" s="25"/>
      <c r="I118" s="25"/>
      <c r="J118" s="25"/>
    </row>
    <row r="119" spans="1:10" x14ac:dyDescent="0.25">
      <c r="A119" s="46"/>
      <c r="B119" s="25"/>
      <c r="C119" s="25"/>
      <c r="D119" s="25"/>
      <c r="E119" s="25"/>
      <c r="F119" s="25"/>
      <c r="G119" s="25"/>
      <c r="H119" s="25"/>
      <c r="I119" s="25"/>
      <c r="J119" s="25"/>
    </row>
    <row r="120" spans="1:10" x14ac:dyDescent="0.25">
      <c r="A120" s="46"/>
      <c r="B120" s="25"/>
      <c r="C120" s="25"/>
      <c r="D120" s="25"/>
      <c r="E120" s="25"/>
      <c r="F120" s="25"/>
      <c r="G120" s="25"/>
      <c r="H120" s="25"/>
      <c r="I120" s="25"/>
      <c r="J120" s="25"/>
    </row>
    <row r="121" spans="1:10" x14ac:dyDescent="0.25">
      <c r="A121" s="46"/>
      <c r="B121" s="25"/>
      <c r="C121" s="25"/>
      <c r="D121" s="25"/>
      <c r="E121" s="25"/>
      <c r="F121" s="25"/>
      <c r="G121" s="25"/>
      <c r="H121" s="25"/>
      <c r="I121" s="25"/>
      <c r="J121" s="25"/>
    </row>
    <row r="122" spans="1:10" x14ac:dyDescent="0.25">
      <c r="A122" s="46"/>
      <c r="B122" s="25"/>
      <c r="C122" s="25"/>
      <c r="D122" s="25"/>
      <c r="E122" s="25"/>
      <c r="F122" s="25"/>
      <c r="G122" s="25"/>
      <c r="H122" s="25"/>
      <c r="I122" s="25"/>
      <c r="J122" s="25"/>
    </row>
    <row r="123" spans="1:10" x14ac:dyDescent="0.25">
      <c r="A123" s="46"/>
      <c r="B123" s="25"/>
      <c r="C123" s="25"/>
      <c r="D123" s="25"/>
      <c r="E123" s="25"/>
      <c r="F123" s="25"/>
      <c r="G123" s="25"/>
      <c r="H123" s="25"/>
      <c r="I123" s="25"/>
      <c r="J123" s="25"/>
    </row>
    <row r="124" spans="1:10" x14ac:dyDescent="0.25">
      <c r="A124" s="46"/>
      <c r="B124" s="25"/>
      <c r="C124" s="25"/>
      <c r="D124" s="25"/>
      <c r="E124" s="25"/>
      <c r="F124" s="25"/>
      <c r="G124" s="25"/>
      <c r="H124" s="25"/>
      <c r="I124" s="25"/>
      <c r="J124" s="25"/>
    </row>
    <row r="125" spans="1:10" x14ac:dyDescent="0.25">
      <c r="A125" s="46"/>
      <c r="B125" s="25"/>
      <c r="C125" s="25"/>
      <c r="D125" s="25"/>
      <c r="E125" s="25"/>
      <c r="F125" s="25"/>
      <c r="G125" s="25"/>
      <c r="H125" s="25"/>
      <c r="I125" s="25"/>
      <c r="J125" s="25"/>
    </row>
    <row r="126" spans="1:10" x14ac:dyDescent="0.25">
      <c r="A126" s="46"/>
      <c r="B126" s="25"/>
      <c r="C126" s="25"/>
      <c r="D126" s="25"/>
      <c r="E126" s="25"/>
      <c r="F126" s="25"/>
      <c r="G126" s="25"/>
      <c r="H126" s="25"/>
      <c r="I126" s="25"/>
      <c r="J126" s="25"/>
    </row>
    <row r="127" spans="1:10" x14ac:dyDescent="0.25">
      <c r="A127" s="46"/>
      <c r="B127" s="25"/>
      <c r="C127" s="25"/>
      <c r="D127" s="25"/>
      <c r="E127" s="25"/>
      <c r="F127" s="25"/>
      <c r="G127" s="25"/>
      <c r="H127" s="25"/>
      <c r="I127" s="25"/>
      <c r="J127" s="25"/>
    </row>
    <row r="128" spans="1:10" x14ac:dyDescent="0.25">
      <c r="A128" s="13"/>
      <c r="B128" s="25"/>
      <c r="C128" s="24"/>
      <c r="D128" s="24"/>
      <c r="E128" s="24"/>
      <c r="F128" s="24"/>
      <c r="G128" s="24"/>
      <c r="H128" s="24"/>
      <c r="I128" s="25"/>
      <c r="J128" s="25"/>
    </row>
    <row r="129" spans="1:10" x14ac:dyDescent="0.25">
      <c r="A129" s="13"/>
      <c r="B129" s="25"/>
      <c r="C129" s="24"/>
      <c r="D129" s="24"/>
      <c r="E129" s="24"/>
      <c r="F129" s="24"/>
      <c r="G129" s="24"/>
      <c r="H129" s="24"/>
      <c r="I129" s="25"/>
      <c r="J129" s="25"/>
    </row>
    <row r="130" spans="1:10" x14ac:dyDescent="0.25">
      <c r="A130" s="49"/>
      <c r="B130" s="25"/>
      <c r="C130" s="24"/>
      <c r="D130" s="24"/>
      <c r="E130" s="24"/>
      <c r="F130" s="24"/>
      <c r="G130" s="24"/>
      <c r="H130" s="24"/>
      <c r="I130" s="25"/>
      <c r="J130" s="25"/>
    </row>
    <row r="131" spans="1:10" x14ac:dyDescent="0.25">
      <c r="A131" s="13"/>
      <c r="B131" s="25"/>
      <c r="C131" s="24"/>
      <c r="D131" s="24"/>
      <c r="E131" s="24"/>
      <c r="F131" s="24"/>
      <c r="G131" s="24"/>
      <c r="H131" s="24"/>
      <c r="I131" s="37"/>
      <c r="J131" s="24"/>
    </row>
    <row r="132" spans="1:10" x14ac:dyDescent="0.25">
      <c r="A132" s="13"/>
      <c r="B132" s="25"/>
      <c r="C132" s="24"/>
      <c r="D132" s="24"/>
      <c r="E132" s="24"/>
      <c r="F132" s="24"/>
      <c r="G132" s="24"/>
      <c r="H132" s="24"/>
      <c r="I132" s="37"/>
      <c r="J132" s="24"/>
    </row>
    <row r="133" spans="1:10" x14ac:dyDescent="0.25">
      <c r="A133" s="13"/>
      <c r="B133" s="25"/>
      <c r="C133" s="24"/>
      <c r="D133" s="24"/>
      <c r="E133" s="24"/>
      <c r="F133" s="24"/>
      <c r="G133" s="24"/>
      <c r="H133" s="24"/>
      <c r="I133" s="24"/>
      <c r="J133" s="24"/>
    </row>
    <row r="134" spans="1:10" x14ac:dyDescent="0.25">
      <c r="A134" s="13"/>
      <c r="B134" s="25"/>
      <c r="C134" s="24"/>
      <c r="D134" s="24"/>
      <c r="E134" s="24"/>
      <c r="F134" s="24"/>
      <c r="G134" s="24"/>
      <c r="H134" s="24"/>
      <c r="I134" s="37"/>
      <c r="J134" s="24"/>
    </row>
    <row r="135" spans="1:10" x14ac:dyDescent="0.25">
      <c r="A135" s="13"/>
      <c r="B135" s="25"/>
      <c r="C135" s="25"/>
      <c r="D135" s="25"/>
      <c r="E135" s="25"/>
      <c r="F135" s="25"/>
      <c r="G135" s="25"/>
      <c r="H135" s="25"/>
      <c r="I135" s="25"/>
      <c r="J135" s="25"/>
    </row>
    <row r="136" spans="1:10" x14ac:dyDescent="0.25">
      <c r="A136" s="13"/>
      <c r="B136" s="25"/>
      <c r="C136" s="25"/>
      <c r="D136" s="25"/>
      <c r="E136" s="25"/>
      <c r="F136" s="25"/>
      <c r="G136" s="25"/>
      <c r="H136" s="25"/>
      <c r="I136" s="25"/>
      <c r="J136" s="25"/>
    </row>
    <row r="137" spans="1:10" x14ac:dyDescent="0.25">
      <c r="A137" s="13"/>
      <c r="B137" s="25"/>
      <c r="C137" s="25"/>
      <c r="D137" s="25"/>
      <c r="E137" s="25"/>
      <c r="F137" s="25"/>
      <c r="G137" s="25"/>
      <c r="H137" s="25"/>
      <c r="I137" s="25"/>
      <c r="J137" s="25"/>
    </row>
    <row r="138" spans="1:10" x14ac:dyDescent="0.25">
      <c r="A138" s="28"/>
      <c r="B138" s="25"/>
      <c r="C138" s="25"/>
      <c r="D138" s="25"/>
      <c r="E138" s="25"/>
      <c r="F138" s="25"/>
      <c r="G138" s="25"/>
      <c r="H138" s="25"/>
      <c r="I138" s="25"/>
      <c r="J138" s="25"/>
    </row>
    <row r="139" spans="1:10" x14ac:dyDescent="0.25">
      <c r="A139" s="28"/>
      <c r="B139" s="25"/>
      <c r="C139" s="25"/>
      <c r="D139" s="25"/>
      <c r="E139" s="25"/>
      <c r="F139" s="25"/>
      <c r="G139" s="25"/>
      <c r="H139" s="25"/>
      <c r="I139" s="25"/>
      <c r="J139" s="25"/>
    </row>
    <row r="140" spans="1:10" x14ac:dyDescent="0.25">
      <c r="A140" s="28"/>
      <c r="B140" s="25"/>
      <c r="C140" s="25"/>
      <c r="D140" s="25"/>
      <c r="E140" s="25"/>
      <c r="F140" s="25"/>
      <c r="G140" s="25"/>
      <c r="H140" s="25"/>
      <c r="I140" s="25"/>
      <c r="J140" s="25"/>
    </row>
    <row r="141" spans="1:10" x14ac:dyDescent="0.25">
      <c r="A141" s="28"/>
      <c r="B141" s="25"/>
      <c r="C141" s="25"/>
      <c r="D141" s="25"/>
      <c r="E141" s="25"/>
      <c r="F141" s="25"/>
      <c r="G141" s="25"/>
      <c r="H141" s="25"/>
      <c r="I141" s="25"/>
      <c r="J141" s="25"/>
    </row>
    <row r="142" spans="1:10" x14ac:dyDescent="0.25">
      <c r="A142" s="28"/>
      <c r="B142" s="25"/>
      <c r="C142" s="25"/>
      <c r="D142" s="25"/>
      <c r="E142" s="25"/>
      <c r="F142" s="25"/>
      <c r="G142" s="25"/>
      <c r="H142" s="25"/>
      <c r="I142" s="25"/>
      <c r="J142" s="25"/>
    </row>
    <row r="143" spans="1:10" x14ac:dyDescent="0.25">
      <c r="A143" s="28"/>
      <c r="B143" s="25"/>
      <c r="C143" s="25"/>
      <c r="D143" s="25"/>
      <c r="E143" s="25"/>
      <c r="F143" s="25"/>
      <c r="G143" s="25"/>
      <c r="H143" s="25"/>
      <c r="I143" s="25"/>
      <c r="J143" s="25"/>
    </row>
    <row r="144" spans="1:10" x14ac:dyDescent="0.25">
      <c r="A144" s="28"/>
      <c r="B144" s="25"/>
      <c r="C144" s="25"/>
      <c r="D144" s="25"/>
      <c r="E144" s="25"/>
      <c r="F144" s="25"/>
      <c r="G144" s="25"/>
      <c r="H144" s="25"/>
      <c r="I144" s="25"/>
      <c r="J144" s="25"/>
    </row>
    <row r="145" spans="1:10" x14ac:dyDescent="0.25">
      <c r="A145" s="46"/>
      <c r="B145" s="25"/>
      <c r="C145" s="25"/>
      <c r="D145" s="25"/>
      <c r="E145" s="25"/>
      <c r="F145" s="25"/>
      <c r="G145" s="25"/>
      <c r="H145" s="25"/>
      <c r="I145" s="25"/>
      <c r="J145" s="25"/>
    </row>
    <row r="146" spans="1:10" x14ac:dyDescent="0.25">
      <c r="A146" s="46"/>
      <c r="B146" s="25"/>
      <c r="C146" s="25"/>
      <c r="D146" s="25"/>
      <c r="E146" s="25"/>
      <c r="F146" s="25"/>
      <c r="G146" s="25"/>
      <c r="H146" s="25"/>
      <c r="I146" s="25"/>
      <c r="J146" s="25"/>
    </row>
    <row r="147" spans="1:10" x14ac:dyDescent="0.25">
      <c r="A147" s="46"/>
      <c r="B147" s="25"/>
      <c r="C147" s="25"/>
      <c r="D147" s="25"/>
      <c r="E147" s="25"/>
      <c r="F147" s="25"/>
      <c r="G147" s="25"/>
      <c r="H147" s="25"/>
      <c r="I147" s="25"/>
      <c r="J147" s="25"/>
    </row>
    <row r="148" spans="1:10" x14ac:dyDescent="0.25">
      <c r="A148" s="46"/>
      <c r="B148" s="25"/>
      <c r="C148" s="25"/>
      <c r="D148" s="25"/>
      <c r="E148" s="25"/>
      <c r="F148" s="25"/>
      <c r="G148" s="25"/>
      <c r="H148" s="25"/>
      <c r="I148" s="25"/>
      <c r="J148" s="25"/>
    </row>
    <row r="149" spans="1:10" x14ac:dyDescent="0.25">
      <c r="A149" s="46"/>
      <c r="B149" s="25"/>
      <c r="C149" s="25"/>
      <c r="D149" s="25"/>
      <c r="E149" s="25"/>
      <c r="F149" s="25"/>
      <c r="G149" s="25"/>
      <c r="H149" s="25"/>
      <c r="I149" s="25"/>
      <c r="J149" s="25"/>
    </row>
    <row r="150" spans="1:10" x14ac:dyDescent="0.25">
      <c r="A150" s="46"/>
      <c r="B150" s="25"/>
      <c r="C150" s="25"/>
      <c r="D150" s="25"/>
      <c r="E150" s="25"/>
      <c r="F150" s="25"/>
      <c r="G150" s="25"/>
      <c r="H150" s="25"/>
      <c r="I150" s="25"/>
      <c r="J150" s="25"/>
    </row>
    <row r="151" spans="1:10" x14ac:dyDescent="0.25">
      <c r="A151" s="46"/>
      <c r="B151" s="25"/>
      <c r="C151" s="25"/>
      <c r="D151" s="25"/>
      <c r="E151" s="25"/>
      <c r="F151" s="25"/>
      <c r="G151" s="25"/>
      <c r="H151" s="25"/>
      <c r="I151" s="25"/>
      <c r="J151" s="25"/>
    </row>
    <row r="152" spans="1:10" x14ac:dyDescent="0.25">
      <c r="A152" s="46"/>
      <c r="B152" s="25"/>
      <c r="C152" s="25"/>
      <c r="D152" s="25"/>
      <c r="E152" s="25"/>
      <c r="F152" s="25"/>
      <c r="G152" s="25"/>
      <c r="H152" s="25"/>
      <c r="I152" s="25"/>
      <c r="J152" s="25"/>
    </row>
    <row r="153" spans="1:10" x14ac:dyDescent="0.25">
      <c r="A153" s="46"/>
      <c r="B153" s="25"/>
      <c r="C153" s="25"/>
      <c r="D153" s="25"/>
      <c r="E153" s="25"/>
      <c r="F153" s="25"/>
      <c r="G153" s="25"/>
      <c r="H153" s="25"/>
      <c r="I153" s="25"/>
      <c r="J153" s="25"/>
    </row>
    <row r="154" spans="1:10" x14ac:dyDescent="0.25">
      <c r="A154" s="46"/>
      <c r="B154" s="25"/>
      <c r="C154" s="25"/>
      <c r="D154" s="25"/>
      <c r="E154" s="25"/>
      <c r="F154" s="25"/>
      <c r="G154" s="25"/>
      <c r="H154" s="25"/>
      <c r="I154" s="25"/>
      <c r="J154" s="25"/>
    </row>
    <row r="155" spans="1:10" x14ac:dyDescent="0.25">
      <c r="A155" s="46"/>
      <c r="B155" s="25"/>
      <c r="C155" s="25"/>
      <c r="D155" s="25"/>
      <c r="E155" s="25"/>
      <c r="F155" s="25"/>
      <c r="G155" s="25"/>
      <c r="H155" s="25"/>
      <c r="I155" s="25"/>
      <c r="J155" s="25"/>
    </row>
    <row r="156" spans="1:10" x14ac:dyDescent="0.25">
      <c r="A156" s="46"/>
      <c r="B156" s="25"/>
      <c r="C156" s="25"/>
      <c r="D156" s="25"/>
      <c r="E156" s="25"/>
      <c r="F156" s="25"/>
      <c r="G156" s="25"/>
      <c r="H156" s="25"/>
      <c r="I156" s="25"/>
      <c r="J156" s="25"/>
    </row>
    <row r="157" spans="1:10" x14ac:dyDescent="0.25">
      <c r="A157" s="46"/>
      <c r="B157" s="25"/>
      <c r="C157" s="25"/>
      <c r="D157" s="25"/>
      <c r="E157" s="25"/>
      <c r="F157" s="25"/>
      <c r="G157" s="25"/>
      <c r="H157" s="25"/>
      <c r="I157" s="25"/>
      <c r="J157" s="25"/>
    </row>
    <row r="158" spans="1:10" x14ac:dyDescent="0.25">
      <c r="A158" s="46"/>
      <c r="B158" s="25"/>
      <c r="C158" s="25"/>
      <c r="D158" s="25"/>
      <c r="E158" s="25"/>
      <c r="F158" s="25"/>
      <c r="G158" s="25"/>
      <c r="H158" s="25"/>
      <c r="I158" s="25"/>
      <c r="J158" s="25"/>
    </row>
    <row r="159" spans="1:10" x14ac:dyDescent="0.25">
      <c r="A159" s="46"/>
      <c r="B159" s="25"/>
      <c r="C159" s="25"/>
      <c r="D159" s="25"/>
      <c r="E159" s="25"/>
      <c r="F159" s="25"/>
      <c r="G159" s="25"/>
      <c r="H159" s="25"/>
      <c r="I159" s="25"/>
      <c r="J159" s="25"/>
    </row>
    <row r="160" spans="1:10" x14ac:dyDescent="0.25">
      <c r="A160" s="46"/>
      <c r="B160" s="25"/>
      <c r="C160" s="25"/>
      <c r="D160" s="25"/>
      <c r="E160" s="25"/>
      <c r="F160" s="25"/>
      <c r="G160" s="25"/>
      <c r="H160" s="25"/>
      <c r="I160" s="25"/>
      <c r="J160" s="25"/>
    </row>
    <row r="161" spans="1:10" x14ac:dyDescent="0.25">
      <c r="A161" s="46"/>
      <c r="B161" s="25"/>
      <c r="C161" s="25"/>
      <c r="D161" s="25"/>
      <c r="E161" s="25"/>
      <c r="F161" s="25"/>
      <c r="G161" s="25"/>
      <c r="H161" s="25"/>
      <c r="I161" s="25"/>
      <c r="J161" s="25"/>
    </row>
    <row r="162" spans="1:10" x14ac:dyDescent="0.25">
      <c r="A162" s="46"/>
      <c r="B162" s="25"/>
      <c r="C162" s="25"/>
      <c r="D162" s="25"/>
      <c r="E162" s="25"/>
      <c r="F162" s="25"/>
      <c r="G162" s="25"/>
      <c r="H162" s="25"/>
      <c r="I162" s="25"/>
      <c r="J162" s="25"/>
    </row>
    <row r="163" spans="1:10" x14ac:dyDescent="0.25">
      <c r="A163" s="46"/>
      <c r="B163" s="25"/>
      <c r="C163" s="25"/>
      <c r="D163" s="25"/>
      <c r="E163" s="25"/>
      <c r="F163" s="25"/>
      <c r="G163" s="25"/>
      <c r="H163" s="25"/>
      <c r="I163" s="25"/>
      <c r="J163" s="25"/>
    </row>
    <row r="164" spans="1:10" x14ac:dyDescent="0.25">
      <c r="A164" s="46"/>
      <c r="B164" s="25"/>
      <c r="C164" s="25"/>
      <c r="D164" s="25"/>
      <c r="E164" s="25"/>
      <c r="F164" s="25"/>
      <c r="G164" s="25"/>
      <c r="H164" s="25"/>
      <c r="I164" s="25"/>
      <c r="J164" s="25"/>
    </row>
    <row r="165" spans="1:10" x14ac:dyDescent="0.25">
      <c r="A165" s="46"/>
      <c r="B165" s="25"/>
      <c r="C165" s="25"/>
      <c r="D165" s="25"/>
      <c r="E165" s="25"/>
      <c r="F165" s="25"/>
      <c r="G165" s="25"/>
      <c r="H165" s="25"/>
      <c r="I165" s="25"/>
      <c r="J165" s="25"/>
    </row>
    <row r="166" spans="1:10" x14ac:dyDescent="0.25">
      <c r="A166" s="46"/>
      <c r="B166" s="25"/>
      <c r="C166" s="25"/>
      <c r="D166" s="25"/>
      <c r="E166" s="25"/>
      <c r="F166" s="25"/>
      <c r="G166" s="25"/>
      <c r="H166" s="25"/>
      <c r="I166" s="25"/>
      <c r="J166" s="25"/>
    </row>
    <row r="167" spans="1:10" x14ac:dyDescent="0.25">
      <c r="A167" s="46"/>
      <c r="B167" s="25"/>
      <c r="C167" s="25"/>
      <c r="D167" s="25"/>
      <c r="E167" s="25"/>
      <c r="F167" s="25"/>
      <c r="G167" s="25"/>
      <c r="H167" s="25"/>
      <c r="I167" s="25"/>
      <c r="J167" s="25"/>
    </row>
    <row r="168" spans="1:10" x14ac:dyDescent="0.25">
      <c r="A168" s="46"/>
      <c r="B168" s="25"/>
      <c r="C168" s="25"/>
      <c r="D168" s="25"/>
      <c r="E168" s="25"/>
      <c r="F168" s="25"/>
      <c r="G168" s="25"/>
      <c r="H168" s="25"/>
      <c r="I168" s="25"/>
      <c r="J168" s="25"/>
    </row>
    <row r="169" spans="1:10" x14ac:dyDescent="0.25">
      <c r="A169" s="46"/>
      <c r="B169" s="25"/>
      <c r="C169" s="25"/>
      <c r="D169" s="25"/>
      <c r="E169" s="25"/>
      <c r="F169" s="25"/>
      <c r="G169" s="25"/>
      <c r="H169" s="25"/>
      <c r="I169" s="25"/>
      <c r="J169" s="25"/>
    </row>
    <row r="170" spans="1:10" x14ac:dyDescent="0.25">
      <c r="A170" s="46"/>
      <c r="B170" s="25"/>
      <c r="C170" s="25"/>
      <c r="D170" s="25"/>
      <c r="E170" s="25"/>
      <c r="F170" s="25"/>
      <c r="G170" s="25"/>
      <c r="H170" s="25"/>
      <c r="I170" s="25"/>
      <c r="J170" s="25"/>
    </row>
    <row r="171" spans="1:10" x14ac:dyDescent="0.25">
      <c r="A171" s="46"/>
      <c r="B171" s="25"/>
      <c r="C171" s="25"/>
      <c r="D171" s="25"/>
      <c r="E171" s="25"/>
      <c r="F171" s="25"/>
      <c r="G171" s="25"/>
      <c r="H171" s="25"/>
      <c r="I171" s="25"/>
      <c r="J171" s="25"/>
    </row>
    <row r="172" spans="1:10" x14ac:dyDescent="0.25">
      <c r="A172" s="46"/>
      <c r="B172" s="25"/>
      <c r="C172" s="25"/>
      <c r="D172" s="25"/>
      <c r="E172" s="25"/>
      <c r="F172" s="25"/>
      <c r="G172" s="25"/>
      <c r="H172" s="25"/>
      <c r="I172" s="25"/>
      <c r="J172" s="25"/>
    </row>
    <row r="173" spans="1:10" x14ac:dyDescent="0.25">
      <c r="A173" s="46"/>
      <c r="B173" s="25"/>
      <c r="C173" s="25"/>
      <c r="D173" s="25"/>
      <c r="E173" s="25"/>
      <c r="F173" s="25"/>
      <c r="G173" s="25"/>
      <c r="H173" s="25"/>
      <c r="I173" s="25"/>
      <c r="J173" s="25"/>
    </row>
    <row r="174" spans="1:10" x14ac:dyDescent="0.25">
      <c r="A174" s="46"/>
      <c r="B174" s="25"/>
      <c r="C174" s="25"/>
      <c r="D174" s="25"/>
      <c r="E174" s="25"/>
      <c r="F174" s="25"/>
      <c r="G174" s="25"/>
      <c r="H174" s="25"/>
      <c r="I174" s="25"/>
      <c r="J174" s="25"/>
    </row>
    <row r="175" spans="1:10" x14ac:dyDescent="0.25">
      <c r="A175" s="46"/>
      <c r="B175" s="25"/>
      <c r="C175" s="25"/>
      <c r="D175" s="25"/>
      <c r="E175" s="25"/>
      <c r="F175" s="25"/>
      <c r="G175" s="25"/>
      <c r="H175" s="25"/>
      <c r="I175" s="25"/>
      <c r="J175" s="25"/>
    </row>
    <row r="176" spans="1:10" x14ac:dyDescent="0.25">
      <c r="A176" s="46"/>
      <c r="B176" s="25"/>
      <c r="C176" s="25"/>
      <c r="D176" s="25"/>
      <c r="E176" s="25"/>
      <c r="F176" s="25"/>
      <c r="G176" s="25"/>
      <c r="H176" s="25"/>
      <c r="I176" s="25"/>
      <c r="J176" s="25"/>
    </row>
    <row r="177" spans="1:10" x14ac:dyDescent="0.25">
      <c r="A177" s="46"/>
      <c r="B177" s="25"/>
      <c r="C177" s="25"/>
      <c r="D177" s="25"/>
      <c r="E177" s="25"/>
      <c r="F177" s="25"/>
      <c r="G177" s="25"/>
      <c r="H177" s="25"/>
      <c r="I177" s="25"/>
      <c r="J177" s="25"/>
    </row>
    <row r="178" spans="1:10" x14ac:dyDescent="0.25">
      <c r="A178" s="46"/>
      <c r="B178" s="25"/>
      <c r="C178" s="25"/>
      <c r="D178" s="25"/>
      <c r="E178" s="25"/>
      <c r="F178" s="25"/>
      <c r="G178" s="25"/>
      <c r="H178" s="25"/>
      <c r="I178" s="25"/>
      <c r="J178" s="25"/>
    </row>
    <row r="179" spans="1:10" x14ac:dyDescent="0.25">
      <c r="A179" s="46"/>
      <c r="B179" s="25"/>
      <c r="C179" s="25"/>
      <c r="D179" s="25"/>
      <c r="E179" s="25"/>
      <c r="F179" s="25"/>
      <c r="G179" s="25"/>
      <c r="H179" s="25"/>
      <c r="I179" s="25"/>
      <c r="J179" s="25"/>
    </row>
    <row r="180" spans="1:10" x14ac:dyDescent="0.25">
      <c r="A180" s="46"/>
      <c r="B180" s="25"/>
      <c r="C180" s="25"/>
      <c r="D180" s="25"/>
      <c r="E180" s="25"/>
      <c r="F180" s="25"/>
      <c r="G180" s="25"/>
      <c r="H180" s="25"/>
      <c r="I180" s="25"/>
      <c r="J180" s="25"/>
    </row>
    <row r="181" spans="1:10" x14ac:dyDescent="0.25">
      <c r="A181" s="46"/>
      <c r="B181" s="25"/>
      <c r="C181" s="25"/>
      <c r="D181" s="25"/>
      <c r="E181" s="25"/>
      <c r="F181" s="25"/>
      <c r="G181" s="25"/>
      <c r="H181" s="25"/>
      <c r="I181" s="25"/>
      <c r="J181" s="25"/>
    </row>
    <row r="182" spans="1:10" x14ac:dyDescent="0.25">
      <c r="A182" s="46"/>
      <c r="B182" s="25"/>
      <c r="C182" s="25"/>
      <c r="D182" s="25"/>
      <c r="E182" s="25"/>
      <c r="F182" s="25"/>
      <c r="G182" s="25"/>
      <c r="H182" s="25"/>
      <c r="I182" s="25"/>
      <c r="J182" s="25"/>
    </row>
    <row r="183" spans="1:10" x14ac:dyDescent="0.25">
      <c r="A183" s="46"/>
      <c r="B183" s="25"/>
      <c r="C183" s="25"/>
      <c r="D183" s="25"/>
      <c r="E183" s="25"/>
      <c r="F183" s="25"/>
      <c r="G183" s="25"/>
      <c r="H183" s="25"/>
      <c r="I183" s="25"/>
      <c r="J183" s="25"/>
    </row>
    <row r="184" spans="1:10" x14ac:dyDescent="0.25">
      <c r="A184" s="46"/>
      <c r="B184" s="25"/>
      <c r="C184" s="25"/>
      <c r="D184" s="25"/>
      <c r="E184" s="25"/>
      <c r="F184" s="25"/>
      <c r="G184" s="25"/>
      <c r="H184" s="25"/>
      <c r="I184" s="25"/>
      <c r="J184" s="25"/>
    </row>
    <row r="185" spans="1:10" x14ac:dyDescent="0.25">
      <c r="A185" s="46"/>
      <c r="B185" s="25"/>
      <c r="C185" s="25"/>
      <c r="D185" s="25"/>
      <c r="E185" s="25"/>
      <c r="F185" s="25"/>
      <c r="G185" s="25"/>
      <c r="H185" s="25"/>
      <c r="I185" s="25"/>
      <c r="J185" s="25"/>
    </row>
    <row r="186" spans="1:10" x14ac:dyDescent="0.25">
      <c r="A186" s="46"/>
      <c r="B186" s="25"/>
      <c r="C186" s="25"/>
      <c r="D186" s="25"/>
      <c r="E186" s="25"/>
      <c r="F186" s="25"/>
      <c r="G186" s="25"/>
      <c r="H186" s="25"/>
      <c r="I186" s="25"/>
      <c r="J186" s="25"/>
    </row>
    <row r="187" spans="1:10" x14ac:dyDescent="0.25">
      <c r="A187" s="46"/>
      <c r="B187" s="25"/>
      <c r="C187" s="25"/>
      <c r="D187" s="25"/>
      <c r="E187" s="25"/>
      <c r="F187" s="25"/>
      <c r="G187" s="25"/>
      <c r="H187" s="25"/>
      <c r="I187" s="25"/>
      <c r="J187" s="25"/>
    </row>
    <row r="188" spans="1:10" x14ac:dyDescent="0.25">
      <c r="A188" s="46"/>
      <c r="B188" s="25"/>
      <c r="C188" s="25"/>
      <c r="D188" s="25"/>
      <c r="E188" s="25"/>
      <c r="F188" s="25"/>
      <c r="G188" s="25"/>
      <c r="H188" s="25"/>
      <c r="I188" s="25"/>
      <c r="J188" s="25"/>
    </row>
    <row r="189" spans="1:10" x14ac:dyDescent="0.25">
      <c r="A189" s="46"/>
      <c r="B189" s="25"/>
      <c r="C189" s="25"/>
      <c r="D189" s="25"/>
      <c r="E189" s="25"/>
      <c r="F189" s="25"/>
      <c r="G189" s="25"/>
      <c r="H189" s="25"/>
      <c r="I189" s="25"/>
      <c r="J189" s="25"/>
    </row>
    <row r="190" spans="1:10" x14ac:dyDescent="0.25">
      <c r="A190" s="46"/>
      <c r="B190" s="25"/>
      <c r="C190" s="25"/>
      <c r="D190" s="25"/>
      <c r="E190" s="25"/>
      <c r="F190" s="25"/>
      <c r="G190" s="25"/>
      <c r="H190" s="25"/>
      <c r="I190" s="25"/>
      <c r="J190" s="25"/>
    </row>
    <row r="191" spans="1:10" x14ac:dyDescent="0.25">
      <c r="A191" s="46"/>
      <c r="B191" s="25"/>
      <c r="C191" s="25"/>
      <c r="D191" s="25"/>
      <c r="E191" s="25"/>
      <c r="F191" s="25"/>
      <c r="G191" s="25"/>
      <c r="H191" s="25"/>
      <c r="I191" s="25"/>
      <c r="J191" s="25"/>
    </row>
    <row r="192" spans="1:10" x14ac:dyDescent="0.25">
      <c r="A192" s="46"/>
      <c r="B192" s="25"/>
      <c r="C192" s="25"/>
      <c r="D192" s="25"/>
      <c r="E192" s="25"/>
      <c r="F192" s="25"/>
      <c r="G192" s="25"/>
      <c r="H192" s="25"/>
      <c r="I192" s="25"/>
      <c r="J192" s="25"/>
    </row>
    <row r="193" spans="1:44" x14ac:dyDescent="0.25">
      <c r="A193" s="46"/>
      <c r="B193" s="25"/>
      <c r="C193" s="25"/>
      <c r="D193" s="25"/>
      <c r="E193" s="25"/>
      <c r="F193" s="25"/>
      <c r="G193" s="25"/>
      <c r="H193" s="25"/>
      <c r="I193" s="25"/>
      <c r="J193" s="25"/>
    </row>
    <row r="194" spans="1:44" x14ac:dyDescent="0.25">
      <c r="A194" s="46"/>
      <c r="B194" s="25"/>
      <c r="C194" s="25"/>
      <c r="D194" s="25"/>
      <c r="E194" s="25"/>
      <c r="F194" s="25"/>
      <c r="G194" s="25"/>
      <c r="H194" s="25"/>
      <c r="I194" s="25"/>
      <c r="J194" s="25"/>
    </row>
    <row r="195" spans="1:44" x14ac:dyDescent="0.25">
      <c r="A195" s="13"/>
      <c r="B195" s="25"/>
      <c r="C195" s="24"/>
      <c r="D195" s="24"/>
      <c r="E195" s="24"/>
      <c r="F195" s="24"/>
      <c r="G195" s="24"/>
      <c r="H195" s="24"/>
      <c r="I195" s="25"/>
      <c r="J195" s="25"/>
    </row>
    <row r="196" spans="1:44" x14ac:dyDescent="0.25">
      <c r="A196" s="13"/>
      <c r="B196" s="25"/>
      <c r="C196" s="24"/>
      <c r="D196" s="24"/>
      <c r="E196" s="24"/>
      <c r="F196" s="24"/>
      <c r="G196" s="24"/>
      <c r="H196" s="24"/>
      <c r="I196" s="25"/>
      <c r="J196" s="25"/>
    </row>
    <row r="197" spans="1:44" x14ac:dyDescent="0.25">
      <c r="A197" s="13"/>
      <c r="B197" s="25"/>
      <c r="C197" s="24"/>
      <c r="D197" s="24"/>
      <c r="E197" s="24"/>
      <c r="F197" s="24"/>
      <c r="G197" s="24"/>
      <c r="H197" s="24"/>
      <c r="I197" s="25"/>
      <c r="J197" s="25"/>
    </row>
    <row r="198" spans="1:44" x14ac:dyDescent="0.25">
      <c r="A198" s="13"/>
      <c r="B198" s="25"/>
      <c r="C198" s="24"/>
      <c r="D198" s="24"/>
      <c r="E198" s="24"/>
      <c r="F198" s="24"/>
      <c r="G198" s="24"/>
      <c r="H198" s="24"/>
      <c r="I198" s="25"/>
      <c r="J198" s="25"/>
    </row>
    <row r="199" spans="1:44" x14ac:dyDescent="0.25">
      <c r="A199" s="13"/>
      <c r="B199" s="25"/>
      <c r="C199" s="24"/>
      <c r="D199" s="24"/>
      <c r="E199" s="24"/>
      <c r="F199" s="24"/>
      <c r="G199" s="24"/>
      <c r="H199" s="24"/>
      <c r="I199" s="25"/>
      <c r="J199" s="25"/>
    </row>
    <row r="200" spans="1:44" x14ac:dyDescent="0.25">
      <c r="A200" s="13"/>
      <c r="B200" s="25"/>
      <c r="C200" s="24"/>
      <c r="D200" s="24"/>
      <c r="E200" s="24"/>
      <c r="F200" s="24"/>
      <c r="G200" s="24"/>
      <c r="H200" s="24"/>
      <c r="I200" s="25"/>
      <c r="J200" s="25"/>
    </row>
    <row r="201" spans="1:44" s="4" customFormat="1" x14ac:dyDescent="0.25">
      <c r="A201" s="8"/>
      <c r="B201" s="25"/>
      <c r="C201" s="25"/>
      <c r="D201" s="25"/>
      <c r="E201" s="25"/>
      <c r="F201" s="25"/>
      <c r="G201" s="25"/>
      <c r="H201" s="25"/>
      <c r="I201" s="25"/>
      <c r="J201" s="25"/>
      <c r="AA201" s="7"/>
      <c r="AB201" s="7"/>
      <c r="AQ201" s="7"/>
      <c r="AR201" s="7"/>
    </row>
    <row r="202" spans="1:44" s="4" customFormat="1" x14ac:dyDescent="0.25">
      <c r="A202" s="8"/>
      <c r="B202" s="25"/>
      <c r="C202" s="25"/>
      <c r="D202" s="25"/>
      <c r="E202" s="25"/>
      <c r="F202" s="25"/>
      <c r="G202" s="25"/>
      <c r="H202" s="25"/>
      <c r="I202" s="25"/>
      <c r="J202" s="25"/>
      <c r="AA202" s="7"/>
      <c r="AB202" s="7"/>
      <c r="AQ202" s="7"/>
      <c r="AR202" s="7"/>
    </row>
    <row r="203" spans="1:44" s="4" customFormat="1" x14ac:dyDescent="0.25">
      <c r="A203" s="8"/>
      <c r="B203" s="25"/>
      <c r="C203" s="25"/>
      <c r="D203" s="25"/>
      <c r="E203" s="25"/>
      <c r="F203" s="25"/>
      <c r="G203" s="25"/>
      <c r="H203" s="25"/>
      <c r="I203" s="25"/>
      <c r="J203" s="25"/>
      <c r="AA203" s="7"/>
      <c r="AB203" s="7"/>
      <c r="AQ203" s="7"/>
      <c r="AR203" s="7"/>
    </row>
    <row r="204" spans="1:44" s="4" customFormat="1" x14ac:dyDescent="0.25">
      <c r="A204" s="8"/>
      <c r="B204" s="25"/>
      <c r="C204" s="25"/>
      <c r="D204" s="25"/>
      <c r="E204" s="25"/>
      <c r="F204" s="25"/>
      <c r="G204" s="25"/>
      <c r="H204" s="25"/>
      <c r="I204" s="25"/>
      <c r="J204" s="25"/>
      <c r="AA204" s="7"/>
      <c r="AB204" s="7"/>
      <c r="AQ204" s="7"/>
      <c r="AR204" s="7"/>
    </row>
    <row r="205" spans="1:44" s="4" customFormat="1" x14ac:dyDescent="0.25">
      <c r="A205" s="8"/>
      <c r="B205" s="25"/>
      <c r="C205" s="25"/>
      <c r="D205" s="25"/>
      <c r="E205" s="25"/>
      <c r="F205" s="25"/>
      <c r="G205" s="25"/>
      <c r="H205" s="25"/>
      <c r="I205" s="25"/>
      <c r="J205" s="25"/>
      <c r="AA205" s="7"/>
      <c r="AB205" s="7"/>
      <c r="AQ205" s="7"/>
      <c r="AR205" s="7"/>
    </row>
    <row r="206" spans="1:44" s="4" customFormat="1" x14ac:dyDescent="0.25">
      <c r="A206" s="8"/>
      <c r="B206" s="25"/>
      <c r="C206" s="25"/>
      <c r="D206" s="25"/>
      <c r="E206" s="25"/>
      <c r="F206" s="25"/>
      <c r="G206" s="25"/>
      <c r="H206" s="25"/>
      <c r="I206" s="25"/>
      <c r="J206" s="25"/>
      <c r="AA206" s="7"/>
      <c r="AB206" s="7"/>
      <c r="AQ206" s="7"/>
      <c r="AR206" s="7"/>
    </row>
    <row r="207" spans="1:44" s="4" customFormat="1" x14ac:dyDescent="0.25">
      <c r="A207" s="8"/>
      <c r="B207" s="25"/>
      <c r="C207" s="25"/>
      <c r="D207" s="25"/>
      <c r="E207" s="25"/>
      <c r="F207" s="25"/>
      <c r="G207" s="25"/>
      <c r="H207" s="25"/>
      <c r="I207" s="25"/>
      <c r="J207" s="25"/>
      <c r="AA207" s="7"/>
      <c r="AB207" s="7"/>
      <c r="AQ207" s="7"/>
      <c r="AR207" s="7"/>
    </row>
    <row r="208" spans="1:44" s="4" customFormat="1" x14ac:dyDescent="0.25">
      <c r="A208" s="8"/>
      <c r="B208" s="25"/>
      <c r="C208" s="25"/>
      <c r="D208" s="25"/>
      <c r="E208" s="25"/>
      <c r="F208" s="25"/>
      <c r="G208" s="25"/>
      <c r="H208" s="25"/>
      <c r="I208" s="25"/>
      <c r="J208" s="25"/>
      <c r="AA208" s="7"/>
      <c r="AB208" s="7"/>
      <c r="AQ208" s="7"/>
      <c r="AR208" s="7"/>
    </row>
    <row r="209" spans="1:44" s="4" customFormat="1" x14ac:dyDescent="0.25">
      <c r="A209" s="8"/>
      <c r="B209" s="25"/>
      <c r="C209" s="25"/>
      <c r="D209" s="25"/>
      <c r="E209" s="25"/>
      <c r="F209" s="25"/>
      <c r="G209" s="25"/>
      <c r="H209" s="25"/>
      <c r="I209" s="25"/>
      <c r="J209" s="25"/>
      <c r="AA209" s="7"/>
      <c r="AB209" s="7"/>
      <c r="AQ209" s="7"/>
      <c r="AR209" s="7"/>
    </row>
    <row r="210" spans="1:44" s="4" customFormat="1" x14ac:dyDescent="0.25">
      <c r="A210" s="8"/>
      <c r="B210" s="25"/>
      <c r="C210" s="25"/>
      <c r="D210" s="25"/>
      <c r="E210" s="25"/>
      <c r="F210" s="25"/>
      <c r="G210" s="25"/>
      <c r="H210" s="25"/>
      <c r="I210" s="25"/>
      <c r="J210" s="25"/>
      <c r="AA210" s="7"/>
      <c r="AB210" s="7"/>
      <c r="AQ210" s="7"/>
      <c r="AR210" s="7"/>
    </row>
    <row r="211" spans="1:44" s="4" customFormat="1" x14ac:dyDescent="0.25">
      <c r="A211" s="8"/>
      <c r="B211" s="25"/>
      <c r="C211" s="25"/>
      <c r="D211" s="25"/>
      <c r="E211" s="25"/>
      <c r="F211" s="25"/>
      <c r="G211" s="25"/>
      <c r="H211" s="25"/>
      <c r="I211" s="25"/>
      <c r="J211" s="25"/>
      <c r="AA211" s="7"/>
      <c r="AB211" s="7"/>
      <c r="AQ211" s="7"/>
      <c r="AR211" s="7"/>
    </row>
    <row r="212" spans="1:44" s="4" customFormat="1" x14ac:dyDescent="0.25">
      <c r="A212" s="8"/>
      <c r="B212" s="25"/>
      <c r="C212" s="25"/>
      <c r="D212" s="25"/>
      <c r="E212" s="25"/>
      <c r="F212" s="25"/>
      <c r="G212" s="25"/>
      <c r="H212" s="25"/>
      <c r="I212" s="25"/>
      <c r="J212" s="25"/>
      <c r="AA212" s="7"/>
      <c r="AB212" s="7"/>
      <c r="AQ212" s="7"/>
      <c r="AR212" s="7"/>
    </row>
    <row r="213" spans="1:44" s="4" customFormat="1" x14ac:dyDescent="0.25">
      <c r="A213" s="8"/>
      <c r="B213" s="25"/>
      <c r="C213" s="25"/>
      <c r="D213" s="25"/>
      <c r="E213" s="25"/>
      <c r="F213" s="25"/>
      <c r="G213" s="25"/>
      <c r="H213" s="25"/>
      <c r="I213" s="25"/>
      <c r="J213" s="25"/>
      <c r="AA213" s="7"/>
      <c r="AB213" s="7"/>
      <c r="AQ213" s="7"/>
      <c r="AR213" s="7"/>
    </row>
    <row r="214" spans="1:44" s="4" customFormat="1" x14ac:dyDescent="0.25">
      <c r="A214" s="8"/>
      <c r="B214" s="25"/>
      <c r="C214" s="25"/>
      <c r="D214" s="25"/>
      <c r="E214" s="25"/>
      <c r="F214" s="25"/>
      <c r="G214" s="25"/>
      <c r="H214" s="25"/>
      <c r="I214" s="25"/>
      <c r="J214" s="25"/>
      <c r="AA214" s="7"/>
      <c r="AB214" s="7"/>
      <c r="AQ214" s="7"/>
      <c r="AR214" s="7"/>
    </row>
    <row r="215" spans="1:44" s="4" customFormat="1" x14ac:dyDescent="0.25">
      <c r="A215" s="8"/>
      <c r="B215" s="25"/>
      <c r="C215" s="25"/>
      <c r="D215" s="25"/>
      <c r="E215" s="25"/>
      <c r="F215" s="25"/>
      <c r="G215" s="25"/>
      <c r="H215" s="25"/>
      <c r="I215" s="25"/>
      <c r="J215" s="25"/>
      <c r="AA215" s="7"/>
      <c r="AB215" s="7"/>
      <c r="AQ215" s="7"/>
      <c r="AR215" s="7"/>
    </row>
    <row r="216" spans="1:44" s="4" customFormat="1" x14ac:dyDescent="0.25">
      <c r="A216" s="8"/>
      <c r="B216" s="25"/>
      <c r="C216" s="25"/>
      <c r="D216" s="25"/>
      <c r="E216" s="25"/>
      <c r="F216" s="25"/>
      <c r="G216" s="25"/>
      <c r="H216" s="25"/>
      <c r="I216" s="25"/>
      <c r="J216" s="25"/>
      <c r="AA216" s="7"/>
      <c r="AB216" s="7"/>
      <c r="AQ216" s="7"/>
      <c r="AR216" s="7"/>
    </row>
    <row r="217" spans="1:44" s="4" customFormat="1" x14ac:dyDescent="0.25">
      <c r="A217" s="8"/>
      <c r="B217" s="25"/>
      <c r="C217" s="25"/>
      <c r="D217" s="25"/>
      <c r="E217" s="25"/>
      <c r="F217" s="25"/>
      <c r="G217" s="25"/>
      <c r="H217" s="25"/>
      <c r="I217" s="25"/>
      <c r="J217" s="25"/>
      <c r="AA217" s="7"/>
      <c r="AB217" s="7"/>
      <c r="AQ217" s="7"/>
      <c r="AR217" s="7"/>
    </row>
    <row r="218" spans="1:44" s="4" customFormat="1" x14ac:dyDescent="0.25">
      <c r="A218" s="8"/>
      <c r="B218" s="25"/>
      <c r="C218" s="25"/>
      <c r="D218" s="25"/>
      <c r="E218" s="25"/>
      <c r="F218" s="25"/>
      <c r="G218" s="25"/>
      <c r="H218" s="25"/>
      <c r="I218" s="25"/>
      <c r="J218" s="25"/>
      <c r="AA218" s="7"/>
      <c r="AB218" s="7"/>
      <c r="AQ218" s="7"/>
      <c r="AR218" s="7"/>
    </row>
    <row r="219" spans="1:44" s="4" customFormat="1" x14ac:dyDescent="0.25">
      <c r="A219" s="8"/>
      <c r="B219" s="25"/>
      <c r="C219" s="25"/>
      <c r="D219" s="25"/>
      <c r="E219" s="25"/>
      <c r="F219" s="25"/>
      <c r="G219" s="25"/>
      <c r="H219" s="25"/>
      <c r="I219" s="25"/>
      <c r="J219" s="25"/>
      <c r="AA219" s="7"/>
      <c r="AB219" s="7"/>
      <c r="AQ219" s="7"/>
      <c r="AR219" s="7"/>
    </row>
    <row r="220" spans="1:44" s="4" customFormat="1" x14ac:dyDescent="0.25">
      <c r="A220" s="8"/>
      <c r="B220" s="25"/>
      <c r="C220" s="25"/>
      <c r="D220" s="25"/>
      <c r="E220" s="25"/>
      <c r="F220" s="25"/>
      <c r="G220" s="25"/>
      <c r="H220" s="25"/>
      <c r="I220" s="25"/>
      <c r="J220" s="25"/>
      <c r="AA220" s="7"/>
      <c r="AB220" s="7"/>
      <c r="AQ220" s="7"/>
      <c r="AR220" s="7"/>
    </row>
    <row r="221" spans="1:44" s="4" customFormat="1" x14ac:dyDescent="0.25">
      <c r="A221" s="8"/>
      <c r="B221" s="25"/>
      <c r="C221" s="25"/>
      <c r="D221" s="25"/>
      <c r="E221" s="25"/>
      <c r="F221" s="25"/>
      <c r="G221" s="25"/>
      <c r="H221" s="25"/>
      <c r="I221" s="25"/>
      <c r="J221" s="25"/>
      <c r="AA221" s="7"/>
      <c r="AB221" s="7"/>
      <c r="AQ221" s="7"/>
      <c r="AR221" s="7"/>
    </row>
    <row r="222" spans="1:44" s="4" customFormat="1" x14ac:dyDescent="0.25">
      <c r="A222" s="8"/>
      <c r="B222" s="25"/>
      <c r="C222" s="25"/>
      <c r="D222" s="25"/>
      <c r="E222" s="25"/>
      <c r="F222" s="25"/>
      <c r="G222" s="25"/>
      <c r="H222" s="25"/>
      <c r="I222" s="25"/>
      <c r="J222" s="25"/>
      <c r="AA222" s="7"/>
      <c r="AB222" s="7"/>
      <c r="AQ222" s="7"/>
      <c r="AR222" s="7"/>
    </row>
    <row r="223" spans="1:44" s="4" customFormat="1" x14ac:dyDescent="0.25">
      <c r="A223" s="8"/>
      <c r="B223" s="25"/>
      <c r="C223" s="25"/>
      <c r="D223" s="25"/>
      <c r="E223" s="25"/>
      <c r="F223" s="25"/>
      <c r="G223" s="25"/>
      <c r="H223" s="25"/>
      <c r="I223" s="25"/>
      <c r="J223" s="25"/>
      <c r="AA223" s="7"/>
      <c r="AB223" s="7"/>
      <c r="AQ223" s="7"/>
      <c r="AR223" s="7"/>
    </row>
    <row r="224" spans="1:44" s="4" customFormat="1" x14ac:dyDescent="0.25">
      <c r="A224" s="8"/>
      <c r="B224" s="25"/>
      <c r="C224" s="25"/>
      <c r="D224" s="25"/>
      <c r="E224" s="25"/>
      <c r="F224" s="25"/>
      <c r="G224" s="25"/>
      <c r="H224" s="25"/>
      <c r="I224" s="25"/>
      <c r="J224" s="25"/>
      <c r="AA224" s="7"/>
      <c r="AB224" s="7"/>
      <c r="AQ224" s="7"/>
      <c r="AR224" s="7"/>
    </row>
    <row r="225" spans="1:44" s="4" customFormat="1" x14ac:dyDescent="0.25">
      <c r="A225" s="8"/>
      <c r="B225" s="25"/>
      <c r="C225" s="25"/>
      <c r="D225" s="25"/>
      <c r="E225" s="25"/>
      <c r="F225" s="25"/>
      <c r="G225" s="25"/>
      <c r="H225" s="25"/>
      <c r="I225" s="25"/>
      <c r="J225" s="25"/>
      <c r="AA225" s="7"/>
      <c r="AB225" s="7"/>
      <c r="AQ225" s="7"/>
      <c r="AR225" s="7"/>
    </row>
    <row r="226" spans="1:44" s="4" customFormat="1" x14ac:dyDescent="0.25">
      <c r="A226" s="8"/>
      <c r="B226" s="25"/>
      <c r="C226" s="25"/>
      <c r="D226" s="25"/>
      <c r="E226" s="25"/>
      <c r="F226" s="25"/>
      <c r="G226" s="25"/>
      <c r="H226" s="25"/>
      <c r="I226" s="25"/>
      <c r="J226" s="25"/>
      <c r="AA226" s="7"/>
      <c r="AB226" s="7"/>
      <c r="AQ226" s="7"/>
      <c r="AR226" s="7"/>
    </row>
    <row r="227" spans="1:44" s="4" customFormat="1" x14ac:dyDescent="0.25">
      <c r="A227" s="8"/>
      <c r="B227" s="25"/>
      <c r="C227" s="25"/>
      <c r="D227" s="25"/>
      <c r="E227" s="25"/>
      <c r="F227" s="25"/>
      <c r="G227" s="25"/>
      <c r="H227" s="25"/>
      <c r="I227" s="25"/>
      <c r="J227" s="25"/>
      <c r="AA227" s="7"/>
      <c r="AB227" s="7"/>
      <c r="AQ227" s="7"/>
      <c r="AR227" s="7"/>
    </row>
    <row r="228" spans="1:44" s="4" customFormat="1" x14ac:dyDescent="0.25">
      <c r="A228" s="8"/>
      <c r="B228" s="25"/>
      <c r="C228" s="25"/>
      <c r="D228" s="25"/>
      <c r="E228" s="25"/>
      <c r="F228" s="25"/>
      <c r="G228" s="25"/>
      <c r="H228" s="25"/>
      <c r="I228" s="25"/>
      <c r="J228" s="25"/>
      <c r="AA228" s="7"/>
      <c r="AB228" s="7"/>
      <c r="AQ228" s="7"/>
      <c r="AR228" s="7"/>
    </row>
    <row r="229" spans="1:44" s="4" customFormat="1" x14ac:dyDescent="0.25">
      <c r="A229" s="8"/>
      <c r="B229" s="25"/>
      <c r="C229" s="25"/>
      <c r="D229" s="25"/>
      <c r="E229" s="25"/>
      <c r="F229" s="25"/>
      <c r="G229" s="25"/>
      <c r="H229" s="25"/>
      <c r="I229" s="25"/>
      <c r="J229" s="25"/>
      <c r="AA229" s="7"/>
      <c r="AB229" s="7"/>
      <c r="AQ229" s="7"/>
      <c r="AR229" s="7"/>
    </row>
    <row r="230" spans="1:44" s="4" customFormat="1" x14ac:dyDescent="0.25">
      <c r="A230" s="8"/>
      <c r="B230" s="25"/>
      <c r="C230" s="25"/>
      <c r="D230" s="25"/>
      <c r="E230" s="25"/>
      <c r="F230" s="25"/>
      <c r="G230" s="25"/>
      <c r="H230" s="25"/>
      <c r="I230" s="25"/>
      <c r="J230" s="25"/>
      <c r="AA230" s="7"/>
      <c r="AB230" s="7"/>
      <c r="AQ230" s="7"/>
      <c r="AR230" s="7"/>
    </row>
    <row r="231" spans="1:44" s="4" customFormat="1" x14ac:dyDescent="0.25">
      <c r="A231" s="8"/>
      <c r="B231" s="25"/>
      <c r="C231" s="25"/>
      <c r="D231" s="25"/>
      <c r="E231" s="25"/>
      <c r="F231" s="25"/>
      <c r="G231" s="25"/>
      <c r="H231" s="25"/>
      <c r="I231" s="25"/>
      <c r="J231" s="25"/>
      <c r="AA231" s="7"/>
      <c r="AB231" s="7"/>
      <c r="AQ231" s="7"/>
      <c r="AR231" s="7"/>
    </row>
    <row r="232" spans="1:44" s="4" customFormat="1" x14ac:dyDescent="0.25">
      <c r="A232" s="8"/>
      <c r="B232" s="25"/>
      <c r="C232" s="25"/>
      <c r="D232" s="25"/>
      <c r="E232" s="25"/>
      <c r="F232" s="25"/>
      <c r="G232" s="25"/>
      <c r="H232" s="25"/>
      <c r="I232" s="25"/>
      <c r="J232" s="25"/>
      <c r="AA232" s="7"/>
      <c r="AB232" s="7"/>
      <c r="AQ232" s="7"/>
      <c r="AR232" s="7"/>
    </row>
    <row r="233" spans="1:44" s="4" customFormat="1" x14ac:dyDescent="0.25">
      <c r="A233" s="8"/>
      <c r="B233" s="25"/>
      <c r="C233" s="25"/>
      <c r="D233" s="25"/>
      <c r="E233" s="25"/>
      <c r="F233" s="25"/>
      <c r="G233" s="25"/>
      <c r="H233" s="25"/>
      <c r="I233" s="25"/>
      <c r="J233" s="25"/>
      <c r="AA233" s="7"/>
      <c r="AB233" s="7"/>
      <c r="AQ233" s="7"/>
      <c r="AR233" s="7"/>
    </row>
    <row r="234" spans="1:44" s="4" customFormat="1" x14ac:dyDescent="0.25">
      <c r="A234" s="8"/>
      <c r="B234" s="25"/>
      <c r="C234" s="25"/>
      <c r="D234" s="25"/>
      <c r="E234" s="25"/>
      <c r="F234" s="25"/>
      <c r="G234" s="25"/>
      <c r="H234" s="25"/>
      <c r="I234" s="25"/>
      <c r="J234" s="25"/>
      <c r="AA234" s="7"/>
      <c r="AB234" s="7"/>
      <c r="AQ234" s="7"/>
      <c r="AR234" s="7"/>
    </row>
    <row r="235" spans="1:44" s="4" customFormat="1" x14ac:dyDescent="0.25">
      <c r="A235" s="8"/>
      <c r="B235" s="25"/>
      <c r="C235" s="25"/>
      <c r="D235" s="25"/>
      <c r="E235" s="25"/>
      <c r="F235" s="25"/>
      <c r="G235" s="25"/>
      <c r="H235" s="25"/>
      <c r="I235" s="25"/>
      <c r="J235" s="25"/>
      <c r="AA235" s="7"/>
      <c r="AB235" s="7"/>
      <c r="AQ235" s="7"/>
      <c r="AR235" s="7"/>
    </row>
    <row r="236" spans="1:44" s="4" customFormat="1" x14ac:dyDescent="0.25">
      <c r="A236" s="8"/>
      <c r="B236" s="25"/>
      <c r="C236" s="25"/>
      <c r="D236" s="25"/>
      <c r="E236" s="25"/>
      <c r="F236" s="25"/>
      <c r="G236" s="25"/>
      <c r="H236" s="25"/>
      <c r="I236" s="25"/>
      <c r="J236" s="25"/>
      <c r="AA236" s="7"/>
      <c r="AB236" s="7"/>
      <c r="AQ236" s="7"/>
      <c r="AR236" s="7"/>
    </row>
    <row r="237" spans="1:44" s="4" customFormat="1" x14ac:dyDescent="0.25">
      <c r="A237" s="8"/>
      <c r="B237" s="25"/>
      <c r="C237" s="25"/>
      <c r="D237" s="25"/>
      <c r="E237" s="25"/>
      <c r="F237" s="25"/>
      <c r="G237" s="25"/>
      <c r="H237" s="25"/>
      <c r="I237" s="25"/>
      <c r="J237" s="25"/>
      <c r="AA237" s="7"/>
      <c r="AB237" s="7"/>
      <c r="AQ237" s="7"/>
      <c r="AR237" s="7"/>
    </row>
    <row r="238" spans="1:44" s="4" customFormat="1" x14ac:dyDescent="0.25">
      <c r="A238" s="8"/>
      <c r="B238" s="25"/>
      <c r="C238" s="25"/>
      <c r="D238" s="25"/>
      <c r="E238" s="25"/>
      <c r="F238" s="25"/>
      <c r="G238" s="25"/>
      <c r="H238" s="25"/>
      <c r="I238" s="25"/>
      <c r="J238" s="25"/>
      <c r="AA238" s="7"/>
      <c r="AB238" s="7"/>
      <c r="AQ238" s="7"/>
      <c r="AR238" s="7"/>
    </row>
    <row r="239" spans="1:44" s="4" customFormat="1" x14ac:dyDescent="0.25">
      <c r="A239" s="8"/>
      <c r="B239" s="25"/>
      <c r="C239" s="25"/>
      <c r="D239" s="25"/>
      <c r="E239" s="25"/>
      <c r="F239" s="25"/>
      <c r="G239" s="25"/>
      <c r="H239" s="25"/>
      <c r="I239" s="25"/>
      <c r="J239" s="25"/>
      <c r="AA239" s="7"/>
      <c r="AB239" s="7"/>
      <c r="AQ239" s="7"/>
      <c r="AR239" s="7"/>
    </row>
    <row r="240" spans="1:44" s="4" customFormat="1" x14ac:dyDescent="0.25">
      <c r="A240" s="8"/>
      <c r="B240" s="25"/>
      <c r="C240" s="25"/>
      <c r="D240" s="25"/>
      <c r="E240" s="25"/>
      <c r="F240" s="25"/>
      <c r="G240" s="25"/>
      <c r="H240" s="25"/>
      <c r="I240" s="25"/>
      <c r="J240" s="25"/>
      <c r="AA240" s="7"/>
      <c r="AB240" s="7"/>
      <c r="AQ240" s="7"/>
      <c r="AR240" s="7"/>
    </row>
    <row r="241" spans="1:44" s="4" customFormat="1" x14ac:dyDescent="0.25">
      <c r="A241" s="8"/>
      <c r="B241" s="25"/>
      <c r="C241" s="25"/>
      <c r="D241" s="25"/>
      <c r="E241" s="25"/>
      <c r="F241" s="25"/>
      <c r="G241" s="25"/>
      <c r="H241" s="25"/>
      <c r="I241" s="25"/>
      <c r="J241" s="25"/>
      <c r="AA241" s="7"/>
      <c r="AB241" s="7"/>
      <c r="AQ241" s="7"/>
      <c r="AR241" s="7"/>
    </row>
    <row r="242" spans="1:44" s="4" customFormat="1" x14ac:dyDescent="0.25">
      <c r="A242" s="8"/>
      <c r="B242" s="25"/>
      <c r="C242" s="25"/>
      <c r="D242" s="25"/>
      <c r="E242" s="25"/>
      <c r="F242" s="25"/>
      <c r="G242" s="25"/>
      <c r="H242" s="25"/>
      <c r="I242" s="25"/>
      <c r="J242" s="25"/>
      <c r="AA242" s="7"/>
      <c r="AB242" s="7"/>
      <c r="AQ242" s="7"/>
      <c r="AR242" s="7"/>
    </row>
    <row r="243" spans="1:44" s="4" customFormat="1" x14ac:dyDescent="0.25">
      <c r="A243" s="8"/>
      <c r="B243" s="25"/>
      <c r="C243" s="25"/>
      <c r="D243" s="25"/>
      <c r="E243" s="25"/>
      <c r="F243" s="25"/>
      <c r="G243" s="25"/>
      <c r="H243" s="25"/>
      <c r="I243" s="25"/>
      <c r="J243" s="25"/>
      <c r="AA243" s="7"/>
      <c r="AB243" s="7"/>
      <c r="AQ243" s="7"/>
      <c r="AR243" s="7"/>
    </row>
    <row r="244" spans="1:44" s="4" customFormat="1" x14ac:dyDescent="0.25">
      <c r="A244" s="8"/>
      <c r="B244" s="25"/>
      <c r="C244" s="25"/>
      <c r="D244" s="25"/>
      <c r="E244" s="25"/>
      <c r="F244" s="25"/>
      <c r="G244" s="25"/>
      <c r="H244" s="25"/>
      <c r="I244" s="25"/>
      <c r="J244" s="25"/>
      <c r="AA244" s="7"/>
      <c r="AB244" s="7"/>
      <c r="AQ244" s="7"/>
      <c r="AR244" s="7"/>
    </row>
    <row r="245" spans="1:44" s="4" customFormat="1" x14ac:dyDescent="0.25">
      <c r="A245" s="8"/>
      <c r="B245" s="25"/>
      <c r="C245" s="25"/>
      <c r="D245" s="25"/>
      <c r="E245" s="25"/>
      <c r="F245" s="25"/>
      <c r="G245" s="25"/>
      <c r="H245" s="25"/>
      <c r="I245" s="25"/>
      <c r="J245" s="25"/>
      <c r="AA245" s="7"/>
      <c r="AB245" s="7"/>
      <c r="AQ245" s="7"/>
      <c r="AR245" s="7"/>
    </row>
    <row r="246" spans="1:44" s="4" customFormat="1" x14ac:dyDescent="0.25">
      <c r="A246" s="8"/>
      <c r="B246" s="25"/>
      <c r="C246" s="25"/>
      <c r="D246" s="25"/>
      <c r="E246" s="25"/>
      <c r="F246" s="25"/>
      <c r="G246" s="25"/>
      <c r="H246" s="25"/>
      <c r="I246" s="25"/>
      <c r="J246" s="25"/>
      <c r="AA246" s="7"/>
      <c r="AB246" s="7"/>
      <c r="AQ246" s="7"/>
      <c r="AR246" s="7"/>
    </row>
    <row r="247" spans="1:44" s="4" customFormat="1" x14ac:dyDescent="0.25">
      <c r="A247" s="8"/>
      <c r="B247" s="25"/>
      <c r="C247" s="25"/>
      <c r="D247" s="25"/>
      <c r="E247" s="25"/>
      <c r="F247" s="25"/>
      <c r="G247" s="25"/>
      <c r="H247" s="25"/>
      <c r="I247" s="25"/>
      <c r="J247" s="25"/>
      <c r="AA247" s="7"/>
      <c r="AB247" s="7"/>
      <c r="AQ247" s="7"/>
      <c r="AR247" s="7"/>
    </row>
    <row r="248" spans="1:44" s="4" customFormat="1" x14ac:dyDescent="0.25">
      <c r="A248" s="17"/>
      <c r="AA248" s="7"/>
      <c r="AB248" s="7"/>
      <c r="AQ248" s="7"/>
      <c r="AR248" s="7"/>
    </row>
    <row r="249" spans="1:44" s="4" customFormat="1" x14ac:dyDescent="0.25">
      <c r="A249" s="17"/>
      <c r="AA249" s="7"/>
      <c r="AB249" s="7"/>
      <c r="AQ249" s="7"/>
      <c r="AR249" s="7"/>
    </row>
    <row r="250" spans="1:44" s="4" customFormat="1" x14ac:dyDescent="0.25">
      <c r="A250" s="17"/>
      <c r="AA250" s="7"/>
      <c r="AB250" s="7"/>
      <c r="AQ250" s="7"/>
      <c r="AR250" s="7"/>
    </row>
    <row r="251" spans="1:44" s="4" customFormat="1" x14ac:dyDescent="0.25">
      <c r="A251" s="17"/>
      <c r="AA251" s="7"/>
      <c r="AB251" s="7"/>
      <c r="AQ251" s="7"/>
      <c r="AR251" s="7"/>
    </row>
    <row r="252" spans="1:44" s="4" customFormat="1" x14ac:dyDescent="0.25">
      <c r="A252" s="17"/>
      <c r="AA252" s="7"/>
      <c r="AB252" s="7"/>
      <c r="AQ252" s="7"/>
      <c r="AR252" s="7"/>
    </row>
    <row r="253" spans="1:44" s="4" customFormat="1" x14ac:dyDescent="0.25">
      <c r="A253" s="17"/>
      <c r="AA253" s="7"/>
      <c r="AB253" s="7"/>
      <c r="AQ253" s="7"/>
      <c r="AR253" s="7"/>
    </row>
    <row r="254" spans="1:44" s="4" customFormat="1" x14ac:dyDescent="0.25">
      <c r="A254" s="17"/>
      <c r="AA254" s="7"/>
      <c r="AB254" s="7"/>
      <c r="AQ254" s="7"/>
      <c r="AR254" s="7"/>
    </row>
    <row r="255" spans="1:44" s="4" customFormat="1" x14ac:dyDescent="0.25">
      <c r="A255" s="17"/>
      <c r="AA255" s="7"/>
      <c r="AB255" s="7"/>
      <c r="AQ255" s="7"/>
      <c r="AR255" s="7"/>
    </row>
    <row r="256" spans="1:44" s="4" customFormat="1" x14ac:dyDescent="0.25">
      <c r="A256" s="17"/>
      <c r="AA256" s="7"/>
      <c r="AB256" s="7"/>
      <c r="AQ256" s="7"/>
      <c r="AR256" s="7"/>
    </row>
    <row r="257" spans="1:44" s="4" customFormat="1" x14ac:dyDescent="0.25">
      <c r="A257" s="17"/>
      <c r="AA257" s="7"/>
      <c r="AB257" s="7"/>
      <c r="AQ257" s="7"/>
      <c r="AR257" s="7"/>
    </row>
    <row r="258" spans="1:44" s="4" customFormat="1" x14ac:dyDescent="0.25">
      <c r="A258" s="17"/>
      <c r="AA258" s="7"/>
      <c r="AB258" s="7"/>
      <c r="AQ258" s="7"/>
      <c r="AR258" s="7"/>
    </row>
    <row r="259" spans="1:44" s="4" customFormat="1" x14ac:dyDescent="0.25">
      <c r="A259" s="17"/>
      <c r="AA259" s="7"/>
      <c r="AB259" s="7"/>
      <c r="AQ259" s="7"/>
      <c r="AR259" s="7"/>
    </row>
    <row r="260" spans="1:44" s="4" customFormat="1" x14ac:dyDescent="0.25">
      <c r="A260" s="17"/>
      <c r="AA260" s="7"/>
      <c r="AB260" s="7"/>
      <c r="AQ260" s="7"/>
      <c r="AR260" s="7"/>
    </row>
    <row r="261" spans="1:44" s="4" customFormat="1" x14ac:dyDescent="0.25">
      <c r="A261" s="17"/>
      <c r="AA261" s="7"/>
      <c r="AB261" s="7"/>
      <c r="AQ261" s="7"/>
      <c r="AR261" s="7"/>
    </row>
    <row r="262" spans="1:44" s="4" customFormat="1" x14ac:dyDescent="0.25">
      <c r="A262" s="17"/>
      <c r="AA262" s="7"/>
      <c r="AB262" s="7"/>
      <c r="AQ262" s="7"/>
      <c r="AR262" s="7"/>
    </row>
    <row r="263" spans="1:44" s="4" customFormat="1" x14ac:dyDescent="0.25">
      <c r="A263" s="17"/>
      <c r="AA263" s="7"/>
      <c r="AB263" s="7"/>
      <c r="AQ263" s="7"/>
      <c r="AR263" s="7"/>
    </row>
    <row r="264" spans="1:44" s="4" customFormat="1" x14ac:dyDescent="0.25">
      <c r="A264" s="17"/>
      <c r="AA264" s="7"/>
      <c r="AB264" s="7"/>
      <c r="AQ264" s="7"/>
      <c r="AR264" s="7"/>
    </row>
    <row r="265" spans="1:44" s="4" customFormat="1" x14ac:dyDescent="0.25">
      <c r="A265" s="17"/>
      <c r="AA265" s="7"/>
      <c r="AB265" s="7"/>
      <c r="AQ265" s="7"/>
      <c r="AR265" s="7"/>
    </row>
    <row r="266" spans="1:44" s="4" customFormat="1" x14ac:dyDescent="0.25">
      <c r="A266" s="17"/>
      <c r="AA266" s="7"/>
      <c r="AB266" s="7"/>
      <c r="AQ266" s="7"/>
      <c r="AR266" s="7"/>
    </row>
    <row r="267" spans="1:44" s="4" customFormat="1" x14ac:dyDescent="0.25">
      <c r="A267" s="17"/>
      <c r="AA267" s="7"/>
      <c r="AB267" s="7"/>
      <c r="AQ267" s="7"/>
      <c r="AR267" s="7"/>
    </row>
    <row r="268" spans="1:44" s="4" customFormat="1" x14ac:dyDescent="0.25">
      <c r="A268" s="17"/>
      <c r="AA268" s="7"/>
      <c r="AB268" s="7"/>
      <c r="AQ268" s="7"/>
      <c r="AR268" s="7"/>
    </row>
    <row r="269" spans="1:44" s="4" customFormat="1" x14ac:dyDescent="0.25">
      <c r="A269" s="17"/>
      <c r="AA269" s="7"/>
      <c r="AB269" s="7"/>
      <c r="AQ269" s="7"/>
      <c r="AR269" s="7"/>
    </row>
    <row r="270" spans="1:44" s="4" customFormat="1" x14ac:dyDescent="0.25">
      <c r="A270" s="17"/>
      <c r="AA270" s="7"/>
      <c r="AB270" s="7"/>
      <c r="AQ270" s="7"/>
      <c r="AR270" s="7"/>
    </row>
    <row r="271" spans="1:44" s="4" customFormat="1" x14ac:dyDescent="0.25">
      <c r="A271" s="17"/>
      <c r="AA271" s="7"/>
      <c r="AB271" s="7"/>
      <c r="AQ271" s="7"/>
      <c r="AR271" s="7"/>
    </row>
    <row r="272" spans="1:44" s="4" customFormat="1" x14ac:dyDescent="0.25">
      <c r="A272" s="17"/>
      <c r="AA272" s="7"/>
      <c r="AB272" s="7"/>
      <c r="AQ272" s="7"/>
      <c r="AR272" s="7"/>
    </row>
    <row r="273" spans="1:44" s="4" customFormat="1" x14ac:dyDescent="0.25">
      <c r="A273" s="17"/>
      <c r="AA273" s="7"/>
      <c r="AB273" s="7"/>
      <c r="AQ273" s="7"/>
      <c r="AR273" s="7"/>
    </row>
    <row r="274" spans="1:44" s="4" customFormat="1" x14ac:dyDescent="0.25">
      <c r="A274" s="17"/>
      <c r="AA274" s="7"/>
      <c r="AB274" s="7"/>
      <c r="AQ274" s="7"/>
      <c r="AR274" s="7"/>
    </row>
    <row r="275" spans="1:44" s="4" customFormat="1" x14ac:dyDescent="0.25">
      <c r="A275" s="17"/>
      <c r="AA275" s="7"/>
      <c r="AB275" s="7"/>
      <c r="AQ275" s="7"/>
      <c r="AR275" s="7"/>
    </row>
    <row r="276" spans="1:44" s="4" customFormat="1" x14ac:dyDescent="0.25">
      <c r="A276" s="17"/>
      <c r="AA276" s="7"/>
      <c r="AB276" s="7"/>
      <c r="AQ276" s="7"/>
      <c r="AR276" s="7"/>
    </row>
    <row r="277" spans="1:44" s="4" customFormat="1" x14ac:dyDescent="0.25">
      <c r="A277" s="17"/>
      <c r="AA277" s="7"/>
      <c r="AB277" s="7"/>
      <c r="AQ277" s="7"/>
      <c r="AR277" s="7"/>
    </row>
    <row r="278" spans="1:44" s="4" customFormat="1" x14ac:dyDescent="0.25">
      <c r="A278" s="17"/>
      <c r="AA278" s="7"/>
      <c r="AB278" s="7"/>
      <c r="AQ278" s="7"/>
      <c r="AR278" s="7"/>
    </row>
    <row r="279" spans="1:44" s="4" customFormat="1" x14ac:dyDescent="0.25">
      <c r="A279" s="17"/>
      <c r="AA279" s="7"/>
      <c r="AB279" s="7"/>
      <c r="AQ279" s="7"/>
      <c r="AR279" s="7"/>
    </row>
    <row r="280" spans="1:44" s="4" customFormat="1" x14ac:dyDescent="0.25">
      <c r="A280" s="17"/>
      <c r="AA280" s="7"/>
      <c r="AB280" s="7"/>
      <c r="AQ280" s="7"/>
      <c r="AR280" s="7"/>
    </row>
    <row r="281" spans="1:44" s="4" customFormat="1" x14ac:dyDescent="0.25">
      <c r="A281" s="17"/>
      <c r="AA281" s="7"/>
      <c r="AB281" s="7"/>
      <c r="AQ281" s="7"/>
      <c r="AR281" s="7"/>
    </row>
    <row r="282" spans="1:44" s="4" customFormat="1" x14ac:dyDescent="0.25">
      <c r="A282" s="17"/>
      <c r="AA282" s="7"/>
      <c r="AB282" s="7"/>
      <c r="AQ282" s="7"/>
      <c r="AR282" s="7"/>
    </row>
    <row r="283" spans="1:44" s="4" customFormat="1" x14ac:dyDescent="0.25">
      <c r="A283" s="17"/>
      <c r="AA283" s="7"/>
      <c r="AB283" s="7"/>
      <c r="AQ283" s="7"/>
      <c r="AR283" s="7"/>
    </row>
    <row r="284" spans="1:44" s="4" customFormat="1" x14ac:dyDescent="0.25">
      <c r="A284" s="17"/>
      <c r="AA284" s="7"/>
      <c r="AB284" s="7"/>
      <c r="AQ284" s="7"/>
      <c r="AR284" s="7"/>
    </row>
    <row r="285" spans="1:44" s="4" customFormat="1" x14ac:dyDescent="0.25">
      <c r="A285" s="17"/>
      <c r="AA285" s="7"/>
      <c r="AB285" s="7"/>
      <c r="AQ285" s="7"/>
      <c r="AR285" s="7"/>
    </row>
    <row r="286" spans="1:44" s="4" customFormat="1" x14ac:dyDescent="0.25">
      <c r="A286" s="17"/>
      <c r="AA286" s="7"/>
      <c r="AB286" s="7"/>
      <c r="AQ286" s="7"/>
      <c r="AR286" s="7"/>
    </row>
    <row r="287" spans="1:44" s="4" customFormat="1" x14ac:dyDescent="0.25">
      <c r="A287" s="17"/>
      <c r="AA287" s="7"/>
      <c r="AB287" s="7"/>
      <c r="AQ287" s="7"/>
      <c r="AR287" s="7"/>
    </row>
    <row r="288" spans="1:44" s="4" customFormat="1" x14ac:dyDescent="0.25">
      <c r="A288" s="17"/>
      <c r="AA288" s="7"/>
      <c r="AB288" s="7"/>
      <c r="AQ288" s="7"/>
      <c r="AR288" s="7"/>
    </row>
    <row r="289" spans="1:44" s="4" customFormat="1" x14ac:dyDescent="0.25">
      <c r="A289" s="17"/>
      <c r="AA289" s="7"/>
      <c r="AB289" s="7"/>
      <c r="AQ289" s="7"/>
      <c r="AR289" s="7"/>
    </row>
    <row r="290" spans="1:44" s="4" customFormat="1" x14ac:dyDescent="0.25">
      <c r="A290" s="17"/>
      <c r="AA290" s="7"/>
      <c r="AB290" s="7"/>
      <c r="AQ290" s="7"/>
      <c r="AR290" s="7"/>
    </row>
    <row r="291" spans="1:44" s="4" customFormat="1" x14ac:dyDescent="0.25">
      <c r="A291" s="17"/>
      <c r="AA291" s="7"/>
      <c r="AB291" s="7"/>
      <c r="AQ291" s="7"/>
      <c r="AR291" s="7"/>
    </row>
    <row r="292" spans="1:44" s="4" customFormat="1" x14ac:dyDescent="0.25">
      <c r="A292" s="17"/>
      <c r="AA292" s="7"/>
      <c r="AB292" s="7"/>
      <c r="AQ292" s="7"/>
      <c r="AR292" s="7"/>
    </row>
    <row r="293" spans="1:44" s="4" customFormat="1" x14ac:dyDescent="0.25">
      <c r="A293" s="17"/>
      <c r="AA293" s="7"/>
      <c r="AB293" s="7"/>
      <c r="AQ293" s="7"/>
      <c r="AR293" s="7"/>
    </row>
    <row r="294" spans="1:44" s="4" customFormat="1" x14ac:dyDescent="0.25">
      <c r="A294" s="17"/>
      <c r="AA294" s="7"/>
      <c r="AB294" s="7"/>
      <c r="AQ294" s="7"/>
      <c r="AR294" s="7"/>
    </row>
    <row r="295" spans="1:44" s="4" customFormat="1" x14ac:dyDescent="0.25">
      <c r="A295" s="17"/>
      <c r="AA295" s="7"/>
      <c r="AB295" s="7"/>
      <c r="AQ295" s="7"/>
      <c r="AR295" s="7"/>
    </row>
    <row r="296" spans="1:44" s="4" customFormat="1" x14ac:dyDescent="0.25">
      <c r="A296" s="17"/>
      <c r="AA296" s="7"/>
      <c r="AB296" s="7"/>
      <c r="AQ296" s="7"/>
      <c r="AR296" s="7"/>
    </row>
    <row r="297" spans="1:44" s="4" customFormat="1" x14ac:dyDescent="0.25">
      <c r="A297" s="17"/>
      <c r="AA297" s="7"/>
      <c r="AB297" s="7"/>
      <c r="AQ297" s="7"/>
      <c r="AR297" s="7"/>
    </row>
    <row r="298" spans="1:44" s="4" customFormat="1" x14ac:dyDescent="0.25">
      <c r="A298" s="17"/>
      <c r="AA298" s="7"/>
      <c r="AB298" s="7"/>
      <c r="AQ298" s="7"/>
      <c r="AR298" s="7"/>
    </row>
    <row r="299" spans="1:44" s="4" customFormat="1" x14ac:dyDescent="0.25">
      <c r="A299" s="17"/>
      <c r="AA299" s="7"/>
      <c r="AB299" s="7"/>
      <c r="AQ299" s="7"/>
      <c r="AR299" s="7"/>
    </row>
    <row r="300" spans="1:44" s="4" customFormat="1" x14ac:dyDescent="0.25">
      <c r="A300" s="17"/>
      <c r="AA300" s="7"/>
      <c r="AB300" s="7"/>
      <c r="AQ300" s="7"/>
      <c r="AR300" s="7"/>
    </row>
    <row r="301" spans="1:44" s="4" customFormat="1" x14ac:dyDescent="0.25">
      <c r="A301" s="17"/>
      <c r="AA301" s="7"/>
      <c r="AB301" s="7"/>
      <c r="AQ301" s="7"/>
      <c r="AR301" s="7"/>
    </row>
    <row r="302" spans="1:44" s="4" customFormat="1" x14ac:dyDescent="0.25">
      <c r="A302" s="17"/>
      <c r="AA302" s="7"/>
      <c r="AB302" s="7"/>
      <c r="AQ302" s="7"/>
      <c r="AR302" s="7"/>
    </row>
    <row r="303" spans="1:44" s="4" customFormat="1" x14ac:dyDescent="0.25">
      <c r="A303" s="17"/>
      <c r="AA303" s="7"/>
      <c r="AB303" s="7"/>
      <c r="AQ303" s="7"/>
      <c r="AR303" s="7"/>
    </row>
    <row r="304" spans="1:44" s="4" customFormat="1" x14ac:dyDescent="0.25">
      <c r="A304" s="17"/>
      <c r="AA304" s="7"/>
      <c r="AB304" s="7"/>
      <c r="AQ304" s="7"/>
      <c r="AR304" s="7"/>
    </row>
    <row r="305" spans="1:44" s="4" customFormat="1" x14ac:dyDescent="0.25">
      <c r="A305" s="17"/>
      <c r="AA305" s="7"/>
      <c r="AB305" s="7"/>
      <c r="AQ305" s="7"/>
      <c r="AR305" s="7"/>
    </row>
    <row r="306" spans="1:44" s="4" customFormat="1" x14ac:dyDescent="0.25">
      <c r="A306" s="17"/>
      <c r="AA306" s="7"/>
      <c r="AB306" s="7"/>
      <c r="AQ306" s="7"/>
      <c r="AR306" s="7"/>
    </row>
    <row r="307" spans="1:44" s="4" customFormat="1" x14ac:dyDescent="0.25">
      <c r="A307" s="17"/>
      <c r="AA307" s="7"/>
      <c r="AB307" s="7"/>
      <c r="AQ307" s="7"/>
      <c r="AR307" s="7"/>
    </row>
    <row r="308" spans="1:44" s="4" customFormat="1" x14ac:dyDescent="0.25">
      <c r="A308" s="17"/>
      <c r="AA308" s="7"/>
      <c r="AB308" s="7"/>
      <c r="AQ308" s="7"/>
      <c r="AR308" s="7"/>
    </row>
    <row r="309" spans="1:44" s="4" customFormat="1" x14ac:dyDescent="0.25">
      <c r="A309" s="17"/>
      <c r="AA309" s="7"/>
      <c r="AB309" s="7"/>
      <c r="AQ309" s="7"/>
      <c r="AR309" s="7"/>
    </row>
    <row r="310" spans="1:44" s="4" customFormat="1" x14ac:dyDescent="0.25">
      <c r="A310" s="17"/>
      <c r="AA310" s="7"/>
      <c r="AB310" s="7"/>
      <c r="AQ310" s="7"/>
      <c r="AR310" s="7"/>
    </row>
    <row r="311" spans="1:44" s="4" customFormat="1" x14ac:dyDescent="0.25">
      <c r="A311" s="17"/>
      <c r="AA311" s="7"/>
      <c r="AB311" s="7"/>
      <c r="AQ311" s="7"/>
      <c r="AR311" s="7"/>
    </row>
    <row r="312" spans="1:44" s="4" customFormat="1" x14ac:dyDescent="0.25">
      <c r="A312" s="17"/>
      <c r="AA312" s="7"/>
      <c r="AB312" s="7"/>
      <c r="AQ312" s="7"/>
      <c r="AR312" s="7"/>
    </row>
    <row r="313" spans="1:44" s="4" customFormat="1" x14ac:dyDescent="0.25">
      <c r="A313" s="17"/>
      <c r="AA313" s="7"/>
      <c r="AB313" s="7"/>
      <c r="AQ313" s="7"/>
      <c r="AR313" s="7"/>
    </row>
    <row r="314" spans="1:44" s="4" customFormat="1" x14ac:dyDescent="0.25">
      <c r="A314" s="17"/>
      <c r="AA314" s="7"/>
      <c r="AB314" s="7"/>
      <c r="AQ314" s="7"/>
      <c r="AR314" s="7"/>
    </row>
    <row r="315" spans="1:44" s="4" customFormat="1" x14ac:dyDescent="0.25">
      <c r="A315" s="17"/>
      <c r="AA315" s="7"/>
      <c r="AB315" s="7"/>
      <c r="AQ315" s="7"/>
      <c r="AR315" s="7"/>
    </row>
    <row r="316" spans="1:44" s="4" customFormat="1" x14ac:dyDescent="0.25">
      <c r="A316" s="17"/>
      <c r="AA316" s="7"/>
      <c r="AB316" s="7"/>
      <c r="AQ316" s="7"/>
      <c r="AR316" s="7"/>
    </row>
    <row r="317" spans="1:44" s="4" customFormat="1" x14ac:dyDescent="0.25">
      <c r="A317" s="17"/>
      <c r="AA317" s="7"/>
      <c r="AB317" s="7"/>
      <c r="AQ317" s="7"/>
      <c r="AR317" s="7"/>
    </row>
    <row r="318" spans="1:44" s="4" customFormat="1" x14ac:dyDescent="0.25">
      <c r="A318" s="17"/>
      <c r="AA318" s="7"/>
      <c r="AB318" s="7"/>
      <c r="AQ318" s="7"/>
      <c r="AR318" s="7"/>
    </row>
    <row r="319" spans="1:44" s="4" customFormat="1" x14ac:dyDescent="0.25">
      <c r="A319" s="17"/>
      <c r="AA319" s="7"/>
      <c r="AB319" s="7"/>
      <c r="AQ319" s="7"/>
      <c r="AR319" s="7"/>
    </row>
    <row r="320" spans="1:44" s="4" customFormat="1" x14ac:dyDescent="0.25">
      <c r="A320" s="17"/>
      <c r="AA320" s="7"/>
      <c r="AB320" s="7"/>
      <c r="AQ320" s="7"/>
      <c r="AR320" s="7"/>
    </row>
    <row r="321" spans="1:44" s="4" customFormat="1" x14ac:dyDescent="0.25">
      <c r="A321" s="17"/>
      <c r="AA321" s="7"/>
      <c r="AB321" s="7"/>
      <c r="AQ321" s="7"/>
      <c r="AR321" s="7"/>
    </row>
    <row r="322" spans="1:44" s="4" customFormat="1" x14ac:dyDescent="0.25">
      <c r="A322" s="17"/>
      <c r="AA322" s="7"/>
      <c r="AB322" s="7"/>
      <c r="AQ322" s="7"/>
      <c r="AR322" s="7"/>
    </row>
    <row r="323" spans="1:44" s="4" customFormat="1" x14ac:dyDescent="0.25">
      <c r="A323" s="17"/>
      <c r="AA323" s="7"/>
      <c r="AB323" s="7"/>
      <c r="AQ323" s="7"/>
      <c r="AR323" s="7"/>
    </row>
    <row r="324" spans="1:44" s="4" customFormat="1" x14ac:dyDescent="0.25">
      <c r="A324" s="17"/>
      <c r="AA324" s="7"/>
      <c r="AB324" s="7"/>
      <c r="AQ324" s="7"/>
      <c r="AR324" s="7"/>
    </row>
    <row r="325" spans="1:44" s="4" customFormat="1" x14ac:dyDescent="0.25">
      <c r="A325" s="17"/>
      <c r="AA325" s="7"/>
      <c r="AB325" s="7"/>
      <c r="AQ325" s="7"/>
      <c r="AR325" s="7"/>
    </row>
    <row r="326" spans="1:44" s="4" customFormat="1" x14ac:dyDescent="0.25">
      <c r="A326" s="17"/>
      <c r="AA326" s="7"/>
      <c r="AB326" s="7"/>
      <c r="AQ326" s="7"/>
      <c r="AR326" s="7"/>
    </row>
    <row r="327" spans="1:44" s="4" customFormat="1" x14ac:dyDescent="0.25">
      <c r="A327" s="17"/>
      <c r="AA327" s="7"/>
      <c r="AB327" s="7"/>
      <c r="AQ327" s="7"/>
      <c r="AR327" s="7"/>
    </row>
  </sheetData>
  <conditionalFormatting sqref="O1:R1 O63:R64 R2:R3 O2:P4 G128:H129 G195:H1048576 O62 O66:R132 P65:R65 O134:R1048576 D68:I127 G1:H63 P5:P62 AN5:AN62 AF5:AF62 X5:X62 AV5:AV62">
    <cfRule type="colorScale" priority="7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34:V1048576 V1:V132">
    <cfRule type="colorScale" priority="6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:W4 W62:W132 W134:W1048576">
    <cfRule type="colorScale" priority="6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1:AD3">
    <cfRule type="colorScale" priority="64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E1:AE4 AE62">
    <cfRule type="colorScale" priority="6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68:B127">
    <cfRule type="colorScale" priority="6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68:C127">
    <cfRule type="colorScale" priority="5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30:H130">
    <cfRule type="colorScale" priority="5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J68:J129">
    <cfRule type="colorScale" priority="5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68:J127">
    <cfRule type="colorScale" priority="57">
      <colorScale>
        <cfvo type="num" val="0"/>
        <cfvo type="num" val="1"/>
        <cfvo type="num" val="3"/>
        <color rgb="FFF8696B"/>
        <color theme="0"/>
        <color rgb="FF63BE7B"/>
      </colorScale>
    </cfRule>
  </conditionalFormatting>
  <conditionalFormatting sqref="F130">
    <cfRule type="colorScale" priority="5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B135:B194">
    <cfRule type="colorScale" priority="5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135:C194">
    <cfRule type="colorScale" priority="5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35:D194">
    <cfRule type="colorScale" priority="5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35:E194">
    <cfRule type="colorScale" priority="5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35:F194">
    <cfRule type="colorScale" priority="5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35:G194">
    <cfRule type="colorScale" priority="4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J135:J194">
    <cfRule type="colorScale" priority="4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135:G194 J135:J194">
    <cfRule type="colorScale" priority="38">
      <colorScale>
        <cfvo type="num" val="0"/>
        <cfvo type="num" val="1"/>
        <cfvo type="max"/>
        <color rgb="FFF8696B"/>
        <color theme="0"/>
        <color rgb="FF63BE7B"/>
      </colorScale>
    </cfRule>
    <cfRule type="colorScale" priority="47">
      <colorScale>
        <cfvo type="num" val="0"/>
        <cfvo type="num" val="1"/>
        <cfvo type="num" val="3"/>
        <color rgb="FFF8696B"/>
        <color theme="0"/>
        <color rgb="FF63BE7B"/>
      </colorScale>
    </cfRule>
  </conditionalFormatting>
  <conditionalFormatting sqref="C135:C194">
    <cfRule type="colorScale" priority="4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35:D194">
    <cfRule type="colorScale" priority="4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C135:C194">
    <cfRule type="colorScale" priority="4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135:D194">
    <cfRule type="colorScale" priority="4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135:E194">
    <cfRule type="colorScale" priority="4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35:F194">
    <cfRule type="colorScale" priority="4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G135:G194">
    <cfRule type="colorScale" priority="4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J135:J194">
    <cfRule type="colorScale" priority="3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201:E327">
    <cfRule type="colorScale" priority="3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O133:R133">
    <cfRule type="colorScale" priority="3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133">
    <cfRule type="colorScale" priority="33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33">
    <cfRule type="colorScale" priority="3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133:Z133 AE133">
    <cfRule type="colorScale" priority="1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33">
    <cfRule type="colorScale" priority="1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W5:W61">
    <cfRule type="colorScale" priority="1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E68:E127">
    <cfRule type="colorScale" priority="12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O5:O61">
    <cfRule type="colorScale" priority="30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1:AM4 AM62:AM132 AM134:AM1048576">
    <cfRule type="colorScale" priority="2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V62:V132 V1:V3 AD1:AD132 V134:V1048576 AD134:AD1048576">
    <cfRule type="colorScale" priority="2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1:Z1 W63:Z132 W2:W3 W4:X4 W62 AE1:AE4 AE134:AE1048576 W134:Z1048576 AE62:AE132">
    <cfRule type="colorScale" priority="2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L134:AL1048576 AL1:AL132">
    <cfRule type="colorScale" priority="2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1:AT3">
    <cfRule type="colorScale" priority="22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U1:AU4 AU62">
    <cfRule type="colorScale" priority="21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D133 V133">
    <cfRule type="colorScale" priority="17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L133">
    <cfRule type="colorScale" priority="15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W5:W61">
    <cfRule type="colorScale" priority="9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D68:D127">
    <cfRule type="colorScale" priority="1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B135:I194">
    <cfRule type="colorScale" priority="1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E5:AE61">
    <cfRule type="colorScale" priority="8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E5:AE61">
    <cfRule type="colorScale" priority="7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5:AM61">
    <cfRule type="colorScale" priority="6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M5:AM61">
    <cfRule type="colorScale" priority="5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61">
    <cfRule type="colorScale" priority="4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AU5:AU61">
    <cfRule type="colorScale" priority="3">
      <colorScale>
        <cfvo type="num" val="0"/>
        <cfvo type="num" val="1"/>
        <cfvo type="num" val="2"/>
        <color theme="0"/>
        <color rgb="FFFF0000"/>
        <color rgb="FF63BE7B"/>
      </colorScale>
    </cfRule>
  </conditionalFormatting>
  <conditionalFormatting sqref="F195:F1048576 F128:F129 F1:F63 N1:N64 N66:N132 N134:N1048576">
    <cfRule type="colorScale" priority="91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N133">
    <cfRule type="colorScale" priority="98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N5:N62">
    <cfRule type="colorScale" priority="316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D4:AD62">
    <cfRule type="colorScale" priority="328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AT4:AT62">
    <cfRule type="colorScale" priority="349">
      <colorScale>
        <cfvo type="num" val="0"/>
        <cfvo type="num" val="1"/>
        <cfvo type="max"/>
        <color rgb="FFF8696B"/>
        <color theme="0"/>
        <color rgb="FF63BE7B"/>
      </colorScale>
    </cfRule>
  </conditionalFormatting>
  <conditionalFormatting sqref="V4:V61">
    <cfRule type="colorScale" priority="351">
      <colorScale>
        <cfvo type="num" val="0"/>
        <cfvo type="num" val="1"/>
        <cfvo type="max"/>
        <color rgb="FFF8696B"/>
        <color theme="0"/>
        <color rgb="FF63BE7B"/>
      </colorScale>
    </cfRule>
  </conditionalFormatting>
  <printOptions gridLines="1"/>
  <pageMargins left="0.70866141732283472" right="0.70866141732283472" top="0.74803149606299213" bottom="0.74803149606299213" header="0.31496062992125984" footer="0.31496062992125984"/>
  <pageSetup paperSize="9" scale="76" orientation="portrait" horizontalDpi="0" verticalDpi="0" r:id="rId1"/>
  <rowBreaks count="3" manualBreakCount="3">
    <brk id="128" max="16383" man="1"/>
    <brk id="194" max="74" man="1"/>
    <brk id="261" max="16383" man="1"/>
  </rowBreaks>
  <colBreaks count="1" manualBreakCount="1">
    <brk id="10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0</vt:i4>
      </vt:variant>
    </vt:vector>
  </HeadingPairs>
  <TitlesOfParts>
    <vt:vector size="10" baseType="lpstr">
      <vt:lpstr>norm_pools</vt:lpstr>
      <vt:lpstr>ranking</vt:lpstr>
      <vt:lpstr>L1_GABA_STX17</vt:lpstr>
      <vt:lpstr>L2_GABA_STX17</vt:lpstr>
      <vt:lpstr>L3_GABA_STX17</vt:lpstr>
      <vt:lpstr>L4_GABA_STX17</vt:lpstr>
      <vt:lpstr>L1_LC3_ATG12_WIPI</vt:lpstr>
      <vt:lpstr>L2_LC3_ATG12_WIPI</vt:lpstr>
      <vt:lpstr>L3_LC3_ATG12_WIPI</vt:lpstr>
      <vt:lpstr>L4_LC3_ATG12_WIPI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Jennifer Jung</cp:lastModifiedBy>
  <dcterms:created xsi:type="dcterms:W3CDTF">2016-05-29T11:02:24Z</dcterms:created>
  <dcterms:modified xsi:type="dcterms:W3CDTF">2017-01-11T13:54:26Z</dcterms:modified>
</cp:coreProperties>
</file>